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725" yWindow="120" windowWidth="12855" windowHeight="13305" tabRatio="779" firstSheet="1" activeTab="1"/>
  </bookViews>
  <sheets>
    <sheet name="BlastX_Summary" sheetId="2" r:id="rId1"/>
    <sheet name="final KOG" sheetId="10" r:id="rId2"/>
  </sheets>
  <definedNames>
    <definedName name="Accession">BlastX_Summary!#REF!</definedName>
    <definedName name="Description">BlastX_Summary!#REF!</definedName>
    <definedName name="Length">BlastX_Summary!#REF!</definedName>
    <definedName name="_xlnm.Print_Area" localSheetId="1">'final KOG'!$B:$F</definedName>
  </definedNames>
  <calcPr calcId="124519"/>
</workbook>
</file>

<file path=xl/calcChain.xml><?xml version="1.0" encoding="utf-8"?>
<calcChain xmlns="http://schemas.openxmlformats.org/spreadsheetml/2006/main">
  <c r="B51" i="10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  <c r="B61"/>
  <c r="B60"/>
  <c r="B59"/>
  <c r="B58"/>
  <c r="B57"/>
  <c r="B56"/>
  <c r="B55"/>
  <c r="B54"/>
  <c r="B53"/>
  <c r="B52"/>
  <c r="B65"/>
  <c r="B64"/>
  <c r="B63"/>
  <c r="B62"/>
  <c r="B66"/>
  <c r="B70"/>
  <c r="B69"/>
  <c r="B68"/>
  <c r="B67"/>
  <c r="B71"/>
  <c r="B121"/>
  <c r="B120"/>
  <c r="B119"/>
  <c r="B118"/>
  <c r="B117"/>
  <c r="B116"/>
  <c r="B115"/>
  <c r="B114"/>
  <c r="B113"/>
  <c r="B112"/>
  <c r="B111"/>
  <c r="B110"/>
  <c r="B109"/>
  <c r="B108"/>
  <c r="B107"/>
  <c r="B106"/>
  <c r="B105"/>
  <c r="B104"/>
  <c r="B103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130"/>
  <c r="B129"/>
  <c r="B128"/>
  <c r="B127"/>
  <c r="B126"/>
  <c r="B125"/>
  <c r="B124"/>
  <c r="B123"/>
  <c r="B122"/>
  <c r="B131"/>
  <c r="B133"/>
  <c r="B132"/>
  <c r="B134"/>
  <c r="B137"/>
  <c r="B136"/>
  <c r="B135"/>
  <c r="B139"/>
  <c r="B138"/>
  <c r="B173"/>
  <c r="B172"/>
  <c r="B171"/>
  <c r="B170"/>
  <c r="B169"/>
  <c r="B168"/>
  <c r="B167"/>
  <c r="B166"/>
  <c r="B165"/>
  <c r="B164"/>
  <c r="B163"/>
  <c r="B162"/>
  <c r="B161"/>
  <c r="B160"/>
  <c r="B159"/>
  <c r="B158"/>
  <c r="B157"/>
  <c r="B156"/>
  <c r="B155"/>
  <c r="B154"/>
  <c r="B153"/>
  <c r="B152"/>
  <c r="B151"/>
  <c r="B150"/>
  <c r="B149"/>
  <c r="B148"/>
  <c r="B147"/>
  <c r="B146"/>
  <c r="B145"/>
  <c r="B144"/>
  <c r="B143"/>
  <c r="B142"/>
  <c r="B141"/>
  <c r="B140"/>
  <c r="B175"/>
  <c r="B174"/>
  <c r="B176"/>
  <c r="B178"/>
  <c r="B177"/>
  <c r="B206"/>
  <c r="B205"/>
  <c r="B204"/>
  <c r="B203"/>
  <c r="B202"/>
  <c r="B201"/>
  <c r="B200"/>
  <c r="B199"/>
  <c r="B198"/>
  <c r="B197"/>
  <c r="B196"/>
  <c r="B195"/>
  <c r="B194"/>
  <c r="B193"/>
  <c r="B192"/>
  <c r="B191"/>
  <c r="B190"/>
  <c r="B189"/>
  <c r="B188"/>
  <c r="B187"/>
  <c r="B186"/>
  <c r="B185"/>
  <c r="B184"/>
  <c r="B183"/>
  <c r="B182"/>
  <c r="B181"/>
  <c r="B180"/>
  <c r="B179"/>
  <c r="B207"/>
  <c r="B246"/>
  <c r="B245"/>
  <c r="B244"/>
  <c r="B243"/>
  <c r="B242"/>
  <c r="B241"/>
  <c r="B240"/>
  <c r="B239"/>
  <c r="B238"/>
  <c r="B237"/>
  <c r="B236"/>
  <c r="B235"/>
  <c r="B234"/>
  <c r="B233"/>
  <c r="B232"/>
  <c r="B231"/>
  <c r="B230"/>
  <c r="B229"/>
  <c r="B228"/>
  <c r="B227"/>
  <c r="B226"/>
  <c r="B225"/>
  <c r="B224"/>
  <c r="B223"/>
  <c r="B222"/>
  <c r="B221"/>
  <c r="B220"/>
  <c r="B219"/>
  <c r="B218"/>
  <c r="B217"/>
  <c r="B216"/>
  <c r="B215"/>
  <c r="B214"/>
  <c r="B213"/>
  <c r="B212"/>
  <c r="B211"/>
  <c r="B210"/>
  <c r="B209"/>
  <c r="B208"/>
  <c r="B248"/>
  <c r="B247"/>
  <c r="B249"/>
  <c r="B250"/>
  <c r="B251"/>
  <c r="B256"/>
  <c r="B255"/>
  <c r="B254"/>
  <c r="B253"/>
  <c r="B252"/>
  <c r="B259"/>
  <c r="B258"/>
  <c r="B257"/>
  <c r="B307"/>
  <c r="B306"/>
  <c r="B305"/>
  <c r="B304"/>
  <c r="B303"/>
  <c r="B302"/>
  <c r="B301"/>
  <c r="B300"/>
  <c r="B299"/>
  <c r="B298"/>
  <c r="B297"/>
  <c r="B296"/>
  <c r="B295"/>
  <c r="B294"/>
  <c r="B293"/>
  <c r="B292"/>
  <c r="B291"/>
  <c r="B290"/>
  <c r="B289"/>
  <c r="B288"/>
  <c r="B287"/>
  <c r="B286"/>
  <c r="B285"/>
  <c r="B284"/>
  <c r="B283"/>
  <c r="B282"/>
  <c r="B281"/>
  <c r="B280"/>
  <c r="B279"/>
  <c r="B278"/>
  <c r="B277"/>
  <c r="B276"/>
  <c r="B275"/>
  <c r="B274"/>
  <c r="B273"/>
  <c r="B272"/>
  <c r="B271"/>
  <c r="B270"/>
  <c r="B269"/>
  <c r="B268"/>
  <c r="B267"/>
  <c r="B266"/>
  <c r="B265"/>
  <c r="B264"/>
  <c r="B263"/>
  <c r="B262"/>
  <c r="B261"/>
  <c r="B260"/>
  <c r="B311"/>
  <c r="B310"/>
  <c r="B309"/>
  <c r="B308"/>
  <c r="B312"/>
  <c r="B320"/>
  <c r="B319"/>
  <c r="B318"/>
  <c r="B317"/>
  <c r="B316"/>
  <c r="B315"/>
  <c r="B314"/>
  <c r="B313"/>
  <c r="B322"/>
  <c r="B321"/>
  <c r="B450"/>
  <c r="B449"/>
  <c r="B448"/>
  <c r="B447"/>
  <c r="B446"/>
  <c r="B445"/>
  <c r="B444"/>
  <c r="B443"/>
  <c r="B442"/>
  <c r="B441"/>
  <c r="B440"/>
  <c r="B439"/>
  <c r="B438"/>
  <c r="B437"/>
  <c r="B436"/>
  <c r="B435"/>
  <c r="B434"/>
  <c r="B433"/>
  <c r="B432"/>
  <c r="B431"/>
  <c r="B430"/>
  <c r="B429"/>
  <c r="B428"/>
  <c r="B427"/>
  <c r="B426"/>
  <c r="B425"/>
  <c r="B424"/>
  <c r="B423"/>
  <c r="B422"/>
  <c r="B421"/>
  <c r="B420"/>
  <c r="B419"/>
  <c r="B418"/>
  <c r="B417"/>
  <c r="B416"/>
  <c r="B415"/>
  <c r="B414"/>
  <c r="B413"/>
  <c r="B412"/>
  <c r="B411"/>
  <c r="B410"/>
  <c r="B409"/>
  <c r="B408"/>
  <c r="B407"/>
  <c r="B406"/>
  <c r="B405"/>
  <c r="B404"/>
  <c r="B403"/>
  <c r="B402"/>
  <c r="B401"/>
  <c r="B400"/>
  <c r="B399"/>
  <c r="B398"/>
  <c r="B397"/>
  <c r="B396"/>
  <c r="B395"/>
  <c r="B394"/>
  <c r="B393"/>
  <c r="B392"/>
  <c r="B391"/>
  <c r="B390"/>
  <c r="B389"/>
  <c r="B388"/>
  <c r="B387"/>
  <c r="B386"/>
  <c r="B385"/>
  <c r="B384"/>
  <c r="B383"/>
  <c r="B382"/>
  <c r="B381"/>
  <c r="B380"/>
  <c r="B379"/>
  <c r="B378"/>
  <c r="B377"/>
  <c r="B376"/>
  <c r="B375"/>
  <c r="B374"/>
  <c r="B373"/>
  <c r="B372"/>
  <c r="B371"/>
  <c r="B370"/>
  <c r="B369"/>
  <c r="B368"/>
  <c r="B367"/>
  <c r="B366"/>
  <c r="B365"/>
  <c r="B364"/>
  <c r="B363"/>
  <c r="B362"/>
  <c r="B361"/>
  <c r="B360"/>
  <c r="B359"/>
  <c r="B358"/>
  <c r="B357"/>
  <c r="B356"/>
  <c r="B355"/>
  <c r="B354"/>
  <c r="B353"/>
  <c r="B352"/>
  <c r="B351"/>
  <c r="B350"/>
  <c r="B349"/>
  <c r="B348"/>
  <c r="B347"/>
  <c r="B346"/>
  <c r="B345"/>
  <c r="B344"/>
  <c r="B343"/>
  <c r="B342"/>
  <c r="B341"/>
  <c r="B340"/>
  <c r="B339"/>
  <c r="B338"/>
  <c r="B337"/>
  <c r="B336"/>
  <c r="B335"/>
  <c r="B334"/>
  <c r="B333"/>
  <c r="B332"/>
  <c r="B331"/>
  <c r="B330"/>
  <c r="B329"/>
  <c r="B328"/>
  <c r="B327"/>
  <c r="B326"/>
  <c r="B325"/>
  <c r="B324"/>
  <c r="B323"/>
  <c r="B451"/>
  <c r="B484"/>
  <c r="B483"/>
  <c r="B482"/>
  <c r="B481"/>
  <c r="B480"/>
  <c r="B479"/>
  <c r="B478"/>
  <c r="B477"/>
  <c r="B476"/>
  <c r="B475"/>
  <c r="B474"/>
  <c r="B473"/>
  <c r="B472"/>
  <c r="B471"/>
  <c r="B470"/>
  <c r="B469"/>
  <c r="B468"/>
  <c r="B467"/>
  <c r="B466"/>
  <c r="B465"/>
  <c r="B464"/>
  <c r="B463"/>
  <c r="B462"/>
  <c r="B461"/>
  <c r="B460"/>
  <c r="B459"/>
  <c r="B458"/>
  <c r="B457"/>
  <c r="B456"/>
  <c r="B455"/>
  <c r="B454"/>
  <c r="B453"/>
  <c r="B452"/>
  <c r="B504"/>
  <c r="B503"/>
  <c r="B502"/>
  <c r="B501"/>
  <c r="B500"/>
  <c r="B499"/>
  <c r="B498"/>
  <c r="B497"/>
  <c r="B496"/>
  <c r="B495"/>
  <c r="B494"/>
  <c r="B493"/>
  <c r="B492"/>
  <c r="B491"/>
  <c r="B490"/>
  <c r="B489"/>
  <c r="B488"/>
  <c r="B487"/>
  <c r="B486"/>
  <c r="B485"/>
  <c r="B505"/>
  <c r="B511"/>
  <c r="B510"/>
  <c r="B509"/>
  <c r="B508"/>
  <c r="B507"/>
  <c r="B506"/>
  <c r="B512"/>
  <c r="B521"/>
  <c r="B520"/>
  <c r="B519"/>
  <c r="B518"/>
  <c r="B517"/>
  <c r="B516"/>
  <c r="B515"/>
  <c r="B514"/>
  <c r="B513"/>
  <c r="B522"/>
  <c r="B658"/>
  <c r="B657"/>
  <c r="B656"/>
  <c r="B655"/>
  <c r="B654"/>
  <c r="B653"/>
  <c r="B652"/>
  <c r="B651"/>
  <c r="B650"/>
  <c r="B649"/>
  <c r="B648"/>
  <c r="B647"/>
  <c r="B646"/>
  <c r="B645"/>
  <c r="B644"/>
  <c r="B643"/>
  <c r="B642"/>
  <c r="B641"/>
  <c r="B640"/>
  <c r="B639"/>
  <c r="B638"/>
  <c r="B637"/>
  <c r="B636"/>
  <c r="B635"/>
  <c r="B634"/>
  <c r="B633"/>
  <c r="B632"/>
  <c r="B631"/>
  <c r="B630"/>
  <c r="B629"/>
  <c r="B628"/>
  <c r="B627"/>
  <c r="B626"/>
  <c r="B625"/>
  <c r="B624"/>
  <c r="B623"/>
  <c r="B622"/>
  <c r="B621"/>
  <c r="B620"/>
  <c r="B619"/>
  <c r="B618"/>
  <c r="B617"/>
  <c r="B616"/>
  <c r="B615"/>
  <c r="B614"/>
  <c r="B613"/>
  <c r="B612"/>
  <c r="B611"/>
  <c r="B610"/>
  <c r="B609"/>
  <c r="B608"/>
  <c r="B607"/>
  <c r="B606"/>
  <c r="B605"/>
  <c r="B604"/>
  <c r="B603"/>
  <c r="B602"/>
  <c r="B601"/>
  <c r="B600"/>
  <c r="B599"/>
  <c r="B598"/>
  <c r="B597"/>
  <c r="B596"/>
  <c r="B595"/>
  <c r="B594"/>
  <c r="B593"/>
  <c r="B592"/>
  <c r="B591"/>
  <c r="B590"/>
  <c r="B589"/>
  <c r="B588"/>
  <c r="B587"/>
  <c r="B586"/>
  <c r="B585"/>
  <c r="B584"/>
  <c r="B583"/>
  <c r="B582"/>
  <c r="B581"/>
  <c r="B580"/>
  <c r="B579"/>
  <c r="B578"/>
  <c r="B577"/>
  <c r="B576"/>
  <c r="B575"/>
  <c r="B574"/>
  <c r="B573"/>
  <c r="B572"/>
  <c r="B571"/>
  <c r="B570"/>
  <c r="B569"/>
  <c r="B568"/>
  <c r="B567"/>
  <c r="B566"/>
  <c r="B565"/>
  <c r="B564"/>
  <c r="B563"/>
  <c r="B562"/>
  <c r="B561"/>
  <c r="B560"/>
  <c r="B559"/>
  <c r="B558"/>
  <c r="B557"/>
  <c r="B556"/>
  <c r="B555"/>
  <c r="B554"/>
  <c r="B553"/>
  <c r="B552"/>
  <c r="B551"/>
  <c r="B550"/>
  <c r="B549"/>
  <c r="B548"/>
  <c r="B547"/>
  <c r="B546"/>
  <c r="B545"/>
  <c r="B544"/>
  <c r="B543"/>
  <c r="B542"/>
  <c r="B541"/>
  <c r="B540"/>
  <c r="B539"/>
  <c r="B538"/>
  <c r="B537"/>
  <c r="B536"/>
  <c r="B535"/>
  <c r="B534"/>
  <c r="B533"/>
  <c r="B532"/>
  <c r="B531"/>
  <c r="B530"/>
  <c r="B529"/>
  <c r="B528"/>
  <c r="B527"/>
  <c r="B526"/>
  <c r="B525"/>
  <c r="B524"/>
  <c r="B523"/>
  <c r="B659"/>
  <c r="B662"/>
  <c r="B661"/>
  <c r="B660"/>
  <c r="B664"/>
  <c r="B663"/>
  <c r="B667"/>
  <c r="B666"/>
  <c r="B665"/>
  <c r="B669"/>
  <c r="B668"/>
  <c r="B671"/>
  <c r="B670"/>
  <c r="B677"/>
  <c r="B676"/>
  <c r="B675"/>
  <c r="B674"/>
  <c r="B673"/>
  <c r="B672"/>
  <c r="B678"/>
  <c r="B692"/>
  <c r="B691"/>
  <c r="B690"/>
  <c r="B689"/>
  <c r="B688"/>
  <c r="B687"/>
  <c r="B686"/>
  <c r="B685"/>
  <c r="B684"/>
  <c r="B683"/>
  <c r="B682"/>
  <c r="B681"/>
  <c r="B680"/>
  <c r="B679"/>
  <c r="B693"/>
  <c r="B802"/>
  <c r="B801"/>
  <c r="B800"/>
  <c r="B799"/>
  <c r="B798"/>
  <c r="B797"/>
  <c r="B796"/>
  <c r="B795"/>
  <c r="B794"/>
  <c r="B793"/>
  <c r="B792"/>
  <c r="B791"/>
  <c r="B790"/>
  <c r="B789"/>
  <c r="B788"/>
  <c r="B787"/>
  <c r="B786"/>
  <c r="B785"/>
  <c r="B784"/>
  <c r="B783"/>
  <c r="B782"/>
  <c r="B781"/>
  <c r="B780"/>
  <c r="B779"/>
  <c r="B778"/>
  <c r="B777"/>
  <c r="B776"/>
  <c r="B775"/>
  <c r="B774"/>
  <c r="B773"/>
  <c r="B772"/>
  <c r="B771"/>
  <c r="B770"/>
  <c r="B769"/>
  <c r="B768"/>
  <c r="B767"/>
  <c r="B766"/>
  <c r="B765"/>
  <c r="B764"/>
  <c r="B763"/>
  <c r="B762"/>
  <c r="B761"/>
  <c r="B760"/>
  <c r="B759"/>
  <c r="B758"/>
  <c r="B757"/>
  <c r="B756"/>
  <c r="B755"/>
  <c r="B754"/>
  <c r="B753"/>
  <c r="B752"/>
  <c r="B751"/>
  <c r="B750"/>
  <c r="B749"/>
  <c r="B748"/>
  <c r="B747"/>
  <c r="B746"/>
  <c r="B745"/>
  <c r="B744"/>
  <c r="B743"/>
  <c r="B742"/>
  <c r="B741"/>
  <c r="B740"/>
  <c r="B739"/>
  <c r="B738"/>
  <c r="B737"/>
  <c r="B736"/>
  <c r="B735"/>
  <c r="B734"/>
  <c r="B733"/>
  <c r="B732"/>
  <c r="B731"/>
  <c r="B730"/>
  <c r="B729"/>
  <c r="B728"/>
  <c r="B727"/>
  <c r="B726"/>
  <c r="B725"/>
  <c r="B724"/>
  <c r="B723"/>
  <c r="B722"/>
  <c r="B721"/>
  <c r="B720"/>
  <c r="B719"/>
  <c r="B718"/>
  <c r="B717"/>
  <c r="B716"/>
  <c r="B715"/>
  <c r="B714"/>
  <c r="B713"/>
  <c r="B712"/>
  <c r="B711"/>
  <c r="B710"/>
  <c r="B709"/>
  <c r="B708"/>
  <c r="B707"/>
  <c r="B706"/>
  <c r="B705"/>
  <c r="B704"/>
  <c r="B703"/>
  <c r="B702"/>
  <c r="B701"/>
  <c r="B700"/>
  <c r="B699"/>
  <c r="B698"/>
  <c r="B697"/>
  <c r="B696"/>
  <c r="B695"/>
  <c r="B694"/>
  <c r="B804"/>
  <c r="B803"/>
  <c r="B832"/>
  <c r="B831"/>
  <c r="B830"/>
  <c r="B829"/>
  <c r="B828"/>
  <c r="B827"/>
  <c r="B826"/>
  <c r="B825"/>
  <c r="B824"/>
  <c r="B823"/>
  <c r="B822"/>
  <c r="B821"/>
  <c r="B820"/>
  <c r="B819"/>
  <c r="B818"/>
  <c r="B817"/>
  <c r="B816"/>
  <c r="B815"/>
  <c r="B814"/>
  <c r="B813"/>
  <c r="B812"/>
  <c r="B811"/>
  <c r="B810"/>
  <c r="B809"/>
  <c r="B808"/>
  <c r="B807"/>
  <c r="B806"/>
  <c r="B805"/>
  <c r="B891"/>
  <c r="B890"/>
  <c r="B889"/>
  <c r="B888"/>
  <c r="B887"/>
  <c r="B886"/>
  <c r="B885"/>
  <c r="B884"/>
  <c r="B883"/>
  <c r="B882"/>
  <c r="B881"/>
  <c r="B880"/>
  <c r="B879"/>
  <c r="B878"/>
  <c r="B877"/>
  <c r="B876"/>
  <c r="B875"/>
  <c r="B874"/>
  <c r="B873"/>
  <c r="B872"/>
  <c r="B871"/>
  <c r="B870"/>
  <c r="B869"/>
  <c r="B868"/>
  <c r="B867"/>
  <c r="B866"/>
  <c r="B865"/>
  <c r="B864"/>
  <c r="B863"/>
  <c r="B862"/>
  <c r="B861"/>
  <c r="B860"/>
  <c r="B859"/>
  <c r="B858"/>
  <c r="B857"/>
  <c r="B856"/>
  <c r="B855"/>
  <c r="B854"/>
  <c r="B853"/>
  <c r="B852"/>
  <c r="B851"/>
  <c r="B850"/>
  <c r="B849"/>
  <c r="B848"/>
  <c r="B847"/>
  <c r="B846"/>
  <c r="B845"/>
  <c r="B844"/>
  <c r="B843"/>
  <c r="B842"/>
  <c r="B841"/>
  <c r="B840"/>
  <c r="B839"/>
  <c r="B838"/>
  <c r="B837"/>
  <c r="B836"/>
  <c r="B835"/>
  <c r="B834"/>
  <c r="B833"/>
  <c r="B896"/>
  <c r="B895"/>
  <c r="B894"/>
  <c r="B893"/>
  <c r="B892"/>
  <c r="B899"/>
  <c r="B898"/>
  <c r="B897"/>
  <c r="B900"/>
  <c r="B945"/>
  <c r="B944"/>
  <c r="B943"/>
  <c r="B942"/>
  <c r="B941"/>
  <c r="B940"/>
  <c r="B939"/>
  <c r="B938"/>
  <c r="B937"/>
  <c r="B936"/>
  <c r="B935"/>
  <c r="B934"/>
  <c r="B933"/>
  <c r="B932"/>
  <c r="B931"/>
  <c r="B930"/>
  <c r="B929"/>
  <c r="B928"/>
  <c r="B927"/>
  <c r="B926"/>
  <c r="B925"/>
  <c r="B924"/>
  <c r="B923"/>
  <c r="B922"/>
  <c r="B921"/>
  <c r="B920"/>
  <c r="B919"/>
  <c r="B918"/>
  <c r="B917"/>
  <c r="B916"/>
  <c r="B915"/>
  <c r="B914"/>
  <c r="B913"/>
  <c r="B912"/>
  <c r="B911"/>
  <c r="B910"/>
  <c r="B909"/>
  <c r="B908"/>
  <c r="B907"/>
  <c r="B906"/>
  <c r="B905"/>
  <c r="B904"/>
  <c r="B903"/>
  <c r="B902"/>
  <c r="B901"/>
  <c r="B1227"/>
  <c r="B1226"/>
  <c r="B1225"/>
  <c r="B1224"/>
  <c r="B1223"/>
  <c r="B1222"/>
  <c r="B1221"/>
  <c r="B1220"/>
  <c r="B1219"/>
  <c r="B1218"/>
  <c r="B1217"/>
  <c r="B1216"/>
  <c r="B1215"/>
  <c r="B1214"/>
  <c r="B1213"/>
  <c r="B1212"/>
  <c r="B1211"/>
  <c r="B1210"/>
  <c r="B1209"/>
  <c r="B1208"/>
  <c r="B1207"/>
  <c r="B1206"/>
  <c r="B1205"/>
  <c r="B1204"/>
  <c r="B1203"/>
  <c r="B1202"/>
  <c r="B1201"/>
  <c r="B1200"/>
  <c r="B1199"/>
  <c r="B1198"/>
  <c r="B1197"/>
  <c r="B1196"/>
  <c r="B1195"/>
  <c r="B1194"/>
  <c r="B1193"/>
  <c r="B1192"/>
  <c r="B1191"/>
  <c r="B1190"/>
  <c r="B1189"/>
  <c r="B1188"/>
  <c r="B1187"/>
  <c r="B1186"/>
  <c r="B1185"/>
  <c r="B1184"/>
  <c r="B1183"/>
  <c r="B1182"/>
  <c r="B1181"/>
  <c r="B1180"/>
  <c r="B1179"/>
  <c r="B1178"/>
  <c r="B1177"/>
  <c r="B1176"/>
  <c r="B1175"/>
  <c r="B1174"/>
  <c r="B1173"/>
  <c r="B1172"/>
  <c r="B1171"/>
  <c r="B1170"/>
  <c r="B1169"/>
  <c r="B1168"/>
  <c r="B1167"/>
  <c r="B1166"/>
  <c r="B1165"/>
  <c r="B1164"/>
  <c r="B1163"/>
  <c r="B1162"/>
  <c r="B1161"/>
  <c r="B1160"/>
  <c r="B1159"/>
  <c r="B1158"/>
  <c r="B1157"/>
  <c r="B1156"/>
  <c r="B1155"/>
  <c r="B1154"/>
  <c r="B1153"/>
  <c r="B1152"/>
  <c r="B1151"/>
  <c r="B1150"/>
  <c r="B1149"/>
  <c r="B1148"/>
  <c r="B1147"/>
  <c r="B1146"/>
  <c r="B1145"/>
  <c r="B1144"/>
  <c r="B1143"/>
  <c r="B1142"/>
  <c r="B1141"/>
  <c r="B1140"/>
  <c r="B1139"/>
  <c r="B1138"/>
  <c r="B1137"/>
  <c r="B1136"/>
  <c r="B1135"/>
  <c r="B1134"/>
  <c r="B1133"/>
  <c r="B1132"/>
  <c r="B1131"/>
  <c r="B1130"/>
  <c r="B1129"/>
  <c r="B1128"/>
  <c r="B1127"/>
  <c r="B1126"/>
  <c r="B1125"/>
  <c r="B1124"/>
  <c r="B1123"/>
  <c r="B1122"/>
  <c r="B1121"/>
  <c r="B1120"/>
  <c r="B1119"/>
  <c r="B1118"/>
  <c r="B1117"/>
  <c r="B1116"/>
  <c r="B1115"/>
  <c r="B1114"/>
  <c r="B1113"/>
  <c r="B1112"/>
  <c r="B1111"/>
  <c r="B1110"/>
  <c r="B1109"/>
  <c r="B1108"/>
  <c r="B1107"/>
  <c r="B1106"/>
  <c r="B1105"/>
  <c r="B1104"/>
  <c r="B1103"/>
  <c r="B1102"/>
  <c r="B1101"/>
  <c r="B1100"/>
  <c r="B1099"/>
  <c r="B1098"/>
  <c r="B1097"/>
  <c r="B1096"/>
  <c r="B1095"/>
  <c r="B1094"/>
  <c r="B1093"/>
  <c r="B1092"/>
  <c r="B1091"/>
  <c r="B1090"/>
  <c r="B1089"/>
  <c r="B1088"/>
  <c r="B1087"/>
  <c r="B1086"/>
  <c r="B1085"/>
  <c r="B1084"/>
  <c r="B1083"/>
  <c r="B1082"/>
  <c r="B1081"/>
  <c r="B1080"/>
  <c r="B1079"/>
  <c r="B1078"/>
  <c r="B1077"/>
  <c r="B1076"/>
  <c r="B1075"/>
  <c r="B1074"/>
  <c r="B1073"/>
  <c r="B1072"/>
  <c r="B1071"/>
  <c r="B1070"/>
  <c r="B1069"/>
  <c r="B1068"/>
  <c r="B1067"/>
  <c r="B1066"/>
  <c r="B1065"/>
  <c r="B1064"/>
  <c r="B1063"/>
  <c r="B1062"/>
  <c r="B1061"/>
  <c r="B1060"/>
  <c r="B1059"/>
  <c r="B1058"/>
  <c r="B1057"/>
  <c r="B1056"/>
  <c r="B1055"/>
  <c r="B1054"/>
  <c r="B1053"/>
  <c r="B1052"/>
  <c r="B1051"/>
  <c r="B1050"/>
  <c r="B1049"/>
  <c r="B1048"/>
  <c r="B1047"/>
  <c r="B1046"/>
  <c r="B1045"/>
  <c r="B1044"/>
  <c r="B1043"/>
  <c r="B1042"/>
  <c r="B1041"/>
  <c r="B1040"/>
  <c r="B1039"/>
  <c r="B1038"/>
  <c r="B1037"/>
  <c r="B1036"/>
  <c r="B1035"/>
  <c r="B1034"/>
  <c r="B1033"/>
  <c r="B1032"/>
  <c r="B1031"/>
  <c r="B1030"/>
  <c r="B1029"/>
  <c r="B1028"/>
  <c r="B1027"/>
  <c r="B1026"/>
  <c r="B1025"/>
  <c r="B1024"/>
  <c r="B1023"/>
  <c r="B1022"/>
  <c r="B1021"/>
  <c r="B1020"/>
  <c r="B1019"/>
  <c r="B1018"/>
  <c r="B1017"/>
  <c r="B1016"/>
  <c r="B1015"/>
  <c r="B1014"/>
  <c r="B1013"/>
  <c r="B1012"/>
  <c r="B1011"/>
  <c r="B1010"/>
  <c r="B1009"/>
  <c r="B1008"/>
  <c r="B1007"/>
  <c r="B1006"/>
  <c r="B1005"/>
  <c r="B1004"/>
  <c r="B1003"/>
  <c r="B1002"/>
  <c r="B1001"/>
  <c r="B1000"/>
  <c r="B999"/>
  <c r="B998"/>
  <c r="B997"/>
  <c r="B996"/>
  <c r="B995"/>
  <c r="B994"/>
  <c r="B993"/>
  <c r="B992"/>
  <c r="B991"/>
  <c r="B990"/>
  <c r="B989"/>
  <c r="B988"/>
  <c r="B987"/>
  <c r="B986"/>
  <c r="B985"/>
  <c r="B984"/>
  <c r="B983"/>
  <c r="B982"/>
  <c r="B981"/>
  <c r="B980"/>
  <c r="B979"/>
  <c r="B978"/>
  <c r="B977"/>
  <c r="B976"/>
  <c r="B975"/>
  <c r="B974"/>
  <c r="B973"/>
  <c r="B972"/>
  <c r="B971"/>
  <c r="B970"/>
  <c r="B969"/>
  <c r="B968"/>
  <c r="B967"/>
  <c r="B966"/>
  <c r="B965"/>
  <c r="B964"/>
  <c r="B963"/>
  <c r="B962"/>
  <c r="B961"/>
  <c r="B960"/>
  <c r="B959"/>
  <c r="B958"/>
  <c r="B957"/>
  <c r="B956"/>
  <c r="B955"/>
  <c r="B954"/>
  <c r="B953"/>
  <c r="B952"/>
  <c r="B951"/>
  <c r="B950"/>
  <c r="B949"/>
  <c r="B948"/>
  <c r="B947"/>
  <c r="B946"/>
  <c r="B1230"/>
  <c r="B1229"/>
  <c r="B1228"/>
  <c r="B1231"/>
  <c r="B1232"/>
  <c r="B1236"/>
  <c r="B1235"/>
  <c r="B1234"/>
  <c r="B1233"/>
  <c r="B1237"/>
  <c r="B1298"/>
  <c r="B1297"/>
  <c r="B1296"/>
  <c r="B1295"/>
  <c r="B1294"/>
  <c r="B1293"/>
  <c r="B1292"/>
  <c r="B1291"/>
  <c r="B1290"/>
  <c r="B1289"/>
  <c r="B1288"/>
  <c r="B1287"/>
  <c r="B1286"/>
  <c r="B1285"/>
  <c r="B1284"/>
  <c r="B1283"/>
  <c r="B1282"/>
  <c r="B1281"/>
  <c r="B1280"/>
  <c r="B1279"/>
  <c r="B1278"/>
  <c r="B1277"/>
  <c r="B1276"/>
  <c r="B1275"/>
  <c r="B1274"/>
  <c r="B1273"/>
  <c r="B1272"/>
  <c r="B1271"/>
  <c r="B1270"/>
  <c r="B1269"/>
  <c r="B1268"/>
  <c r="B1267"/>
  <c r="B1266"/>
  <c r="B1265"/>
  <c r="B1264"/>
  <c r="B1263"/>
  <c r="B1262"/>
  <c r="B1261"/>
  <c r="B1260"/>
  <c r="B1259"/>
  <c r="B1258"/>
  <c r="B1257"/>
  <c r="B1256"/>
  <c r="B1255"/>
  <c r="B1254"/>
  <c r="B1253"/>
  <c r="B1252"/>
  <c r="B1251"/>
  <c r="B1250"/>
  <c r="B1249"/>
  <c r="B1248"/>
  <c r="B1247"/>
  <c r="B1246"/>
  <c r="B1245"/>
  <c r="B1244"/>
  <c r="B1243"/>
  <c r="B1242"/>
  <c r="B1241"/>
  <c r="B1240"/>
  <c r="B1239"/>
  <c r="B1238"/>
  <c r="B1299"/>
  <c r="A561" i="2"/>
  <c r="A798"/>
  <c r="A1962"/>
  <c r="A795"/>
  <c r="A794"/>
  <c r="A47"/>
  <c r="A1206"/>
  <c r="A1854"/>
  <c r="A1242"/>
  <c r="A1867"/>
  <c r="A702"/>
  <c r="A2008"/>
  <c r="A698"/>
  <c r="A678"/>
  <c r="A865"/>
  <c r="A796"/>
  <c r="A1336"/>
  <c r="A1914"/>
  <c r="A564"/>
  <c r="A543"/>
  <c r="A616"/>
  <c r="A272"/>
  <c r="A793"/>
  <c r="A288"/>
  <c r="A12"/>
  <c r="A483"/>
  <c r="A273"/>
  <c r="A1965"/>
  <c r="A408"/>
  <c r="A562"/>
  <c r="A1212"/>
  <c r="A969"/>
  <c r="A790"/>
  <c r="A1915"/>
  <c r="A565"/>
  <c r="A258"/>
  <c r="A111"/>
  <c r="A1852"/>
  <c r="A1979"/>
  <c r="A517"/>
  <c r="A188"/>
  <c r="A810"/>
  <c r="A1310"/>
  <c r="A789"/>
  <c r="A1589"/>
  <c r="A5"/>
  <c r="A2015"/>
  <c r="A1335"/>
  <c r="A1960"/>
  <c r="A286"/>
  <c r="A642"/>
  <c r="A18"/>
  <c r="A761"/>
  <c r="A1278"/>
  <c r="A784"/>
  <c r="A524"/>
  <c r="A1999"/>
  <c r="A766"/>
  <c r="A762"/>
  <c r="A2011"/>
  <c r="A1588"/>
  <c r="A788"/>
  <c r="A787"/>
  <c r="A785"/>
  <c r="A726"/>
  <c r="A848"/>
  <c r="A725"/>
  <c r="A412"/>
  <c r="A411"/>
  <c r="A13"/>
  <c r="A636"/>
  <c r="A804"/>
  <c r="A802"/>
  <c r="A803"/>
  <c r="A575"/>
  <c r="A765"/>
  <c r="A864"/>
  <c r="A863"/>
  <c r="A1238"/>
  <c r="A856"/>
  <c r="A847"/>
  <c r="A2225"/>
  <c r="A110"/>
  <c r="A1237"/>
  <c r="A732"/>
  <c r="A1781"/>
  <c r="A1710"/>
  <c r="A858"/>
  <c r="A824"/>
  <c r="A611"/>
  <c r="A2013"/>
  <c r="A1761"/>
  <c r="A699"/>
  <c r="A669"/>
  <c r="A676"/>
  <c r="A287"/>
  <c r="A818"/>
  <c r="A1328"/>
  <c r="A2012"/>
  <c r="A1200"/>
  <c r="A748"/>
  <c r="A17"/>
  <c r="A107"/>
  <c r="A1899"/>
  <c r="A45"/>
  <c r="A1756"/>
  <c r="A807"/>
  <c r="A407"/>
  <c r="A1591"/>
  <c r="A827"/>
  <c r="A282"/>
  <c r="A826"/>
  <c r="A1932"/>
  <c r="A1961"/>
  <c r="A115"/>
  <c r="A829"/>
  <c r="A574"/>
  <c r="A1963"/>
  <c r="A656"/>
  <c r="A166"/>
  <c r="A257"/>
  <c r="A434"/>
  <c r="A1261"/>
  <c r="A244"/>
  <c r="A635"/>
  <c r="A763"/>
  <c r="A1165"/>
  <c r="A791"/>
  <c r="A279"/>
  <c r="A274"/>
  <c r="A2003"/>
  <c r="A413"/>
  <c r="A1244"/>
  <c r="A14"/>
  <c r="A590"/>
  <c r="A1639"/>
  <c r="A1305"/>
  <c r="A544"/>
  <c r="A1317"/>
  <c r="A250"/>
  <c r="A440"/>
  <c r="A2007"/>
  <c r="A1590"/>
  <c r="A677"/>
  <c r="A2211"/>
  <c r="A155"/>
  <c r="A610"/>
  <c r="A1349"/>
  <c r="A114"/>
  <c r="A1350"/>
  <c r="A692"/>
  <c r="A1672"/>
  <c r="A439"/>
  <c r="A1245"/>
  <c r="A15"/>
  <c r="A1959"/>
  <c r="A1356"/>
  <c r="A1340"/>
  <c r="A666"/>
  <c r="A143"/>
  <c r="A253"/>
  <c r="A697"/>
  <c r="A734"/>
  <c r="A733"/>
  <c r="A245"/>
  <c r="A1676"/>
  <c r="A1288"/>
  <c r="A792"/>
  <c r="A1964"/>
  <c r="A591"/>
  <c r="A43"/>
  <c r="A1950"/>
  <c r="A488"/>
  <c r="A685"/>
  <c r="A227"/>
  <c r="A637"/>
  <c r="A1176"/>
  <c r="A1181"/>
  <c r="A1306"/>
  <c r="A1220"/>
  <c r="A88"/>
  <c r="A823"/>
  <c r="A1425"/>
  <c r="A397"/>
  <c r="A822"/>
  <c r="A533"/>
  <c r="A2018"/>
  <c r="A1248"/>
  <c r="A1677"/>
  <c r="A50"/>
  <c r="A1679"/>
  <c r="A361"/>
  <c r="A1695"/>
  <c r="A360"/>
  <c r="A1807"/>
  <c r="A2165"/>
  <c r="A2019"/>
  <c r="A1994"/>
  <c r="A224"/>
  <c r="A1174"/>
  <c r="A1326"/>
  <c r="A510"/>
  <c r="A984"/>
  <c r="A2027"/>
  <c r="A19"/>
  <c r="A67"/>
  <c r="A184"/>
  <c r="A1360"/>
  <c r="A46"/>
  <c r="A44"/>
  <c r="A613"/>
  <c r="A1067"/>
  <c r="A661"/>
  <c r="A983"/>
  <c r="A982"/>
  <c r="A981"/>
  <c r="A1643"/>
  <c r="A1900"/>
  <c r="A1877"/>
  <c r="A1066"/>
  <c r="A186"/>
  <c r="A263"/>
  <c r="A16"/>
  <c r="A1065"/>
  <c r="A667"/>
  <c r="A2028"/>
  <c r="A980"/>
  <c r="A183"/>
  <c r="A1064"/>
  <c r="A23"/>
  <c r="A141"/>
  <c r="A1297"/>
  <c r="A979"/>
  <c r="A978"/>
  <c r="A68"/>
  <c r="A1063"/>
  <c r="A472"/>
  <c r="A492"/>
  <c r="A977"/>
  <c r="A1856"/>
  <c r="A976"/>
  <c r="A1062"/>
  <c r="A975"/>
  <c r="A446"/>
  <c r="A185"/>
  <c r="A499"/>
  <c r="A359"/>
  <c r="A358"/>
  <c r="A1684"/>
  <c r="A1665"/>
  <c r="A357"/>
  <c r="A1641"/>
  <c r="A1814"/>
  <c r="A1653"/>
  <c r="A512"/>
  <c r="A1079"/>
  <c r="A1338"/>
  <c r="A1188"/>
  <c r="A267"/>
  <c r="A104"/>
  <c r="A1061"/>
  <c r="A40"/>
  <c r="A1363"/>
  <c r="A1980"/>
  <c r="A1907"/>
  <c r="A1078"/>
  <c r="A626"/>
  <c r="A1284"/>
  <c r="A1077"/>
  <c r="A1060"/>
  <c r="A1913"/>
  <c r="A26"/>
  <c r="A2009"/>
  <c r="A1855"/>
  <c r="A560"/>
  <c r="A1204"/>
  <c r="A1601"/>
  <c r="A1207"/>
  <c r="A1226"/>
  <c r="A1059"/>
  <c r="A1974"/>
  <c r="A1076"/>
  <c r="A1075"/>
  <c r="A1074"/>
  <c r="A867"/>
  <c r="A1329"/>
  <c r="A29"/>
  <c r="A600"/>
  <c r="A618"/>
  <c r="A34"/>
  <c r="A121"/>
  <c r="A1302"/>
  <c r="A1073"/>
  <c r="A1318"/>
  <c r="A1058"/>
  <c r="A113"/>
  <c r="A49"/>
  <c r="A674"/>
  <c r="A51"/>
  <c r="A603"/>
  <c r="A1072"/>
  <c r="A89"/>
  <c r="A1071"/>
  <c r="A1057"/>
  <c r="A254"/>
  <c r="A1070"/>
  <c r="A28"/>
  <c r="A522"/>
  <c r="A1056"/>
  <c r="A57"/>
  <c r="A32"/>
  <c r="A70"/>
  <c r="A1069"/>
  <c r="A252"/>
  <c r="A445"/>
  <c r="A1161"/>
  <c r="A1160"/>
  <c r="A1615"/>
  <c r="A96"/>
  <c r="A1361"/>
  <c r="A33"/>
  <c r="A573"/>
  <c r="A216"/>
  <c r="A177"/>
  <c r="A1969"/>
  <c r="A1626"/>
  <c r="A1159"/>
  <c r="A1158"/>
  <c r="A66"/>
  <c r="A1157"/>
  <c r="A1253"/>
  <c r="A1292"/>
  <c r="A56"/>
  <c r="A1156"/>
  <c r="A1155"/>
  <c r="A509"/>
  <c r="A873"/>
  <c r="A1257"/>
  <c r="A54"/>
  <c r="A870"/>
  <c r="A2037"/>
  <c r="A1154"/>
  <c r="A55"/>
  <c r="A950"/>
  <c r="A2198"/>
  <c r="A1153"/>
  <c r="A1152"/>
  <c r="A1151"/>
  <c r="A463"/>
  <c r="A1150"/>
  <c r="A583"/>
  <c r="A508"/>
  <c r="A478"/>
  <c r="A514"/>
  <c r="A1149"/>
  <c r="A1148"/>
  <c r="A87"/>
  <c r="A1147"/>
  <c r="A1146"/>
  <c r="A529"/>
  <c r="A95"/>
  <c r="A1303"/>
  <c r="A1145"/>
  <c r="A1144"/>
  <c r="A1172"/>
  <c r="A37"/>
  <c r="A1630"/>
  <c r="A1143"/>
  <c r="A646"/>
  <c r="A582"/>
  <c r="A507"/>
  <c r="A1142"/>
  <c r="A468"/>
  <c r="A39"/>
  <c r="A86"/>
  <c r="A947"/>
  <c r="A1141"/>
  <c r="A1629"/>
  <c r="A675"/>
  <c r="A518"/>
  <c r="A85"/>
  <c r="A668"/>
  <c r="A266"/>
  <c r="A149"/>
  <c r="A1140"/>
  <c r="A1139"/>
  <c r="A1230"/>
  <c r="A1138"/>
  <c r="A1137"/>
  <c r="A232"/>
  <c r="A1136"/>
  <c r="A1135"/>
  <c r="A175"/>
  <c r="A1134"/>
  <c r="A1133"/>
  <c r="A1268"/>
  <c r="A2033"/>
  <c r="A1132"/>
  <c r="A117"/>
  <c r="A1131"/>
  <c r="A1130"/>
  <c r="A59"/>
  <c r="A1879"/>
  <c r="A2200"/>
  <c r="A1129"/>
  <c r="A1128"/>
  <c r="A1930"/>
  <c r="A632"/>
  <c r="A1221"/>
  <c r="A1127"/>
  <c r="A1273"/>
  <c r="A72"/>
  <c r="A1126"/>
  <c r="A633"/>
  <c r="A1125"/>
  <c r="A871"/>
  <c r="A1637"/>
  <c r="A875"/>
  <c r="A1124"/>
  <c r="A1123"/>
  <c r="A1122"/>
  <c r="A1121"/>
  <c r="A1196"/>
  <c r="A418"/>
  <c r="A1904"/>
  <c r="A1120"/>
  <c r="A1119"/>
  <c r="A1118"/>
  <c r="A1911"/>
  <c r="A1117"/>
  <c r="A1269"/>
  <c r="A2207"/>
  <c r="A204"/>
  <c r="A1116"/>
  <c r="A1191"/>
  <c r="A874"/>
  <c r="A84"/>
  <c r="A869"/>
  <c r="A1115"/>
  <c r="A1902"/>
  <c r="A945"/>
  <c r="A1114"/>
  <c r="A1968"/>
  <c r="A1113"/>
  <c r="A1112"/>
  <c r="A1111"/>
  <c r="A83"/>
  <c r="A203"/>
  <c r="A1628"/>
  <c r="A1625"/>
  <c r="A145"/>
  <c r="A2220"/>
  <c r="A1975"/>
  <c r="A437"/>
  <c r="A1322"/>
  <c r="A599"/>
  <c r="A1881"/>
  <c r="A486"/>
  <c r="A1344"/>
  <c r="A1885"/>
  <c r="A1624"/>
  <c r="A872"/>
  <c r="A1348"/>
  <c r="A1110"/>
  <c r="A1109"/>
  <c r="A923"/>
  <c r="A1873"/>
  <c r="A1316"/>
  <c r="A120"/>
  <c r="A1108"/>
  <c r="A1107"/>
  <c r="A102"/>
  <c r="A61"/>
  <c r="A1597"/>
  <c r="A477"/>
  <c r="A619"/>
  <c r="A71"/>
  <c r="A1895"/>
  <c r="A1106"/>
  <c r="A1105"/>
  <c r="A1104"/>
  <c r="A1103"/>
  <c r="A194"/>
  <c r="A1862"/>
  <c r="A1866"/>
  <c r="A208"/>
  <c r="A1249"/>
  <c r="A1102"/>
  <c r="A1101"/>
  <c r="A2039"/>
  <c r="A1100"/>
  <c r="A20"/>
  <c r="A1099"/>
  <c r="A1098"/>
  <c r="A2002"/>
  <c r="A1934"/>
  <c r="A1097"/>
  <c r="A1096"/>
  <c r="A1908"/>
  <c r="A31"/>
  <c r="A1195"/>
  <c r="A1095"/>
  <c r="A1094"/>
  <c r="A1970"/>
  <c r="A1998"/>
  <c r="A2203"/>
  <c r="A109"/>
  <c r="A910"/>
  <c r="A65"/>
  <c r="A1093"/>
  <c r="A1264"/>
  <c r="A1092"/>
  <c r="A1091"/>
  <c r="A1090"/>
  <c r="A1967"/>
  <c r="A1089"/>
  <c r="A1878"/>
  <c r="A550"/>
  <c r="A447"/>
  <c r="A606"/>
  <c r="A24"/>
  <c r="A1909"/>
  <c r="A1088"/>
  <c r="A1087"/>
  <c r="A148"/>
  <c r="A1623"/>
  <c r="A69"/>
  <c r="A1880"/>
  <c r="A1086"/>
  <c r="A63"/>
  <c r="A868"/>
  <c r="A1085"/>
  <c r="A1084"/>
  <c r="A1296"/>
  <c r="A1593"/>
  <c r="A1055"/>
  <c r="A60"/>
  <c r="A1068"/>
  <c r="A262"/>
  <c r="A511"/>
  <c r="A1083"/>
  <c r="A546"/>
  <c r="A476"/>
  <c r="A506"/>
  <c r="A1551"/>
  <c r="A1478"/>
  <c r="A1575"/>
  <c r="A1477"/>
  <c r="A1476"/>
  <c r="A1545"/>
  <c r="A1492"/>
  <c r="A703"/>
  <c r="A2029"/>
  <c r="A776"/>
  <c r="A777"/>
  <c r="A778"/>
  <c r="A535"/>
  <c r="A531"/>
  <c r="A137"/>
  <c r="A1546"/>
  <c r="A2215"/>
  <c r="A2214"/>
  <c r="A2213"/>
  <c r="A2212"/>
  <c r="A461"/>
  <c r="A1198"/>
  <c r="A1573"/>
  <c r="A1539"/>
  <c r="A1500"/>
  <c r="A815"/>
  <c r="A136"/>
  <c r="A135"/>
  <c r="A138"/>
  <c r="A1455"/>
  <c r="A782"/>
  <c r="A780"/>
  <c r="A781"/>
  <c r="A1484"/>
  <c r="A1485"/>
  <c r="A957"/>
  <c r="A1490"/>
  <c r="A1584"/>
  <c r="A1483"/>
  <c r="A1495"/>
  <c r="A1502"/>
  <c r="A1489"/>
  <c r="A1491"/>
  <c r="A1486"/>
  <c r="A1493"/>
  <c r="A1465"/>
  <c r="A806"/>
  <c r="A805"/>
  <c r="A1464"/>
  <c r="A421"/>
  <c r="A424"/>
  <c r="A767"/>
  <c r="A423"/>
  <c r="A768"/>
  <c r="A1227"/>
  <c r="A1482"/>
  <c r="A2175"/>
  <c r="A608"/>
  <c r="A1383"/>
  <c r="A2209"/>
  <c r="A1382"/>
  <c r="A1381"/>
  <c r="A1380"/>
  <c r="A1379"/>
  <c r="A1378"/>
  <c r="A270"/>
  <c r="A455"/>
  <c r="A556"/>
  <c r="A1377"/>
  <c r="A849"/>
  <c r="A851"/>
  <c r="A850"/>
  <c r="A549"/>
  <c r="A219"/>
  <c r="A855"/>
  <c r="A854"/>
  <c r="A852"/>
  <c r="A853"/>
  <c r="A971"/>
  <c r="A974"/>
  <c r="A1861"/>
  <c r="A972"/>
  <c r="A973"/>
  <c r="A1456"/>
  <c r="A1463"/>
  <c r="A1499"/>
  <c r="A1585"/>
  <c r="A1587"/>
  <c r="A1458"/>
  <c r="A1461"/>
  <c r="A1481"/>
  <c r="A536"/>
  <c r="A405"/>
  <c r="A210"/>
  <c r="A404"/>
  <c r="A403"/>
  <c r="A402"/>
  <c r="A1262"/>
  <c r="A2219"/>
  <c r="A42"/>
  <c r="A401"/>
  <c r="A470"/>
  <c r="A1927"/>
  <c r="A708"/>
  <c r="A706"/>
  <c r="A707"/>
  <c r="A705"/>
  <c r="A2193"/>
  <c r="A1298"/>
  <c r="A400"/>
  <c r="A1859"/>
  <c r="A2222"/>
  <c r="A1346"/>
  <c r="A399"/>
  <c r="A1201"/>
  <c r="A119"/>
  <c r="A830"/>
  <c r="A1920"/>
  <c r="A1480"/>
  <c r="A1452"/>
  <c r="A1501"/>
  <c r="A1503"/>
  <c r="A1494"/>
  <c r="A1466"/>
  <c r="A1451"/>
  <c r="A1583"/>
  <c r="A1454"/>
  <c r="A1586"/>
  <c r="A1475"/>
  <c r="A1462"/>
  <c r="A1497"/>
  <c r="A1453"/>
  <c r="A1409"/>
  <c r="A1186"/>
  <c r="A1408"/>
  <c r="A1407"/>
  <c r="A1406"/>
  <c r="A1405"/>
  <c r="A1404"/>
  <c r="A1403"/>
  <c r="A662"/>
  <c r="A454"/>
  <c r="A1323"/>
  <c r="A820"/>
  <c r="A821"/>
  <c r="A1402"/>
  <c r="A1202"/>
  <c r="A819"/>
  <c r="A1354"/>
  <c r="A1401"/>
  <c r="A211"/>
  <c r="A1400"/>
  <c r="A1399"/>
  <c r="A1398"/>
  <c r="A1488"/>
  <c r="A749"/>
  <c r="A764"/>
  <c r="A747"/>
  <c r="A737"/>
  <c r="A744"/>
  <c r="A739"/>
  <c r="A738"/>
  <c r="A735"/>
  <c r="A745"/>
  <c r="A743"/>
  <c r="A741"/>
  <c r="A746"/>
  <c r="A742"/>
  <c r="A740"/>
  <c r="A736"/>
  <c r="A425"/>
  <c r="A1325"/>
  <c r="A1324"/>
  <c r="A772"/>
  <c r="A213"/>
  <c r="A1892"/>
  <c r="A1996"/>
  <c r="A427"/>
  <c r="A1389"/>
  <c r="A617"/>
  <c r="A1388"/>
  <c r="A1387"/>
  <c r="A268"/>
  <c r="A1386"/>
  <c r="A1385"/>
  <c r="A1384"/>
  <c r="A860"/>
  <c r="A862"/>
  <c r="A965"/>
  <c r="A861"/>
  <c r="A799"/>
  <c r="A240"/>
  <c r="A261"/>
  <c r="A398"/>
  <c r="A152"/>
  <c r="A271"/>
  <c r="A260"/>
  <c r="A246"/>
  <c r="A1916"/>
  <c r="A817"/>
  <c r="A1958"/>
  <c r="A539"/>
  <c r="A1917"/>
  <c r="A1347"/>
  <c r="A2226"/>
  <c r="A1447"/>
  <c r="A1446"/>
  <c r="A1445"/>
  <c r="A181"/>
  <c r="A1277"/>
  <c r="A1450"/>
  <c r="A1449"/>
  <c r="A1596"/>
  <c r="A1479"/>
  <c r="A1609"/>
  <c r="A1439"/>
  <c r="A1438"/>
  <c r="A1437"/>
  <c r="A1436"/>
  <c r="A1435"/>
  <c r="A1434"/>
  <c r="A417"/>
  <c r="A1433"/>
  <c r="A1432"/>
  <c r="A1431"/>
  <c r="A1430"/>
  <c r="A1429"/>
  <c r="A1345"/>
  <c r="A1473"/>
  <c r="A1472"/>
  <c r="A1558"/>
  <c r="A1533"/>
  <c r="A1556"/>
  <c r="A1555"/>
  <c r="A1511"/>
  <c r="A1581"/>
  <c r="A1582"/>
  <c r="A663"/>
  <c r="A534"/>
  <c r="A580"/>
  <c r="A1565"/>
  <c r="A1544"/>
  <c r="A1531"/>
  <c r="A1514"/>
  <c r="A1549"/>
  <c r="A1536"/>
  <c r="A1559"/>
  <c r="A1528"/>
  <c r="A1510"/>
  <c r="A1509"/>
  <c r="A1552"/>
  <c r="A1522"/>
  <c r="A1504"/>
  <c r="A1564"/>
  <c r="A1471"/>
  <c r="A1527"/>
  <c r="A1580"/>
  <c r="A1576"/>
  <c r="A1521"/>
  <c r="A1534"/>
  <c r="A1563"/>
  <c r="A1570"/>
  <c r="A1505"/>
  <c r="A1532"/>
  <c r="A1547"/>
  <c r="A1574"/>
  <c r="A1470"/>
  <c r="A1537"/>
  <c r="A1554"/>
  <c r="A1542"/>
  <c r="A1577"/>
  <c r="A1560"/>
  <c r="A1469"/>
  <c r="A1578"/>
  <c r="A1561"/>
  <c r="A1525"/>
  <c r="A1543"/>
  <c r="A1550"/>
  <c r="A1524"/>
  <c r="A1568"/>
  <c r="A1518"/>
  <c r="A1548"/>
  <c r="A1520"/>
  <c r="A1516"/>
  <c r="A1540"/>
  <c r="A1541"/>
  <c r="A1535"/>
  <c r="A1562"/>
  <c r="A1572"/>
  <c r="A1566"/>
  <c r="A1517"/>
  <c r="A1523"/>
  <c r="A1519"/>
  <c r="A1571"/>
  <c r="A1567"/>
  <c r="A1557"/>
  <c r="A1508"/>
  <c r="A1468"/>
  <c r="A963"/>
  <c r="A410"/>
  <c r="A962"/>
  <c r="A960"/>
  <c r="A959"/>
  <c r="A958"/>
  <c r="A964"/>
  <c r="A961"/>
  <c r="A585"/>
  <c r="A586"/>
  <c r="A589"/>
  <c r="A620"/>
  <c r="A588"/>
  <c r="A587"/>
  <c r="A1460"/>
  <c r="A1538"/>
  <c r="A2182"/>
  <c r="A1919"/>
  <c r="A1905"/>
  <c r="A1376"/>
  <c r="A1375"/>
  <c r="A1374"/>
  <c r="A612"/>
  <c r="A1890"/>
  <c r="A2"/>
  <c r="A859"/>
  <c r="A1444"/>
  <c r="A1443"/>
  <c r="A1442"/>
  <c r="A1441"/>
  <c r="A1860"/>
  <c r="A1440"/>
  <c r="A1397"/>
  <c r="A1396"/>
  <c r="A1395"/>
  <c r="A1394"/>
  <c r="A1393"/>
  <c r="A1392"/>
  <c r="A1391"/>
  <c r="A1390"/>
  <c r="A783"/>
  <c r="A816"/>
  <c r="A81"/>
  <c r="A140"/>
  <c r="A1939"/>
  <c r="A2016"/>
  <c r="A1369"/>
  <c r="A555"/>
  <c r="A1368"/>
  <c r="A1166"/>
  <c r="A554"/>
  <c r="A523"/>
  <c r="A1634"/>
  <c r="A1612"/>
  <c r="A553"/>
  <c r="A1367"/>
  <c r="A1924"/>
  <c r="A1632"/>
  <c r="A1793"/>
  <c r="A1692"/>
  <c r="A1185"/>
  <c r="A594"/>
  <c r="A1764"/>
  <c r="A1164"/>
  <c r="A356"/>
  <c r="A1232"/>
  <c r="A2199"/>
  <c r="A355"/>
  <c r="A1843"/>
  <c r="A1285"/>
  <c r="A1219"/>
  <c r="A354"/>
  <c r="A353"/>
  <c r="A1272"/>
  <c r="A172"/>
  <c r="A352"/>
  <c r="A1806"/>
  <c r="A1243"/>
  <c r="A1721"/>
  <c r="A351"/>
  <c r="A1210"/>
  <c r="A1688"/>
  <c r="A350"/>
  <c r="A1785"/>
  <c r="A1848"/>
  <c r="A349"/>
  <c r="A1801"/>
  <c r="A658"/>
  <c r="A348"/>
  <c r="A1765"/>
  <c r="A2006"/>
  <c r="A347"/>
  <c r="A1990"/>
  <c r="A1728"/>
  <c r="A1835"/>
  <c r="A346"/>
  <c r="A1681"/>
  <c r="A345"/>
  <c r="A344"/>
  <c r="A1792"/>
  <c r="A343"/>
  <c r="A342"/>
  <c r="A1774"/>
  <c r="A1706"/>
  <c r="A341"/>
  <c r="A1674"/>
  <c r="A340"/>
  <c r="A1805"/>
  <c r="A339"/>
  <c r="A1723"/>
  <c r="A1956"/>
  <c r="A1775"/>
  <c r="A1687"/>
  <c r="A559"/>
  <c r="A1736"/>
  <c r="A338"/>
  <c r="A1716"/>
  <c r="A337"/>
  <c r="A1309"/>
  <c r="A192"/>
  <c r="A1424"/>
  <c r="A1423"/>
  <c r="A1422"/>
  <c r="A1421"/>
  <c r="A1420"/>
  <c r="A1419"/>
  <c r="A1418"/>
  <c r="A1417"/>
  <c r="A1416"/>
  <c r="A1415"/>
  <c r="A1414"/>
  <c r="A1413"/>
  <c r="A1412"/>
  <c r="A1411"/>
  <c r="A1410"/>
  <c r="A1949"/>
  <c r="A1448"/>
  <c r="A967"/>
  <c r="A330"/>
  <c r="A438"/>
  <c r="A329"/>
  <c r="A1719"/>
  <c r="A328"/>
  <c r="A1654"/>
  <c r="A1772"/>
  <c r="A157"/>
  <c r="A1767"/>
  <c r="A327"/>
  <c r="A1173"/>
  <c r="A1614"/>
  <c r="A1664"/>
  <c r="A326"/>
  <c r="A1841"/>
  <c r="A325"/>
  <c r="A1773"/>
  <c r="A1842"/>
  <c r="A462"/>
  <c r="A324"/>
  <c r="A1683"/>
  <c r="A1209"/>
  <c r="A1844"/>
  <c r="A1745"/>
  <c r="A1811"/>
  <c r="A1299"/>
  <c r="A323"/>
  <c r="A532"/>
  <c r="A1791"/>
  <c r="A1812"/>
  <c r="A322"/>
  <c r="A1673"/>
  <c r="A1847"/>
  <c r="A321"/>
  <c r="A1778"/>
  <c r="A1741"/>
  <c r="A1714"/>
  <c r="A1698"/>
  <c r="A320"/>
  <c r="A1758"/>
  <c r="A1788"/>
  <c r="A1734"/>
  <c r="A150"/>
  <c r="A1823"/>
  <c r="A1768"/>
  <c r="A1845"/>
  <c r="A1652"/>
  <c r="A474"/>
  <c r="A1731"/>
  <c r="A1821"/>
  <c r="A319"/>
  <c r="A1795"/>
  <c r="A1755"/>
  <c r="A1720"/>
  <c r="A318"/>
  <c r="A1833"/>
  <c r="A1820"/>
  <c r="A1794"/>
  <c r="A688"/>
  <c r="A1903"/>
  <c r="A1740"/>
  <c r="A317"/>
  <c r="A316"/>
  <c r="A169"/>
  <c r="A315"/>
  <c r="A314"/>
  <c r="A1330"/>
  <c r="A313"/>
  <c r="A801"/>
  <c r="A312"/>
  <c r="A1760"/>
  <c r="A1817"/>
  <c r="A1697"/>
  <c r="A1708"/>
  <c r="A1727"/>
  <c r="A1851"/>
  <c r="A311"/>
  <c r="A310"/>
  <c r="A1170"/>
  <c r="A1711"/>
  <c r="A309"/>
  <c r="A308"/>
  <c r="A307"/>
  <c r="A1846"/>
  <c r="A1743"/>
  <c r="A1169"/>
  <c r="A1816"/>
  <c r="A306"/>
  <c r="A305"/>
  <c r="A520"/>
  <c r="A1742"/>
  <c r="A304"/>
  <c r="A1700"/>
  <c r="A601"/>
  <c r="A1802"/>
  <c r="A1726"/>
  <c r="A1631"/>
  <c r="A1592"/>
  <c r="A1293"/>
  <c r="A1799"/>
  <c r="A303"/>
  <c r="A664"/>
  <c r="A1826"/>
  <c r="A1362"/>
  <c r="A1827"/>
  <c r="A1594"/>
  <c r="A302"/>
  <c r="A1656"/>
  <c r="A1666"/>
  <c r="A301"/>
  <c r="A300"/>
  <c r="A299"/>
  <c r="A1849"/>
  <c r="A1749"/>
  <c r="A1668"/>
  <c r="A1770"/>
  <c r="A1952"/>
  <c r="A298"/>
  <c r="A1735"/>
  <c r="A297"/>
  <c r="A1474"/>
  <c r="A1579"/>
  <c r="A1553"/>
  <c r="A1512"/>
  <c r="A1526"/>
  <c r="A237"/>
  <c r="A2164"/>
  <c r="A1751"/>
  <c r="A2163"/>
  <c r="A1818"/>
  <c r="A1754"/>
  <c r="A2162"/>
  <c r="A1783"/>
  <c r="A335"/>
  <c r="A2161"/>
  <c r="A2160"/>
  <c r="A1832"/>
  <c r="A2159"/>
  <c r="A1725"/>
  <c r="A1733"/>
  <c r="A334"/>
  <c r="A2158"/>
  <c r="A333"/>
  <c r="A1837"/>
  <c r="A2157"/>
  <c r="A2156"/>
  <c r="A332"/>
  <c r="A2155"/>
  <c r="A2154"/>
  <c r="A1822"/>
  <c r="A2153"/>
  <c r="A2152"/>
  <c r="A2151"/>
  <c r="A2150"/>
  <c r="A644"/>
  <c r="A2149"/>
  <c r="A1162"/>
  <c r="A2148"/>
  <c r="A2147"/>
  <c r="A2146"/>
  <c r="A2145"/>
  <c r="A2144"/>
  <c r="A2143"/>
  <c r="A689"/>
  <c r="A1828"/>
  <c r="A331"/>
  <c r="A1800"/>
  <c r="A1658"/>
  <c r="A2142"/>
  <c r="A1789"/>
  <c r="A2141"/>
  <c r="A2140"/>
  <c r="A2139"/>
  <c r="A2138"/>
  <c r="A1804"/>
  <c r="A1650"/>
  <c r="A2137"/>
  <c r="A1702"/>
  <c r="A2181"/>
  <c r="A2180"/>
  <c r="A2179"/>
  <c r="A2178"/>
  <c r="A2177"/>
  <c r="A2176"/>
  <c r="A1428"/>
  <c r="A1427"/>
  <c r="A1426"/>
  <c r="A1883"/>
  <c r="A2050"/>
  <c r="A2026"/>
  <c r="A1513"/>
  <c r="A1569"/>
  <c r="A577"/>
  <c r="A578"/>
  <c r="A579"/>
  <c r="A1966"/>
  <c r="A968"/>
  <c r="A168"/>
  <c r="A193"/>
  <c r="A700"/>
  <c r="A595"/>
  <c r="A1655"/>
  <c r="A151"/>
  <c r="A482"/>
  <c r="A280"/>
  <c r="A1506"/>
  <c r="A1507"/>
  <c r="A1530"/>
  <c r="A1515"/>
  <c r="A1529"/>
  <c r="A1487"/>
  <c r="A1457"/>
  <c r="A1459"/>
  <c r="A1498"/>
  <c r="A1467"/>
  <c r="A1496"/>
  <c r="A1313"/>
  <c r="A1319"/>
  <c r="A966"/>
  <c r="A1208"/>
  <c r="A1177"/>
  <c r="A218"/>
  <c r="A1246"/>
  <c r="A491"/>
  <c r="A645"/>
  <c r="A1889"/>
  <c r="A2217"/>
  <c r="A7"/>
  <c r="A2196"/>
  <c r="A451"/>
  <c r="A1287"/>
  <c r="A1351"/>
  <c r="A426"/>
  <c r="A2017"/>
  <c r="A422"/>
  <c r="A2218"/>
  <c r="A139"/>
  <c r="A79"/>
  <c r="A1872"/>
  <c r="A105"/>
  <c r="A264"/>
  <c r="A406"/>
  <c r="A680"/>
  <c r="A1853"/>
  <c r="A189"/>
  <c r="A786"/>
  <c r="A1649"/>
  <c r="A1217"/>
  <c r="A1311"/>
  <c r="A1213"/>
  <c r="A638"/>
  <c r="A1865"/>
  <c r="A687"/>
  <c r="A1281"/>
  <c r="A1280"/>
  <c r="A170"/>
  <c r="A450"/>
  <c r="A2048"/>
  <c r="A106"/>
  <c r="A1926"/>
  <c r="A1205"/>
  <c r="A1987"/>
  <c r="A1993"/>
  <c r="A2025"/>
  <c r="A1214"/>
  <c r="A2221"/>
  <c r="A1260"/>
  <c r="A1992"/>
  <c r="A1986"/>
  <c r="A1984"/>
  <c r="A538"/>
  <c r="A1332"/>
  <c r="A1995"/>
  <c r="A1989"/>
  <c r="A1180"/>
  <c r="A489"/>
  <c r="A153"/>
  <c r="A779"/>
  <c r="A118"/>
  <c r="A1644"/>
  <c r="A516"/>
  <c r="A1218"/>
  <c r="A811"/>
  <c r="A813"/>
  <c r="A814"/>
  <c r="A812"/>
  <c r="A730"/>
  <c r="A731"/>
  <c r="A728"/>
  <c r="A727"/>
  <c r="A729"/>
  <c r="A1777"/>
  <c r="A1941"/>
  <c r="A840"/>
  <c r="A1286"/>
  <c r="A630"/>
  <c r="A839"/>
  <c r="A269"/>
  <c r="A91"/>
  <c r="A243"/>
  <c r="A846"/>
  <c r="A844"/>
  <c r="A1870"/>
  <c r="A1983"/>
  <c r="A845"/>
  <c r="A843"/>
  <c r="A842"/>
  <c r="A1946"/>
  <c r="A1289"/>
  <c r="A1925"/>
  <c r="A1923"/>
  <c r="A841"/>
  <c r="A838"/>
  <c r="A720"/>
  <c r="A721"/>
  <c r="A716"/>
  <c r="A712"/>
  <c r="A717"/>
  <c r="A709"/>
  <c r="A713"/>
  <c r="A722"/>
  <c r="A714"/>
  <c r="A718"/>
  <c r="A719"/>
  <c r="A711"/>
  <c r="A723"/>
  <c r="A710"/>
  <c r="A542"/>
  <c r="A715"/>
  <c r="A724"/>
  <c r="A1604"/>
  <c r="A1183"/>
  <c r="A935"/>
  <c r="A259"/>
  <c r="A1622"/>
  <c r="A2038"/>
  <c r="A1627"/>
  <c r="A1943"/>
  <c r="A622"/>
  <c r="A906"/>
  <c r="A907"/>
  <c r="A1282"/>
  <c r="A247"/>
  <c r="A917"/>
  <c r="A239"/>
  <c r="A1894"/>
  <c r="A551"/>
  <c r="A921"/>
  <c r="A165"/>
  <c r="A64"/>
  <c r="A255"/>
  <c r="A505"/>
  <c r="A946"/>
  <c r="A954"/>
  <c r="A9"/>
  <c r="A1948"/>
  <c r="A1621"/>
  <c r="A882"/>
  <c r="A4"/>
  <c r="A238"/>
  <c r="A1928"/>
  <c r="A38"/>
  <c r="A202"/>
  <c r="A883"/>
  <c r="A1216"/>
  <c r="A884"/>
  <c r="A1357"/>
  <c r="A885"/>
  <c r="A504"/>
  <c r="A1082"/>
  <c r="A201"/>
  <c r="A1352"/>
  <c r="A1875"/>
  <c r="A2004"/>
  <c r="A1953"/>
  <c r="A886"/>
  <c r="A887"/>
  <c r="A94"/>
  <c r="A1190"/>
  <c r="A2201"/>
  <c r="A25"/>
  <c r="A2001"/>
  <c r="A659"/>
  <c r="A571"/>
  <c r="A503"/>
  <c r="A428"/>
  <c r="A242"/>
  <c r="A888"/>
  <c r="A475"/>
  <c r="A889"/>
  <c r="A53"/>
  <c r="A164"/>
  <c r="A21"/>
  <c r="A1359"/>
  <c r="A891"/>
  <c r="A890"/>
  <c r="A1620"/>
  <c r="A892"/>
  <c r="A893"/>
  <c r="A894"/>
  <c r="A27"/>
  <c r="A895"/>
  <c r="A897"/>
  <c r="A896"/>
  <c r="A898"/>
  <c r="A2202"/>
  <c r="A502"/>
  <c r="A598"/>
  <c r="A1315"/>
  <c r="A1869"/>
  <c r="A615"/>
  <c r="A108"/>
  <c r="A22"/>
  <c r="A1184"/>
  <c r="A1933"/>
  <c r="A1619"/>
  <c r="A899"/>
  <c r="A1211"/>
  <c r="A2205"/>
  <c r="A900"/>
  <c r="A207"/>
  <c r="A481"/>
  <c r="A147"/>
  <c r="A1886"/>
  <c r="A1341"/>
  <c r="A156"/>
  <c r="A901"/>
  <c r="A902"/>
  <c r="A1891"/>
  <c r="A903"/>
  <c r="A1314"/>
  <c r="A526"/>
  <c r="A904"/>
  <c r="A639"/>
  <c r="A905"/>
  <c r="A144"/>
  <c r="A2206"/>
  <c r="A467"/>
  <c r="A1600"/>
  <c r="A501"/>
  <c r="A171"/>
  <c r="A500"/>
  <c r="A1906"/>
  <c r="A473"/>
  <c r="A1355"/>
  <c r="A1882"/>
  <c r="A908"/>
  <c r="A909"/>
  <c r="A911"/>
  <c r="A912"/>
  <c r="A913"/>
  <c r="A174"/>
  <c r="A173"/>
  <c r="A453"/>
  <c r="A1252"/>
  <c r="A513"/>
  <c r="A914"/>
  <c r="A8"/>
  <c r="A1081"/>
  <c r="A62"/>
  <c r="A915"/>
  <c r="A464"/>
  <c r="A256"/>
  <c r="A1291"/>
  <c r="A36"/>
  <c r="A2036"/>
  <c r="A916"/>
  <c r="A918"/>
  <c r="A1599"/>
  <c r="A1267"/>
  <c r="A200"/>
  <c r="A1283"/>
  <c r="A919"/>
  <c r="A231"/>
  <c r="A920"/>
  <c r="A435"/>
  <c r="A48"/>
  <c r="A631"/>
  <c r="A922"/>
  <c r="A1258"/>
  <c r="A924"/>
  <c r="A1598"/>
  <c r="A925"/>
  <c r="A926"/>
  <c r="A432"/>
  <c r="A206"/>
  <c r="A927"/>
  <c r="A928"/>
  <c r="A929"/>
  <c r="A1353"/>
  <c r="A1197"/>
  <c r="A1901"/>
  <c r="A1868"/>
  <c r="A469"/>
  <c r="A30"/>
  <c r="A199"/>
  <c r="A1250"/>
  <c r="A1080"/>
  <c r="A1251"/>
  <c r="A552"/>
  <c r="A930"/>
  <c r="A205"/>
  <c r="A1605"/>
  <c r="A931"/>
  <c r="A932"/>
  <c r="A2005"/>
  <c r="A933"/>
  <c r="A934"/>
  <c r="A1929"/>
  <c r="A936"/>
  <c r="A937"/>
  <c r="A1229"/>
  <c r="A938"/>
  <c r="A581"/>
  <c r="A939"/>
  <c r="A1189"/>
  <c r="A940"/>
  <c r="A941"/>
  <c r="A198"/>
  <c r="A221"/>
  <c r="A942"/>
  <c r="A943"/>
  <c r="A1618"/>
  <c r="A1304"/>
  <c r="A944"/>
  <c r="A1978"/>
  <c r="A480"/>
  <c r="A948"/>
  <c r="A212"/>
  <c r="A265"/>
  <c r="A949"/>
  <c r="A951"/>
  <c r="A1896"/>
  <c r="A952"/>
  <c r="A1635"/>
  <c r="A953"/>
  <c r="A249"/>
  <c r="A179"/>
  <c r="A955"/>
  <c r="A1270"/>
  <c r="A1888"/>
  <c r="A1276"/>
  <c r="A956"/>
  <c r="A1977"/>
  <c r="A1294"/>
  <c r="A163"/>
  <c r="A880"/>
  <c r="A881"/>
  <c r="A857"/>
  <c r="A808"/>
  <c r="A1858"/>
  <c r="A584"/>
  <c r="A809"/>
  <c r="A774"/>
  <c r="A773"/>
  <c r="A775"/>
  <c r="A2197"/>
  <c r="A284"/>
  <c r="A1192"/>
  <c r="A142"/>
  <c r="A634"/>
  <c r="A2010"/>
  <c r="A537"/>
  <c r="A283"/>
  <c r="A1187"/>
  <c r="A1935"/>
  <c r="A1938"/>
  <c r="A416"/>
  <c r="A1168"/>
  <c r="A1366"/>
  <c r="A41"/>
  <c r="A547"/>
  <c r="A563"/>
  <c r="A222"/>
  <c r="A2195"/>
  <c r="A191"/>
  <c r="A797"/>
  <c r="A704"/>
  <c r="A1636"/>
  <c r="A1193"/>
  <c r="A2023"/>
  <c r="A1675"/>
  <c r="A471"/>
  <c r="A1199"/>
  <c r="A178"/>
  <c r="A751"/>
  <c r="A752"/>
  <c r="A753"/>
  <c r="A750"/>
  <c r="A754"/>
  <c r="A759"/>
  <c r="A755"/>
  <c r="A758"/>
  <c r="A760"/>
  <c r="A756"/>
  <c r="A757"/>
  <c r="A831"/>
  <c r="A154"/>
  <c r="A832"/>
  <c r="A80"/>
  <c r="A1259"/>
  <c r="A833"/>
  <c r="A834"/>
  <c r="A835"/>
  <c r="A528"/>
  <c r="A837"/>
  <c r="A836"/>
  <c r="A1645"/>
  <c r="A878"/>
  <c r="A877"/>
  <c r="A876"/>
  <c r="A879"/>
  <c r="A825"/>
  <c r="A409"/>
  <c r="A2216"/>
  <c r="A190"/>
  <c r="A828"/>
  <c r="A1988"/>
  <c r="A116"/>
  <c r="A866"/>
  <c r="A701"/>
  <c r="A278"/>
  <c r="A277"/>
  <c r="A2049"/>
  <c r="A276"/>
  <c r="A2030"/>
  <c r="A396"/>
  <c r="A2014"/>
  <c r="A2136"/>
  <c r="A2135"/>
  <c r="A2134"/>
  <c r="A2133"/>
  <c r="A2132"/>
  <c r="A2131"/>
  <c r="A2130"/>
  <c r="A2129"/>
  <c r="A2128"/>
  <c r="A2127"/>
  <c r="A2126"/>
  <c r="A2125"/>
  <c r="A2124"/>
  <c r="A2123"/>
  <c r="A2122"/>
  <c r="A2121"/>
  <c r="A2120"/>
  <c r="A2119"/>
  <c r="A2118"/>
  <c r="A2117"/>
  <c r="A2116"/>
  <c r="A2115"/>
  <c r="A2114"/>
  <c r="A2113"/>
  <c r="A2112"/>
  <c r="A2111"/>
  <c r="A2110"/>
  <c r="A2109"/>
  <c r="A2108"/>
  <c r="A2107"/>
  <c r="A2106"/>
  <c r="A2105"/>
  <c r="A2104"/>
  <c r="A2103"/>
  <c r="A2102"/>
  <c r="A2101"/>
  <c r="A2100"/>
  <c r="A2099"/>
  <c r="A2098"/>
  <c r="A2097"/>
  <c r="A2096"/>
  <c r="A2095"/>
  <c r="A2094"/>
  <c r="A2093"/>
  <c r="A2092"/>
  <c r="A2091"/>
  <c r="A2090"/>
  <c r="A2089"/>
  <c r="A2088"/>
  <c r="A2087"/>
  <c r="A2086"/>
  <c r="A2085"/>
  <c r="A2084"/>
  <c r="A2083"/>
  <c r="A2082"/>
  <c r="A2081"/>
  <c r="A2080"/>
  <c r="A2079"/>
  <c r="A2078"/>
  <c r="A2077"/>
  <c r="A2076"/>
  <c r="A2075"/>
  <c r="A2074"/>
  <c r="A2073"/>
  <c r="A2072"/>
  <c r="A2071"/>
  <c r="A2070"/>
  <c r="A2069"/>
  <c r="A2068"/>
  <c r="A2067"/>
  <c r="A2066"/>
  <c r="A2065"/>
  <c r="A2064"/>
  <c r="A2063"/>
  <c r="A2062"/>
  <c r="A2061"/>
  <c r="A2060"/>
  <c r="A2059"/>
  <c r="A2058"/>
  <c r="A2057"/>
  <c r="A394"/>
  <c r="A1682"/>
  <c r="A393"/>
  <c r="A1790"/>
  <c r="A1834"/>
  <c r="A1667"/>
  <c r="A392"/>
  <c r="A58"/>
  <c r="A391"/>
  <c r="A1663"/>
  <c r="A390"/>
  <c r="A1782"/>
  <c r="A1730"/>
  <c r="A1657"/>
  <c r="A389"/>
  <c r="A479"/>
  <c r="A1759"/>
  <c r="A388"/>
  <c r="A387"/>
  <c r="A1810"/>
  <c r="A1981"/>
  <c r="A1685"/>
  <c r="A386"/>
  <c r="A1713"/>
  <c r="A1705"/>
  <c r="A385"/>
  <c r="A1696"/>
  <c r="A1809"/>
  <c r="A1608"/>
  <c r="A384"/>
  <c r="A383"/>
  <c r="A1693"/>
  <c r="A1737"/>
  <c r="A628"/>
  <c r="A382"/>
  <c r="A381"/>
  <c r="A1850"/>
  <c r="A1750"/>
  <c r="A1763"/>
  <c r="A414"/>
  <c r="A146"/>
  <c r="A1831"/>
  <c r="A380"/>
  <c r="A1722"/>
  <c r="A1163"/>
  <c r="A1732"/>
  <c r="A379"/>
  <c r="A1787"/>
  <c r="A378"/>
  <c r="A1757"/>
  <c r="A377"/>
  <c r="A1686"/>
  <c r="A376"/>
  <c r="A375"/>
  <c r="A374"/>
  <c r="A485"/>
  <c r="A1897"/>
  <c r="A1838"/>
  <c r="A1662"/>
  <c r="A1718"/>
  <c r="A1798"/>
  <c r="A1796"/>
  <c r="A373"/>
  <c r="A248"/>
  <c r="A1715"/>
  <c r="A1829"/>
  <c r="A1694"/>
  <c r="A1776"/>
  <c r="A372"/>
  <c r="A1836"/>
  <c r="A371"/>
  <c r="A1661"/>
  <c r="A370"/>
  <c r="A1707"/>
  <c r="A567"/>
  <c r="A158"/>
  <c r="A369"/>
  <c r="A1171"/>
  <c r="A1752"/>
  <c r="A1712"/>
  <c r="A1762"/>
  <c r="A1957"/>
  <c r="A1701"/>
  <c r="A1660"/>
  <c r="A602"/>
  <c r="A1671"/>
  <c r="A368"/>
  <c r="A1840"/>
  <c r="A527"/>
  <c r="A1633"/>
  <c r="A1738"/>
  <c r="A1729"/>
  <c r="A1797"/>
  <c r="A1931"/>
  <c r="A367"/>
  <c r="A1670"/>
  <c r="A1669"/>
  <c r="A366"/>
  <c r="A1830"/>
  <c r="A365"/>
  <c r="A1813"/>
  <c r="A1779"/>
  <c r="A1606"/>
  <c r="A275"/>
  <c r="A1747"/>
  <c r="A364"/>
  <c r="A1784"/>
  <c r="A1808"/>
  <c r="A363"/>
  <c r="A1659"/>
  <c r="A1607"/>
  <c r="A1893"/>
  <c r="A1358"/>
  <c r="A1746"/>
  <c r="A1239"/>
  <c r="A1780"/>
  <c r="A1678"/>
  <c r="A2166"/>
  <c r="A362"/>
  <c r="A1651"/>
  <c r="A1739"/>
  <c r="A1703"/>
  <c r="A1972"/>
  <c r="A176"/>
  <c r="A1824"/>
  <c r="A484"/>
  <c r="A336"/>
  <c r="A2056"/>
  <c r="A2174"/>
  <c r="A2173"/>
  <c r="A2172"/>
  <c r="A2171"/>
  <c r="A2170"/>
  <c r="A2169"/>
  <c r="A2168"/>
  <c r="A2167"/>
  <c r="A690"/>
  <c r="A1704"/>
  <c r="A1279"/>
  <c r="A1235"/>
  <c r="A1944"/>
  <c r="A2053"/>
  <c r="A2052"/>
  <c r="A2051"/>
  <c r="A1334"/>
  <c r="A1839"/>
  <c r="A1233"/>
  <c r="A1234"/>
  <c r="A92"/>
  <c r="A415"/>
  <c r="A2040"/>
  <c r="A2185"/>
  <c r="A2184"/>
  <c r="A2194"/>
  <c r="A2224"/>
  <c r="A1054"/>
  <c r="A1053"/>
  <c r="A1301"/>
  <c r="A159"/>
  <c r="A1052"/>
  <c r="A167"/>
  <c r="A1051"/>
  <c r="A1050"/>
  <c r="A1049"/>
  <c r="A1178"/>
  <c r="A541"/>
  <c r="A1048"/>
  <c r="A1339"/>
  <c r="A1047"/>
  <c r="A1046"/>
  <c r="A1045"/>
  <c r="A1231"/>
  <c r="A460"/>
  <c r="A651"/>
  <c r="A498"/>
  <c r="A1044"/>
  <c r="A1043"/>
  <c r="A10"/>
  <c r="A1042"/>
  <c r="A1602"/>
  <c r="A625"/>
  <c r="A623"/>
  <c r="A1041"/>
  <c r="A1040"/>
  <c r="A1175"/>
  <c r="A1039"/>
  <c r="A1203"/>
  <c r="A1038"/>
  <c r="A162"/>
  <c r="A1037"/>
  <c r="A497"/>
  <c r="A161"/>
  <c r="A496"/>
  <c r="A1036"/>
  <c r="A1603"/>
  <c r="A2208"/>
  <c r="A1035"/>
  <c r="A1898"/>
  <c r="A1034"/>
  <c r="A160"/>
  <c r="A1617"/>
  <c r="A1033"/>
  <c r="A1032"/>
  <c r="A1031"/>
  <c r="A1030"/>
  <c r="A1228"/>
  <c r="A1940"/>
  <c r="A1312"/>
  <c r="A1954"/>
  <c r="A1029"/>
  <c r="A465"/>
  <c r="A197"/>
  <c r="A1028"/>
  <c r="A1864"/>
  <c r="A1167"/>
  <c r="A1884"/>
  <c r="A1027"/>
  <c r="A1026"/>
  <c r="A112"/>
  <c r="A196"/>
  <c r="A1025"/>
  <c r="A1024"/>
  <c r="A1182"/>
  <c r="A187"/>
  <c r="A11"/>
  <c r="A1023"/>
  <c r="A1022"/>
  <c r="A429"/>
  <c r="A1236"/>
  <c r="A2223"/>
  <c r="A431"/>
  <c r="A1021"/>
  <c r="A1020"/>
  <c r="A1300"/>
  <c r="A1642"/>
  <c r="A1019"/>
  <c r="A1018"/>
  <c r="A1342"/>
  <c r="A605"/>
  <c r="A1225"/>
  <c r="A444"/>
  <c r="A2204"/>
  <c r="A1017"/>
  <c r="A93"/>
  <c r="A35"/>
  <c r="A1016"/>
  <c r="A1295"/>
  <c r="A1015"/>
  <c r="A456"/>
  <c r="A82"/>
  <c r="A569"/>
  <c r="A1364"/>
  <c r="A1014"/>
  <c r="A609"/>
  <c r="A1013"/>
  <c r="A1012"/>
  <c r="A1011"/>
  <c r="A1010"/>
  <c r="A1009"/>
  <c r="A1008"/>
  <c r="A1007"/>
  <c r="A1006"/>
  <c r="A621"/>
  <c r="A640"/>
  <c r="A1005"/>
  <c r="A1595"/>
  <c r="A1004"/>
  <c r="A1003"/>
  <c r="A1887"/>
  <c r="A1002"/>
  <c r="A1001"/>
  <c r="A1000"/>
  <c r="A999"/>
  <c r="A2032"/>
  <c r="A998"/>
  <c r="A441"/>
  <c r="A997"/>
  <c r="A1215"/>
  <c r="A665"/>
  <c r="A996"/>
  <c r="A607"/>
  <c r="A2034"/>
  <c r="A995"/>
  <c r="A1874"/>
  <c r="A1982"/>
  <c r="A1241"/>
  <c r="A230"/>
  <c r="A1936"/>
  <c r="A52"/>
  <c r="A994"/>
  <c r="A195"/>
  <c r="A180"/>
  <c r="A495"/>
  <c r="A494"/>
  <c r="A993"/>
  <c r="A992"/>
  <c r="A490"/>
  <c r="A74"/>
  <c r="A525"/>
  <c r="A229"/>
  <c r="A1331"/>
  <c r="A592"/>
  <c r="A991"/>
  <c r="A990"/>
  <c r="A1616"/>
  <c r="A657"/>
  <c r="A989"/>
  <c r="A988"/>
  <c r="A1955"/>
  <c r="A987"/>
  <c r="A1638"/>
  <c r="A1327"/>
  <c r="A986"/>
  <c r="A452"/>
  <c r="A493"/>
  <c r="A487"/>
  <c r="A985"/>
  <c r="A570"/>
  <c r="A1240"/>
  <c r="A1247"/>
  <c r="A2000"/>
  <c r="A251"/>
  <c r="A771"/>
  <c r="A770"/>
  <c r="A769"/>
  <c r="A1265"/>
  <c r="A694"/>
  <c r="A693"/>
  <c r="A101"/>
  <c r="A2055"/>
  <c r="A2054"/>
  <c r="A1803"/>
  <c r="A1744"/>
  <c r="A296"/>
  <c r="A1699"/>
  <c r="A1680"/>
  <c r="A1690"/>
  <c r="A295"/>
  <c r="A1971"/>
  <c r="A294"/>
  <c r="A293"/>
  <c r="A292"/>
  <c r="A1343"/>
  <c r="A1973"/>
  <c r="A1689"/>
  <c r="A291"/>
  <c r="A1709"/>
  <c r="A290"/>
  <c r="A289"/>
  <c r="A1724"/>
  <c r="A800"/>
  <c r="A1753"/>
  <c r="A3"/>
  <c r="A281"/>
  <c r="A395"/>
  <c r="A624"/>
  <c r="A627"/>
  <c r="A1691"/>
  <c r="A1985"/>
  <c r="A1290"/>
  <c r="A2192"/>
  <c r="A2191"/>
  <c r="A2190"/>
  <c r="A2189"/>
  <c r="A2188"/>
  <c r="A2187"/>
  <c r="A2186"/>
  <c r="A1263"/>
  <c r="A1815"/>
  <c r="A568"/>
  <c r="A1871"/>
  <c r="A1976"/>
  <c r="A241"/>
  <c r="A1373"/>
  <c r="A1372"/>
  <c r="A1371"/>
  <c r="A1370"/>
  <c r="A652"/>
  <c r="A2210"/>
  <c r="A530"/>
  <c r="A1308"/>
  <c r="A225"/>
  <c r="A226"/>
  <c r="A681"/>
  <c r="A1991"/>
  <c r="A1769"/>
  <c r="A691"/>
  <c r="A1910"/>
  <c r="A1256"/>
  <c r="A593"/>
  <c r="A1876"/>
  <c r="A1825"/>
  <c r="A576"/>
  <c r="A670"/>
  <c r="A2183"/>
  <c r="A100"/>
  <c r="A1333"/>
  <c r="A1921"/>
  <c r="A672"/>
  <c r="A679"/>
  <c r="A1610"/>
  <c r="A548"/>
  <c r="A1717"/>
  <c r="A1918"/>
  <c r="A1365"/>
  <c r="A696"/>
  <c r="A695"/>
  <c r="A1271"/>
  <c r="A641"/>
  <c r="A1748"/>
  <c r="A2031"/>
  <c r="A655"/>
  <c r="A103"/>
  <c r="A235"/>
  <c r="A233"/>
  <c r="A1945"/>
  <c r="A2043"/>
  <c r="A2042"/>
  <c r="A647"/>
  <c r="A1766"/>
  <c r="A566"/>
  <c r="A1307"/>
  <c r="A1819"/>
  <c r="A459"/>
  <c r="A1786"/>
  <c r="A98"/>
  <c r="A673"/>
  <c r="A660"/>
  <c r="A217"/>
  <c r="A519"/>
  <c r="A557"/>
  <c r="A558"/>
  <c r="A1611"/>
  <c r="A443"/>
  <c r="A1947"/>
  <c r="A2020"/>
  <c r="A1613"/>
  <c r="A1224"/>
  <c r="A1337"/>
  <c r="A684"/>
  <c r="A214"/>
  <c r="A572"/>
  <c r="A683"/>
  <c r="A1937"/>
  <c r="A2024"/>
  <c r="A614"/>
  <c r="A671"/>
  <c r="A1922"/>
  <c r="A682"/>
  <c r="A1857"/>
  <c r="A228"/>
  <c r="A1255"/>
  <c r="A6"/>
  <c r="A521"/>
  <c r="A2047"/>
  <c r="A1640"/>
  <c r="A629"/>
  <c r="A649"/>
  <c r="A2021"/>
  <c r="A686"/>
  <c r="A648"/>
  <c r="A1223"/>
  <c r="A1771"/>
  <c r="A545"/>
  <c r="A970"/>
  <c r="A1951"/>
  <c r="A1222"/>
  <c r="A1942"/>
  <c r="A2035"/>
  <c r="A2046"/>
  <c r="A1179"/>
  <c r="A236"/>
  <c r="A234"/>
  <c r="A1912"/>
  <c r="A182"/>
  <c r="A448"/>
  <c r="A2045"/>
  <c r="A2044"/>
  <c r="A285"/>
  <c r="A1254"/>
  <c r="A419"/>
  <c r="A1275"/>
  <c r="A1274"/>
  <c r="A643"/>
  <c r="A596"/>
  <c r="A220"/>
  <c r="A2022"/>
  <c r="A540"/>
  <c r="A466"/>
  <c r="A650"/>
  <c r="A2041"/>
  <c r="A1321"/>
  <c r="A99"/>
  <c r="A1648"/>
  <c r="A1647"/>
  <c r="A223"/>
  <c r="A1194"/>
  <c r="A433"/>
  <c r="A1863"/>
  <c r="A73"/>
  <c r="A597"/>
  <c r="A654"/>
  <c r="A653"/>
  <c r="A133"/>
  <c r="A1646"/>
  <c r="A134"/>
  <c r="A90"/>
  <c r="A132"/>
  <c r="A131"/>
  <c r="A97"/>
  <c r="A129"/>
  <c r="A128"/>
  <c r="A130"/>
  <c r="A127"/>
  <c r="A123"/>
  <c r="A515"/>
  <c r="A125"/>
  <c r="A124"/>
  <c r="A126"/>
  <c r="A122"/>
  <c r="A436"/>
  <c r="A1320"/>
  <c r="A1997"/>
  <c r="A604"/>
  <c r="A1266"/>
  <c r="A442"/>
  <c r="A449"/>
  <c r="A420"/>
  <c r="A209"/>
  <c r="A76"/>
  <c r="A215"/>
  <c r="A457"/>
  <c r="A458"/>
  <c r="A78"/>
  <c r="A430"/>
  <c r="A77"/>
  <c r="A75"/>
  <c r="H2"/>
</calcChain>
</file>

<file path=xl/sharedStrings.xml><?xml version="1.0" encoding="utf-8"?>
<sst xmlns="http://schemas.openxmlformats.org/spreadsheetml/2006/main" count="5565" uniqueCount="2879">
  <si>
    <t>Description</t>
  </si>
  <si>
    <t>Accession</t>
  </si>
  <si>
    <t>proteasome regulatory non-ATP-ase subunit 3,putative [Trypanosoma  brucei gambiense DAL972]</t>
  </si>
  <si>
    <t>dynein heavy chain, putative [Trypanosoma brucei gambiense DAL972]</t>
  </si>
  <si>
    <t>importin 7 [Chlamydomonas reinhardtii]</t>
  </si>
  <si>
    <t>hypothetical protein SORBIDRAFT_0351s002020 [Sorghum bicolor]</t>
  </si>
  <si>
    <t>hypothetical protein TCSYLVIO_986 [Trypanosoma cruzi]</t>
  </si>
  <si>
    <t>putative phospholipid-translocating P-type ATPase (flippase)  [Leishmania braziliensis MHOM/BR/75/M2904]</t>
  </si>
  <si>
    <t>DUF214 family protein [Dictyostelium fasciculatum]</t>
  </si>
  <si>
    <t>glutamate dehydrogenase [Leishmania braziliensis MHOM/BR/75/M2904]</t>
  </si>
  <si>
    <t>hypothetical protein, conserved [Trypanosoma cruzi]</t>
  </si>
  <si>
    <t>hypothetical protein TCSYLVIO_3645 [Trypanosoma cruzi]</t>
  </si>
  <si>
    <t>phosphoesterase [Catenulispora acidiphila DSM 44928]</t>
  </si>
  <si>
    <t>serine/threonine-protein kinase A, putative [Trypanosoma cruzi]</t>
  </si>
  <si>
    <t>unnamed protein product [Tetraodon nigroviridis]</t>
  </si>
  <si>
    <t>hypothetical protein VOLCADRAFT_104437 [Volvox carteri f. nagariensis]</t>
  </si>
  <si>
    <t>unnamed protein product [Paramecium tetraurelia]</t>
  </si>
  <si>
    <t>tRNA (5-methylaminomethyl-2-thiouridylate)-methyltransferase  [Rickettsia bellii OSU 85-389]</t>
  </si>
  <si>
    <t>AE001886_6 hypothetical protein DR_0254 [Deinococcus radiodurans R1]</t>
  </si>
  <si>
    <t>putative diacylglycerol acyltransferase [Leishmania braziliensis  MHOM/BR/75/M2904]</t>
  </si>
  <si>
    <t>unnamed protein product [Leishmania donovani BPK282A1]</t>
  </si>
  <si>
    <t>predicted protein [Hordeum vulgare subsp. vulgare]</t>
  </si>
  <si>
    <t>PREDICTED: similar to ferritin protein isoform 3 [Ciona intestinalis]</t>
  </si>
  <si>
    <t>hypothetical protein OsJ_17087 [Oryza sativa Japonica Group]</t>
  </si>
  <si>
    <t>unnamed protein product [Blastocystis hominis]</t>
  </si>
  <si>
    <t>p-glycoprotein [Bodo saltans]</t>
  </si>
  <si>
    <t>vacuolar type H+ ATPase subunit, putative [Trypanosoma cruzi]</t>
  </si>
  <si>
    <t>conserved hypothetical protein [Leishmania braziliensis MHOM/BR/75/M2904]</t>
  </si>
  <si>
    <t>dynein heavy chain, putative [Trypanosoma cruzi]</t>
  </si>
  <si>
    <t>hypothetical protein, conserved [Trypanosoma brucei]</t>
  </si>
  <si>
    <t>hypothetical protein BACCAP_03832 [Bacteroides capillosus ATCC  29799]</t>
  </si>
  <si>
    <t>hypothetical protein BRAFLDRAFT_208132 [Branchiostoma floridae]</t>
  </si>
  <si>
    <t>NOTCH2 protein [Salpingoeca sp. ATCC 50818]</t>
  </si>
  <si>
    <t>sulphate transporter [Methanococcus maripaludis C6]</t>
  </si>
  <si>
    <t>ABC1 family protein [Tetrahymena thermophila SB210]</t>
  </si>
  <si>
    <t>acetyl-CoA acetyltransferase [Salpingoeca sp. ATCC 50818]</t>
  </si>
  <si>
    <t>metallo-beta-lactamase superfamily protein [Microscilla marina  ATCC 23134]</t>
  </si>
  <si>
    <t>serine/threonine-protein kinase gad8 [Capsaspora owczarzaki ATCC  30864]</t>
  </si>
  <si>
    <t>RabB/Rab2 [Volvox carteri f. nagariensis]</t>
  </si>
  <si>
    <t>predicted protein [Nematostella vectensis]</t>
  </si>
  <si>
    <t>hypothetical protein, conserved [Trypanosoma brucei gambiense  DAL972]</t>
  </si>
  <si>
    <t>AC114397_7 Tcc1i14-2.7 [Trypanosoma cruzi]</t>
  </si>
  <si>
    <t>mitochondrial ATP-dependent zinc metallopeptidase, putative [Trypanosoma  cruzi]</t>
  </si>
  <si>
    <t>hypothetical protein TCSYLVIO_8378 [Trypanosoma cruzi]</t>
  </si>
  <si>
    <t>DNA topoisomerase ii [Leishmania braziliensis MHOM/BR/75/M2904]</t>
  </si>
  <si>
    <t>p1/s1 nuclease, putative [Trypanosoma cruzi]</t>
  </si>
  <si>
    <t>predicted protein [Phaeodactylum tricornutum CCAP 1055/1]</t>
  </si>
  <si>
    <t>putative 60S ribosomal protein L27A/L29 [Leishmania braziliensis  MHOM/BR/75/M2904]</t>
  </si>
  <si>
    <t>hypothetical protein, conserved [Trypanosoma brucei brucei strain  927/4 GUTat10.1]</t>
  </si>
  <si>
    <t>predicted protein [Micromonas sp. RCC299]</t>
  </si>
  <si>
    <t>hypothetical protein TCSYLVIO_9659 [Trypanosoma cruzi]</t>
  </si>
  <si>
    <t>putative vacuolar ATP synthase subunit c [Leishmania braziliensis  MHOM/BR/75/M2904]</t>
  </si>
  <si>
    <t>predicted protein [Monosiga brevicollis MX1]</t>
  </si>
  <si>
    <t>hypothetical protein SORBIDRAFT_05g016477 [Sorghum bicolor]</t>
  </si>
  <si>
    <t>metallo-peptidase, Clan ME, Family M16, putative [Trypanosoma  brucei gambiense DAL972]</t>
  </si>
  <si>
    <t>AGR006Wp [Ashbya gossypii ATCC 10895]</t>
  </si>
  <si>
    <t>hypothetical protein BBFL7_01912 [Flavobacteria bacterium BBFL7]</t>
  </si>
  <si>
    <t>mitochondrial carrier protein, putative [Trypanosoma cruzi]</t>
  </si>
  <si>
    <t>60S ribosomal protein L6, putative [Trypanosoma cruzi]</t>
  </si>
  <si>
    <t>alkyl-dihydroxyacetone phosphate synthase, putative [Trypanosoma  cruzi]</t>
  </si>
  <si>
    <t>small GTP-binding protein Rab11, putative [Trypanosoma cruzi]</t>
  </si>
  <si>
    <t>P-type-H+-ATPase [Trypanosoma brucei]</t>
  </si>
  <si>
    <t>Phosphoglycerate kinase [Kosmotoga olearia TBF 19.5.1]</t>
  </si>
  <si>
    <t>hypothetical protein TCSYLVIO_5976 [Trypanosoma cruzi]</t>
  </si>
  <si>
    <t>hypothetical protein DAPPUDRAFT_72393 [Daphnia pulex]</t>
  </si>
  <si>
    <t>2-oxoglutarate dehydrogenase E1 component,putative [Trypanosoma  brucei gambiense DAL972]</t>
  </si>
  <si>
    <t>conserved TPR domain protein [Leishmania mexicana MHOM/GT/2001/U1103]</t>
  </si>
  <si>
    <t>inositol 5-phosphatase 1, putative [Trypanosoma cruzi]</t>
  </si>
  <si>
    <t>fmn-dependent NADH-azoreductase (fmn-dependent nadh-azocompound  oxidoreductase) (azo-dye reductase) [alpha proteobacterium  HIMB114]</t>
  </si>
  <si>
    <t>ABC transporter C family protein [Polysphondylium pallidum PN500]</t>
  </si>
  <si>
    <t>Actn4 [Danio rerio]</t>
  </si>
  <si>
    <t>chitin-binding domain 3 protein [Bacillus cellulosilyticus DSM  2522]</t>
  </si>
  <si>
    <t>serine/threonine protein phosphatase, putative [Trypanosoma cruzi]</t>
  </si>
  <si>
    <t>aminopeptidase, putative [Trypanosoma cruzi]</t>
  </si>
  <si>
    <t>hypothetical protein pc0335 [Candidatus Protochlamydia amoebophila  UWE25]</t>
  </si>
  <si>
    <t>NAD(P)H-Nitrate reductase [Ectocarpus siliculosus]</t>
  </si>
  <si>
    <t>ATP-dependent chaperone, putative [Trypanosoma cruzi]</t>
  </si>
  <si>
    <t>AMP deaminase, putative [Trypanosoma brucei gambiense DAL972]</t>
  </si>
  <si>
    <t>tripeptidyl-peptidase I [Capsaspora owczarzaki ATCC 30864]</t>
  </si>
  <si>
    <t>hypothetical protein DDB_G0281611 [Dictyostelium discoideum AX4]</t>
  </si>
  <si>
    <t>hypothetical protein FNP_0147 [Fusobacterium nucleatum subsp.  polymorphum ATCC 10953]</t>
  </si>
  <si>
    <t>UDP-glucose pyrophosphorylase [Trypanosoma brucei]</t>
  </si>
  <si>
    <t>PREDICTED: similar to sulfate transporter protein Mt-SLC-related  [Ciona intestinalis]</t>
  </si>
  <si>
    <t>conserved hypothetical protein [Neurospora crassa OR74A]</t>
  </si>
  <si>
    <t>extracellular solute-binding protein family 3 [Geobacillus sp.  Y4.1MC1]</t>
  </si>
  <si>
    <t>hypothetical protein Tc00.1047053511507.60 [Trypanosoma cruzi]</t>
  </si>
  <si>
    <t>kinesin-II subunit [Puccinia graminis f. sp. tritici CRL 75-36-700-3]</t>
  </si>
  <si>
    <t>hypothetical protein TCSYLVIO_9958 [Trypanosoma cruzi]</t>
  </si>
  <si>
    <t>conserved hypothetical protein [Leishmania major strain Friedlin]</t>
  </si>
  <si>
    <t>PREDICTED: pre-mRNA-processing-splicing factor 8 [Xenopus (Silurana)  tropicalis]</t>
  </si>
  <si>
    <t>putative proteasome regulatory ATPase subunit 1 [Leishmania mexicana  MHOM/GT/2001/U1103]</t>
  </si>
  <si>
    <t>phosphotyrosyl phosphate activator protein,putative [Leishmania  mexicana MHOM/GT/2001/U1103]</t>
  </si>
  <si>
    <t>fructose-1,6-bisphosphate aldolase [Leishmania mexicana MHOM/GT/2001/U1103]</t>
  </si>
  <si>
    <t>hypothetical protein TCSYLVIO_3839 [Trypanosoma cruzi]</t>
  </si>
  <si>
    <t>cortactin-binding protein 2 [Cavia porcellus]</t>
  </si>
  <si>
    <t>putative adenylate kinase [Leishmania mexicana MHOM/GT/2001/U1103]</t>
  </si>
  <si>
    <t>heat shock protein cognate 3 [Glossina morsitans morsitans]</t>
  </si>
  <si>
    <t>hypothetical protein TCSYLVIO_6501 [Trypanosoma cruzi]</t>
  </si>
  <si>
    <t>ABC transporter, putative [Trypanosoma brucei gambiense DAL972]</t>
  </si>
  <si>
    <t>PREDICTED: similar to Na-K-Cl cotransporter isoform 2 [Ciona  intestinalis]</t>
  </si>
  <si>
    <t>splicing factor, putative [Babesia bovis]</t>
  </si>
  <si>
    <t>hypothetical protein SELMODRAFT_144158 [Selaginella moellendorffii]</t>
  </si>
  <si>
    <t>hypothetical protein TCSYLVIO_4444 [Trypanosoma cruzi]</t>
  </si>
  <si>
    <t>Twinfilin A [Scheffersomyces stipitis CBS 6054]</t>
  </si>
  <si>
    <t>succinyl-CoA ligase [GDP-forming] beta-chain,putative [Trypanosoma  brucei gambiense DAL972]</t>
  </si>
  <si>
    <t>putative dephospho-CoA kinase [Leishmania mexicana MHOM/GT/2001/U1103]</t>
  </si>
  <si>
    <t>putative carbamoyl-phosphate synthase [Leishmania mexicana MHOM/GT/2001/U1103]</t>
  </si>
  <si>
    <t>MHCK/EF2 kinase domain family protein [Tetrahymena thermophila  SB210]</t>
  </si>
  <si>
    <t>ABC transporter, putative [Trypanosoma cruzi]</t>
  </si>
  <si>
    <t>adenylosuccinate synthetase, putative [Trypanosoma cruzi]</t>
  </si>
  <si>
    <t>Transitional endoplasmic reticulum ATPase, putative [Ricinus  communis]</t>
  </si>
  <si>
    <t>hypothetical protein CHLNCDRAFT_28187 [Chlorella variabilis]</t>
  </si>
  <si>
    <t>putative protein kinase [Leishmania major strain Friedlin]</t>
  </si>
  <si>
    <t>Adenylate cyclase [delta proteobacterium MLMS-1]</t>
  </si>
  <si>
    <t>NADH dehydrogenase subunit 5 [Halocynthia roretzi]</t>
  </si>
  <si>
    <t>putative glucosamine-6-phosphate isomerase [Leishmania braziliensis  MHOM/BR/75/M2904]</t>
  </si>
  <si>
    <t>60S ribosomal protein L18a, putative [Trypanosoma cruzi]</t>
  </si>
  <si>
    <t>60S ribosomal protein L30, putative [Trypanosoma brucei gambiense  DAL972]</t>
  </si>
  <si>
    <t>hypothetical protein NAEGRDRAFT_70274 [Naegleria gruberi]</t>
  </si>
  <si>
    <t>putative nucleolar protein [Leishmania mexicana MHOM/GT/2001/U1103]</t>
  </si>
  <si>
    <t>Gp63-1 surface protease homolog, putative [Trypanosoma brucei]</t>
  </si>
  <si>
    <t>hypothetical protein TCSYLVIO_8511 [Trypanosoma cruzi]</t>
  </si>
  <si>
    <t>vacuolar protein sorting-associated protein-like, putative [Trypanosoma  cruzi]</t>
  </si>
  <si>
    <t>dynamin, putative [Trypanosoma brucei gambiense DAL972]</t>
  </si>
  <si>
    <t>globin domain protein [Acaryochloris marina MBIC11017]</t>
  </si>
  <si>
    <t>ciliary dynein heavy chain, putative [Pediculus humanus corporis]</t>
  </si>
  <si>
    <t>putative PAS-domain containing phosphoglycerate kinase [Leishmania  major strain Friedlin]</t>
  </si>
  <si>
    <t>hypothetical protein DDB_G0270184 [Dictyostelium discoideum AX4]</t>
  </si>
  <si>
    <t>PREDICTED: phospholipase B domain containing 1 [Oryctolagus cuniculus]</t>
  </si>
  <si>
    <t>putative proteasome alpha 3 subunit [Leishmania major strain  Friedlin]</t>
  </si>
  <si>
    <t>vacuolar protein sorting-associated protein 45-like protein [Leishmania  major strain Friedlin]</t>
  </si>
  <si>
    <t>alpha-mannosidase [Polysphondylium pallidum PN500]</t>
  </si>
  <si>
    <t>60S ribosomal subunit protein L31, putative [Trypanosoma cruzi]</t>
  </si>
  <si>
    <t>cytochrome c oxidase VII, putative [Trypanosoma brucei gambiense  DAL972]</t>
  </si>
  <si>
    <t>sodium/potassium ATPase alpha subunit [Convoluta convoluta]</t>
  </si>
  <si>
    <t>conserved hypothetical protein [Candidatus Kuenenia stuttgartiensis]</t>
  </si>
  <si>
    <t>peroxisomal membrane protein 70 abcd3, putative [Ectocarpus siliculosus]</t>
  </si>
  <si>
    <t>putative developmentally regulated GTP-binding protein 1 [Leishmania  braziliensis MHOM/BR/75/M2904]</t>
  </si>
  <si>
    <t>vacuolar-type proton translocating pyrophosphatase 1 [Trypanosoma  brucei gambiense DAL972]</t>
  </si>
  <si>
    <t>katanin, putative [Trypanosoma cruzi]</t>
  </si>
  <si>
    <t>hypothetical protein TCSYLVIO_9495 [Trypanosoma cruzi]</t>
  </si>
  <si>
    <t>PREDICTED: hypothetical protein [Oryctolagus cuniculus]</t>
  </si>
  <si>
    <t>putative protein transport protein Sec23 [Leishmania mexicana  MHOM/GT/2001/U1103]</t>
  </si>
  <si>
    <t>hypothetical protein AURANDRAFT_24165 [Aureococcus anophagefferens]</t>
  </si>
  <si>
    <t>aquaporin-like protein, putative [Trypanosoma cruzi]</t>
  </si>
  <si>
    <t>YALI0E14058p [Yarrowia lipolytica]</t>
  </si>
  <si>
    <t>ATP-dependent RNA helicase, putative [Trypanosoma cruzi]</t>
  </si>
  <si>
    <t>hypothetical protein OB2597_06470 [Oceanicola batsensis HTCC2597]</t>
  </si>
  <si>
    <t>hypothetical transmembrane protein [Leishmania major strain Friedlin]</t>
  </si>
  <si>
    <t>conserved hypothetical protein [Leishmania mexicana MHOM/GT/2001/U1103]</t>
  </si>
  <si>
    <t>PREDICTED: similar to Regulator of G-protein signaling 19 (RGS19)  (G-alpha-interacting protein) (GAIP) [Ciona intestinalis]</t>
  </si>
  <si>
    <t>beta-tubulin [Bodo saltans]</t>
  </si>
  <si>
    <t>hypothetical protein HMPREF8577_1342 [Streptococcus parasanguinis  ATCC 903]</t>
  </si>
  <si>
    <t>putative protein kinase [Leishmania infantum JPCM5]</t>
  </si>
  <si>
    <t>cell wall-associated hydrolase [Burkholderia multivorans ATCC  17616]</t>
  </si>
  <si>
    <t>hypothetical protein EDI_315310 [Entamoeba dispar SAW760]</t>
  </si>
  <si>
    <t>protein kinase, putative [Trypanosoma cruzi]</t>
  </si>
  <si>
    <t>aminopeptidase, putative [Trypanosoma brucei gambiense DAL972]</t>
  </si>
  <si>
    <t>serine carboxylase [Bodo saltans]</t>
  </si>
  <si>
    <t>hypothetical protein TRIADDRAFT_58934 [Trichoplax adhaerens]</t>
  </si>
  <si>
    <t>putative fatty acid elongase [Leishmania mexicana MHOM/GT/2001/U1103]</t>
  </si>
  <si>
    <t>acyl-CoA dehydrogenase [Colwellia psychrerythraea 34H]</t>
  </si>
  <si>
    <t>epsilon-poly-L-lysine synthase [Streptomyces albulus]</t>
  </si>
  <si>
    <t>putative proteasome alpha 2 subunit [Leishmania major strain  Friedlin]</t>
  </si>
  <si>
    <t>hypothetical protein [Clostridium kluyveri NBRC 12016]</t>
  </si>
  <si>
    <t>50S ribosomal protein L18 [Rickettsia felis URRWXCal2]</t>
  </si>
  <si>
    <t>rRNA promoter binding protein, putative [Brugia malayi]</t>
  </si>
  <si>
    <t>choline dehydrogenase, putative [Trypanosoma cruzi]</t>
  </si>
  <si>
    <t>PREDICTED: aldehyde dehydrogenase 3A2-like [Saccoglossus kowalevskii]</t>
  </si>
  <si>
    <t>GTP binding protein 4 [Salpingoeca sp. ATCC 50818]</t>
  </si>
  <si>
    <t>Flagellar calcium-binding protein [Caligus clemensi]</t>
  </si>
  <si>
    <t>YALI0B19382p [Yarrowia lipolytica]</t>
  </si>
  <si>
    <t>hypothetical protein LNTAR_06159 [Lentisphaera araneosa HTCC2155]</t>
  </si>
  <si>
    <t>unnamed protein product [Ostreococcus tauri]</t>
  </si>
  <si>
    <t>unnamed protein product [Oikopleura dioica]</t>
  </si>
  <si>
    <t>soluble guanylate cyclase [Chlamydomonas reinhardtii]</t>
  </si>
  <si>
    <t>5'-nucleotidase family protein [Streptococcus sp. C150]</t>
  </si>
  <si>
    <t>unnamed protein product [Sordaria macrospora]</t>
  </si>
  <si>
    <t>putative 60S ribosomal protein L10a [Leishmania infantum JPCM5]</t>
  </si>
  <si>
    <t>AF079585_2 pyruvate phosphate dikinase 2 [Trypanosoma cruzi]</t>
  </si>
  <si>
    <t>hypothetical protein MGL_1189 [Malassezia globosa CBS 7966]</t>
  </si>
  <si>
    <t>catalase [Anopheles atroparvus]</t>
  </si>
  <si>
    <t>putative heat shock protein [Leishmania mexicana MHOM/GT/2001/U1103]</t>
  </si>
  <si>
    <t>vacuolar protein sorting-associated protein 35, putative [Trypanosoma  cruzi]</t>
  </si>
  <si>
    <t>73 kDa paraflagellar rod protein [Trypanosoma brucei gambiense  DAL972]</t>
  </si>
  <si>
    <t>amino acid transporter, putative [Trypanosoma brucei gambiense  DAL972]</t>
  </si>
  <si>
    <t>hypothetical protein SSE37_08708 [Sagittula stellata E-37]</t>
  </si>
  <si>
    <t>heat shock protein DnaJ domain protein [Geobacter sp. M18]</t>
  </si>
  <si>
    <t>ADP ribosylation factor 1, putative [Perkinsus marinus ATCC 50983]</t>
  </si>
  <si>
    <t>fatty acid desaturase [Capsicum annuum]</t>
  </si>
  <si>
    <t>hypothetical protein IscW_ISCW024385 [Ixodes scapularis]</t>
  </si>
  <si>
    <t>cytochrome c oxidase subunit V, putative [Trypanosoma brucei  gambiense DAL972]</t>
  </si>
  <si>
    <t>hypothetical protein SORBIDRAFT_1180s002020 [Sorghum bicolor]</t>
  </si>
  <si>
    <t>3'-5' exonuclease [Coraliomargarita akajimensis DSM 45221]</t>
  </si>
  <si>
    <t>Transitional endoplasmic reticulum ATPase,putative [Trypanosoma  brucei gambiense DAL972]</t>
  </si>
  <si>
    <t>paraflagellar rod protein [Crithidia fasciculata]</t>
  </si>
  <si>
    <t>cob(I)yrinic acid a,c-diamide adenosyltransferase [Selenomonas  noxia ATCC 43541]</t>
  </si>
  <si>
    <t>Laminin subunit alpha [Camponotus floridanus]</t>
  </si>
  <si>
    <t>lysosomal alpha-mannosidase (109.3 kD) (XF355) [Xenopus (Silurana)  tropicalis]</t>
  </si>
  <si>
    <t>PREDICTED: hypothetical protein [Ciona intestinalis]</t>
  </si>
  <si>
    <t>sarcoplasmic reticulum glycoprotein, putative [Trypanosoma cruzi]</t>
  </si>
  <si>
    <t>CCR4 associated factor, putative [Trypanosoma cruzi]</t>
  </si>
  <si>
    <t>hypothetical protein PTSG_12872 [Salpingoeca sp. ATCC 50818]</t>
  </si>
  <si>
    <t>putative competence damage protein CinA [Vibrio sp. MED222]</t>
  </si>
  <si>
    <t>dynein, putative [Trypanosoma cruzi]</t>
  </si>
  <si>
    <t>N-acetylglucosamine-1-phosphate transferase [Leishmania tropica]</t>
  </si>
  <si>
    <t>60S ribosomal protein L4, putative [Trypanosoma cruzi]</t>
  </si>
  <si>
    <t>putative nitrate/sulfonate/bicarbonate ABC transporter, permease  protein [Rhizobium etli CNPAF512]</t>
  </si>
  <si>
    <t>eukaryotic translation initiation factor 5 [Bombyx mori]</t>
  </si>
  <si>
    <t>predicted protein [Ostreococcus lucimarinus CCE9901]</t>
  </si>
  <si>
    <t>30S ribosomal protein S10 [Roseobacter sp. AzwK-3b]</t>
  </si>
  <si>
    <t>CYB_LEITA RecName: Full=Cytochrome b; AltName: Full=Complex III subunit  3; AltName: Full=Complex III subunit III; AltName: Full=Cytochrome  b-c1 complex subunit 3; AltName: Full=Ubiquinol-cytochrome-c  reductase complex cytochrome b subunit</t>
  </si>
  <si>
    <t>membrane transporter protein, putative [Trypanosoma cruzi]</t>
  </si>
  <si>
    <t>RNA binding protein, putative [Ricinus communis]</t>
  </si>
  <si>
    <t>membrane transporter protein, putative [Trypanosoma brucei gambiense  DAL972]</t>
  </si>
  <si>
    <t>unnamed protein product [Podospora anserina S mat+]</t>
  </si>
  <si>
    <t>putative 40S ribosomal protein S19 protein [Leishmania mexicana  MHOM/GT/2001/U1103]</t>
  </si>
  <si>
    <t>proteasome regulatory subunit, putative [Plasmodium knowlesi  strain H]</t>
  </si>
  <si>
    <t>hypothetical protein CHLNCDRAFT_140859 [Chlorella variabilis]</t>
  </si>
  <si>
    <t>predicted protein [Physcomitrella patens subsp. patens]</t>
  </si>
  <si>
    <t>PREDICTED: potassium/sodium hyperpolarization-activated cyclic  nucleotide-gated channel 3 isoform 2 [Macaca mulatta]</t>
  </si>
  <si>
    <t>40S ribosomal protein S9, putative [Trypanosoma cruzi]</t>
  </si>
  <si>
    <t>dynein, putative [Trypanosoma brucei gambiense DAL972]</t>
  </si>
  <si>
    <t>PREDICTED: similar to predicted protein [Ciona intestinalis]</t>
  </si>
  <si>
    <t>3-methylcrotonoyl-CoA carboxylase beta subunit, putative [Trypanosoma  cruzi]</t>
  </si>
  <si>
    <t>membrane-bound acid phosphatase precursor [Leishmania major strain  Friedlin]</t>
  </si>
  <si>
    <t>Dynein heavy chain family protein [Tetrahymena thermophila SB210]</t>
  </si>
  <si>
    <t>PREDICTED: similar to endonuclease-reverse transcriptase [Strongylocentrotus  purpuratus]</t>
  </si>
  <si>
    <t>Metacaspase [Ectocarpus siliculosus]</t>
  </si>
  <si>
    <t>putative 60S ribosomal protein L13 [Leishmania mexicana MHOM/GT/2001/U1103]</t>
  </si>
  <si>
    <t>lipase precursor-like protein [Leishmania braziliensis MHOM/BR/75/M2904]</t>
  </si>
  <si>
    <t>14-3-3 protein, putative [Trypanosoma cruzi]</t>
  </si>
  <si>
    <t>cysteine synthase [Leishmania braziliensis MHOM/BR/75/M2904]</t>
  </si>
  <si>
    <t>eIF4E [Pisaster ochraceus]</t>
  </si>
  <si>
    <t>hypothetical protein DAPPUDRAFT_198542 [Daphnia pulex]</t>
  </si>
  <si>
    <t>PREDICTED: UPF0360 protein C11orf60 [Xenopus (Silurana) tropicalis]</t>
  </si>
  <si>
    <t>putative T-complex protein 1, gamma subunit [Leishmania major  strain Friedlin]</t>
  </si>
  <si>
    <t>hypothetical protein Aasi_1221 [Candidatus Amoebophilus asiaticus  5a2]</t>
  </si>
  <si>
    <t>A Chain A, 4ank: A Designed Ankyrin Repeat Protein With Four Identical  Consensus Repeats</t>
  </si>
  <si>
    <t>proteasome regulatory non-ATP-ase subunit 2,putative [Trypanosoma  brucei gambiense DAL972]</t>
  </si>
  <si>
    <t>myosin XIa [Physcomitrella patens]</t>
  </si>
  <si>
    <t>surface protease GP63, putative [Trypanosoma cruzi]</t>
  </si>
  <si>
    <t>proteasome subunit alpha type-5 [Ictalurus furcatus]</t>
  </si>
  <si>
    <t>surface antigen BspA-like [Trichomonas vaginalis G3]</t>
  </si>
  <si>
    <t>putative vacuolar-type proton translocating pyrophosphatase 1  [Leishmania braziliensis MHOM/BR/75/M2904]</t>
  </si>
  <si>
    <t>protein phosphatase 2C, putative [Trypanosoma cruzi]</t>
  </si>
  <si>
    <t>cytochrome c oxidase subunit I [Leishmania donovani]</t>
  </si>
  <si>
    <t>unnamed protein product [Schizosaccharomyces pombe]</t>
  </si>
  <si>
    <t>programmed cell death 6 protein-like protein [Leishmania braziliensis  MHOM/BR/75/M2904]</t>
  </si>
  <si>
    <t>40S ribosomal protein S12, putative [Trypanosoma cruzi]</t>
  </si>
  <si>
    <t>DNA-directed RNA polymerase I largest subunit, putative [Trypanosoma  cruzi]</t>
  </si>
  <si>
    <t>ethanolamine-phosphate cytidylyltransferase [Leishmania braziliensis  MHOM/BR/75/M2904]</t>
  </si>
  <si>
    <t>GP63-like protein, leishmanolysin-like protein [Leishmania mexicana  MHOM/GT/2001/U1103]</t>
  </si>
  <si>
    <t>putative 2-oxoisovalerate dehydrogenase beta subunit, mitochondrial  precursor [Leishmania major strain Friedlin]</t>
  </si>
  <si>
    <t>Sulfate adenylate transferase subunit 1 [Vibrio splendidus LGP32]</t>
  </si>
  <si>
    <t>putative histone H2A [Leishmania mexicana MHOM/GT/2001/U1103]</t>
  </si>
  <si>
    <t>heat shock protein 90 [Neobodo saliens]</t>
  </si>
  <si>
    <t>hypothetical protein [Oryza sativa Japonica Group]</t>
  </si>
  <si>
    <t>hypothetical protein Plabr_2985 [Planctomyces brasiliensis DSM  5305]</t>
  </si>
  <si>
    <t>putative flagellar calcium-binding protein [Leishmania braziliensis  MHOM/BR/75/M2904]</t>
  </si>
  <si>
    <t>predicted protein [Populus trichocarpa]</t>
  </si>
  <si>
    <t>PREDICTED: e3 ubiquitin-protein ligase HUWE1-like [Ailuropoda  melanoleuca]</t>
  </si>
  <si>
    <t>hypothetical protein BRAFLDRAFT_127465 [Branchiostoma floridae]</t>
  </si>
  <si>
    <t>hypothetical protein TSTA_040370 [Talaromyces stipitatus ATCC  10500]</t>
  </si>
  <si>
    <t>inosine-5'-monophosphate dehydrogenase [Leishmania mexicana MHOM/GT/2001/U1103]</t>
  </si>
  <si>
    <t>predicted protein [Laccaria bicolor S238N-H82]</t>
  </si>
  <si>
    <t>AF326935_1 isoleucine tRNA synthetase [Leishmania donovani]</t>
  </si>
  <si>
    <t>amino acid permease-like protein [Leishmania mexicana MHOM/GT/2001/U1103]</t>
  </si>
  <si>
    <t>beta tubulin, putative [Trypanosoma cruzi]</t>
  </si>
  <si>
    <t>B Chain B, Trypanosoma Brucei Seryl-Trna Synthetase In Complex  With Atp</t>
  </si>
  <si>
    <t>surface antigen BspA [Bacteroides sp. 2_1_33B]</t>
  </si>
  <si>
    <t>PREDICTED: calmodulin-like [Saccoglossus kowalevskii]</t>
  </si>
  <si>
    <t>60S ribosomal protein L32 [Leishmania mexicana MHOM/GT/2001/U1103]</t>
  </si>
  <si>
    <t>putative vacuolar ATP synthase [Leishmania braziliensis MHOM/BR/75/M2904]</t>
  </si>
  <si>
    <t>S-adenosylmethionine decarboxylase proenzyme, putative [Trypanosoma  cruzi]</t>
  </si>
  <si>
    <t>ankyrin repeat protein, putative [Trichomonas vaginalis G3]</t>
  </si>
  <si>
    <t>hypothetical protein [Schistosoma japonicum]</t>
  </si>
  <si>
    <t>PREDICTED: similar to SFT2 domain containing 2 [Ciona intestinalis]</t>
  </si>
  <si>
    <t>glycosyltransferase, putative [Trypanosoma brucei]</t>
  </si>
  <si>
    <t>calmodulin-dependent protein kinase type II [Strongylocentrotus  purpuratus]</t>
  </si>
  <si>
    <t>protein kinase A catalytic subunit isoform 1 [Leishmania braziliensis  MHOM/BR/75/M2904]</t>
  </si>
  <si>
    <t>scavenger receptor class B, member 2 [synthetic construct]</t>
  </si>
  <si>
    <t>hypothetical protein TCSYLVIO_5194 [Trypanosoma cruzi]</t>
  </si>
  <si>
    <t>elongation factor 2 [Leishmania donovani]</t>
  </si>
  <si>
    <t>hypothetical protein EUBDOL_00582 [Eubacterium dolichum DSM 3991]</t>
  </si>
  <si>
    <t>secreted penicillin binding protein [Streptomyces lividans TK24]</t>
  </si>
  <si>
    <t>GDSL Lipase/Acylhydrolase family protein [Metarhizium acridum  CQMa 102]</t>
  </si>
  <si>
    <t>putative sodium/sulphate symporter [Leishmania mexicana MHOM/GT/2001/U1103]</t>
  </si>
  <si>
    <t>dihydrolipoamide dehydrogenase, putative [Trypanosoma cruzi]</t>
  </si>
  <si>
    <t>PREDICTED: hypothetical protein LOC100569497 [Acyrthosiphon pisum]</t>
  </si>
  <si>
    <t>putative endosomal trafficking protein RME-8 [Leishmania braziliensis  MHOM/BR/75/M2904]</t>
  </si>
  <si>
    <t>hypothetical protein CLUG_05123 [Clavispora lusitaniae ATCC 42720]</t>
  </si>
  <si>
    <t>N(2), N(2)-dimethylguanosine tRNA methyltransferase, putative  [Trypanosoma cruzi]</t>
  </si>
  <si>
    <t>PREDICTED: similar to RING finger protein 157, partial [Ciona  intestinalis]</t>
  </si>
  <si>
    <t>putative glucose regulated protein 94 [Leishmania mexicana MHOM/GT/2001/U1103]</t>
  </si>
  <si>
    <t>heterogeneous nuclear ribonucleoprotein H/F, putative [Trypanosoma  cruzi]</t>
  </si>
  <si>
    <t>hydroxylamine reductase [Finegoldia magna BVS033A4]</t>
  </si>
  <si>
    <t>hypothetical protein TRIADDRAFT_61286 [Trichoplax adhaerens]</t>
  </si>
  <si>
    <t>mitochondrial substrate carrier family protein [Polysphondylium  pallidum PN500]</t>
  </si>
  <si>
    <t>dolichyl-P-Man:Man7GlcNAc2-PP-dolichylalpha6-ma nn osyltransferase,putative  [Trypanosoma brucei gambiense DAL972]</t>
  </si>
  <si>
    <t>casein kinase, putative [Trypanosoma cruzi]</t>
  </si>
  <si>
    <t>putative p-glycoprotein [Crithidia sp. ATCC 30255]</t>
  </si>
  <si>
    <t>DEAD-box helicase, putative [Trypanosoma brucei gambiense DAL972]</t>
  </si>
  <si>
    <t>TATE DNA Transposon [Leishmania braziliensis MHOM/BR/75/M2904]</t>
  </si>
  <si>
    <t>hypothetical protein TCSYLVIO_2127 [Trypanosoma cruzi]</t>
  </si>
  <si>
    <t>conserved hypothetical protein [Neospora caninum Liverpool]</t>
  </si>
  <si>
    <t>hypothetical protein Csp_D29540 [Curvibacter putative symbiont  of Hydra magnipapillata]</t>
  </si>
  <si>
    <t>ATP-dependent DEAD/H RNA helicase, putative [Trypanosoma brucei  gambiense DAL972]</t>
  </si>
  <si>
    <t>glucose-6-phosphate dehydrogenase [Leishmania gerbilli]</t>
  </si>
  <si>
    <t>zinc carboxypeptidase, putative [Trypanosoma cruzi]</t>
  </si>
  <si>
    <t>hypothetical protein [Leishmania infantum JPCM5]</t>
  </si>
  <si>
    <t>ubiquitin hydrolase, putative [Trypanosoma brucei gambiense DAL972]</t>
  </si>
  <si>
    <t>60S ribosomal protein L7a, putative [Trypanosoma brucei gambiense  DAL972]</t>
  </si>
  <si>
    <t>20S proteasome subunit alpha 5 [Leishmania donovani]</t>
  </si>
  <si>
    <t>alpha-mannosidase [Dictyostelium fasciculatum]</t>
  </si>
  <si>
    <t>kinesin-like protein, putative [Trypanosoma cruzi]</t>
  </si>
  <si>
    <t>ATP-dependent DEAD/H RNA helicase, putative [Trypanosoma cruzi]</t>
  </si>
  <si>
    <t>kinesin-3 [Capsaspora owczarzaki ATCC 30864]</t>
  </si>
  <si>
    <t>hypothetical protein [uncultured alpha proteobacterium HF0070_14E07]</t>
  </si>
  <si>
    <t>helicase, putative [Trypanosoma brucei gambiense DAL972]</t>
  </si>
  <si>
    <t>hypothetical protein TCSYLVIO_9252 [Trypanosoma cruzi]</t>
  </si>
  <si>
    <t>putative adenylosuccinate lyase [Leishmania major strain Friedlin]</t>
  </si>
  <si>
    <t>hypothetical protein TcasGA2_TC015680 [Tribolium castaneum]</t>
  </si>
  <si>
    <t>DnaJ protein [Actinomyces sp. oral taxon 848 str. F0332]</t>
  </si>
  <si>
    <t>MAP protein kinase [Bodo saltans]</t>
  </si>
  <si>
    <t>hypothetical protein TCSYLVIO_1574 [Trypanosoma cruzi]</t>
  </si>
  <si>
    <t>Rab7, putative [Perkinsus marinus ATCC 50983]</t>
  </si>
  <si>
    <t>hypothetical protein FAEPRAM212_00540 [Faecalibacterium prausnitzii  M21/2]</t>
  </si>
  <si>
    <t>hypothetical protein Tc00.1047053507007.30 [Trypanosoma cruzi]</t>
  </si>
  <si>
    <t>epsilon-adaptin, putative [Trypanosoma cruzi]</t>
  </si>
  <si>
    <t>carbamoyl-phosphate synthetase II [Parabodo caudatus]</t>
  </si>
  <si>
    <t>Coatomer subunit gamma-2, putative [Pediculus humanus corporis]</t>
  </si>
  <si>
    <t>glycerophosphoryl diester phosphodiesterase [Trypanosoma cruzi]</t>
  </si>
  <si>
    <t>PREDICTED: similar to ATPase II [Strongylocentrotus purpuratus]</t>
  </si>
  <si>
    <t>phosphoglycerate kinase [Trypanosoma congolense]</t>
  </si>
  <si>
    <t>aldehyde dehydrogenase, putative [Trypanosoma cruzi]</t>
  </si>
  <si>
    <t>hypothetical protein ARALYDRAFT_476877 [Arabidopsis lyrata subsp.  lyrata]</t>
  </si>
  <si>
    <t>14-3-3 protein [Guillardia theta]</t>
  </si>
  <si>
    <t>hypothetical protein [Arabidopsis thaliana]</t>
  </si>
  <si>
    <t>ATPase, histidine kinase-, DNA gyrase B-, and HSP90-like domain  protein [Microcoleus chthonoplastes PCC 7420]</t>
  </si>
  <si>
    <t>TPA: zinc finger protein [Ciona intestinalis]</t>
  </si>
  <si>
    <t>acid phosphatase type 5, putative [Trypanosoma cruzi]</t>
  </si>
  <si>
    <t>proteophosphoglycan 5 [Leishmania major strain Friedlin]</t>
  </si>
  <si>
    <t>hypothetical protein SSE37_16803 [Sagittula stellata E-37]</t>
  </si>
  <si>
    <t>hypothetical protein TCSYLVIO_5491 [Trypanosoma cruzi]</t>
  </si>
  <si>
    <t>putative FG-GAP repeat protein [Leishmania braziliensis MHOM/BR/75/M2904]</t>
  </si>
  <si>
    <t>hypothetical protein IMCC9480_3524 [Oxalobacteraceae bacterium  IMCC9480]</t>
  </si>
  <si>
    <t>hypothetical protein MELLADRAFT_59376 [Melampsora larici-populina  98AG31]</t>
  </si>
  <si>
    <t>sucrose-phosphate synthase-like protein [Leishmania mexicana  MHOM/GT/2001/U1103]</t>
  </si>
  <si>
    <t>protein phosphatase 2C-like protein [Leishmania major strain  Friedlin]</t>
  </si>
  <si>
    <t>actin-related protein 87C [Glossina morsitans morsitans]</t>
  </si>
  <si>
    <t>PREDICTED: similar to Transmembrane protein 45B [Ciona intestinalis]</t>
  </si>
  <si>
    <t>pseudouridylate synthase I, putative [Trypanosoma brucei brucei  strain 927/4 GUTat10.1]</t>
  </si>
  <si>
    <t>hypothetical protein SCHCODRAFT_82184 [Schizophyllum commune  H4-8]</t>
  </si>
  <si>
    <t>G protein alpha subunit [Halocynthia roretzi]</t>
  </si>
  <si>
    <t>Transcription elongation factor A (SII), 3 [Rattus norvegicus]</t>
  </si>
  <si>
    <t>hypothetical protein AURANDRAFT_70859 [Aureococcus anophagefferens]</t>
  </si>
  <si>
    <t>nucleotide sugar dehydrogenase [Coraliomargarita akajimensis  DSM 45221]</t>
  </si>
  <si>
    <t>cytochrome c oxidase subunit 1 [Trypanoplasma borreli]</t>
  </si>
  <si>
    <t>hypothetical protein TcasGA2_TC006656 [Tribolium castaneum]</t>
  </si>
  <si>
    <t>predicted protein [Sclerotinia sclerotiorum 1980 UF-70]</t>
  </si>
  <si>
    <t>hypothetical protein TCSYLVIO_5248 [Trypanosoma cruzi]</t>
  </si>
  <si>
    <t>N-acetyltransferase complex ARD1 subunit, putative [Trypanosoma  cruzi]</t>
  </si>
  <si>
    <t>adenylosuccinate synthetase, putative [Trypanosoma brucei gambiense  DAL972]</t>
  </si>
  <si>
    <t>50S ribosomal protein L16 [Arcobacter butzleri JV22]</t>
  </si>
  <si>
    <t>PREDICTED: cysteine dioxygenase type 1-like [Apis mellifera]</t>
  </si>
  <si>
    <t>importin beta-1 subunit, putative [Trypanosoma brucei gambiense  DAL972]</t>
  </si>
  <si>
    <t>hypothetical protein TCSYLVIO_1611 [Trypanosoma cruzi]</t>
  </si>
  <si>
    <t>PREDICTED: similar to Sesn1 protein isoform 2 [Ciona intestinalis]</t>
  </si>
  <si>
    <t>Arrestin domain-containing protein 2 [Camponotus floridanus]</t>
  </si>
  <si>
    <t>cation-transporting ATPase, putative [Trypanosoma cruzi]</t>
  </si>
  <si>
    <t>Large adhesive protein [Pseudomonas fluorescens Pf0-1]</t>
  </si>
  <si>
    <t>mannose phosphate isomerase [Leishmania braziliensis]</t>
  </si>
  <si>
    <t>T-complex protein 1, beta subunit, putative [Trypanosoma cruzi]</t>
  </si>
  <si>
    <t>mCG1046548 [Mus musculus]</t>
  </si>
  <si>
    <t>probable cell division protein FtsH [Desulfotalea psychrophila  LSv54]</t>
  </si>
  <si>
    <t>hypothetical protein TCSYLVIO_9075 [Trypanosoma cruzi]</t>
  </si>
  <si>
    <t>hypothetical protein SVEN_3074 [Streptomyces venezuelae ATCC  10712]</t>
  </si>
  <si>
    <t>proline oxidase, putative [Trypanosoma brucei gambiense DAL972]</t>
  </si>
  <si>
    <t>heat shock protein 70 cytosolic isoform [Rhynchobodo ATCC50359]</t>
  </si>
  <si>
    <t>hypothetical protein CHLNCDRAFT_59298 [Chlorella variabilis]</t>
  </si>
  <si>
    <t>fatty acid synthase subunit alpha reductase [Verticillium albo-atrum  VaMs.102]</t>
  </si>
  <si>
    <t>proliferative cell nuclear antigen (PCNA),putative [Trypanosoma  brucei gambiense DAL972]</t>
  </si>
  <si>
    <t>putative coatomer alpha subunit [Leishmania braziliensis MHOM/BR/75/M2904]</t>
  </si>
  <si>
    <t>ATP synthase, epsilon chain, putative [Trypanosoma brucei gambiense  DAL972]</t>
  </si>
  <si>
    <t>hypothetical protein TCSYLVIO_4170 [Trypanosoma cruzi]</t>
  </si>
  <si>
    <t>methylmalonyl-CoA mutase, large subunit [Prevotella ruminicola  23]</t>
  </si>
  <si>
    <t>putative glutamine synthetase [Leishmania braziliensis MHOM/BR/75/M2904]</t>
  </si>
  <si>
    <t>PREDICTED: similar to Glutamate-rich WD repeat containing 1 [Ciona  intestinalis]</t>
  </si>
  <si>
    <t>metacaspase 5, putative [Trypanosoma brucei gambiense DAL972]</t>
  </si>
  <si>
    <t>kinesin, putative [Trypanosoma brucei gambiense DAL972]</t>
  </si>
  <si>
    <t>heat shock protein 60 kDa [Trypanosoma cruzi]</t>
  </si>
  <si>
    <t>oxidoreductase, short chain dehydrogenase/reductase family protein  [Tetrahymena thermophila SB210]</t>
  </si>
  <si>
    <t>bardet-Biedl syndrome 1 family protein [Phytophthora infestans  T30-4]</t>
  </si>
  <si>
    <t>Ubiquitin carrier protein, related [Neospora caninum Liverpool]</t>
  </si>
  <si>
    <t>Gp63-1 surface protease homolog, putative [Trypanosoma brucei  brucei strain 927/4 GUTat10.1]</t>
  </si>
  <si>
    <t>nuclear lim interactor-interacting factor, putative [Trypanosoma  cruzi]</t>
  </si>
  <si>
    <t>malate dehydrogenase [Leishmania major strain Friedlin]</t>
  </si>
  <si>
    <t>conserved hypothetical protein [Rickettsia typhi str. Wilmington]</t>
  </si>
  <si>
    <t>glutamate dehydrogenase [Trypanosoma brucei]</t>
  </si>
  <si>
    <t>hypothetical protein GCWU000323_01827 [Leptotrichia hofstadii  F0254]</t>
  </si>
  <si>
    <t>leishmanolysin-like peptidase isoform 1 [Homo sapiens]</t>
  </si>
  <si>
    <t>RNA helicase, putative [Trypanosoma cruzi]</t>
  </si>
  <si>
    <t>putative chaperonin alpha subunit [Leishmania mexicana MHOM/GT/2001/U1103]</t>
  </si>
  <si>
    <t>glutamine dependent carbamoyl-phosphate synthase, putative [Trypanosoma  cruzi]</t>
  </si>
  <si>
    <t>fatty acid desaturase, putative [Trypanosoma cruzi]</t>
  </si>
  <si>
    <t>translation initiation factor, putative [Trypanosoma cruzi]</t>
  </si>
  <si>
    <t>predicted protein [Micromonas pusilla CCMP1545]</t>
  </si>
  <si>
    <t>putative Mitochondrial elongation factor G [Leishmania braziliensis  MHOM/BR/75/M2904]</t>
  </si>
  <si>
    <t>RNA polymerase I second largest subunit,putative [Trypanosoma  brucei gambiense DAL972]</t>
  </si>
  <si>
    <t>putative proteasome regulatory ATPase subunit 5 [Leishmania mexicana  MHOM/GT/2001/U1103]</t>
  </si>
  <si>
    <t>putative dynein heavy chain [Leishmania mexicana MHOM/GT/2001/U1103]</t>
  </si>
  <si>
    <t>PREDICTED: similar to transmembrane emp24 protein transport domain  containing 4 isoform 2 [Ciona intestinalis]</t>
  </si>
  <si>
    <t>GA14074 [Drosophila pseudoobscura pseudoobscura]</t>
  </si>
  <si>
    <t>proteasome regulatory non-ATPase subunit 8, putative [Trypanosoma  cruzi]</t>
  </si>
  <si>
    <t>AGAP011105-PA [Anopheles gambiae str. PEST]</t>
  </si>
  <si>
    <t>aspartic proteinase AspMD03 [Musca domestica]</t>
  </si>
  <si>
    <t>Flagellar calcium-binding protein [Lepeophtheirus salmonis]</t>
  </si>
  <si>
    <t>PREDICTED: similar to HrPET-1, partial [Ciona intestinalis]</t>
  </si>
  <si>
    <t>ferric reductase, putative [Trypanosoma cruzi]</t>
  </si>
  <si>
    <t>hypothetical protein DFA_07583 [Dictyostelium fasciculatum]</t>
  </si>
  <si>
    <t>hypothetical protein TCSYLVIO_9162 [Trypanosoma cruzi]</t>
  </si>
  <si>
    <t>myosin heavy chain MYA2-related, putative [Trypanosoma cruzi]</t>
  </si>
  <si>
    <t>FMN-dependent NADH-azoreductase [Citromicrobium bathyomarinum  JL354]</t>
  </si>
  <si>
    <t>pyruvate dehydrogenase (lipoamide) kinase, putative [Trypanosoma  brucei]</t>
  </si>
  <si>
    <t>hypothetical protein DAPPUDRAFT_316089 [Daphnia pulex]</t>
  </si>
  <si>
    <t>putative homoserine kinase [Leishmania mexicana MHOM/GT/2001/U1103]</t>
  </si>
  <si>
    <t>pG1 protein [Lactobacillus jensenii 269-3]</t>
  </si>
  <si>
    <t>clathrin heavy chain, putative [Trypanosoma cruzi]</t>
  </si>
  <si>
    <t>proteasome regulatory non-ATP-ase subunit,putative [Leishmania  mexicana MHOM/GT/2001/U1103]</t>
  </si>
  <si>
    <t>histone H3 [Leishmania braziliensis MHOM/BR/75/M2904]</t>
  </si>
  <si>
    <t>PREDICTED: LOW QUALITY PROTEIN: scavenger receptor class F member  2-like [Anolis carolinensis]</t>
  </si>
  <si>
    <t>hypothetical protein TCSYLVIO_512 [Trypanosoma cruzi]</t>
  </si>
  <si>
    <t>serine incorporator 3 [Zea mays]</t>
  </si>
  <si>
    <t>putative 60S ribosomal protein L7 [Leishmania braziliensis MHOM/BR/75/M2904]</t>
  </si>
  <si>
    <t>PREDICTED: similar to Trafficking protein particle complex subunit  4 (Synbindin) (TRS23 homolog) (Hematopoietic stem/progenitor  cell protein 172) [Ciona intestinalis]</t>
  </si>
  <si>
    <t>hypothetical protein ALNC14_094040 [Albugo laibachii Nc14]</t>
  </si>
  <si>
    <t>hypothetical protein FAEPRAM212_00169 [Faecalibacterium prausnitzii  M21/2]</t>
  </si>
  <si>
    <t>transcription factor protein [Ciona intestinalis]</t>
  </si>
  <si>
    <t>putative glutamyl-tRNA synthetase [Leishmania mexicana MHOM/GT/2001/U1103]</t>
  </si>
  <si>
    <t>fused proline dehydrogenase/pyrroline-5-carboxylate dehydrogenase  [Vibrionales bacterium SWAT-3]</t>
  </si>
  <si>
    <t>hypothetical protein TCSYLVIO_3695 [Trypanosoma cruzi]</t>
  </si>
  <si>
    <t>hypothetical protein TCSYLVIO_7698 [Trypanosoma cruzi]</t>
  </si>
  <si>
    <t>PREDICTED: similar to thiopurine methyltransferase [Gallus gallus]</t>
  </si>
  <si>
    <t>NADPH-cytochrome p450 reductase-like protein [Leishmania major  strain Friedlin]</t>
  </si>
  <si>
    <t>PREDICTED: similar to ubiquitin-conjugating enzyme E2, J1 (predicted)  [Ciona intestinalis]</t>
  </si>
  <si>
    <t>hypothetical protein MPER_11255 [Moniliophthora perniciosa FA553]</t>
  </si>
  <si>
    <t>cytoplasmic dynein [Naegleria gruberi]</t>
  </si>
  <si>
    <t>tRNA (5-methylaminomethyl-2-thiouridylate)-methyltransferase  [alpha proteobacterium BAL199]</t>
  </si>
  <si>
    <t>PABP1 [Trypanosoma brucei gambiense DAL972]</t>
  </si>
  <si>
    <t>40S ribosomal protein S3, putative [Trypanosoma cruzi]</t>
  </si>
  <si>
    <t>ribosomal protein S25, putative [Trypanosoma brucei gambiense  DAL972]</t>
  </si>
  <si>
    <t>PREDICTED: EF-hand calcium binding domain 2-like [Oryctolagus  cuniculus]</t>
  </si>
  <si>
    <t>phosphatidylserine decarboxylase, putative [Talaromyces stipitatus  ATCC 10500]</t>
  </si>
  <si>
    <t>PREDICTED: similar to c-Maf-inducing protein [Ciona intestinalis]</t>
  </si>
  <si>
    <t>putative vesicle-associated membrane protein [Leishmania braziliensis  MHOM/BR/75/M2904]</t>
  </si>
  <si>
    <t>ADP-ribosylation factor, putative [Trypanosoma brucei gambiense  DAL972]</t>
  </si>
  <si>
    <t>hypothetical protein SELMODRAFT_440060 [Selaginella moellendorffii]</t>
  </si>
  <si>
    <t>hypothetical protein LBRM_16_0790 [Leishmania braziliensis MHOM/BR/75/M2904]</t>
  </si>
  <si>
    <t>PREDICTED: similar to chaperonin containing TCP1, subunit 7 (eta),  partial [Ciona intestinalis]</t>
  </si>
  <si>
    <t>Gp63-3 surface protease homolog, putative [Trypanosoma brucei  brucei strain 927/4 GUTat10.1]</t>
  </si>
  <si>
    <t>putative V-type ATPase, C subunit [Leishmania mexicana MHOM/GT/2001/U1103]</t>
  </si>
  <si>
    <t>NAD synthetase [Gemmata obscuriglobus UQM 2246]</t>
  </si>
  <si>
    <t>putative glutamate/leucine/phenylalanine/valine dehydrogenase  [uncultured organism MedDCM-OCT-S04-C1]</t>
  </si>
  <si>
    <t>putative dynein heavy chain [Leishmania braziliensis MHOM/BR/75/M2904]</t>
  </si>
  <si>
    <t>glucose-regulated protein 78, putative [Trypanosoma cruzi]</t>
  </si>
  <si>
    <t>putative 60S ribosomal protein L26 [Leishmania mexicana MHOM/GT/2001/U1103]</t>
  </si>
  <si>
    <t>putative senescence-associated protein [Pisum sativum]</t>
  </si>
  <si>
    <t>hypothetical protein MC7420_4786 [Microcoleus chthonoplastes  PCC 7420]</t>
  </si>
  <si>
    <t>60S ribosomal protein L11, putative [Trypanosoma brucei]</t>
  </si>
  <si>
    <t>putative paraflagellar rod protein 1D [Leishmania mexicana MHOM/GT/2001/U1103]</t>
  </si>
  <si>
    <t>flagellar associated protein [Micromonas pusilla CCMP1545]</t>
  </si>
  <si>
    <t>hypothetical protein TcasGA2_TC012785 [Tribolium castaneum]</t>
  </si>
  <si>
    <t>hypothetical protein BMULJ_05093 [Burkholderia multivorans ATCC  17616]</t>
  </si>
  <si>
    <t>RNA polymerase I second largest subunit,putative [Leishmania  mexicana MHOM/GT/2001/U1103]</t>
  </si>
  <si>
    <t>putative ABC transporter [Leishmania braziliensis MHOM/BR/75/M2904]</t>
  </si>
  <si>
    <t>orotidine-5'-monophosphate decarboxylase/orotate phosphoribosyltransferase  fused protein [Neobodo saliens]</t>
  </si>
  <si>
    <t>putative oligosaccharyl transferase subunit [Leishmania mexicana  MHOM/GT/2001/U1103]</t>
  </si>
  <si>
    <t>polyubiquitin, putative [Trypanosoma brucei]</t>
  </si>
  <si>
    <t>ZIP transporter [Populus trichocarpa]</t>
  </si>
  <si>
    <t>transcription elongation factor-like protein [Leishmania major  strain Friedlin]</t>
  </si>
  <si>
    <t>putative formin [Leishmania braziliensis MHOM/BR/75/M2904]</t>
  </si>
  <si>
    <t>CRE-ILE-1 protein [Caenorhabditis remanei]</t>
  </si>
  <si>
    <t>PREDICTED: similar to type V P-type ATPase [Ornithorhynchus anatinus]</t>
  </si>
  <si>
    <t>hypothetical protein AURANDRAFT_3396 [Aureococcus anophagefferens]</t>
  </si>
  <si>
    <t>aquaporin 9, putative [Trypanosoma cruzi]</t>
  </si>
  <si>
    <t>PREDICTED: similar to CG15792-PD, partial [Strongylocentrotus  purpuratus]</t>
  </si>
  <si>
    <t>protein kinase, putative [Trypanosoma brucei gambiense DAL972]</t>
  </si>
  <si>
    <t>conserved hypothetical protein [Candidatus Protochlamydia amoebophila  UWE25]</t>
  </si>
  <si>
    <t>hypothetical protein MELLADRAFT_84531 [Melampsora larici-populina  98AG31]</t>
  </si>
  <si>
    <t>PREDICTED: secreted gel-forming mucin-like [Saccoglossus kowalevskii]</t>
  </si>
  <si>
    <t>hypothetical protein RUMTOR_02906 [Ruminococcus torques ATCC  27756]</t>
  </si>
  <si>
    <t>putative ATP-binding cassette protein subfamily A,member4 [Leishmania  major strain Friedlin]</t>
  </si>
  <si>
    <t>hypothetical protein TCSYLVIO_8270 [Trypanosoma cruzi]</t>
  </si>
  <si>
    <t>2-oxoisovalerate dehydrogenase alpha subunit,putative [Trypanosoma  brucei gambiense DAL972]</t>
  </si>
  <si>
    <t>PREDICTED: hypothetical protein [Hydra magnipapillata]</t>
  </si>
  <si>
    <t>40S ribosomal protein S13, putative [Trypanosoma cruzi]</t>
  </si>
  <si>
    <t>MCAK-like kinesin, putative [Trypanosoma brucei gambiense DAL972]</t>
  </si>
  <si>
    <t>receptor-type adenylate cyclase, putative [Trypanosoma cruzi]</t>
  </si>
  <si>
    <t>cystathione gamma lyase, putative [Trypanosoma brucei gambiense  DAL972]</t>
  </si>
  <si>
    <t>hypothetical protein SKA53_08999 [Loktanella vestfoldensis SKA53]</t>
  </si>
  <si>
    <t>glucose transporter, lmgt3 [Leishmania major strain Friedlin]</t>
  </si>
  <si>
    <t>GH13624 [Drosophila grimshawi]</t>
  </si>
  <si>
    <t>putative glycosomal membrane protein [Leishmania infantum JPCM5]</t>
  </si>
  <si>
    <t>proteasome beta 2 subunit, putative [Trypanosoma cruzi]</t>
  </si>
  <si>
    <t>60S ribosomal protein L8, putative [Trypanosoma brucei gambiense  DAL972]</t>
  </si>
  <si>
    <t>hypothetical protein pc2019 [Candidatus Protochlamydia amoebophila  UWE25]</t>
  </si>
  <si>
    <t>PREDICTED: similar to major facilitator superfamily domain containing  7 [Ciona intestinalis]</t>
  </si>
  <si>
    <t>PREDICTED: WD repeat domain 65-like [Saccoglossus kowalevskii]</t>
  </si>
  <si>
    <t>kinesin, putative [Trypanosoma cruzi]</t>
  </si>
  <si>
    <t>putative ATP-dependent RNA helicase [Leishmania mexicana MHOM/GT/2001/U1103]</t>
  </si>
  <si>
    <t>Extradiol ring-cleavage dioxygenase class III protein subunit  B [Nitrosococcus halophilus Nc4]</t>
  </si>
  <si>
    <t>putative CYC2-like cyclin [Leishmania mexicana MHOM/GT/2001/U1103]</t>
  </si>
  <si>
    <t>PRP8 protein homologue [Trypanosoma brucei gambiense DAL972]</t>
  </si>
  <si>
    <t>phosphodiesterase, putative [Trypanosoma cruzi]</t>
  </si>
  <si>
    <t>casein kinase I, epsilon isoform, putative [Trypanosoma brucei  gambiense DAL972]</t>
  </si>
  <si>
    <t>peroxiredoxin-like [Ciona intestinalis]</t>
  </si>
  <si>
    <t>sulfite reductase NADPH flavoprotein alpha-component [Agrobacterium  sp. H13-3]</t>
  </si>
  <si>
    <t>polo-like protein kinase [Trypanosoma brucei brucei strain 927/4  GUTat10.1]</t>
  </si>
  <si>
    <t>iron superoxide dismutase, putative [Trypanosoma brucei gambiense  DAL972]</t>
  </si>
  <si>
    <t>ribose-phosphate pyrophosphokinase, putative [Trypanosoma cruzi]</t>
  </si>
  <si>
    <t>propionate coa-transferase [Thalassiosira pseudonana CCMP1335]</t>
  </si>
  <si>
    <t>putative N-ethylmaleimide-sensitive factor [Leishmania mexicana  MHOM/GT/2001/U1103]</t>
  </si>
  <si>
    <t>ring finger protein [Culex quinquefasciatus]</t>
  </si>
  <si>
    <t>putative FtsJ cell division protein [Leishmania braziliensis  MHOM/BR/75/M2904]</t>
  </si>
  <si>
    <t>putative ubiquitin/ribosomal protein S27a [Leishmania mexicana  MHOM/GT/2001/U1103]</t>
  </si>
  <si>
    <t>PREDICTED: perilipin-2-like [Anolis carolinensis]</t>
  </si>
  <si>
    <t>ctl2, putative [Schistosoma mansoni]</t>
  </si>
  <si>
    <t>Papain family cysteine protease containing protein [Tetrahymena  thermophila SB210]</t>
  </si>
  <si>
    <t>Molecular chaperone, heat shock protein, Hsp40 [Stigmatella aurantiaca  DW4/3-1]</t>
  </si>
  <si>
    <t>40S ribosomal protein S3A, putative [Trypanosoma brucei gambiense  DAL972]</t>
  </si>
  <si>
    <t>hypothetical protein CRE_16427 [Caenorhabditis remanei]</t>
  </si>
  <si>
    <t>hypothetical protein TRIADDRAFT_63625 [Trichoplax adhaerens]</t>
  </si>
  <si>
    <t>hypothetical protein TCSYLVIO_9750 [Trypanosoma cruzi]</t>
  </si>
  <si>
    <t>carboxylic ester hydrolase [Bodo saltans]</t>
  </si>
  <si>
    <t>terbinafine resistance locus protein (yip1), putative [Trypanosoma  cruzi]</t>
  </si>
  <si>
    <t>predicted protein [Naegleria gruberi]</t>
  </si>
  <si>
    <t>conserved hypothetical protein [Magnetospirillum gryphiswaldense  MSR-1]</t>
  </si>
  <si>
    <t>proteasome beta 7 subunit, putative [Trypanosoma cruzi]</t>
  </si>
  <si>
    <t>tRNA (5-methylaminomethyl-2-thiouridylate)-methyltransferase  [Rickettsia sibirica 246]</t>
  </si>
  <si>
    <t>predicted protein [Chlamydomonas reinhardtii]</t>
  </si>
  <si>
    <t>DNAj-like protein [Leishmania braziliensis MHOM/BR/75/M2904]</t>
  </si>
  <si>
    <t>hypothetical protein TCSYLVIO_6429 [Trypanosoma cruzi]</t>
  </si>
  <si>
    <t>hypothetical protein PTSG_09315 [Salpingoeca sp. ATCC 50818]</t>
  </si>
  <si>
    <t>aconitase, putative [Trypanosoma cruzi]</t>
  </si>
  <si>
    <t>PREDICTED: similar to zonadhesin [Hydra magnipapillata]</t>
  </si>
  <si>
    <t>phosphoinositide-binding protein, putative [Trypanosoma cruzi]</t>
  </si>
  <si>
    <t>hypothetical protein PPL_07766 [Polysphondylium pallidum PN500]</t>
  </si>
  <si>
    <t>putative adenylate kinase [Leishmania major strain Friedlin]</t>
  </si>
  <si>
    <t>putative calpain-like cysteine peptidase [Leishmania braziliensis  MHOM/BR/75/M2904]</t>
  </si>
  <si>
    <t>heat shock 70 kDa protein, mitochondrial precursor, putative  [Trypanosoma cruzi]</t>
  </si>
  <si>
    <t>hypothetical protein Clocel_3428 [Clostridium cellulovorans 743B]</t>
  </si>
  <si>
    <t>putative ubiquitin-conjugating enzyme e2 [Leishmania braziliensis  MHOM/BR/75/M2904]</t>
  </si>
  <si>
    <t>dynein light intermediate chain, putative [Trypanosoma cruzi]</t>
  </si>
  <si>
    <t>membrane-bound acid phosphatase 1 precursor,putative [Trypanosoma  brucei gambiense DAL972]</t>
  </si>
  <si>
    <t>hypothetical protein Epulo_09518 [Epulopiscium sp. 'N.t. morphotype  B']</t>
  </si>
  <si>
    <t>cytosolic leucyl aminopeptidase, putative [Trypanosoma brucei  gambiense DAL972]</t>
  </si>
  <si>
    <t>hypothetical protein BATDEDRAFT_20172 [Batrachochytrium dendrobatidis  JAM81]</t>
  </si>
  <si>
    <t>hypothetical protein ARALYDRAFT_892532 [Arabidopsis lyrata subsp.  lyrata]</t>
  </si>
  <si>
    <t>2208423A heat shock protein 60kD</t>
  </si>
  <si>
    <t>putative dynein heavy chain [Leishmania major strain Friedlin]</t>
  </si>
  <si>
    <t>glutathione-S-transferase/glutaredoxin,putative [Trypanosoma  brucei gambiense DAL972]</t>
  </si>
  <si>
    <t>predicted protein [Neurospora crassa OR74A]</t>
  </si>
  <si>
    <t>Ribosomal protein S20, component of cytosolic 80S ribosome and  40S small subunit [Ostreococcus lucimarinus CCE9901]</t>
  </si>
  <si>
    <t>glutathione peroxidase [Kytococcus sedentarius DSM 20547]</t>
  </si>
  <si>
    <t>putative ATP-dependent RNA helicase [Leishmania major strain  Friedlin]</t>
  </si>
  <si>
    <t>U3 small nuclear ribonucleoprotein (snRNP),putative [Trypanosoma  brucei gambiense DAL972]</t>
  </si>
  <si>
    <t>serine carboxypeptidase CBP1 [Salpingoeca sp. ATCC 50818]</t>
  </si>
  <si>
    <t>3-hydroxy-3-methylglutaryl-CoA reductase,putative [Trypanosoma  brucei gambiense DAL972]</t>
  </si>
  <si>
    <t>putative protein phosphatase 2A catalytic subunit [Leishmania  braziliensis MHOM/BR/75/M2904]</t>
  </si>
  <si>
    <t>5'-3' exonuclease XRNA, putative [Trypanosoma brucei brucei strain  927/4 GUTat10.1]</t>
  </si>
  <si>
    <t>hypothetical protein TCSYLVIO_8103 [Trypanosoma cruzi]</t>
  </si>
  <si>
    <t>putative carboxylase [Leishmania infantum JPCM5]</t>
  </si>
  <si>
    <t>PPIase, putative [Trypanosoma brucei gambiense DAL972]</t>
  </si>
  <si>
    <t>protein phosphatase, putative [Trypanosoma cruzi]</t>
  </si>
  <si>
    <t>PREDICTED: similar to calcineurin b subunit [Ciona intestinalis]</t>
  </si>
  <si>
    <t>hypothetical protein [Bodo saltans]</t>
  </si>
  <si>
    <t>GMP synthase, putative [Trypanosoma cruzi]</t>
  </si>
  <si>
    <t>PREDICTED: similar to FATty acid desaturase family member (fat-3)  [Ciona intestinalis]</t>
  </si>
  <si>
    <t>PREDICTED: similar to ptx1 [Ciona intestinalis]</t>
  </si>
  <si>
    <t>unknown [Glycine max]</t>
  </si>
  <si>
    <t>adenylate kinase, putative [Trypanosoma brucei gambiense DAL972]</t>
  </si>
  <si>
    <t>aldehyde dehydrogenase [Capsaspora owczarzaki ATCC 30864]</t>
  </si>
  <si>
    <t>putative 60S ribosomal protein L22 [Leishmania mexicana MHOM/GT/2001/U1103]</t>
  </si>
  <si>
    <t>hypothetical protein PTSG_07369 [Salpingoeca sp. ATCC 50818]</t>
  </si>
  <si>
    <t>putative ribosomal protein L3 [Leishmania infantum JPCM5]</t>
  </si>
  <si>
    <t>DNAj-like protein [Leishmania mexicana MHOM/GT/2001/U1103]</t>
  </si>
  <si>
    <t>Pc22g03720 [Penicillium chrysogenum Wisconsin 54-1255]</t>
  </si>
  <si>
    <t>leucyl-tRNA synthetase, putative [Trypanosoma brucei]</t>
  </si>
  <si>
    <t>AF358967_1 dihydrofolate reductase-thymidylate synthetase [Trypanosoma cruzi  marinkellei]</t>
  </si>
  <si>
    <t>hypothetical protein TCSYLVIO_2616 [Trypanosoma cruzi]</t>
  </si>
  <si>
    <t>asparaginyl-trna synthetase, putative [Trypanosoma brucei gambiense  DAL972]</t>
  </si>
  <si>
    <t>putative protein transport protein Sec13 [Leishmania braziliensis  MHOM/BR/75/M2904]</t>
  </si>
  <si>
    <t>PREDICTED: similar to myosin light chain kinase [Ciona intestinalis]</t>
  </si>
  <si>
    <t>hypothetical protein PTSG_00082 [Salpingoeca sp. ATCC 50818]</t>
  </si>
  <si>
    <t>conserved hypothetical protein [Vibrio cholerae 1587]</t>
  </si>
  <si>
    <t>PREDICTED: hypothetical protein LOC100504874 [Mus musculus]</t>
  </si>
  <si>
    <t>hypothetical protein MXAN_5455 [Myxococcus xanthus DK 1622]</t>
  </si>
  <si>
    <t>hypothetical protein TCSYLVIO_519 [Trypanosoma cruzi]</t>
  </si>
  <si>
    <t>cell wall surface anchor family protein [Enterobacter cloacae  SCF1]</t>
  </si>
  <si>
    <t>actin II [Plasmodiophora brassicae]</t>
  </si>
  <si>
    <t>40S ribosomal protein S2, putative [Trypanosoma brucei gambiense  DAL972]</t>
  </si>
  <si>
    <t>P-type ATPase [Polysphondylium pallidum PN500]</t>
  </si>
  <si>
    <t>chaperonin TCP20, putative [Trypanosoma cruzi]</t>
  </si>
  <si>
    <t>haloacid dehalogenase-like hydrolase family protein [Arabidopsis  thaliana]</t>
  </si>
  <si>
    <t>ubiquitin-activating enzyme e1, putative [Trypanosoma brucei  gambiense DAL972]</t>
  </si>
  <si>
    <t>putative membrane-bound adenylyl cyclase [Euglena gracilis]</t>
  </si>
  <si>
    <t>heat shock protein [Borrelia valaisiana VS116]</t>
  </si>
  <si>
    <t>NADPH--cytochrome p450 reductase, putative [Trypanosoma brucei]</t>
  </si>
  <si>
    <t>PREDICTED: similar to transmembrane 9 superfamily member 2 isoform  2 [Strongylocentrotus purpuratus]</t>
  </si>
  <si>
    <t>hypothetical protein AURANDRAFT_64172 [Aureococcus anophagefferens]</t>
  </si>
  <si>
    <t>putative C-14 sterol reductase [Leishmania mexicana MHOM/GT/2001/U1103]</t>
  </si>
  <si>
    <t>minichromosome maintenance (MCM) complex subunit (fragment),  putative [Trypanosoma brucei gambiense DAL972]</t>
  </si>
  <si>
    <t>putative membrane-bound acid phosphatase [Leishmania braziliensis  MHOM/BR/75/M2904]</t>
  </si>
  <si>
    <t>homoserine kinase, putative [Trypanosoma cruzi]</t>
  </si>
  <si>
    <t>CMRP [Trypanosoma brucei gambiense DAL972]</t>
  </si>
  <si>
    <t>conserved hypothetical protein [Escherichia sp. 3_2_53FAA]</t>
  </si>
  <si>
    <t>hypothetical protein ARALYDRAFT_332324 [Arabidopsis lyrata subsp.  lyrata]</t>
  </si>
  <si>
    <t>chaperone protein DnaJ [Denitrovibrio acetiphilus DSM 12809]</t>
  </si>
  <si>
    <t>metallo-peptidase, Clan M-, Family M49 [Leishmania mexicana MHOM/GT/2001/U1103]</t>
  </si>
  <si>
    <t>PREDICTED: similar to ankyrin 2,3/unc44, partial [Strongylocentrotus  purpuratus]</t>
  </si>
  <si>
    <t>valyl-tRNA synthetase, putative [Trypanosoma cruzi]</t>
  </si>
  <si>
    <t>inositol-1,4,5-trisphosphate (IP3) 5-phosphatase,putative [Trypanosoma  brucei gambiense DAL972]</t>
  </si>
  <si>
    <t>vacuolar ATPase (catalytic (A) subunit) [Trypanosoma congolense]</t>
  </si>
  <si>
    <t>putative seryl-tRNA synthetase [Leishmania mexicana MHOM/GT/2001/U1103]</t>
  </si>
  <si>
    <t>fatty acid synthase isoform 2 [Amylomyces rouxii]</t>
  </si>
  <si>
    <t>heat shock protein [Leishmania infantum JPCM5]</t>
  </si>
  <si>
    <t>helicase-like protein [Leishmania major strain Friedlin]</t>
  </si>
  <si>
    <t>zinc finger protein DHHC domain containing protein, putative  [Perkinsus marinus ATCC 50983]</t>
  </si>
  <si>
    <t>PREDICTED: similar to Tumor differentially expressed 2 [Ciona  intestinalis]</t>
  </si>
  <si>
    <t>flagellar associated protein [Chlamydomonas reinhardtii]</t>
  </si>
  <si>
    <t>C Chain C, Structural Determinants For Improved Thermal Stability  Of Designed Ankyrin Repeat Proteins With A Redesigned C-  Capping Module.</t>
  </si>
  <si>
    <t>hypothetical protein [Fowlpox virus isolate HP-438/Munich]</t>
  </si>
  <si>
    <t>phospholipase [Naegleria gruberi]</t>
  </si>
  <si>
    <t>conserved hypothetical protein [Phytophthora infestans T30-4]</t>
  </si>
  <si>
    <t>myosin heavy chain MYA2, putative [Trypanosoma cruzi]</t>
  </si>
  <si>
    <t>heat shock protein 70 (HSP70), putative [Trypanosoma cruzi]</t>
  </si>
  <si>
    <t>ORF64d [Pinus koraiensis]</t>
  </si>
  <si>
    <t>glycine dehydrogenase [Serratia odorifera DSM 4582]</t>
  </si>
  <si>
    <t>tecR [Actinoplanes teichomyceticus ATCC 31121]</t>
  </si>
  <si>
    <t>YV021_HUMAN RecName: Full=Uncharacterized protein LOC284861</t>
  </si>
  <si>
    <t>putative mitochondrial processing peptidase, beta subunit [Leishmania  braziliensis MHOM/BR/75/M2904]</t>
  </si>
  <si>
    <t>hypothetical protein TCSYLVIO_8053 [Trypanosoma cruzi]</t>
  </si>
  <si>
    <t>hypothetical protein TCSYLVIO_4531 [Trypanosoma cruzi]</t>
  </si>
  <si>
    <t>kinase, putative [Trypanosoma cruzi]</t>
  </si>
  <si>
    <t>hypothetical protein TCSYLVIO_7454 [Trypanosoma cruzi]</t>
  </si>
  <si>
    <t>P450 reductase, putative [Trypanosoma cruzi]</t>
  </si>
  <si>
    <t>cdc2-related kinase [Leishmania mexicana MHOM/GT/2001/U1103]</t>
  </si>
  <si>
    <t>iron-containing superoxide dismutase [Crypthecodinium cohnii]</t>
  </si>
  <si>
    <t>transglutiminase [Ciona intestinalis]</t>
  </si>
  <si>
    <t>Acpt protein [Xenopus laevis]</t>
  </si>
  <si>
    <t>PREDICTED: similar to RNA binding motif protein 4 like [Ciona  intestinalis]</t>
  </si>
  <si>
    <t>hypothetical protein BRAFLDRAFT_123086 [Branchiostoma floridae]</t>
  </si>
  <si>
    <t>fatty acyl CoA synthetase 2, putative [Trypanosoma cruzi]</t>
  </si>
  <si>
    <t>conserved protein [Lactobacillus crispatus ST1]</t>
  </si>
  <si>
    <t>putative deoxyribonuclease YcfH [Candidatus Odyssella thessalonicensis  L13]</t>
  </si>
  <si>
    <t>senescence-associated protein, putative [Perkinsus marinus ATCC  50983]</t>
  </si>
  <si>
    <t>nucleoside diphosphate kinase [Paracoccidioides brasiliensis  Pb01]</t>
  </si>
  <si>
    <t>calcium-translocating P-type ATPase, PMCA-type family protein  [Tetrahymena thermophila SB210]</t>
  </si>
  <si>
    <t>60S ribosomal protein L10, putative [Trypanosoma brucei gambiense  DAL972]</t>
  </si>
  <si>
    <t>actin [Leishmania panamensis]</t>
  </si>
  <si>
    <t>hypothetical protein TCSYLVIO_4281 [Trypanosoma cruzi]</t>
  </si>
  <si>
    <t>lysyl-tRNA synthetase, putative [Trypanosoma cruzi]</t>
  </si>
  <si>
    <t>PREDICTED: similar to nonmuscle myosin heavy chain [Ciona intestinalis]</t>
  </si>
  <si>
    <t>A Chain A, The A178l Mutation In The C-Terminal Hinge Of The Flexible  Loop-6 Of Triosephosphate Isomerase (Tim) Induces A More  Closed Conformation Of This Hinge Region In Dimeric And  Monomeric Tim</t>
  </si>
  <si>
    <t>hypothetical protein Tb10.61.0020 [Trypanosoma brucei]</t>
  </si>
  <si>
    <t>hypothetical protein BRAFLDRAFT_100915 [Branchiostoma floridae]</t>
  </si>
  <si>
    <t>molybdenum cofactor biosynthesis protein 1 A [Phytophthora infestans  T30-4]</t>
  </si>
  <si>
    <t>putative 26S protease regulatory subunit [Leishmania mexicana  MHOM/GT/2001/U1103]</t>
  </si>
  <si>
    <t>Eukaryotic translation initiation factor 3 subunit 7, putative  [Cryptococcus neoformans var. neoformans JEC21]</t>
  </si>
  <si>
    <t>conserved hypothetical protein [Leishmania infantum JPCM5]</t>
  </si>
  <si>
    <t>hypothetical protein PTSG_07301 [Salpingoeca sp. ATCC 50818]</t>
  </si>
  <si>
    <t>putative tryptophan-2,3-dioxygenase oxidoreductase protein (tdo1)  [Ralstonia solanacearum CMR15]</t>
  </si>
  <si>
    <t>conserved hypothetical protein [Capsaspora owczarzaki ATCC 30864]</t>
  </si>
  <si>
    <t>heat shock 70 kDa protein, putative [Trypanosoma brucei gambiense  DAL972]</t>
  </si>
  <si>
    <t>putative DNA-directed RNA polymerase III largest subunit [Leishmania  braziliensis MHOM/BR/75/M2904]</t>
  </si>
  <si>
    <t>hypothetical CTC00065-like protein [Clostridium sp.]</t>
  </si>
  <si>
    <t>putative profilin [Leishmania braziliensis MHOM/BR/75/M2904]</t>
  </si>
  <si>
    <t>T-complex protein 1, beta subunit, putative [Trypanosoma brucei  gambiense DAL972]</t>
  </si>
  <si>
    <t>hypothetical protein, unknown function [Leishmania mexicana MHOM/GT/2001/U1103]</t>
  </si>
  <si>
    <t>DNA topoisomerase 1 [Camponotus floridanus]</t>
  </si>
  <si>
    <t>DNA-directed RNA polymerase III subunit, putative [Trypanosoma  cruzi]</t>
  </si>
  <si>
    <t>unnamed protein product [Tuber melanosporum]</t>
  </si>
  <si>
    <t>ATP synthase F1, beta subunit [Trypanosoma brucei gambiense DAL972]</t>
  </si>
  <si>
    <t>hypothetical protein MAC_09535 [Metarhizium acridum CQMa 102]</t>
  </si>
  <si>
    <t>transcription factor-like protein [Leishmania major strain Friedlin]</t>
  </si>
  <si>
    <t>putative cytochrome c oxidase subunit VI [Leishmania mexicana  MHOM/GT/2001/U1103]</t>
  </si>
  <si>
    <t>diacylglycerol acyltransferase, putative [Trypanosoma cruzi]</t>
  </si>
  <si>
    <t>hypothetical protein PPL_02386 [Polysphondylium pallidum PN500]</t>
  </si>
  <si>
    <t>putative protein kinase [Leishmania braziliensis MHOM/BR/75/M2904]</t>
  </si>
  <si>
    <t>protein pyrABCN [Puccinia graminis f. sp. tritici CRL 75-36-700-3]</t>
  </si>
  <si>
    <t>hypothetical protein PTSG_03917 [Salpingoeca sp. ATCC 50818]</t>
  </si>
  <si>
    <t>conserved hypothetical protein [Albugo laibachii Nc14]</t>
  </si>
  <si>
    <t>cytochrome P450, putative [Trypanosoma brucei gambiense DAL972]</t>
  </si>
  <si>
    <t>PREDICTED: hypothetical protein [Ornithorhynchus anatinus]</t>
  </si>
  <si>
    <t>enolase [Leishmania mexicana MHOM/GT/2001/U1103]</t>
  </si>
  <si>
    <t>paraflagellar rod protein 3, putative [Trypanosoma cruzi]</t>
  </si>
  <si>
    <t>hypothetical protein TCSYLVIO_2599 [Trypanosoma cruzi]</t>
  </si>
  <si>
    <t>hypothetical protein TcasGA2_TC005485 [Tribolium castaneum]</t>
  </si>
  <si>
    <t>GDP-mannose transporter, putative [Trypanosoma cruzi]</t>
  </si>
  <si>
    <t>PREDICTED: Temporarily Assigned Gene name family member (tag-260)-like  [Saccoglossus kowalevskii]</t>
  </si>
  <si>
    <t>mitogen-activated protein kinase kinase [Ciona intestinalis]</t>
  </si>
  <si>
    <t>hypothetical protein LNTAR_22060 [Lentisphaera araneosa HTCC2155]</t>
  </si>
  <si>
    <t>serine/threonine protein kinase [Phytophthora infestans T30-4]</t>
  </si>
  <si>
    <t>hypothetical protein TCSYLVIO_8083 [Trypanosoma cruzi]</t>
  </si>
  <si>
    <t>GA10179 [Drosophila pseudoobscura pseudoobscura]</t>
  </si>
  <si>
    <t>dipeptidyl-peptidase 8-like serine protease [Trypanosoma brucei  gambiense DAL972]</t>
  </si>
  <si>
    <t>hypothetical protein TCSYLVIO_6881 [Trypanosoma cruzi]</t>
  </si>
  <si>
    <t>alanyl-tRNA synthetase, putative [Trypanosoma brucei gambiense  DAL972]</t>
  </si>
  <si>
    <t>exportin 1, putative [Trypanosoma brucei gambiense DAL972]</t>
  </si>
  <si>
    <t>RNA-binding protein, putative, UPB1 [Leishmania braziliensis  MHOM/BR/75/M2904]</t>
  </si>
  <si>
    <t>flagellar protofilament ribbon protein-like protein [Leishmania  major strain Friedlin]</t>
  </si>
  <si>
    <t>trifunctional enzyme alpha subunit, mitochondrial precursor-like  protein [Leishmania major strain Friedlin]</t>
  </si>
  <si>
    <t>tyrosyl/methionyl-tRNA synthetase, putative [Trypanosoma brucei  gambiense DAL972]</t>
  </si>
  <si>
    <t>vacuolar protein sorting-associated protein [Grosmannia clavigera  kw1407]</t>
  </si>
  <si>
    <t>hypothetical protein TCSYLVIO_4676 [Trypanosoma cruzi]</t>
  </si>
  <si>
    <t>60S ribosomal protein L13a, putative [Trypanosoma brucei gambiense  DAL972]</t>
  </si>
  <si>
    <t>Proteasome subunit beta type 1-A [Oncorhynchus mykiss]</t>
  </si>
  <si>
    <t>unnamed protein product [Vitis vinifera]</t>
  </si>
  <si>
    <t>PREDICTED: hypothetical protein LOC100481827 [Ailuropoda melanoleuca]</t>
  </si>
  <si>
    <t>electron transfer flavoprotein alpha subunit [Dictyostelium fasciculatum]</t>
  </si>
  <si>
    <t>putative pumillio protein 3 [Leishmania braziliensis MHOM/BR/75/M2904]</t>
  </si>
  <si>
    <t>triosephosphate isomerase, putative [Trypanosoma brucei gambiense  DAL972]</t>
  </si>
  <si>
    <t>GJ21778 [Drosophila virilis]</t>
  </si>
  <si>
    <t>similar to activated kinase C receptor [Trypanosoma carassii]</t>
  </si>
  <si>
    <t>ribosomal protein L15, putative [Trypanosoma brucei gambiense  DAL972]</t>
  </si>
  <si>
    <t>putative proteasome regulatory non-ATP-ase subunit [Leishmania  infantum JPCM5]</t>
  </si>
  <si>
    <t>putative zinc carboxypeptidase [Leishmania braziliensis MHOM/BR/75/M2904]</t>
  </si>
  <si>
    <t>putative 20S proteasome beta 6 subunit [Leishmania infantum JPCM5]</t>
  </si>
  <si>
    <t>polyubiquitin [Leishmania braziliensis MHOM/BR/75/M2904]</t>
  </si>
  <si>
    <t>putative RNA-binding regulatory protein [Leishmania braziliensis  MHOM/BR/75/M2904]</t>
  </si>
  <si>
    <t>ER to Golgi transport-related protein, putative [Cryptococcus  neoformans var. neoformans JEC21]</t>
  </si>
  <si>
    <t>succinyl-CoA synthetase alpha subunit, putative [Trypanosoma  brucei gambiense DAL972]</t>
  </si>
  <si>
    <t>sulfite reductase subunit alpha [Plautia stali symbiont]</t>
  </si>
  <si>
    <t>40S ribosomal protein S6, putative [Trypanosoma brucei]</t>
  </si>
  <si>
    <t>FtsJ cell division protein, putative [Trypanosoma cruzi]</t>
  </si>
  <si>
    <t>putative p450 reductase [Leishmania infantum JPCM5]</t>
  </si>
  <si>
    <t>putative serine/threonine kinase [Leishmania braziliensis MHOM/BR/75/M2904]</t>
  </si>
  <si>
    <t>lipase, putative [Trypanosoma cruzi]</t>
  </si>
  <si>
    <t>glucose transporter [Halocynthia roretzi]</t>
  </si>
  <si>
    <t>guanine deaminase [Ferrimonas balearica DSM 9799]</t>
  </si>
  <si>
    <t>hypothetical protein BRAFLDRAFT_86363 [Branchiostoma floridae]</t>
  </si>
  <si>
    <t>YALI0D03399p [Yarrowia lipolytica]</t>
  </si>
  <si>
    <t>conserved hypothetical protein [Escherichia coli APEC O1]</t>
  </si>
  <si>
    <t>putative T-complex protein 1, theta subunit [Leishmania mexicana  MHOM/GT/2001/U1103]</t>
  </si>
  <si>
    <t>carbamoyl-phosphate synthetase II [Neobodo saliens]</t>
  </si>
  <si>
    <t>hypothetical protein BMULJ_05092 [Burkholderia multivorans ATCC  17616]</t>
  </si>
  <si>
    <t>hypothetical protein HMPREF8577_1343 [Streptococcus parasanguinis  ATCC 903]</t>
  </si>
  <si>
    <t>hypothetical protein TCSYLVIO_8181 [Trypanosoma cruzi]</t>
  </si>
  <si>
    <t>hypothetical protein TCSYLVIO_82 [Trypanosoma cruzi]</t>
  </si>
  <si>
    <t>ribosomal P0 subunit protein [Trypanosoma congolense]</t>
  </si>
  <si>
    <t>hypothetical protein BATDEDRAFT_34169 [Batrachochytrium dendrobatidis  JAM81]</t>
  </si>
  <si>
    <t>hypothetical protein Tc00.1047053509805.140 [Trypanosoma cruzi]</t>
  </si>
  <si>
    <t>putative putative glycine dehydrogenase [Leishmania infantum  JPCM5]</t>
  </si>
  <si>
    <t>PREDICTED: similar to calcium-binding protein [Hydra magnipapillata]</t>
  </si>
  <si>
    <t>hypothetical protein AURANDRAFT_16370 [Aureococcus anophagefferens]</t>
  </si>
  <si>
    <t>hydro-lyase, Fe-S type, tartrate/fumarate subfamily, beta subunit  [Thermomonospora curvata DSM 43183]</t>
  </si>
  <si>
    <t>putative threonyl-tRNA synthetase [Leishmania infantum JPCM5]</t>
  </si>
  <si>
    <t>60S ribosomal protein L17, putative [Trypanosoma cruzi]</t>
  </si>
  <si>
    <t>calcium binding protein [Euglena gracilis]</t>
  </si>
  <si>
    <t>putative proteasome regulatory ATPase subunittcc1l8.3 [Leishmania  braziliensis MHOM/BR/75/M2904]</t>
  </si>
  <si>
    <t>PREDICTED: similar to cytosolic heat shock protein 90 beta [Ciona  intestinalis]</t>
  </si>
  <si>
    <t>UDP-glucoronosyl and UDP-glucosyl transferase, putative [Trypanosoma  cruzi]</t>
  </si>
  <si>
    <t>putative dihydroceramide synthase [Leishmania major strain Friedlin]</t>
  </si>
  <si>
    <t>nucleoside diphosphate kinase, putative [Trypanosoma brucei]</t>
  </si>
  <si>
    <t>PREDICTED: similar to ADP-ribosylation factor-like protein 6-interacting  protein 1 (ARL-6-interacting protein 1) (Aip-1)  [Ciona intestinalis]</t>
  </si>
  <si>
    <t>PREDICTED: similar to Lipin 1 [Ciona intestinalis]</t>
  </si>
  <si>
    <t>RNA-binding protein, putative [Trypanosoma cruzi]</t>
  </si>
  <si>
    <t>putative alanyl-tRNA synthetase [Leishmania major strain Friedlin]</t>
  </si>
  <si>
    <t>putative amino acid permease [Leishmania mexicana MHOM/GT/2001/U1103]</t>
  </si>
  <si>
    <t>hypothetical protein TCSYLVIO_9675 [Trypanosoma cruzi]</t>
  </si>
  <si>
    <t>hypothetical protein TCSYLVIO_725 [Trypanosoma cruzi]</t>
  </si>
  <si>
    <t>putative eukaryotic translation initation factor 4 gamma [Leishmania  major strain Friedlin]</t>
  </si>
  <si>
    <t>hypothetical protein AN8863.2 [Aspergillus nidulans FGSC A4]</t>
  </si>
  <si>
    <t>putative T-complex protein 1, beta subunit [Leishmania braziliensis  MHOM/BR/75/M2904]</t>
  </si>
  <si>
    <t>GE24318 [Drosophila yakuba]</t>
  </si>
  <si>
    <t>acylamino-acid-releasing enzyme [Zea mays]</t>
  </si>
  <si>
    <t>RNA-editing complex protein MP100, putative [Trypanosoma cruzi]</t>
  </si>
  <si>
    <t>PREDICTED: fatty aldehyde dehydrogenase-like [Sus scrofa]</t>
  </si>
  <si>
    <t>novel protein similar to vertebrate sestrin 1 (SESN1) [Danio  rerio]</t>
  </si>
  <si>
    <t>protein transport protein Sec23, putative [Trypanosoma cruzi]</t>
  </si>
  <si>
    <t>chaperonin Hsp60, mitochondrial precursor [Trypanosoma brucei  gambiense DAL972]</t>
  </si>
  <si>
    <t>dynein light chain 2B, cytoplasmic, putative [Trypanosoma brucei  gambiense DAL972]</t>
  </si>
  <si>
    <t>RIKEN cDNA 1100001H23 gene [Mus musculus]</t>
  </si>
  <si>
    <t>sulphate transporter [Cellulophaga lytica DSM 7489]</t>
  </si>
  <si>
    <t>PREDICTED: similar to WD repeat-containing protein 1-A (Actin-interacting  protein 1-A) (xAIP1-A), partial [Hydra magnipapillata]</t>
  </si>
  <si>
    <t>PREDICTED: ankyrin 2,3/unc44-like [Saccoglossus kowalevskii]</t>
  </si>
  <si>
    <t>ubiquitin-protein ligase, putative [Trypanosoma cruzi]</t>
  </si>
  <si>
    <t>elongation factor 1 alpha-like protein [Neobodo saliens]</t>
  </si>
  <si>
    <t>putative DNA replication licensing factor [Leishmania mexicana  MHOM/GT/2001/U1103]</t>
  </si>
  <si>
    <t>hypothetical protein TCSYLVIO_7489 [Trypanosoma cruzi]</t>
  </si>
  <si>
    <t>putative electron-transfer-flavoprotein, alpha polypeptide [Leishmania  braziliensis MHOM/BR/75/M2904]</t>
  </si>
  <si>
    <t>PREDICTED: similar to map kinase interacting kinase [Ciona intestinalis]</t>
  </si>
  <si>
    <t>cellular nucleic acid binding protein, putative [Ixodes scapularis]</t>
  </si>
  <si>
    <t>3-ketoacyl-CoA thiolase, putative [Trypanosoma brucei brucei  strain 927/4 GUTat10.1]</t>
  </si>
  <si>
    <t>50S ribosomal protein L16, putative [Trypanosoma brucei gambiense  DAL972]</t>
  </si>
  <si>
    <t>adenylyl cyclase [Dictyostelium fasciculatum]</t>
  </si>
  <si>
    <t>putative coatomer gamma subunit [Leishmania braziliensis MHOM/BR/75/M2904]</t>
  </si>
  <si>
    <t>cysteine proteinase, putative [Trypanosoma cruzi]</t>
  </si>
  <si>
    <t>nucleolar GTP-binding protein 1, putative [Trypanosoma cruzi]</t>
  </si>
  <si>
    <t>hypothetical protein TVAG_398490 [Trichomonas vaginalis G3]</t>
  </si>
  <si>
    <t>putative sterol 24-c-methyltransferase [Leishmania infantum JPCM5]</t>
  </si>
  <si>
    <t>hypothetical protein PGUG_00333 [Meyerozyma guilliermondii ATCC  6260]</t>
  </si>
  <si>
    <t>Cytochrome oxidase subunit I [Halocynthia roretzi]</t>
  </si>
  <si>
    <t>replication factor A, 51kDa subunit, putative [Trypanosoma cruzi]</t>
  </si>
  <si>
    <t>putative nucleoside hydrolase [marine actinobacterium PHSC20C1]</t>
  </si>
  <si>
    <t>putative 40S ribosomal protein S16 [Leishmania braziliensis MHOM/BR/75/M2904]</t>
  </si>
  <si>
    <t>MURF4 [Leishmania tarentolae]</t>
  </si>
  <si>
    <t>ATP synthase alpha chain, mitochondrial precursor, putative [Trypanosoma  brucei gambiense DAL972]</t>
  </si>
  <si>
    <t>hypothetical protein TCSYLVIO_7660 [Trypanosoma cruzi]</t>
  </si>
  <si>
    <t>hypothetical protein [uncultured delta proteobacterium HF0130_19C20]</t>
  </si>
  <si>
    <t>zinc finger, C3HC4 type family protein [Oryza sativa Indica Group]</t>
  </si>
  <si>
    <t>RuvB-like DNA helicase, putative [Trypanosoma cruzi]</t>
  </si>
  <si>
    <t>putative serine/threonine-protein kinase [Leishmania infantum  JPCM5]</t>
  </si>
  <si>
    <t>PREDICTED: similar to Golgin subfamily A member 1 (Golgin-97)  [Ciona intestinalis]</t>
  </si>
  <si>
    <t>PREDICTED: similar to peroxiredoxin 1 [Equus caballus]</t>
  </si>
  <si>
    <t>hypothetical protein AURANDRAFT_31406 [Aureococcus anophagefferens]</t>
  </si>
  <si>
    <t>ubiquitin hydrolase, putative [Trypanosoma cruzi]</t>
  </si>
  <si>
    <t>endosomal integral membrane protein, putative [Trypanosoma brucei  gambiense DAL972]</t>
  </si>
  <si>
    <t>putative aminopeptidase [Leishmania braziliensis MHOM/BR/75/M2904]</t>
  </si>
  <si>
    <t>3-methylcrotonyl-CoA carboxylase, putative [Trypanosoma cruzi]</t>
  </si>
  <si>
    <t>hypothetical protein CTRG_05626 [Candida tropicalis MYA-3404]</t>
  </si>
  <si>
    <t>PREDICTED: phospholipase B domain containing 1 [Macaca mulatta]</t>
  </si>
  <si>
    <t>chaperonin, putative [Trypanosoma cruzi]</t>
  </si>
  <si>
    <t>stress-induced protein sti1, putative [Trypanosoma cruzi]</t>
  </si>
  <si>
    <t>putative DNAJ domain protein [Leishmania infantum JPCM5]</t>
  </si>
  <si>
    <t>histone H2A [Glossina morsitans morsitans]</t>
  </si>
  <si>
    <t>putative cation efflux transmembrane transport protein [Bacteriovorax  marinus SJ]</t>
  </si>
  <si>
    <t>glutamate dehydrogenase, putative [Trypanosoma brucei gambiense  DAL972]</t>
  </si>
  <si>
    <t>3-hydroxybutyryl-CoA epimerase [Burkholderia sp. H160]</t>
  </si>
  <si>
    <t>putative poly(a) binding protein [Leishmania mexicana MHOM/GT/2001/U1103]</t>
  </si>
  <si>
    <t>phosphatidylserine decarboxylase proenzyme [Schizosaccharomyces  japonicus yFS275]</t>
  </si>
  <si>
    <t>Zinc (Zn2 )-Iron (Fe2 ) Permease (ZIP) Family [Phytophthora infestans  T30-4]</t>
  </si>
  <si>
    <t>cathepsin z [Tetrahymena thermophila SB210]</t>
  </si>
  <si>
    <t>hypothetical protein COXBURSA334_A0052 [Coxiella burnetii RSA  334]</t>
  </si>
  <si>
    <t>hypothetical protein AURANDRAFT_10217 [Aureococcus anophagefferens]</t>
  </si>
  <si>
    <t>ribosomal protein L18, putative [Trypanosoma cruzi]</t>
  </si>
  <si>
    <t>putative calcineurin B subunit [Leishmania braziliensis MHOM/BR/75/M2904]</t>
  </si>
  <si>
    <t>hypothetical protein BRAFLDRAFT_246700 [Branchiostoma floridae]</t>
  </si>
  <si>
    <t>AF316149_1 ribosomal protein L19-like protein [Trypanosoma cruzi]</t>
  </si>
  <si>
    <t>ribonucleoprotein p18, mitochondrial precursor,putative [Trypanosoma  brucei gambiense DAL972]</t>
  </si>
  <si>
    <t>Acetyl-CoA carboxylase, partial [Ectocarpus siliculosus]</t>
  </si>
  <si>
    <t>YALI0C22924p [Yarrowia lipolytica]</t>
  </si>
  <si>
    <t>40S ribosomal protein S8, putative [Trypanosoma cruzi]</t>
  </si>
  <si>
    <t>protein transport protein Sec24C, putative [Trypanosoma brucei  gambiense DAL972]</t>
  </si>
  <si>
    <t>hypothetical protein TCSYLVIO_8255 [Trypanosoma cruzi]</t>
  </si>
  <si>
    <t>PREDICTED: similar to DnaJ (Hsp40) homolog subfamily B member  5 [Ciona intestinalis]</t>
  </si>
  <si>
    <t>katanin, putative [Trypanosoma brucei gambiense DAL972]</t>
  </si>
  <si>
    <t>PREDICTED: similar to GF20795 [Hydra magnipapillata]</t>
  </si>
  <si>
    <t>PREDICTED: oxidation resistance 1-like [Saccoglossus kowalevskii]</t>
  </si>
  <si>
    <t>phosphatidylcholine:ceramide cholinephosphotransferase 2, putative  [Trypanosoma brucei gambiense DAL972]</t>
  </si>
  <si>
    <t>ama1 protein, putative [Trypanosoma cruzi]</t>
  </si>
  <si>
    <t>hypothetical protein MAA_01743 [Metarhizium anisopliae ARSEF  23]</t>
  </si>
  <si>
    <t>ATP synthase, putative [Trypanosoma brucei gambiense DAL972]</t>
  </si>
  <si>
    <t>putative isoleucyl-tRNA synthetase [Leishmania major strain Friedlin]</t>
  </si>
  <si>
    <t>putative mitochondrial ADP/ATP translocase [Pyrocystis lunula]</t>
  </si>
  <si>
    <t>60S ribosomal protein L28, putative [Trypanosoma cruzi]</t>
  </si>
  <si>
    <t>homoserine kinase, putative [Trypanosoma brucei brucei strain  927/4 GUTat10.1]</t>
  </si>
  <si>
    <t>chaperone protein DNAj, putative [Trypanosoma brucei gambiense  DAL972]</t>
  </si>
  <si>
    <t>hypothetical protein HMPREF0485_05014 [Klebsiella sp. 1_1_55]</t>
  </si>
  <si>
    <t>chaperone DnaJ protein, putative [Trypanosoma cruzi]</t>
  </si>
  <si>
    <t>mu class glutathione S-transferase [Crassostrea gigas]</t>
  </si>
  <si>
    <t>lectin [Naegleria gruberi]</t>
  </si>
  <si>
    <t>69 kDa paraflagellar rod protein, putative [Trypanosoma cruzi]</t>
  </si>
  <si>
    <t>glutamate dehydrogenase [Leishmania mexicana MHOM/GT/2001/U1103]</t>
  </si>
  <si>
    <t>coronin, putative [Trypanosoma cruzi]</t>
  </si>
  <si>
    <t>X-Pro dipeptidyl-peptidase domain protein [Haliangium ochraceum  DSM 14365]</t>
  </si>
  <si>
    <t>C-8 sterol isomerase, putative [Trypanosoma cruzi]</t>
  </si>
  <si>
    <t>hypothetical protein Pmar_PMAR009057 [Perkinsus marinus ATCC  50983]</t>
  </si>
  <si>
    <t>MHC_I C-terminus family protein [Persephonella marina EX-H1]</t>
  </si>
  <si>
    <t>hybrid cluster protein [Burkholderia ambifaria MC40-6]</t>
  </si>
  <si>
    <t>sarco-endoplasimc reticulum calcium ATPase [Halocynthia roretzi]</t>
  </si>
  <si>
    <t>zinc finger protein [Ciona intestinalis]</t>
  </si>
  <si>
    <t>putative protein kinase [Leishmania mexicana MHOM/GT/2001/U1103]</t>
  </si>
  <si>
    <t>ADP-ribosylation factor 3, putative [Trypanosoma cruzi]</t>
  </si>
  <si>
    <t>putative acetolactate synthase large subunit [Rhodococcus opacus  B4]</t>
  </si>
  <si>
    <t>CDP-diacylglycerol synthetase, putative [Trypanosoma cruzi]</t>
  </si>
  <si>
    <t>permease-like protein [Leishmania braziliensis MHOM/BR/75/M2904]</t>
  </si>
  <si>
    <t>guanine deaminase [Pseudomonas aeruginosa PA7]</t>
  </si>
  <si>
    <t>DNA topoisomerase IB, large subunit, putative [Trypanosoma cruzi]</t>
  </si>
  <si>
    <t>PREDICTED: similar to MGC80539 protein [Strongylocentrotus purpuratus]</t>
  </si>
  <si>
    <t>hypothetical protein PTSG_04607 [Salpingoeca sp. ATCC 50818]</t>
  </si>
  <si>
    <t>glutaminyl cyclase [Coccidioides posadasii str. Silveira]</t>
  </si>
  <si>
    <t>putative acetyl-CoA carboxylase [Leishmania braziliensis MHOM/BR/75/M2904]</t>
  </si>
  <si>
    <t>short-chain dehydrogenase, putative [Trypanosoma brucei gambiense  DAL972]</t>
  </si>
  <si>
    <t>3,4-dihydroxy-2-butanone-4-phosphate synthase [Haemophilus influenzae  HK1212]</t>
  </si>
  <si>
    <t>glutathione synthetase [Culex quinquefasciatus]</t>
  </si>
  <si>
    <t>PREDICTED: similar to cathepsin A [Monodelphis domestica]</t>
  </si>
  <si>
    <t>conserved hypothetical protein [Pediculus humanus corporis]</t>
  </si>
  <si>
    <t>60S ribosomal protein L35, putative [Trypanosoma brucei gambiense  DAL972]</t>
  </si>
  <si>
    <t>unnamed protein product [Albugo laibachii Nc14]</t>
  </si>
  <si>
    <t>isocitrate lyase [Sphingomonas wittichii RW1]</t>
  </si>
  <si>
    <t>hypothetical protein AceceDRAFT_4092 [Acetivibrio cellulolyticus  CD2]</t>
  </si>
  <si>
    <t>predicted protein [Capsaspora owczarzaki ATCC 30864]</t>
  </si>
  <si>
    <t>ABC transporter, multidrug resistance associated protein [Chlamydomonas  reinhardtii]</t>
  </si>
  <si>
    <t>coatomer protein complex [Salpingoeca sp. ATCC 50818]</t>
  </si>
  <si>
    <t>hypothetical protein BRAFLDRAFT_129967 [Branchiostoma floridae]</t>
  </si>
  <si>
    <t>hypothetical protein CHLNCDRAFT_14744 [Chlorella variabilis]</t>
  </si>
  <si>
    <t>transporter, putative [Trypanosoma cruzi]</t>
  </si>
  <si>
    <t>Lipase family protein [Tetrahymena thermophila SB210]</t>
  </si>
  <si>
    <t>hypothetical protein TCSYLVIO_7548 [Trypanosoma cruzi]</t>
  </si>
  <si>
    <t>reverse transcriptase [Trypanosoma cruzi]</t>
  </si>
  <si>
    <t>Tetratricopeptide repeat family [Nitrosococcus oceani AFC27]</t>
  </si>
  <si>
    <t>o-sialoglycoprotein endopeptidase [Aedes aegypti]</t>
  </si>
  <si>
    <t>putative Unc104-like kinesin [Leishmania major strain Friedlin]</t>
  </si>
  <si>
    <t>putative mitogen-activated protein kinase [Leishmania major strain  Friedlin]</t>
  </si>
  <si>
    <t>PREDICTED: hypothetical protein LOC100406312 [Callithrix jacchus]</t>
  </si>
  <si>
    <t>zinc finger protein, predicted [Trypanosoma brucei gambiense  DAL972]</t>
  </si>
  <si>
    <t>eukaryotic translation initiation factor 3 subunit E [Capsaspora  owczarzaki ATCC 30864]</t>
  </si>
  <si>
    <t>cytoplasmic dynein heavy chain 1b [Micromonas pusilla CCMP1545]</t>
  </si>
  <si>
    <t>activated protein kinase c receptor [Trypanosoma brucei gambiense  DAL972]</t>
  </si>
  <si>
    <t>hypothetical protein TCSYLVIO_5262 [Trypanosoma cruzi]</t>
  </si>
  <si>
    <t>sedoheptulose-1,7 bisphosphatase, putative [Toxoplasma gondii  VEG]</t>
  </si>
  <si>
    <t>putative ATP-dependent RNA helicase [Leishmania braziliensis  MHOM/BR/75/M2904]</t>
  </si>
  <si>
    <t>glycyl-tRNA synthetase, putative [Trypanosoma cruzi]</t>
  </si>
  <si>
    <t>40S ribosomal protein S5, putative [Trypanosoma cruzi]</t>
  </si>
  <si>
    <t>fucosyltransferase [Bodo saltans]</t>
  </si>
  <si>
    <t>malate synthase G [Geobacillus sp. G11MC16]</t>
  </si>
  <si>
    <t>40S ribosomal protein S15A, putative [Trypanosoma brucei gambiense  DAL972]</t>
  </si>
  <si>
    <t>PREDICTED: e3 ubiquitin-protein ligase HUWE1 isoform 2 [Danio  rerio]</t>
  </si>
  <si>
    <t>PREDICTED: similar to PAP associated domain containing 1 [Ciona  intestinalis]</t>
  </si>
  <si>
    <t>PREDICTED: cystatin-A-like [Xenopus (Silurana) tropicalis]</t>
  </si>
  <si>
    <t>nucleolar RNA binding protein, putative [Trypanosoma brucei]</t>
  </si>
  <si>
    <t>PIF1 helicase-like protein, putative [Trypanosoma cruzi]</t>
  </si>
  <si>
    <t>shaker cognate l-PA [Capsaspora owczarzaki ATCC 30864]</t>
  </si>
  <si>
    <t>hypothetical protein SSQG_03199 [Streptomyces viridochromogenes  DSM 40736]</t>
  </si>
  <si>
    <t>variant-surface-glycoprotein phospholipase C, putative [Trypanosoma  cruzi]</t>
  </si>
  <si>
    <t>26S proteasome regulatory non-ATPase subunit, putative [Trypanosoma  cruzi]</t>
  </si>
  <si>
    <t>6-phosphogluconate dehydrogenase [Leptomonas sp. FA-2003]</t>
  </si>
  <si>
    <t>PREDICTED: glutaminyl-peptide cyclotransferase [Macaca mulatta]</t>
  </si>
  <si>
    <t>putative hemoglobin [Shewanella amazonensis SB2B]</t>
  </si>
  <si>
    <t>myosin heavy chain, putative [Trypanosoma cruzi]</t>
  </si>
  <si>
    <t>TGF-beta receptor interacting protein 1 [Trypanosoma brucei gambiense  DAL972]</t>
  </si>
  <si>
    <t>Putative adenylate cyclase; putative membrane protein [Leptospira  biflexa serovar Patoc strain 'Patoc 1 (Paris)']</t>
  </si>
  <si>
    <t>putative ubiquitin-activating enzyme e1 [Leishmania braziliensis  MHOM/BR/75/M2904]</t>
  </si>
  <si>
    <t>hypothetical protein AURANDRAFT_71268 [Aureococcus anophagefferens]</t>
  </si>
  <si>
    <t>putative C-terminal motor kinesin [Leishmania braziliensis MHOM/BR/75/M2904]</t>
  </si>
  <si>
    <t>apocytochrome b [Halocynthia roretzi]</t>
  </si>
  <si>
    <t>serine hydroxymethyltranferase (SHMT-S) [Leishmania major strain  Friedlin]</t>
  </si>
  <si>
    <t>glucose regulated protein 94, putative [Trypanosoma brucei gambiense  DAL972]</t>
  </si>
  <si>
    <t>cytochrome oxidase III subunit [Trypanosoma cruzi]</t>
  </si>
  <si>
    <t>excreted/secreted protein 15 [Leishmania major]</t>
  </si>
  <si>
    <t>60S ribosomal protein L9, putative [Trypanosoma cruzi]</t>
  </si>
  <si>
    <t>GA25889 [Drosophila pseudoobscura pseudoobscura]</t>
  </si>
  <si>
    <t>3-hydroxyacyl-CoA dehydrogenase [Ralstonia eutropha JMP134]</t>
  </si>
  <si>
    <t>vacuolar ATP synthase proteolipid subunit [Trichinella spiralis]</t>
  </si>
  <si>
    <t>nucleoside hydrolase, putative [Trypanosoma cruzi]</t>
  </si>
  <si>
    <t>hypothetical protein TCSYLVIO_7712 [Trypanosoma cruzi]</t>
  </si>
  <si>
    <t>RIO kinase-like protein [Trypanosoma cruzi]</t>
  </si>
  <si>
    <t>actin-like protein 1 [Trypanosoma cruzi strain CL Brener]</t>
  </si>
  <si>
    <t>DNA-directed RNA polymerase III, putative [Trypanosoma brucei  gambiense DAL972]</t>
  </si>
  <si>
    <t>HrPET-1 [Halocynthia roretzi]</t>
  </si>
  <si>
    <t>SEC61-like (pretranslocation process) protein,putative [Trypanosoma  brucei gambiense DAL972]</t>
  </si>
  <si>
    <t>lectin, putative [Trypanosoma brucei gambiense DAL972]</t>
  </si>
  <si>
    <t>GM13133 [Drosophila sechellia]</t>
  </si>
  <si>
    <t>kinesin-like calmodulin binding protein [Gossypium hirsutum]</t>
  </si>
  <si>
    <t>RBSR4 [Trypanosoma brucei gambiense DAL972]</t>
  </si>
  <si>
    <t>RNA polymerase I second largest subunit, putative [Trypanosoma  cruzi]</t>
  </si>
  <si>
    <t>vesicular transport protein (CDC48 homologue),putative [Trypanosoma  brucei gambiense DAL972]</t>
  </si>
  <si>
    <t>peptide chain release factor 1, putative [Trypanosoma brucei  gambiense DAL972]</t>
  </si>
  <si>
    <t>hypothetical protein Tc00.1047053511693.130 [Trypanosoma cruzi]</t>
  </si>
  <si>
    <t>putative 60S ribosomal protein L21 [Leishmania mexicana MHOM/GT/2001/U1103]</t>
  </si>
  <si>
    <t>unnamed protein product [Aspergillus niger]</t>
  </si>
  <si>
    <t>short-chain dehydrogenase/reductase SDR [Salpingoeca sp. ATCC  50818]</t>
  </si>
  <si>
    <t>spore amino acid ABC superfamily ATP binding cassette transporter,  binding protein [Bacillus pumilus SAFR-032]</t>
  </si>
  <si>
    <t>p6.9 [Lymantria xylina MNPV]</t>
  </si>
  <si>
    <t>hypothetical protein BRAFLDRAFT_85218 [Branchiostoma floridae]</t>
  </si>
  <si>
    <t>oxidoreductase, 2OG-Fe(II) oxygenase family protein [Arabidopsis  thaliana]</t>
  </si>
  <si>
    <t>mitochondrial heat shock [Trypanosoma cruzi]</t>
  </si>
  <si>
    <t>mitochondrial HSP70 [Trypanosoma congolense]</t>
  </si>
  <si>
    <t>HSP70 [Bodo saltans]</t>
  </si>
  <si>
    <t>PREDICTED: neurotrypsin-like [Meleagris gallopavo]</t>
  </si>
  <si>
    <t>phosphoprotein phosphatase, putative [Trypanosoma cruzi]</t>
  </si>
  <si>
    <t>Rab5-like protein ypt51 [Metarhizium anisopliae ARSEF 23]</t>
  </si>
  <si>
    <t>RNA polymerase sigma-32 factor [Rickettsia felis URRWXCal2]</t>
  </si>
  <si>
    <t>sequestosome 1 [Perca flavescens]</t>
  </si>
  <si>
    <t>hypothetical protein VOLCADRAFT_80593 [Volvox carteri f. nagariensis]</t>
  </si>
  <si>
    <t>hypothetical protein TTHERM_02141640 [Tetrahymena thermophila  SB210]</t>
  </si>
  <si>
    <t>conserved hypothetical protein [Perkinsus marinus ATCC 50983]</t>
  </si>
  <si>
    <t>catalase [Malaya genurostris]</t>
  </si>
  <si>
    <t>60S ribosomal protein L11 (L5, L16) [Leishmania major strain  Friedlin]</t>
  </si>
  <si>
    <t>sodium/potassium-transporting ATPase subunit alpha-B [Salpingoeca  sp. ATCC 50818]</t>
  </si>
  <si>
    <t>hypothetical protein CHLNCDRAFT_32928 [Chlorella variabilis]</t>
  </si>
  <si>
    <t>PREDICTED: similar to cytochrome P450, family 2, subfamily f,  polypeptide 2, partial [Ciona intestinalis]</t>
  </si>
  <si>
    <t>PREDICTED: hypothetical protein [Strongylocentrotus purpuratus]</t>
  </si>
  <si>
    <t>putative 60S ribosomal protein L5 [Leishmania major strain Friedlin]</t>
  </si>
  <si>
    <t>PREDICTED: hypothetical protein LOC100575156 [Acyrthosiphon pisum]</t>
  </si>
  <si>
    <t>hypothetical protein TCSYLVIO_3381 [Trypanosoma cruzi]</t>
  </si>
  <si>
    <t>cell division cycle protein 48 [Salpingoeca sp. ATCC 50818]</t>
  </si>
  <si>
    <t>hypothetical protein TCSYLVIO_7609 [Trypanosoma cruzi]</t>
  </si>
  <si>
    <t>COP9 signalosome complex subunit 2 [Capsaspora owczarzaki ATCC  30864]</t>
  </si>
  <si>
    <t>L-asparaginase, putative [Perkinsus marinus ATCC 50983]</t>
  </si>
  <si>
    <t>AF205379_1 cytochrome c oxidase subunit IV [Leishmania tarentolae]</t>
  </si>
  <si>
    <t>carbonic anhydrase [Janthinobacterium sp. Marseille]</t>
  </si>
  <si>
    <t>dolichyl-phosphate beta-D-mannosyltransferase precursor, putative  [Trypanosoma cruzi]</t>
  </si>
  <si>
    <t>putative glycosomal phosphoenolpyruvate carboxykinase [Leishmania  braziliensis MHOM/BR/75/M2904]</t>
  </si>
  <si>
    <t>AF149017_1 homogentisate 1,2-dioxygenase [Solanum lycopersicum]</t>
  </si>
  <si>
    <t>60S ribosomal protein L18, putative [Trypanosoma cruzi]</t>
  </si>
  <si>
    <t>hypothetical protein TCSYLVIO_2079 [Trypanosoma cruzi]</t>
  </si>
  <si>
    <t>Putative actin-interacting protein 1 [Camponotus floridanus]</t>
  </si>
  <si>
    <t>flavohemoprotein [Paenibacillus sp. HGF5]</t>
  </si>
  <si>
    <t>amino acid permease-like protein [Leishmania braziliensis MHOM/BR/75/M2904]</t>
  </si>
  <si>
    <t>40S ribosomal protein S18, putative [Trypanosoma brucei gambiense  DAL972]</t>
  </si>
  <si>
    <t>translation initiation factor IF-2, putative [Trypanosoma cruzi]</t>
  </si>
  <si>
    <t>coatomer gamma subunit, putative [Trypanosoma brucei gambiense  DAL972]</t>
  </si>
  <si>
    <t>hypothetical protein AURANDRAFT_36466 [Aureococcus anophagefferens]</t>
  </si>
  <si>
    <t>S-adenosylhomocysteine hydrolase, putative [Trypanosoma brucei  gambiense DAL972]</t>
  </si>
  <si>
    <t>putative calmodulin-related protein [Leishmania braziliensis  MHOM/BR/75/M2904]</t>
  </si>
  <si>
    <t>putative nucleolar RNA helicase II [Leishmania mexicana MHOM/GT/2001/U1103]</t>
  </si>
  <si>
    <t>gamma-glutamylcysteine synthetase, putative [Trypanosoma cruzi]</t>
  </si>
  <si>
    <t>translation initiation factor IF-2 [Burkholderia thailandensis  Bt4]</t>
  </si>
  <si>
    <t>hypothetical protein AURANDRAFT_64072 [Aureococcus anophagefferens]</t>
  </si>
  <si>
    <t>unknown [Picea sitchensis]</t>
  </si>
  <si>
    <t>putative GTP binding protein [Leishmania mexicana MHOM/GT/2001/U1103]</t>
  </si>
  <si>
    <t>enoyl-CoA hydratase [Polysphondylium pallidum PN500]</t>
  </si>
  <si>
    <t>glucosidase, putative [Trypanosoma brucei gambiense DAL972]</t>
  </si>
  <si>
    <t>hypothetical protein PPL_09808 [Polysphondylium pallidum PN500]</t>
  </si>
  <si>
    <t>hypothetical protein Csp_D29560 [Curvibacter putative symbiont  of Hydra magnipapillata]</t>
  </si>
  <si>
    <t>putative proton-translocating inorganic pyrophosphatase [Leptomonas  ctenocephali]</t>
  </si>
  <si>
    <t>heat shock protein 70 [Bursaphelenchus mucronatus]</t>
  </si>
  <si>
    <t>conserved hypothetical protein [Lactobacillus jensenii 208-1]</t>
  </si>
  <si>
    <t>hypothetical protein AND_04207 [Anopheles darlingi]</t>
  </si>
  <si>
    <t>PREDICTED: LOW QUALITY PROTEIN: pumilio homolog 2-like [Anolis  carolinensis]</t>
  </si>
  <si>
    <t>putative fatty acyl CoA syntetase 1 [Leishmania mexicana MHOM/GT/2001/U1103]</t>
  </si>
  <si>
    <t>phosphopentomutase [Vibrio splendidus LGP32]</t>
  </si>
  <si>
    <t>putative valyl-tRNA synthetase [Leishmania major strain Friedlin]</t>
  </si>
  <si>
    <t>putative ABC transporter [Leishmania mexicana MHOM/GT/2001/U1103]</t>
  </si>
  <si>
    <t>hypothetical protein BATDEDRAFT_20976 [Batrachochytrium dendrobatidis  JAM81]</t>
  </si>
  <si>
    <t>hypothetical protein TCSYLVIO_5484 [Trypanosoma cruzi]</t>
  </si>
  <si>
    <t>endo/excinuclease domain protein [Burkholderia pseudomallei 91]</t>
  </si>
  <si>
    <t>methylcrotonoyl-coa carboxylase biotinylated subunitprotein-like  protein [Leishmania major strain Friedlin]</t>
  </si>
  <si>
    <t>ribosomal protein L15, putative [Trypanosoma cruzi]</t>
  </si>
  <si>
    <t>RNA-binding protein, putative [Trypanosoma brucei gambiense DAL972]</t>
  </si>
  <si>
    <t>Rad51 [Trypanosoma cruzi]</t>
  </si>
  <si>
    <t>nucleolar RNA helicase Gu, putative [Trypanosoma brucei gambiense  DAL972]</t>
  </si>
  <si>
    <t>fumarylacetoacetase [Cellulophaga lytica DSM 7489]</t>
  </si>
  <si>
    <t>probable aldehyde dehydrogenase AldX [Clostridium botulinum E1  str. 'BoNT E Beluga']</t>
  </si>
  <si>
    <t>hypothetical protein AURANDRAFT_7478 [Aureococcus anophagefferens]</t>
  </si>
  <si>
    <t>proteasome alpha 5 subunit, putative [Trypanosoma cruzi]</t>
  </si>
  <si>
    <t>hypothetical protein DDB_G0290547 [Dictyostelium discoideum AX4]</t>
  </si>
  <si>
    <t>hypothetical protein LOAG_08111 [Loa loa]</t>
  </si>
  <si>
    <t>PREDICTED: fibrocystin-like [Meleagris gallopavo]</t>
  </si>
  <si>
    <t>hypothetical protein SELMODRAFT_403081 [Selaginella moellendorffii]</t>
  </si>
  <si>
    <t>PREDICTED: similar to CG2698 CG2698-PA [Ciona intestinalis]</t>
  </si>
  <si>
    <t>PREDICTED: similar to notch homolog [Strongylocentrotus purpuratus]</t>
  </si>
  <si>
    <t>transketolase, putative [Trypanosoma cruzi]</t>
  </si>
  <si>
    <t>myosin XXI [Leishmania major strain Friedlin]</t>
  </si>
  <si>
    <t>hypothetical protein VOLCADRAFT_95674 [Volvox carteri f. nagariensis]</t>
  </si>
  <si>
    <t>cyclophilin, putative [Ricinus communis]</t>
  </si>
  <si>
    <t>hypothetical protein ALPR1_08158 [Algoriphagus sp. PR1]</t>
  </si>
  <si>
    <t>conserved hypothetical protein [Haloquadratum walsbyi DSM 16790]</t>
  </si>
  <si>
    <t>tryparedoxin peroxidase [Bodo saltans]</t>
  </si>
  <si>
    <t>fumarate hydratase, putative [Trypanosoma cruzi]</t>
  </si>
  <si>
    <t>coatomer subunit beta [Micromonas pusilla CCMP1545]</t>
  </si>
  <si>
    <t>globin [Coraliomargarita akajimensis DSM 45221]</t>
  </si>
  <si>
    <t>hypothetical protein TCSYLVIO_4424 [Trypanosoma cruzi]</t>
  </si>
  <si>
    <t>hypothetical protein MELLADRAFT_92706 [Melampsora larici-populina  98AG31]</t>
  </si>
  <si>
    <t>calmodulin [Chlamydomonas incerta]</t>
  </si>
  <si>
    <t>putative proteasome beta 3 subunit [Leishmania braziliensis MHOM/BR/75/M2904]</t>
  </si>
  <si>
    <t>hypothetical protein TCSYLVIO_10299 [Trypanosoma cruzi]</t>
  </si>
  <si>
    <t>PREDICTED: similar to solute carrier family 39 (zinc transporter),  member 12 [Ciona intestinalis]</t>
  </si>
  <si>
    <t>putative aminopeptidase P [Leishmania major strain Friedlin]</t>
  </si>
  <si>
    <t>PREDICTED: similar to predicted protein, partial [Ciona intestinalis]</t>
  </si>
  <si>
    <t>GE10290 [Drosophila yakuba]</t>
  </si>
  <si>
    <t>synaptobrevin-type transport protein, putative [Trypanosoma cruzi]</t>
  </si>
  <si>
    <t>PREDICTED: hypothetical protein [Vitis vinifera]</t>
  </si>
  <si>
    <t>peptidylprolyl isomerase-like protein, putative [Trypanosoma  brucei gambiense DAL972]</t>
  </si>
  <si>
    <t>PREDICTED: similar to CDK5 regulatory subunit associated protein  3 [Ciona intestinalis]</t>
  </si>
  <si>
    <t>PARP domain-containing protein [Naegleria gruberi]</t>
  </si>
  <si>
    <t>HpcH/HpaI aldolase [Candidatus Solibacter usitatus Ellin6076]</t>
  </si>
  <si>
    <t>hypothetical protein ARALYDRAFT_486056 [Arabidopsis lyrata subsp.  lyrata]</t>
  </si>
  <si>
    <t>hypothetical protein CHLNCDRAFT_56234 [Chlorella variabilis]</t>
  </si>
  <si>
    <t>adenosine kinase, putative [Trypanosoma cruzi]</t>
  </si>
  <si>
    <t>proteasome regulatory non-ATPase subunit 5, putative [Trypanosoma  cruzi]</t>
  </si>
  <si>
    <t>hypothetical protein TCSYLVIO_5365 [Trypanosoma cruzi]</t>
  </si>
  <si>
    <t>conserved hypothetical protein [Streptococcus sp. 2_1_36FAA]</t>
  </si>
  <si>
    <t>ABC1 protein, putative [Trypanosoma brucei]</t>
  </si>
  <si>
    <t>glutamate dehydrogenase precursor [Leishmania tarentolae]</t>
  </si>
  <si>
    <t>protein phosphatase 2C-like protein [Leishmania braziliensis  MHOM/BR/75/M2904]</t>
  </si>
  <si>
    <t>hypothetical protein LOAG_11357 [Loa loa]</t>
  </si>
  <si>
    <t>fructose-6-phosphate2-kinase, putative [Trypanosoma brucei gambiense  DAL972]</t>
  </si>
  <si>
    <t>serine/threonine protein kinase, putative [Trypanosoma cruzi]</t>
  </si>
  <si>
    <t>60S ribosomal proteins L38, putative [Trypanosoma brucei gambiense  DAL972]</t>
  </si>
  <si>
    <t>putative carbamoyl-phosphate synthase [Leishmania braziliensis  MHOM/BR/75/M2904]</t>
  </si>
  <si>
    <t>hypothetical protein TCSYLVIO_3550 [Trypanosoma cruzi]</t>
  </si>
  <si>
    <t>PREDICTED: importin subunit alpha-7-like [Meleagris gallopavo]</t>
  </si>
  <si>
    <t>nucleoside diphosphate kinase, putative [Trypanosoma brucei gambiense  DAL972]</t>
  </si>
  <si>
    <t>PREDICTED: hypothetical protein LOC100567390 [Anolis carolinensis]</t>
  </si>
  <si>
    <t>2,4-dienoyl-CoA reductase [Alteromonas macleodii ATCC 27126]</t>
  </si>
  <si>
    <t>fatty acid synthase beta subunit [Capsaspora owczarzaki ATCC  30864]</t>
  </si>
  <si>
    <t>hypothetical protein CHLNCDRAFT_10179 [Chlorella variabilis]</t>
  </si>
  <si>
    <t>hypothetical protein TCSYLVIO_3149 [Trypanosoma cruzi]</t>
  </si>
  <si>
    <t>40S ribosomal protein L14, putative [Trypanosoma brucei brucei  strain 927/4 GUTat10.1]</t>
  </si>
  <si>
    <t>P-type ATPase [Dictyostelium fasciculatum]</t>
  </si>
  <si>
    <t>PREDICTED: similar to predicted protein [Hydra magnipapillata]</t>
  </si>
  <si>
    <t>hypothetical protein CHLNCDRAFT_28813 [Chlorella variabilis]</t>
  </si>
  <si>
    <t>aminotransferase class V [Intrasporangium calvum DSM 43043]</t>
  </si>
  <si>
    <t>FMN-dependent NADH-azoreductase [Achromobacter xylosoxidans C54]</t>
  </si>
  <si>
    <t>TSGA2 [Mus musculus]</t>
  </si>
  <si>
    <t>hypothetical protein F55H12.3 [Caenorhabditis elegans]</t>
  </si>
  <si>
    <t>threonyl-tRNA synthetase, putative [Trypanosoma brucei gambiense  DAL972]</t>
  </si>
  <si>
    <t>phosphoglycerate mutase protein, putative [Trypanosoma cruzi]</t>
  </si>
  <si>
    <t>cofilin-like protein [Leishmania mexicana MHOM/GT/2001/U1103]</t>
  </si>
  <si>
    <t>putative cyclophilin 5 [Leishmania braziliensis MHOM/BR/75/M2904]</t>
  </si>
  <si>
    <t>hypothetical protein CHLNCDRAFT_144239 [Chlorella variabilis]</t>
  </si>
  <si>
    <t>tubulin tyrosine ligase [Bodo saltans]</t>
  </si>
  <si>
    <t>aspartyl-tRNA synthetase, putative [Trypanosoma brucei gambiense  DAL972]</t>
  </si>
  <si>
    <t>Rab1 [Bodo saltans]</t>
  </si>
  <si>
    <t>acyl-CoA dehydrogenase, putative [Trypanosoma cruzi]</t>
  </si>
  <si>
    <t>hypothetical protein TCSYLVIO_9326 [Trypanosoma cruzi]</t>
  </si>
  <si>
    <t>expressed protein [Aureococcus anophagefferens]</t>
  </si>
  <si>
    <t>predicted protein [Thalassiosira pseudonana CCMP1335]</t>
  </si>
  <si>
    <t>hypothetical protein TCSYLVIO_9654 [Trypanosoma cruzi]</t>
  </si>
  <si>
    <t>ribosomal protein L27, putative [Trypanosoma cruzi]</t>
  </si>
  <si>
    <t>fibrocystin-L-like protein [Chlamydomonas reinhardtii]</t>
  </si>
  <si>
    <t>hypothetical protein TCSYLVIO_9871 [Trypanosoma cruzi]</t>
  </si>
  <si>
    <t>PREDICTED: similar to AGAP003215-PA [Ciona intestinalis]</t>
  </si>
  <si>
    <t>ribonuclease, putative [Trypanosoma cruzi]</t>
  </si>
  <si>
    <t>leucine Rich repeat protein [Treponema phagedenis F0421]</t>
  </si>
  <si>
    <t>hypothetical protein PPL_02771 [Polysphondylium pallidum PN500]</t>
  </si>
  <si>
    <t>mitochondrial glycerol-3-phosphate dehydrogenase [Dunaliella  salina]</t>
  </si>
  <si>
    <t>hypothetical protein AURANDRAFT_22037 [Aureococcus anophagefferens]</t>
  </si>
  <si>
    <t>hypothetical protein TCSYLVIO_3159 [Trypanosoma cruzi]</t>
  </si>
  <si>
    <t>putative clathrin heavy chain [Leishmania mexicana MHOM/GT/2001/U1103]</t>
  </si>
  <si>
    <t>hypothetical protein TCSYLVIO_8146 [Trypanosoma cruzi]</t>
  </si>
  <si>
    <t>putative polo-like protein kinase [Leishmania infantum JPCM5]</t>
  </si>
  <si>
    <t>squalene epoxidase [Hypholoma sublateritium]</t>
  </si>
  <si>
    <t>PREDICTED: similar to Tax1 binding protein 1, partial [Ciona  intestinalis]</t>
  </si>
  <si>
    <t>alkyldihydroxyacetonephosphate synthase [Leishmania braziliensis  MHOM/BR/75/M2904]</t>
  </si>
  <si>
    <t>CNPV068 GNS1/SUR4-like protein [Canarypox virus]</t>
  </si>
  <si>
    <t>putative leucine carboxyl methyltransferase [Leishmania braziliensis  MHOM/BR/75/M2904]</t>
  </si>
  <si>
    <t>Homoserine dehydrogenase [Vibrio splendidus LGP32]</t>
  </si>
  <si>
    <t>serine/threonine protein phosphatase-like protein [Leishmania  mexicana MHOM/GT/2001/U1103]</t>
  </si>
  <si>
    <t>hypothetical protein LNTAR_17443 [Lentisphaera araneosa HTCC2155]</t>
  </si>
  <si>
    <t>inosine-5'-monophosphate dehydrogenase [Leishmania braziliensis  MHOM/BR/75/M2904]</t>
  </si>
  <si>
    <t>sucrose-phosphate synthase-like protein [Leishmania major strain  Friedlin]</t>
  </si>
  <si>
    <t>cyclophilin, putative [Trypanosoma cruzi]</t>
  </si>
  <si>
    <t>hypothetical protein PPL_07335 [Polysphondylium pallidum PN500]</t>
  </si>
  <si>
    <t>HSP70-1 [Chironex fleckeri]</t>
  </si>
  <si>
    <t>KLLA0D08580p [Kluyveromyces lactis]</t>
  </si>
  <si>
    <t>tRNA-methyltransferase [Rickettsia endosymbiont of Ixodes scapularis]</t>
  </si>
  <si>
    <t>endosomal trafficking protein RME-8, putative [Trypanosoma cruzi]</t>
  </si>
  <si>
    <t>lysosomal/endosomal membrane protein p6 [Trypanosoma brucei gambiense  DAL972]</t>
  </si>
  <si>
    <t>peroxin 7, putative [Trypanosoma brucei gambiense DAL972]</t>
  </si>
  <si>
    <t>magnesium chelatase subunit [Methanothermobacter thermautotrophicus  str. Delta H]</t>
  </si>
  <si>
    <t>hypothetical protein CJBH_1340 [Campylobacter jejuni subsp. jejuni  BH-01-0142]</t>
  </si>
  <si>
    <t>hypothetical protein SIAM614_11018 [Stappia aggregata IAM 12614]</t>
  </si>
  <si>
    <t>kinase-like protein [Leishmania major strain Friedlin]</t>
  </si>
  <si>
    <t>putative 2-oxoglutarate dehydrogenase, E2 component,dihydrolipoamide  succinyltransferase [Leishmania braziliensis MHOM/BR/75/M2904]</t>
  </si>
  <si>
    <t>glyceraldehyde 3-phosphate dehydrogenase [Bodo saltans]</t>
  </si>
  <si>
    <t>oxidoreductase, putative [Trypanosoma brucei gambiense DAL972]</t>
  </si>
  <si>
    <t>PREDICTED: regucalcin-like [Apis mellifera]</t>
  </si>
  <si>
    <t>PREDICTED: similar to ATPase type 13A3 [Ciona intestinalis]</t>
  </si>
  <si>
    <t>elongation factor 1-alpha [Leishmania braziliensis MHOM/BR/75/M2904]</t>
  </si>
  <si>
    <t>PREDICTED: similar to src kinase associated phosphoprotein 2,  partial [Ciona intestinalis]</t>
  </si>
  <si>
    <t>conserved hypothetical protein [Trichoplax adhaerens]</t>
  </si>
  <si>
    <t>Eukaryotic translation initiation factor eIF-5A [Aspergillus  flavus NRRL3357]</t>
  </si>
  <si>
    <t>putative T-complex protein 1, eta subunit [Leishmania mexicana  MHOM/GT/2001/U1103]</t>
  </si>
  <si>
    <t>GH13638 [Drosophila grimshawi]</t>
  </si>
  <si>
    <t>EMP/nonaspanin domain family protein [Chlamydomonas reinhardtii]</t>
  </si>
  <si>
    <t>IQ calmodulin-binding motif family protein [Tetrahymena thermophila  SB210]</t>
  </si>
  <si>
    <t>Rhesus blood group, B glycoprotein [Danio rerio]</t>
  </si>
  <si>
    <t>hypothetical protein R2601_14365 [Roseovarius sp. HTCC2601]</t>
  </si>
  <si>
    <t>40S ribosomal protein S24E, putative [Trypanosoma cruzi]</t>
  </si>
  <si>
    <t>putative ATP-dependent DEAD/H RNA helicase [Leishmania braziliensis  MHOM/BR/75/M2904]</t>
  </si>
  <si>
    <t>PREDICTED: similar to MKL/myocardin-like protein 2 (Myocardin-related  transcription factor B) (MRTF-B) (Megakaryoblastic  leukemia 2) isoform 1 [Canis familiaris]</t>
  </si>
  <si>
    <t>PREDICTED: Gamma-glutamyl hydrolase-like [Saccoglossus kowalevskii]</t>
  </si>
  <si>
    <t>unknow protein [Oryza sativa Japonica Group]</t>
  </si>
  <si>
    <t>electron transfer flavoprotein, putative [Trypanosoma cruzi]</t>
  </si>
  <si>
    <t>NAD or nadp-dependent reductase [Thalassiosira pseudonana CCMP1335]</t>
  </si>
  <si>
    <t>AF483037_1 glutathione S-transferase-like protein [Boltenia villosa]</t>
  </si>
  <si>
    <t>protein kinase [Bodo saltans]</t>
  </si>
  <si>
    <t>PREDICTED: similar to Canalicular multispecific organic anion  transporter 2 (ATP-binding cassette sub-family C member 3)  (Multidrug resistance-associated protein 3) (Multi-specific  organic anion transporter-D) (MOAT-D) [Equus caballus]</t>
  </si>
  <si>
    <t>flagellar radial spoke component, putative [Trypanosoma brucei]</t>
  </si>
  <si>
    <t>heat shock protein 70 [Phascolosoma esculenta]</t>
  </si>
  <si>
    <t>zinc-containing alcohol dehydrogenase family protein [Oceanobacter  sp. RED65]</t>
  </si>
  <si>
    <t>putative alanyl-tRNA synthetase [Leishmania braziliensis MHOM/BR/75/M2904]</t>
  </si>
  <si>
    <t>serine hydroxymethyltransferase [Salpingoeca sp. ATCC 50818]</t>
  </si>
  <si>
    <t>hypothetical protein PPL_09888 [Polysphondylium pallidum PN500]</t>
  </si>
  <si>
    <t>hypothetical protein TCSYLVIO_3693 [Trypanosoma cruzi]</t>
  </si>
  <si>
    <t>putative proteasome alpha 7 subunit [Leishmania braziliensis  MHOM/BR/75/M2904]</t>
  </si>
  <si>
    <t>60S ribosomal protein L34, putative [Trypanosoma cruzi]</t>
  </si>
  <si>
    <t>hypothetical protein lpl0842 [Legionella pneumophila str. Lens]</t>
  </si>
  <si>
    <t>hypothetical protein AURANDRAFT_71850 [Aureococcus anophagefferens]</t>
  </si>
  <si>
    <t>putative axoneme central apparatus protein [Leishmania mexicana  MHOM/GT/2001/U1103]</t>
  </si>
  <si>
    <t>ATP-dependent bile acid permease [Aspergillus clavatus NRRL 1]</t>
  </si>
  <si>
    <t>putative citrate synthase [Leishmania major strain Friedlin]</t>
  </si>
  <si>
    <t>inositol phosphorylceramide synthase [Leishmania braziliensis  MHOM/BR/75/M2904]</t>
  </si>
  <si>
    <t>probable carbonic anhydrase protein [Xanthomonas albilineans]</t>
  </si>
  <si>
    <t>cysteine synthase A [Acidobacterium capsulatum ATCC 51196]</t>
  </si>
  <si>
    <t>elongation factor 2, putative [Trypanosoma brucei gambiense DAL972]</t>
  </si>
  <si>
    <t>LOW QUALITY PROTEIN: conserved hypothetical protein [Brucella  suis bv. 3 str. 686]</t>
  </si>
  <si>
    <t>D Chain D, Structural Determinants For Improved Thermal Stability  Of Designed Ankyrin Repeat Proteins With A Redesigned C-  Capping Module.</t>
  </si>
  <si>
    <t>protein; K12447 UDP-sugar pyrophosphorylase [Coraliomargarita  akajimensis DSM 45221]</t>
  </si>
  <si>
    <t>DNA polymerase epsilon subunit B, putative [Trypanosoma cruzi]</t>
  </si>
  <si>
    <t>AF316151_1 RNA binding protein-like protein [Trypanosoma cruzi]</t>
  </si>
  <si>
    <t>HSP70 [Tubifex tubifex]</t>
  </si>
  <si>
    <t>hypothetical protein TCSYLVIO_3275 [Trypanosoma cruzi]</t>
  </si>
  <si>
    <t>alkyl dihydroxyacetonephosphate synthase [Leishmania mexicana  MHOM/GT/2001/U1103]</t>
  </si>
  <si>
    <t>basal body protein NBP-2 [Naegleria gruberi]</t>
  </si>
  <si>
    <t>histone H4, putative [Trypanosoma brucei gambiense DAL972]</t>
  </si>
  <si>
    <t>heat shock protein 70 [Dugesia japonica]</t>
  </si>
  <si>
    <t>axoneme central apparatus protein, putative [Trypanosoma cruzi]</t>
  </si>
  <si>
    <t>conserved hypothetical protein [Aspergillus terreus NIH2624]</t>
  </si>
  <si>
    <t>tubulin tyrosine ligase-like family member 6 [Danio rerio]</t>
  </si>
  <si>
    <t>soluble N-ethylmaleimide sensitive factor (NSF) attachment protein,  putative [Trypanosoma cruzi]</t>
  </si>
  <si>
    <t>dynein heavy chain, putative [Trypanosoma brucei brucei strain  927/4 GUTat10.1]</t>
  </si>
  <si>
    <t>cytochrome C oxidase subunit VI, putative [Trypanosoma brucei  gambiense DAL972]</t>
  </si>
  <si>
    <t>hypothetical protein DICPUDRAFT_94109 [Dictyostelium purpureum]</t>
  </si>
  <si>
    <t>GMP synthase, putative [Trypanosoma brucei gambiense DAL972]</t>
  </si>
  <si>
    <t>ATPase, Na+/K+ transporting, alpha 3a polypeptide [Danio rerio]</t>
  </si>
  <si>
    <t>hypothetical protein [Flammeovirga yaeyamensis]</t>
  </si>
  <si>
    <t>putative phopshatase [Leishmania mexicana MHOM/GT/2001/U1103]</t>
  </si>
  <si>
    <t>ubiquitin activating enzyme E1 [Dictyostelium discoideum AX4]</t>
  </si>
  <si>
    <t>PREDICTED: sestrin-1-like [Anolis carolinensis]</t>
  </si>
  <si>
    <t>hypothetical protein Tc00.1047053504147.99 [Trypanosoma cruzi]</t>
  </si>
  <si>
    <t>conserved hypothetical protein [Toxoplasma gondii VEG]</t>
  </si>
  <si>
    <t>phospholipid-translocating ATPase, putative [Trypanosoma cruzi]</t>
  </si>
  <si>
    <t>PREDICTED: multidrug resistance-associated protein 9-like [Danio  rerio]</t>
  </si>
  <si>
    <t>eukaryotic translation initiation factor 3 subunit C, putative  [Phytophthora infestans T30-4]</t>
  </si>
  <si>
    <t>vacuolar-type proton translocating pyrophosphatase 1, putative  [Trypanosoma cruzi]</t>
  </si>
  <si>
    <t>PREDICTED: similar to Glyceraldehyde-3-phosphate dehydrogenase  (GAPDH) [Ciona intestinalis]</t>
  </si>
  <si>
    <t>fructose-1,6-bisphosphate aldolase [Leishmania donovani]</t>
  </si>
  <si>
    <t>cytochrome c oxidase VIII (COX VIII), putative [Trypanosoma cruzi]</t>
  </si>
  <si>
    <t>kinesin family member 13B [Capsaspora owczarzaki ATCC 30864]</t>
  </si>
  <si>
    <t>hypothetical protein TCSYLVIO_643 [Trypanosoma cruzi]</t>
  </si>
  <si>
    <t>putative ATP-binding cassette protein subfamily D,member 2 [Leishmania  major strain Friedlin]</t>
  </si>
  <si>
    <t>phosphatidylinositol-4-phosphate 5-kinase, putative [Trypanosoma  cruzi]</t>
  </si>
  <si>
    <t>hypothetical protein SCHCODRAFT_255271 [Schizophyllum commune  H4-8]</t>
  </si>
  <si>
    <t>small nucleolar RNA, C/D box 73A [Microcosmus squamiger]</t>
  </si>
  <si>
    <t>cathepsin L isotype 3 [Trypanoplasma borreli]</t>
  </si>
  <si>
    <t>AF497801_1 adenylate kinase [Trypanosoma brucei]</t>
  </si>
  <si>
    <t>3-deoxy-8-phosphooctulonate synthase [Agrobacterium vitis S4]</t>
  </si>
  <si>
    <t>hypothetical protein TCSYLVIO_1725 [Trypanosoma cruzi]</t>
  </si>
  <si>
    <t>hypothetical protein TCSYLVIO_8307 [Trypanosoma cruzi]</t>
  </si>
  <si>
    <t>hypothetical protein TCSYLVIO_7145 [Trypanosoma cruzi]</t>
  </si>
  <si>
    <t>phenylalanyl-tRNA synthetase alpha chain,putative [Trypanosoma  brucei gambiense DAL972]</t>
  </si>
  <si>
    <t>eukaryotic translation initiation factor 2, gamma subunit, putative  [Cryptosporidium muris RN66]</t>
  </si>
  <si>
    <t>regulatory protein [Streptomyces sp. SA3_actG]</t>
  </si>
  <si>
    <t>pG1 protein [Listeria grayi DSM 20601]</t>
  </si>
  <si>
    <t>minichromosome maintenance (MCM) complex subunit, putative [Trypanosoma  brucei]</t>
  </si>
  <si>
    <t>arginyl-tRNA synthetase, putative [Trypanosoma cruzi]</t>
  </si>
  <si>
    <t>hypothetical protein SCHCODRAFT_62177 [Schizophyllum commune  H4-8]</t>
  </si>
  <si>
    <t>RNA binding protein-like protein [Leishmania mexicana MHOM/GT/2001/U1103]</t>
  </si>
  <si>
    <t>PREDICTED: WD repeat-containing protein 65-like [Xenopus (Silurana)  tropicalis]</t>
  </si>
  <si>
    <t>heat shock protein 70B [Crassostrea gigas]</t>
  </si>
  <si>
    <t>D Chain D, Trypanosoma Brucei Trypanothione Reductase In Complex  With 3,4-Dihydroquinazoline Inhibitor (Ddd00085762)</t>
  </si>
  <si>
    <t>NADH-cytochrome B5 reductase, putative [Trypanosoma cruzi]</t>
  </si>
  <si>
    <t>ribosomal protein L35A, putative [Trypanosoma cruzi]</t>
  </si>
  <si>
    <t>A Chain A, Crystal Structure Of Mkp-4</t>
  </si>
  <si>
    <t>secreted protein, putative [Ixodes scapularis]</t>
  </si>
  <si>
    <t>alanine-glyoxylate transaminase [Chlamydomonas reinhardtii]</t>
  </si>
  <si>
    <t>putative glutathione peroxidase-like protein [Leishmania infantum  JPCM5]</t>
  </si>
  <si>
    <t>acetyl-CoA carboxylase, putative [Trypanosoma brucei gambiense  DAL972]</t>
  </si>
  <si>
    <t>cysteine desulfurase NifS [Ilyobacter polytropus DSM 2926]</t>
  </si>
  <si>
    <t>thiamine biosynthesis-like protein [Leishmania mexicana MHOM/GT/2001/U1103]</t>
  </si>
  <si>
    <t>hypothetical protein BURPS1710b_A1685 [Burkholderia pseudomallei  1710b]</t>
  </si>
  <si>
    <t>poly(A)-binding protein, putative [Trypanosoma cruzi]</t>
  </si>
  <si>
    <t>Integrin alpha beta-propellor repeat protein [Roseiflexus sp.  RS-1]</t>
  </si>
  <si>
    <t>hypothetical protein TCSYLVIO_5765 [Trypanosoma cruzi]</t>
  </si>
  <si>
    <t>hypothetical protein SNOG_01108 [Phaeosphaeria nodorum SN15]</t>
  </si>
  <si>
    <t>alpha-actinin-4, putative [Pediculus humanus corporis]</t>
  </si>
  <si>
    <t>putative ribonucleoside-diphosphate reductase large chain [Leishmania  braziliensis MHOM/BR/75/M2904]</t>
  </si>
  <si>
    <t>proline oxidase, mitochondrial precursor-like protein [Leishmania  braziliensis MHOM/BR/75/M2904]</t>
  </si>
  <si>
    <t>minichromosome maintenance (MCM) complex subunit, putative [Trypanosoma  cruzi]</t>
  </si>
  <si>
    <t>hypothetical protein BATDEDRAFT_35252 [Batrachochytrium dendrobatidis  JAM81]</t>
  </si>
  <si>
    <t>hypothetical protein CHLNCDRAFT_26801 [Chlorella variabilis]</t>
  </si>
  <si>
    <t>hypothetical protein BRAFLDRAFT_118989 [Branchiostoma floridae]</t>
  </si>
  <si>
    <t>hypothetical protein Tc00.1047053503925.60 [Trypanosoma cruzi]</t>
  </si>
  <si>
    <t>guanine deaminase [Moritella sp. PE36]</t>
  </si>
  <si>
    <t>DKFZp761M02121 [synthetic construct]</t>
  </si>
  <si>
    <t>hypothetical protein CBG_05011 [Caenorhabditis briggsae AF16]</t>
  </si>
  <si>
    <t>putative glycosyltransferase [Thermus thermophilus HB8]</t>
  </si>
  <si>
    <t>coenzyme A transferase [Hyphomicrobium denitrificans ATCC 51888]</t>
  </si>
  <si>
    <t>PREDICTED: short chain dehydrogenase/reductase family 16C, member  5-like [Saccoglossus kowalevskii]</t>
  </si>
  <si>
    <t>gamma-tubulin complex subunit, putative [Trypanosoma cruzi]</t>
  </si>
  <si>
    <t>unknown [Zea mays]</t>
  </si>
  <si>
    <t>60S ribosomal protein L44, putative [Trypanosoma cruzi]</t>
  </si>
  <si>
    <t>mitochondrial phosphate transporter, putative [Trypanosoma cruzi]</t>
  </si>
  <si>
    <t>sre-2/carboxylate carrier-like protein [Leishmania braziliensis  MHOM/BR/75/M2904]</t>
  </si>
  <si>
    <t>hypothetical protein TRIADDRAFT_23253 [Trichoplax adhaerens]</t>
  </si>
  <si>
    <t>serine-threonine kinase [Bodo saltans]</t>
  </si>
  <si>
    <t>hypothetical protein TCSYLVIO_9437 [Trypanosoma cruzi]</t>
  </si>
  <si>
    <t>aquaporin-like protein [Leishmania major strain Friedlin]</t>
  </si>
  <si>
    <t>major vault protein [Dictyostelium fasciculatum]</t>
  </si>
  <si>
    <t>PREDICTED: tryptophan 2,3-dioxygenase-like [Anolis carolinensis]</t>
  </si>
  <si>
    <t>AGAP000686-PA [Anopheles gambiae str. PEST]</t>
  </si>
  <si>
    <t>putative kynureninase [Leishmania major strain Friedlin]</t>
  </si>
  <si>
    <t>Zgc:85948 [Danio rerio]</t>
  </si>
  <si>
    <t>proteasome regulatory ATPase subunit 2, putative [Trypanosoma  brucei gambiense DAL972]</t>
  </si>
  <si>
    <t>ribosomal protein L24, putative [Trypanosoma cruzi]</t>
  </si>
  <si>
    <t>putative methylthioadenosine phosphorylase [Leishmania braziliensis  MHOM/BR/75/M2904]</t>
  </si>
  <si>
    <t>PREDICTED: dynein heavy chain 3, axonemal-like [Ailuropoda melanoleuca]</t>
  </si>
  <si>
    <t>nonmuscle actin [Halocynthia roretzi]</t>
  </si>
  <si>
    <t>non-ribosomal peptide synthetase [Methylobacterium radiotolerans  JCM 2831]</t>
  </si>
  <si>
    <t>centrin, putative [Trypanosoma cruzi]</t>
  </si>
  <si>
    <t>oxidoreductase [Streptomyces sp. Mg1]</t>
  </si>
  <si>
    <t>PREDICTED: similar to synapsin Ia [Monodelphis domestica]</t>
  </si>
  <si>
    <t>putative proteophosphoglycan ppg3 [Leishmania major strain Friedlin]</t>
  </si>
  <si>
    <t>putative DNA-directed rna polymerase I largest subunit [Leishmania  major strain Friedlin]</t>
  </si>
  <si>
    <t>putative electron-transfer-flavoprotein, alpha polypeptide [Leishmania  mexicana MHOM/GT/2001/U1103]</t>
  </si>
  <si>
    <t>AGAP001650-PA [Anopheles gambiae str. PEST]</t>
  </si>
  <si>
    <t>hypothetical protein NCU07277 [Neurospora crassa OR74A]</t>
  </si>
  <si>
    <t>unnamed protein product [Leishmania mexicana MHOM/GT/2001/U1103]</t>
  </si>
  <si>
    <t>purine phosphoribosyltransferase (adenine phosphoribosyltransferase,  xanthine-guanine phosphoribosyltransferase) [Halobacterium  salinarum R1]</t>
  </si>
  <si>
    <t>hypothetical protein TCSYLVIO_1327 [Trypanosoma cruzi]</t>
  </si>
  <si>
    <t>hypothetical protein CLOBAR_00537 [Clostridium bartlettii DSM  16795]</t>
  </si>
  <si>
    <t>hypothetical protein Tc00.1047053507927.100 [Trypanosoma cruzi]</t>
  </si>
  <si>
    <t>protein kinase domain, putative [Trypanosoma cruzi]</t>
  </si>
  <si>
    <t>coatomer beta subunit, putative [Trypanosoma cruzi]</t>
  </si>
  <si>
    <t>GroEL [Rickettsia endosymbiont of Bemisia tabaci]</t>
  </si>
  <si>
    <t>hypothetical protein [Rhodococcus opacus B4]</t>
  </si>
  <si>
    <t>protein-disulfide isomerase [Scylla paramamosain]</t>
  </si>
  <si>
    <t>PREDICTED: similar to Mps One Binder kinase activator-like 3  [Ciona intestinalis]</t>
  </si>
  <si>
    <t>hypothetical protein TCSYLVIO_933 [Trypanosoma cruzi]</t>
  </si>
  <si>
    <t>conserved hypothetical protein [Rhodopirellula baltica SH 1]</t>
  </si>
  <si>
    <t>40S ribosomal protein S8, putative [Trypanosoma brucei gambiense  DAL972]</t>
  </si>
  <si>
    <t>catalase [Corbicula fluminea]</t>
  </si>
  <si>
    <t>Phenylalanyl-tRNA synthetase beta chain [Vibrio splendidus LGP32]</t>
  </si>
  <si>
    <t>nucleolar protein, putative [Trypanosoma brucei gambiense DAL972]</t>
  </si>
  <si>
    <t>glycosyltransferase family 13 protein [Micromonas sp. RCC299]</t>
  </si>
  <si>
    <t>protein disulfide isomerase [Chlamydomonas reinhardtii]</t>
  </si>
  <si>
    <t>proteasome beta 5 subunit, putative [Trypanosoma cruzi]</t>
  </si>
  <si>
    <t>putative P-type ATPase [Leishmania braziliensis MHOM/BR/75/M2904]</t>
  </si>
  <si>
    <t>hypothetical protein HMPREF9553_00243 [Escherichia coli MS 200-1]</t>
  </si>
  <si>
    <t>hypothetical protein TERG_00209 [Trichophyton rubrum CBS 118892]</t>
  </si>
  <si>
    <t>alpha tubulin [Trypanosoma brucei gambiense DAL972]</t>
  </si>
  <si>
    <t>heat shock cognate protein 70 [Nilaparvata lugens]</t>
  </si>
  <si>
    <t>hypothetical protein HDN1F_13140 [gamma proteobacterium HdN1]</t>
  </si>
  <si>
    <t>mitochondrial intermediate peptidase, putative [Trypanosoma cruzi]</t>
  </si>
  <si>
    <t>glutaminyl cyclase, putative [Trypanosoma brucei gambiense DAL972]</t>
  </si>
  <si>
    <t>AF142406_1 200 kDa antigen p200 [Babesia bigemina]</t>
  </si>
  <si>
    <t>pyridoxine biosynthesis protein [Schizosaccharomyces pombe]</t>
  </si>
  <si>
    <t>putative ATP-binding cassette protein subfamily A, member 9 [Leishmania  mexicana MHOM/GT/2001/U1103]</t>
  </si>
  <si>
    <t>Isocitrate lyase [gamma proteobacterium IMCC1989]</t>
  </si>
  <si>
    <t>putative aconitase [Leishmania major strain Friedlin]</t>
  </si>
  <si>
    <t>NADH dehydrogenase subunit 2 [Halocynthia roretzi]</t>
  </si>
  <si>
    <t>PREDICTED: similar to EH-domain containing 3, like [Ciona intestinalis]</t>
  </si>
  <si>
    <t>GA10406 [Drosophila pseudoobscura pseudoobscura]</t>
  </si>
  <si>
    <t>putative ATP-binding cassette protein [Leishmania mexicana MHOM/GT/2001/U1103]</t>
  </si>
  <si>
    <t>ribosomal RNA processing protein 6, putative [Trypanosoma cruzi]</t>
  </si>
  <si>
    <t>coatomer protein complex [Micromonas sp. RCC299]</t>
  </si>
  <si>
    <t>GTP-binding protein rab11 [Capsaspora owczarzaki ATCC 30864]</t>
  </si>
  <si>
    <t>probable 5'-nucleotidase precursor (signal peptide) protein [Hoeflea  phototrophica DFL-43]</t>
  </si>
  <si>
    <t>2-oxoglutarate dehydrogenase E1 component, putative [Trypanosoma  cruzi]</t>
  </si>
  <si>
    <t>Rab7/RabG-family small GTPase [Physcomitrella patens subsp. patens]</t>
  </si>
  <si>
    <t>PREDICTED: similar to delta-like 1 [Equus caballus]</t>
  </si>
  <si>
    <t>LRX5_ARATH RecName: Full=Leucine-rich repeat extensin-like protein 5; Short=AtLRX5;  Short=LRR/EXTENSIN5; AltName: Full=Cell wall hydroxyproline-rich  glycoprotein; Flags: Precursor</t>
  </si>
  <si>
    <t>conserved hypothetical protein [Amycolatopsis mediterranei U32]</t>
  </si>
  <si>
    <t>putative transketolase [Leishmania mexicana MHOM/GT/2001/U1103]</t>
  </si>
  <si>
    <t>PREDICTED: similar to Putative actin-interacting protein 1 (AIP1)  [Ciona intestinalis]</t>
  </si>
  <si>
    <t>AF303112_1 fragmin60 [Physarum polycephalum]</t>
  </si>
  <si>
    <t>AGAP007256-PA [Anopheles gambiae str. PEST]</t>
  </si>
  <si>
    <t>putative mitogen-activated protein kinase 7 [Leishmania major  strain Friedlin]</t>
  </si>
  <si>
    <t>Hypothetical protein COLAER_01671 [Collinsella aerofaciens ATCC  25986]</t>
  </si>
  <si>
    <t>hypothetical protein SINV_01919 [Solenopsis invicta]</t>
  </si>
  <si>
    <t>Pc20g03930 [Penicillium chrysogenum Wisconsin 54-1255]</t>
  </si>
  <si>
    <t>hypothetical protein HM1_3126 [Heliobacterium modesticaldum Ice1]</t>
  </si>
  <si>
    <t>PREDICTED: methylmalonate-semialdehyde dehydrogenase [acylating],  mitochondrial-like [Anolis carolinensis]</t>
  </si>
  <si>
    <t>calcium-transporting ATPase, putative [Phytophthora infestans  T30-4]</t>
  </si>
  <si>
    <t>PREDICTED: kinesin family member 1C isoform 1 [Pan troglodytes]</t>
  </si>
  <si>
    <t>hypothetical protein MELLADRAFT_90053 [Melampsora larici-populina  98AG31]</t>
  </si>
  <si>
    <t>delta-12 fatty acid desaturase [Leishmania braziliensis MHOM/BR/75/M2904]</t>
  </si>
  <si>
    <t>nucleoside diphosphate kinase b [Leishmania braziliensis MHOM/BR/75/M2904]</t>
  </si>
  <si>
    <t>adenylosuccinate lyase [Dyadobacter fermentans DSM 18053]</t>
  </si>
  <si>
    <t>calmodulin, putative [Trypanosoma cruzi]</t>
  </si>
  <si>
    <t>rab-like GTPase activating protein, putative [Trypanosoma cruzi]</t>
  </si>
  <si>
    <t>Pyridine nucleotide-disulphide oxidoreductase domain protein  [Verrucomicrobiae bacterium DG1235]</t>
  </si>
  <si>
    <t>putative farnesyltransferase [Leishmania mexicana MHOM/GT/2001/U1103]</t>
  </si>
  <si>
    <t>RAB GDP dissociation inhibitor alpha, putative [Trypanosoma brucei  gambiense DAL972]</t>
  </si>
  <si>
    <t>putative fatty-acid desaturase [Leishmania braziliensis MHOM/BR/75/M2904]</t>
  </si>
  <si>
    <t>N-acetylglucosamine-1-phosphate transferase [Leishmania turanica]</t>
  </si>
  <si>
    <t>hypothetical protein BRAFLDRAFT_125954 [Branchiostoma floridae]</t>
  </si>
  <si>
    <t>chaperone protein DNAJ, putative [Trypanosoma brucei]</t>
  </si>
  <si>
    <t>thymidylate synthase [Salpingoeca sp. ATCC 50818]</t>
  </si>
  <si>
    <t>cysteinyl-tRNA synthetase, putative [Trypanosoma brucei gambiense  DAL972]</t>
  </si>
  <si>
    <t>cytochrome oxidase subunit 2 [Trypanoplasma borreli]</t>
  </si>
  <si>
    <t>mannose phosphate isomerase [Leishmania sp.]</t>
  </si>
  <si>
    <t>acetyl-CoA synthetase, putative [Trypanosoma cruzi]</t>
  </si>
  <si>
    <t>FtsJ cell division protein, putative [Trypanosoma brucei gambiense  DAL972]</t>
  </si>
  <si>
    <t>3-ketoacyl-CoA thiolase, putative [Trypanosoma cruzi]</t>
  </si>
  <si>
    <t>putative rac serine-threonine kinase [Leptomonas seymouri]</t>
  </si>
  <si>
    <t>SEC-C motif domain protein [Desulfonatronospira thiodismutans  ASO3-1]</t>
  </si>
  <si>
    <t>serine/threonine-protein kinase [Lausannevirus]</t>
  </si>
  <si>
    <t>myo-inositol-1-phosphate synthase, putative [Trypanosoma cruzi]</t>
  </si>
  <si>
    <t>cysteine desulfurase, putative [Trypanosoma cruzi]</t>
  </si>
  <si>
    <t>putative RNA-binding protein [Leishmania braziliensis MHOM/BR/75/M2904]</t>
  </si>
  <si>
    <t>sugar transporter, putative [Aspergillus flavus NRRL3357]</t>
  </si>
  <si>
    <t>Gp63-1 surface protease homolog, putative [Trypanosoma brucei  gambiense DAL972]</t>
  </si>
  <si>
    <t>ubiquitin-fusion protein [Trypanosoma carassii]</t>
  </si>
  <si>
    <t>calreticulin, putative [Trypanosoma brucei brucei strain 927/4  GUTat10.1]</t>
  </si>
  <si>
    <t>putative 60S ribosomal subunit protein L31 [Leishmania mexicana  MHOM/GT/2001/U1103]</t>
  </si>
  <si>
    <t>putative ribokinase [Leishmania braziliensis MHOM/BR/75/M2904]</t>
  </si>
  <si>
    <t>cystatin B [synthetic construct]</t>
  </si>
  <si>
    <t>pumilio protein 1 [Trypanosoma cruzi]</t>
  </si>
  <si>
    <t>putative 40S ribosomal protein S11 [Glossina morsitans morsitans]</t>
  </si>
  <si>
    <t>hypothetical protein SELMODRAFT_95875 [Selaginella moellendorffii]</t>
  </si>
  <si>
    <t>glutamine hydrolysing (not ammonia-dependent) carbomoyl phosphate  synthase, putative [Trypanosoma brucei gambiense DAL972]</t>
  </si>
  <si>
    <t>putative glycerol-3-phosphate acyltransferase [Leishmania braziliensis  MHOM/BR/75/M2904]</t>
  </si>
  <si>
    <t>hypothetical protein BRAFLDRAFT_93681 [Branchiostoma floridae]</t>
  </si>
  <si>
    <t>14-3-3 protein [Aspergillus oryzae RIB40]</t>
  </si>
  <si>
    <t>cobyric acid synthase [Photobacterium damselae subsp. damselae  CIP 102761]</t>
  </si>
  <si>
    <t>hypothetical protein, unknown function [Leishmania infantum JPCM5]</t>
  </si>
  <si>
    <t>40S ribosomal protein SA, putative [Trypanosoma brucei]</t>
  </si>
  <si>
    <t>GTP-binding nuclear protein rtb2, putative [Trypanosoma cruzi]</t>
  </si>
  <si>
    <t>hypothetical protein DICPUDRAFT_86554 [Dictyostelium purpureum]</t>
  </si>
  <si>
    <t>putative branched-chain amino acid aminotransferase [Leishmania  major strain Friedlin]</t>
  </si>
  <si>
    <t>AF361224_1 sequence-specific RNA binding protein CSBPA [Crithidia fasciculata]</t>
  </si>
  <si>
    <t>ATP-citrate synthase [Trichinella spiralis]</t>
  </si>
  <si>
    <t>hypothetical protein Acid_7332 [Candidatus Solibacter usitatus  Ellin6076]</t>
  </si>
  <si>
    <t>High mobility group protein B2 [Anoplopoma fimbria]</t>
  </si>
  <si>
    <t>Ts5 protein [Taenia solium]</t>
  </si>
  <si>
    <t>translation initiation factor IF-3 [Cellulomonas flavigena DSM  20109]</t>
  </si>
  <si>
    <t>NADH-dependent fumarate reductase, putative [Trypanosoma cruzi]</t>
  </si>
  <si>
    <t>PREDICTED: similar to CG6650 CG6650-PA [Ciona intestinalis]</t>
  </si>
  <si>
    <t>hypothetical protein HMPREF9597_00208 [Propionibacterium acnes  HL005PA4]</t>
  </si>
  <si>
    <t>Hypothetical protein NAEGRDRAFT_80582 [Naegleria gruberi]</t>
  </si>
  <si>
    <t>hypothetical central apparatus protein [Euglena gracilis]</t>
  </si>
  <si>
    <t>glucose-6-phosphate dehydrogenase [Leishmania mexicana]</t>
  </si>
  <si>
    <t>histone H2B, putative [Cryptosporidium muris RN66]</t>
  </si>
  <si>
    <t>hypothetical protein AURANDRAFT_13379 [Aureococcus anophagefferens]</t>
  </si>
  <si>
    <t>hypothetical protein TCSYLVIO_4601 [Trypanosoma cruzi]</t>
  </si>
  <si>
    <t>A Chain A, Structure Of Trypanosoma Brucei Enolase Reveals The  Inhibitory Divalent Metal Site</t>
  </si>
  <si>
    <t>hypothetical protein TVAG_182430 [Trichomonas vaginalis G3]</t>
  </si>
  <si>
    <t>glucose-6-phosphate 1-dehydrogenase [Coccidioides posadasii str.  Silveira]</t>
  </si>
  <si>
    <t>putative serine/threonine-protein kinase [Leishmania mexicana  MHOM/GT/2001/U1103]</t>
  </si>
  <si>
    <t>vacuolar proton translocating ATPase subunit A, putative [Trypanosoma  cruzi]</t>
  </si>
  <si>
    <t>putative vacuolar ATP synthase subunit b [Leishmania braziliensis  MHOM/BR/75/M2904]</t>
  </si>
  <si>
    <t>trypanothione reductase [Trypanosoma congolense]</t>
  </si>
  <si>
    <t>short chain dehydrogenase/reductase [Chlamydomonas reinhardtii]</t>
  </si>
  <si>
    <t>choline dehydrogenase [Octadecabacter antarcticus 238]</t>
  </si>
  <si>
    <t>40S ribosomal S14 [Capsaspora owczarzaki ATCC 30864]</t>
  </si>
  <si>
    <t>Sulfite reductase [NADPH] flavoprotein alpha-component [Yersinia  ruckeri ATCC 29473]</t>
  </si>
  <si>
    <t>hypothetical protein NAEGRDRAFT_58872 [Naegleria gruberi]</t>
  </si>
  <si>
    <t>cytochrome-B5 reductase, putative [Trypanosoma cruzi]</t>
  </si>
  <si>
    <t>cortactin-binding protein 2 [Echinops telfairi]</t>
  </si>
  <si>
    <t>PREDICTED: similar to LOC432017 protein [Ciona intestinalis]</t>
  </si>
  <si>
    <t>hypothetical protein BRAFLDRAFT_128123 [Branchiostoma floridae]</t>
  </si>
  <si>
    <t>ribosomal RNA adenine dimethylase family protein, putative [Trypanosoma  cruzi]</t>
  </si>
  <si>
    <t>Gp63 major surface glycoprotein-like protein [Trypanosoma brucei  gambiense DAL972]</t>
  </si>
  <si>
    <t>CCR4-not transcription complex, putative [Pediculus humanus corporis]</t>
  </si>
  <si>
    <t>Senescence-associated protein, putative [Brugia malayi]</t>
  </si>
  <si>
    <t>GTPase protein, putative [Trypanosoma cruzi]</t>
  </si>
  <si>
    <t>Topoisomerase (DNA) I, like [Danio rerio]</t>
  </si>
  <si>
    <t>ATP-binding cassette, sub-family C (CFTR/MRP), member 3, isoform  CRA_b [Rattus norvegicus]</t>
  </si>
  <si>
    <t>adenylosuccinate lyase [Pedobacter saltans DSM 12145]</t>
  </si>
  <si>
    <t>putative heat shock protein DNAJ [Leishmania braziliensis MHOM/BR/75/M2904]</t>
  </si>
  <si>
    <t>hypothetical protein [Leptosphaeria maculans]</t>
  </si>
  <si>
    <t>chaperone protein DnaK, putative [Rhodospirillum centenum SW]</t>
  </si>
  <si>
    <t>hypothetical protein PTSG_03050 [Salpingoeca sp. ATCC 50818]</t>
  </si>
  <si>
    <t>DNA-directed RNA polymerase II subunit 3, putative [Trypanosoma  cruzi]</t>
  </si>
  <si>
    <t>PREDICTED: elongation of very long chain fatty acids protein  4-like [Xenopus (Silurana) tropicalis]</t>
  </si>
  <si>
    <t>triosephosphate isomerase [Acidaminococcus fermentans DSM 20731]</t>
  </si>
  <si>
    <t>cysteine synthase CysKM1 [Methanobrevibacter ruminantium M1]</t>
  </si>
  <si>
    <t>hypothetical protein MGG_09255 [Magnaporthe oryzae 70-15]</t>
  </si>
  <si>
    <t>60S ribosomal protein L37a, putative [Trypanosoma cruzi]</t>
  </si>
  <si>
    <t>GTPase, putative [Trypanosoma cruzi]</t>
  </si>
  <si>
    <t>PREDICTED: similar to Deleted in polyposis 1-like 1 isoform 3  [Ciona intestinalis]</t>
  </si>
  <si>
    <t>response regulator receiver protein [Salpingoeca sp. ATCC 50818]</t>
  </si>
  <si>
    <t>hypothetical protein VIBHAR_01012 [Vibrio harveyi ATCC BAA-1116]</t>
  </si>
  <si>
    <t>60S ribosomal protein L7, putative [Trypanosoma cruzi]</t>
  </si>
  <si>
    <t>PREDICTED: collagen type VI alpha 4 [Rattus norvegicus]</t>
  </si>
  <si>
    <t>DNA replication licensing factor MCM6, putative [Phytophthora  infestans T30-4]</t>
  </si>
  <si>
    <t>putative C-terminal motor kinesin [Leishmania mexicana MHOM/GT/2001/U1103]</t>
  </si>
  <si>
    <t>DNA ligase I, putative [Trypanosoma cruzi]</t>
  </si>
  <si>
    <t>receptor like protein 24 [Arabidopsis thaliana]</t>
  </si>
  <si>
    <t>d-amastin [Crithidia sp. ATCC 30255]</t>
  </si>
  <si>
    <t>TRP protein for ciliary function [Chlamydomonas reinhardtii]</t>
  </si>
  <si>
    <t>SelEFf [Volvox carteri f. nagariensis]</t>
  </si>
  <si>
    <t>CRE-ACO-1 protein [Caenorhabditis remanei]</t>
  </si>
  <si>
    <t>Muc1p [Saccharomyces cerevisiae EC1118]</t>
  </si>
  <si>
    <t>PREDICTED: kinesin-like protein KIF1A-like [Danio rerio]</t>
  </si>
  <si>
    <t>PREDICTED: similar to tetraspanin 9 (predicted) [Ciona intestinalis]</t>
  </si>
  <si>
    <t>TPA: endonuclease-reverse transcriptase [Schistosoma mansoni]</t>
  </si>
  <si>
    <t>heat shock protein 70, (fragment) [Trypanosoma brucei gambiense  DAL972]</t>
  </si>
  <si>
    <t>mu-adaptin 4, putative [Trypanosoma cruzi]</t>
  </si>
  <si>
    <t>tetratricopeptide repeat domain protein [Trypanosoma cruzi]</t>
  </si>
  <si>
    <t>PREDICTED: similar to glutathione S-transferase I [Ciona intestinalis]</t>
  </si>
  <si>
    <t>DNA topoisomerase IB, large subunit [Trypanosoma brucei brucei  strain 927/4 GUTat10.1]</t>
  </si>
  <si>
    <t>putative carboxylase [Leishmania mexicana MHOM/GT/2001/U1103]</t>
  </si>
  <si>
    <t>huntingtin interacting protein (HIP), putative [Trypanosoma cruzi]</t>
  </si>
  <si>
    <t>lectin, putative [Trypanosoma brucei]</t>
  </si>
  <si>
    <t>tRNA splicing 2' phosphotransferase 1, related [Neospora caninum  Liverpool]</t>
  </si>
  <si>
    <t>WD-40 repeat protein [Arthrospira platensis NIES-39]</t>
  </si>
  <si>
    <t>hypoxanthine phosphoribosyltransferase [Thermosediminibacter  oceani DSM 16646]</t>
  </si>
  <si>
    <t>creatine kinase [Strongylocentrotus purpuratus]</t>
  </si>
  <si>
    <t>S-adenosylmethionine synthetase, putative [Trypanosoma cruzi]</t>
  </si>
  <si>
    <t>40S ribosomal protein S16, putative [Trypanosoma cruzi]</t>
  </si>
  <si>
    <t>hypothetical protein BACCAC_03786 [Bacteroides caccae ATCC 43185]</t>
  </si>
  <si>
    <t>putative cytochrome c1, heme protein,mitochondrial precursor  [Leishmania major strain Friedlin]</t>
  </si>
  <si>
    <t>arginine N-methyltransferase-like protein [Leishmania braziliensis  MHOM/BR/75/M2904]</t>
  </si>
  <si>
    <t>hypothetical protein AURANDRAFT_25038 [Aureococcus anophagefferens]</t>
  </si>
  <si>
    <t>hypothetical protein AURANDRAFT_69617 [Aureococcus anophagefferens]</t>
  </si>
  <si>
    <t>hypothetical protein TRIADDRAFT_27647 [Trichoplax adhaerens]</t>
  </si>
  <si>
    <t>nucleobase transporter [Leishmania braziliensis MHOM/BR/75/M2904]</t>
  </si>
  <si>
    <t>ankyrin/TPR repeat protein [Leishmania braziliensis MHOM/BR/75/M2904]</t>
  </si>
  <si>
    <t>fmn-dependent NADH-azoreductase 1 [Roseobacter sp. GAI101]</t>
  </si>
  <si>
    <t>Metacapase [Ectocarpus siliculosus]</t>
  </si>
  <si>
    <t>DSBA oxidoreductase [Serratia proteamaculans 568]</t>
  </si>
  <si>
    <t>PREDICTED: similar to syntenin [Ciona intestinalis]</t>
  </si>
  <si>
    <t>conserved unknown protein [Ectocarpus siliculosus]</t>
  </si>
  <si>
    <t>hypothetical protein VIA_000891 [Vibrio orientalis CIP 102891]</t>
  </si>
  <si>
    <t>hypothetical protein TCSYLVIO_9701 [Trypanosoma cruzi]</t>
  </si>
  <si>
    <t>PREDICTED: similar to coatomer protein complex, subunit gamma  2, partial [Ciona intestinalis]</t>
  </si>
  <si>
    <t>ubiquitin E3 ligase ICP0 [Human herpesvirus 1]</t>
  </si>
  <si>
    <t>hypothetical protein CHLNCDRAFT_145141 [Chlorella variabilis]</t>
  </si>
  <si>
    <t>hypothetical protein TCSYLVIO_10212 [Trypanosoma cruzi]</t>
  </si>
  <si>
    <t>pumilio protein 3 [Trypanosoma cruzi]</t>
  </si>
  <si>
    <t>serine/threonine-protein phosphatase PP1,pseudogene, putative  [Trypanosoma brucei gambiense DAL972]</t>
  </si>
  <si>
    <t>malic enzyme, putative [Trypanosoma cruzi]</t>
  </si>
  <si>
    <t>hypothetical protein BRAFLDRAFT_128503 [Branchiostoma floridae]</t>
  </si>
  <si>
    <t>Aldehyde Dehydrogenase [Cyanothece sp. PCC 7424]</t>
  </si>
  <si>
    <t>adenylate cyclase [gamma proteobacterium HTCC5015]</t>
  </si>
  <si>
    <t>cysteine proteinase [Trypanosoma cruzi]</t>
  </si>
  <si>
    <t>calmodulin-1 [Trichinella spiralis]</t>
  </si>
  <si>
    <t>heat shock protein [Bursaphelenchus xylophilus]</t>
  </si>
  <si>
    <t>fibrillarin, putative [Trypanosoma cruzi]</t>
  </si>
  <si>
    <t>hypothetical protein BATDEDRAFT_12524 [Batrachochytrium dendrobatidis  JAM81]</t>
  </si>
  <si>
    <t>ribosomal RNA assembly protein, putative [Trypanosoma brucei  gambiense DAL972]</t>
  </si>
  <si>
    <t>putative proteasome regulatory ATPase subunit 2 [Leishmania mexicana  MHOM/GT/2001/U1103]</t>
  </si>
  <si>
    <t>hypothetical protein Csp_D29880 [Curvibacter putative symbiont  of Hydra magnipapillata]</t>
  </si>
  <si>
    <t>kinetoplastid membrane protein KMP-11, putative [Trypanosoma  cruzi]</t>
  </si>
  <si>
    <t>hypothetical protein TCSYLVIO_8399 [Trypanosoma cruzi]</t>
  </si>
  <si>
    <t>core alphafucosyltransferase [Phaeodactylum tricornutum CCAP  1055/1]</t>
  </si>
  <si>
    <t>60S acidic ribosomal protein P0 [Trypanosoma cruzi]</t>
  </si>
  <si>
    <t>cytochrome oxidase subunit II [Trypanosoma cruzi]</t>
  </si>
  <si>
    <t>Par3 [Trypanosoma cruzi]</t>
  </si>
  <si>
    <t>hypothetical protein [Leishmania braziliensis MHOM/BR/75/M2904]</t>
  </si>
  <si>
    <t>lipase precursor-like protein [Leishmania major strain Friedlin]</t>
  </si>
  <si>
    <t>inosine monophosphate dehydrogenase 2 [Capsaspora owczarzaki  ATCC 30864]</t>
  </si>
  <si>
    <t>peptidase, putative [Trypanosoma brucei brucei strain 927/4 GUTat10.1]</t>
  </si>
  <si>
    <t>Tubulin polyglutamylase TTLL5 [Harpegnathos saltator]</t>
  </si>
  <si>
    <t>hypothetical protein TRIADDRAFT_24631 [Trichoplax adhaerens]</t>
  </si>
  <si>
    <t>peptidyl-prolyl cis-trans isomerase, cyclophilin type [Chromohalobacter  salexigens DSM 3043]</t>
  </si>
  <si>
    <t>DEHA2E05918p [Debaryomyces hansenii]</t>
  </si>
  <si>
    <t>putative nucleolar protein [Leishmania braziliensis MHOM/BR/75/M2904]</t>
  </si>
  <si>
    <t>UDP-Gal or UDP-GlcNAc-dependent glycosyltransferase, putative  [Trypanosoma cruzi]</t>
  </si>
  <si>
    <t>ribosomal protein S4-like protein [Trypanosoma cruzi]</t>
  </si>
  <si>
    <t>hypothetical protein Tc00.1047053503647.40 [Trypanosoma cruzi]</t>
  </si>
  <si>
    <t>hypothetical protein VOLCADRAFT_101479 [Volvox carteri f. nagariensis]</t>
  </si>
  <si>
    <t>putative glycerol uptake protein [Leishmania mexicana MHOM/GT/2001/U1103]</t>
  </si>
  <si>
    <t>PREDICTED: similar to cofactor D [Ciona intestinalis]</t>
  </si>
  <si>
    <t>TATE DNA transposons [Leishmania braziliensis MHOM/BR/75/M2904]</t>
  </si>
  <si>
    <t>eukaryotic translation initiation factor (eIF5A homologue), putative  [Theileria annulata]</t>
  </si>
  <si>
    <t>phosphatidylethanolaminen-methyltransferase-lik e protein [Leishmania  braziliensis MHOM/BR/75/M2904]</t>
  </si>
  <si>
    <t>Glutathione peroxidase [Xylella fastidiosa M12]</t>
  </si>
  <si>
    <t>PREDICTED: similar to hCG2040151 [Equus caballus]</t>
  </si>
  <si>
    <t>trypanothione synthetase, putative [Trypanosoma brucei]</t>
  </si>
  <si>
    <t>ATP-dependent bile acid permease [Aedes aegypti]</t>
  </si>
  <si>
    <t>fructose-1,6-bisphosphate, cytosolic, putative [Trypanosoma brucei  gambiense DAL972]</t>
  </si>
  <si>
    <t>centromere/microtubule binding protein cbf5,putative [Leishmania  mexicana MHOM/GT/2001/U1103]</t>
  </si>
  <si>
    <t>CRE-CAS-2 protein [Caenorhabditis remanei]</t>
  </si>
  <si>
    <t>PREDICTED: similar to brain-specific alpha actinin 1 isoform  3 [Ciona intestinalis]</t>
  </si>
  <si>
    <t>kinesin [Naegleria gruberi]</t>
  </si>
  <si>
    <t>cyclophilin-like protein, putative [Trypanosoma brucei gambiense  DAL972]</t>
  </si>
  <si>
    <t>putative proteasome regulatory non-ATP-ase subunit 2 [Leishmania  major strain Friedlin]</t>
  </si>
  <si>
    <t>ornithine decarboxylase [Oncorhynchus mykiss]</t>
  </si>
  <si>
    <t>phenylalanyl-tRNA synthetase alpha chain, putative [Trypanosoma  brucei]</t>
  </si>
  <si>
    <t>proteasome regulatory non-ATPase subunit,putative [Leishmania  mexicana MHOM/GT/2001/U1103]</t>
  </si>
  <si>
    <t>hypothetical protein TRIADDRAFT_49567 [Trichoplax adhaerens]</t>
  </si>
  <si>
    <t>electron transfer flavoprotein domain [Alcanivorax sp. DG881]</t>
  </si>
  <si>
    <t>beta-hexosaminidase, putative [Ricinus communis]</t>
  </si>
  <si>
    <t>hypothetical protein CRE_12494 [Caenorhabditis remanei]</t>
  </si>
  <si>
    <t>putative glucosamine-fructose-6-phosphate aminotransferase [Leishmania  mexicana MHOM/GT/2001/U1103]</t>
  </si>
  <si>
    <t>putative endonuclease/exonuclease/phosphatase [Leishmania infantum  JPCM5]</t>
  </si>
  <si>
    <t>inositol polyphosphate 1-phosphatase, putative [Trypanosoma brucei  brucei strain 927/4 GUTat10.1]</t>
  </si>
  <si>
    <t>PREDICTED: similar to Cisplatin resistance-associated overexpressed  protein [Ciona intestinalis]</t>
  </si>
  <si>
    <t>AAR020Wp [Ashbya gossypii ATCC 10895]</t>
  </si>
  <si>
    <t>histone H2B [Naegleria gruberi]</t>
  </si>
  <si>
    <t>reiske iron-sulfur protein precursor, putative [Trypanosoma cruzi]</t>
  </si>
  <si>
    <t>tryparedoxin [Leishmania major strain Friedlin]</t>
  </si>
  <si>
    <t>asparaginase, putative [Trypanosoma cruzi]</t>
  </si>
  <si>
    <t>NEK protein kinase [Salpingoeca sp. ATCC 50818]</t>
  </si>
  <si>
    <t>putative serine/threonine protein phosphatase [Leishmania braziliensis  MHOM/BR/75/M2904]</t>
  </si>
  <si>
    <t>metallophosphoesterase [Streptomyces sp. SA3_actF]</t>
  </si>
  <si>
    <t>4-hydroxyphenylpyruvate dioxygenase [Phytophthora infestans T30-4]</t>
  </si>
  <si>
    <t>nucleosome assembly protein-like protein, putative [Trypanosoma  cruzi]</t>
  </si>
  <si>
    <t>translation initiation factor IF-2, putative [Trypanosoma brucei  gambiense DAL972]</t>
  </si>
  <si>
    <t>hypothetical protein PPL_09035 [Polysphondylium pallidum PN500]</t>
  </si>
  <si>
    <t>actin [Minchinia teredinis]</t>
  </si>
  <si>
    <t>PREDICTED: similar to predicted protein, partial [Hydra magnipapillata]</t>
  </si>
  <si>
    <t>hypothetical protein NCU05154 [Neurospora crassa OR74A]</t>
  </si>
  <si>
    <t>putative heat shock 70-related protein 1,mitochondrial precursor  [Leishmania braziliensis MHOM/BR/75/M2904]</t>
  </si>
  <si>
    <t>carnitine O-palmitoyltransferase II, putative [Trypanosoma brucei  gambiense DAL972]</t>
  </si>
  <si>
    <t>putative eukaryotic initiation factor 4a [Leishmania braziliensis  MHOM/BR/75/M2904]</t>
  </si>
  <si>
    <t>pyrroline-5-carboxylate reductase [Treponema phagedenis F0421]</t>
  </si>
  <si>
    <t>triosephosphate isomerase [Thermotogales bacterium mesG1.Ag.4.2]</t>
  </si>
  <si>
    <t>hypothetical protein LBRM_22_0810 [Leishmania braziliensis MHOM/BR/75/M2904]</t>
  </si>
  <si>
    <t>PREDICTED: dynein heavy chain 8, axonemal-like [Apis mellifera]</t>
  </si>
  <si>
    <t>metallo beta lactamase superfamily protein [Flavobacteria bacterium  BBFL7]</t>
  </si>
  <si>
    <t>phosphatidylserine decarboxylase, putative [Perkinsus marinus  ATCC 50983]</t>
  </si>
  <si>
    <t>cystathione gamma lyase, putative [Trypanosoma cruzi]</t>
  </si>
  <si>
    <t>PREDICTED: ATP-binding cassette sub-family G member 8 [Oryctolagus  cuniculus]</t>
  </si>
  <si>
    <t>phosphatase 2C, putative [Trypanosoma cruzi]</t>
  </si>
  <si>
    <t>protein phosphatase 2C-like protein [Leishmania mexicana MHOM/GT/2001/U1103]</t>
  </si>
  <si>
    <t>PREDICTED: similar to HL23 ribosomal protein [Gallus gallus]</t>
  </si>
  <si>
    <t>huntingtin interacting protein (HIP), putative [Trypanosoma brucei]</t>
  </si>
  <si>
    <t>Alpha-tubulin suppressor and related RCC1 domain- containing  protein-like protein [Haliangium ochraceum DSM 14365]</t>
  </si>
  <si>
    <t>hypothetical protein ACLA_028940 [Aspergillus clavatus NRRL 1]</t>
  </si>
  <si>
    <t>putative 40S ribosomal protein S10 [Leishmania braziliensis MHOM/BR/75/M2904]</t>
  </si>
  <si>
    <t>DNA-directed RNA polymerase III largest subunit ,putative [Leishmania  mexicana MHOM/GT/2001/U1103]</t>
  </si>
  <si>
    <t>hypothetical protein DICPUDRAFT_149960 [Dictyostelium purpureum]</t>
  </si>
  <si>
    <t>arginine N-methyltransferase, putative [Trypanosoma cruzi]</t>
  </si>
  <si>
    <t>voltage-gated ion channel superfamily [Micromonas pusilla CCMP1545]</t>
  </si>
  <si>
    <t>hypothetical protein PTSG_12710 [Salpingoeca sp. ATCC 50818]</t>
  </si>
  <si>
    <t>hypothetical protein TCSYLVIO_7550 [Trypanosoma cruzi]</t>
  </si>
  <si>
    <t>aspartate aminotransferase, AspAT/AST [Thalassiosira pseudonana  CCMP1335]</t>
  </si>
  <si>
    <t>YCR073Cp-like protein [Saccharomyces cerevisiae AWRI1631]</t>
  </si>
  <si>
    <t>Peroxisomal membrane protein 4 [Ascaris suum]</t>
  </si>
  <si>
    <t>putative lanosterol 14-alpha-demethylase [Leishmania mexicana  MHOM/GT/2001/U1103]</t>
  </si>
  <si>
    <t>DNA polymerase epsilon catalytic subunit, putative [Trypanosoma  cruzi]</t>
  </si>
  <si>
    <t>protein phosphatase 5-like protein [Chlamydomonas reinhardtii]</t>
  </si>
  <si>
    <t>TPA_inf: RTN-C1 [Ciona intestinalis]</t>
  </si>
  <si>
    <t>Cys protease:ISOTYPE=2</t>
    <phoneticPr fontId="18" type="noConversion"/>
  </si>
  <si>
    <t>actin 2 - Trypanosoma brucei</t>
    <phoneticPr fontId="18" type="noConversion"/>
  </si>
  <si>
    <t>Query#</t>
  </si>
  <si>
    <t>Query length</t>
  </si>
  <si>
    <t>Hit</t>
  </si>
  <si>
    <t>Nohit</t>
  </si>
  <si>
    <t>Total Query</t>
  </si>
  <si>
    <t xml:space="preserve">60S acidic ribosomal protein P0 </t>
  </si>
  <si>
    <t>Unassigned</t>
  </si>
  <si>
    <t>O</t>
  </si>
  <si>
    <t>I</t>
  </si>
  <si>
    <t>IE</t>
  </si>
  <si>
    <t>J</t>
  </si>
  <si>
    <t>R</t>
  </si>
  <si>
    <t>A</t>
  </si>
  <si>
    <t>Q</t>
  </si>
  <si>
    <t>IR</t>
  </si>
  <si>
    <t>AJ</t>
  </si>
  <si>
    <t>G</t>
  </si>
  <si>
    <t>F</t>
  </si>
  <si>
    <t>C</t>
  </si>
  <si>
    <t>EO</t>
  </si>
  <si>
    <t>OKT</t>
  </si>
  <si>
    <t>E</t>
  </si>
  <si>
    <t>U</t>
  </si>
  <si>
    <t>Z</t>
  </si>
  <si>
    <t>T</t>
  </si>
  <si>
    <t>P</t>
  </si>
  <si>
    <t>ZD</t>
  </si>
  <si>
    <t>HC</t>
  </si>
  <si>
    <t>L</t>
  </si>
  <si>
    <t>S</t>
  </si>
  <si>
    <t>UO</t>
  </si>
  <si>
    <t>PQ</t>
  </si>
  <si>
    <t>AR</t>
  </si>
  <si>
    <t>H</t>
  </si>
  <si>
    <t>GOU</t>
  </si>
  <si>
    <t>TR</t>
  </si>
  <si>
    <t>DK</t>
  </si>
  <si>
    <t>IT</t>
  </si>
  <si>
    <t>K</t>
  </si>
  <si>
    <t>M</t>
  </si>
  <si>
    <t>OU</t>
  </si>
  <si>
    <t>D</t>
  </si>
  <si>
    <t xml:space="preserve"> KOG0987</t>
  </si>
  <si>
    <t>FE</t>
  </si>
  <si>
    <t>TU</t>
  </si>
  <si>
    <t>MV</t>
  </si>
  <si>
    <t>OK</t>
  </si>
  <si>
    <t xml:space="preserve"> KOG0232</t>
  </si>
  <si>
    <t xml:space="preserve"> KOG0432</t>
  </si>
  <si>
    <t xml:space="preserve"> KOG3641</t>
  </si>
  <si>
    <t>DO</t>
  </si>
  <si>
    <t>OR</t>
  </si>
  <si>
    <t>QI</t>
  </si>
  <si>
    <t>MU</t>
  </si>
  <si>
    <t>UR</t>
  </si>
  <si>
    <t>YU</t>
  </si>
  <si>
    <t>GMO</t>
  </si>
  <si>
    <t>B</t>
  </si>
  <si>
    <t>DKT</t>
  </si>
  <si>
    <t>AYT</t>
  </si>
  <si>
    <t>RT</t>
  </si>
  <si>
    <t xml:space="preserve"> KOG4400</t>
  </si>
  <si>
    <t>LD</t>
  </si>
  <si>
    <t>DN</t>
  </si>
  <si>
    <t>JD</t>
  </si>
  <si>
    <t>EI</t>
  </si>
  <si>
    <t>BD</t>
  </si>
  <si>
    <t>GC</t>
  </si>
  <si>
    <t xml:space="preserve"> KOC0733</t>
  </si>
  <si>
    <t>N</t>
  </si>
  <si>
    <t>IMP</t>
  </si>
  <si>
    <t>V</t>
  </si>
  <si>
    <t>YUJ</t>
  </si>
  <si>
    <t>EJ</t>
  </si>
  <si>
    <t>OT</t>
  </si>
  <si>
    <t xml:space="preserve"> KOG4347</t>
  </si>
  <si>
    <t>OC</t>
  </si>
  <si>
    <t>DT</t>
  </si>
  <si>
    <t>TZ</t>
  </si>
  <si>
    <t>GT</t>
  </si>
  <si>
    <t xml:space="preserve"> KOG0841</t>
  </si>
  <si>
    <t>Multifunctional chaperone (14-3-3 family)</t>
  </si>
  <si>
    <t xml:space="preserve"> KOG1406</t>
  </si>
  <si>
    <t>Peroxisomal 3-ketoacyl-CoA-thiolase P-44/SCP2</t>
  </si>
  <si>
    <t xml:space="preserve"> KOG0238</t>
  </si>
  <si>
    <t>3-Methylcrotonyl-CoA carboxylase</t>
  </si>
  <si>
    <t xml:space="preserve"> KOG3406</t>
  </si>
  <si>
    <t>40S ribosomal protein S12</t>
  </si>
  <si>
    <t xml:space="preserve"> KOG0400</t>
  </si>
  <si>
    <t>40S ribosomal protein S13</t>
  </si>
  <si>
    <t xml:space="preserve"> KOG1753</t>
  </si>
  <si>
    <t>40S ribosomal protein S16</t>
  </si>
  <si>
    <t xml:space="preserve"> KOG3424</t>
  </si>
  <si>
    <t>40S ribosomal protein S24</t>
  </si>
  <si>
    <t xml:space="preserve"> KOG3181</t>
  </si>
  <si>
    <t>40S ribosomal protein S3</t>
  </si>
  <si>
    <t xml:space="preserve"> KOG3291</t>
  </si>
  <si>
    <t>Ribosomal protein S7</t>
  </si>
  <si>
    <t xml:space="preserve"> KOG3163</t>
  </si>
  <si>
    <t>Uncharacterized conserved protein related to ribosomal protein S8E</t>
  </si>
  <si>
    <t xml:space="preserve"> KOG3283</t>
  </si>
  <si>
    <t>40S ribosomal protein S8</t>
  </si>
  <si>
    <t xml:space="preserve"> KOG3301</t>
  </si>
  <si>
    <t>Ribosomal protein S4</t>
  </si>
  <si>
    <t xml:space="preserve"> KOG0815</t>
  </si>
  <si>
    <t>60S acidic ribosomal protein P0</t>
  </si>
  <si>
    <t xml:space="preserve"> KOG3353</t>
  </si>
  <si>
    <t>60S ribosomal protein L22</t>
  </si>
  <si>
    <t xml:space="preserve"> KOG1714</t>
  </si>
  <si>
    <t>60s ribosomal protein L18</t>
  </si>
  <si>
    <t xml:space="preserve"> KOG0829</t>
  </si>
  <si>
    <t>60S ribosomal protein L18A</t>
  </si>
  <si>
    <t xml:space="preserve"> KOG3412</t>
  </si>
  <si>
    <t>60S ribosomal protein L28</t>
  </si>
  <si>
    <t xml:space="preserve"> KOG1790</t>
  </si>
  <si>
    <t>60s ribosomal protein L34</t>
  </si>
  <si>
    <t xml:space="preserve"> KOG0402</t>
  </si>
  <si>
    <t>60S ribosomal protein L37</t>
  </si>
  <si>
    <t xml:space="preserve"> KOG1475</t>
  </si>
  <si>
    <t>Ribosomal protein RPL1/RPL2/RL4L4</t>
  </si>
  <si>
    <t xml:space="preserve"> KOG3464</t>
  </si>
  <si>
    <t>60S ribosomal protein L44</t>
  </si>
  <si>
    <t xml:space="preserve"> KOG1694</t>
  </si>
  <si>
    <t>60s ribosomal protein L6</t>
  </si>
  <si>
    <t xml:space="preserve"> KOG3184</t>
  </si>
  <si>
    <t>60S ribosomal protein L7</t>
  </si>
  <si>
    <t xml:space="preserve"> KOG3255</t>
  </si>
  <si>
    <t>60S ribosomal protein L9</t>
  </si>
  <si>
    <t xml:space="preserve"> KOG0893</t>
  </si>
  <si>
    <t>60S ribosomal protein L31</t>
  </si>
  <si>
    <t xml:space="preserve"> KOG0927</t>
  </si>
  <si>
    <t>Predicted transporter (ABC superfamily)</t>
  </si>
  <si>
    <t xml:space="preserve"> KOG0061</t>
  </si>
  <si>
    <t>Transporter</t>
  </si>
  <si>
    <t xml:space="preserve"> KOG0059</t>
  </si>
  <si>
    <t>Lipid exporter ABCA1 and related proteins</t>
  </si>
  <si>
    <t xml:space="preserve"> KOG1175</t>
  </si>
  <si>
    <t>Acyl-CoA synthetase</t>
  </si>
  <si>
    <t xml:space="preserve"> KOG2679</t>
  </si>
  <si>
    <t>Purple (tartrate-resistant) acid phosphatase</t>
  </si>
  <si>
    <t xml:space="preserve"> KOG0452</t>
  </si>
  <si>
    <t>RNA-binding translational regulator IRP (aconitase superfamily)</t>
  </si>
  <si>
    <t xml:space="preserve"> KOG0139</t>
  </si>
  <si>
    <t>Short-chain acyl-CoA dehydrogenase</t>
  </si>
  <si>
    <t xml:space="preserve"> KOG2854</t>
  </si>
  <si>
    <t>Possible pfkB family carbohydrate kinase</t>
  </si>
  <si>
    <t xml:space="preserve"> KOG1355</t>
  </si>
  <si>
    <t>Adenylosuccinate synthase</t>
  </si>
  <si>
    <t xml:space="preserve"> KOG0074</t>
  </si>
  <si>
    <t>GTP-binding ADP-ribosylation factor-like protein ARL3</t>
  </si>
  <si>
    <t xml:space="preserve"> KOG1696</t>
  </si>
  <si>
    <t>60s ribosomal protein L19</t>
  </si>
  <si>
    <t xml:space="preserve"> KOG2454</t>
  </si>
  <si>
    <t>Betaine aldehyde dehydrogenase</t>
  </si>
  <si>
    <t xml:space="preserve"> KOG2597</t>
  </si>
  <si>
    <t>Predicted aminopeptidase of the M17 family</t>
  </si>
  <si>
    <t xml:space="preserve"> KOG1046</t>
  </si>
  <si>
    <t>Puromycin-sensitive aminopeptidase and related aminopeptidases</t>
  </si>
  <si>
    <t xml:space="preserve"> KOG0223</t>
  </si>
  <si>
    <t>Aquaporin (major intrinsic protein family)</t>
  </si>
  <si>
    <t xml:space="preserve"> KOG1499</t>
  </si>
  <si>
    <t>Protein arginine N-methyltransferase PRMT1 and related enzymes</t>
  </si>
  <si>
    <t xml:space="preserve"> KOG4426</t>
  </si>
  <si>
    <t>Arginyl-tRNA synthetase</t>
  </si>
  <si>
    <t xml:space="preserve"> KOG0503</t>
  </si>
  <si>
    <t>Asparaginase</t>
  </si>
  <si>
    <t xml:space="preserve"> KOG0743</t>
  </si>
  <si>
    <t>AAA+-type ATPase</t>
  </si>
  <si>
    <t xml:space="preserve"> KOG0948</t>
  </si>
  <si>
    <t>Nuclear exosomal RNA helicase MTR4</t>
  </si>
  <si>
    <t xml:space="preserve"> KOG0326</t>
  </si>
  <si>
    <t>ATP-dependent RNA helicase</t>
  </si>
  <si>
    <t xml:space="preserve"> KOF0334</t>
  </si>
  <si>
    <t>RNA helicase</t>
  </si>
  <si>
    <t xml:space="preserve"> KOG0331</t>
  </si>
  <si>
    <t xml:space="preserve"> KOG0330</t>
  </si>
  <si>
    <t xml:space="preserve"> KOG0335</t>
  </si>
  <si>
    <t xml:space="preserve"> LOG0920</t>
  </si>
  <si>
    <t>ATP-dependent RNA helicase A</t>
  </si>
  <si>
    <t xml:space="preserve"> KOG0166</t>
  </si>
  <si>
    <t>Karyopherin (importin) alpha</t>
  </si>
  <si>
    <t xml:space="preserve"> KOG1375</t>
  </si>
  <si>
    <t>Beta tubulin</t>
  </si>
  <si>
    <t xml:space="preserve"> KOG4143</t>
  </si>
  <si>
    <t>Sigma receptor and C-8 sterol isomerase</t>
  </si>
  <si>
    <t xml:space="preserve"> KOG0027</t>
  </si>
  <si>
    <t>Calmodulin and related proteins (EF-Hand superfamily)</t>
  </si>
  <si>
    <t xml:space="preserve"> KOG1164</t>
  </si>
  <si>
    <t>Casein kinase (serine/threonine/tyrosine protein kinase)</t>
  </si>
  <si>
    <t xml:space="preserve"> KOG0209</t>
  </si>
  <si>
    <t>P-type ATPase</t>
  </si>
  <si>
    <t xml:space="preserve"> KOG0304</t>
  </si>
  <si>
    <t>mRNA deadenylase subunit</t>
  </si>
  <si>
    <t xml:space="preserve"> KOG1440</t>
  </si>
  <si>
    <t>CDP-diacylglycerol synthase</t>
  </si>
  <si>
    <t xml:space="preserve"> KOG0028</t>
  </si>
  <si>
    <t>Ca2+-binding protein (centrin/caltractin)</t>
  </si>
  <si>
    <t xml:space="preserve"> KOG0719</t>
  </si>
  <si>
    <t>Molecular chaperone (DnaJ superfamily)</t>
  </si>
  <si>
    <t xml:space="preserve"> KOG0359</t>
  </si>
  <si>
    <t>Chaperonin complex component</t>
  </si>
  <si>
    <t xml:space="preserve"> KOG0362</t>
  </si>
  <si>
    <t xml:space="preserve"> KOG1238</t>
  </si>
  <si>
    <t>Glucose dehydrogenase/choline dehydrogenase/mandelonitrile lyase (GMC oxidoreductase family)</t>
  </si>
  <si>
    <t xml:space="preserve"> KOG0985</t>
  </si>
  <si>
    <t>Vesicle coat protein clathrin</t>
  </si>
  <si>
    <t xml:space="preserve"> KOG1058</t>
  </si>
  <si>
    <t>Vesicle coat complex COPI</t>
  </si>
  <si>
    <t xml:space="preserve"> KOG0303</t>
  </si>
  <si>
    <t>Actin-binding protein Coronin</t>
  </si>
  <si>
    <t xml:space="preserve"> KOG0865</t>
  </si>
  <si>
    <t>Cyclophilin type peptidyl-prolyl cis</t>
  </si>
  <si>
    <t xml:space="preserve"> KOG0053</t>
  </si>
  <si>
    <t>Cystathionine beta-lyases/cystathionine gamma-synthases</t>
  </si>
  <si>
    <t xml:space="preserve"> KOG1549</t>
  </si>
  <si>
    <t>Cysteine desulfurase NFS1</t>
  </si>
  <si>
    <t xml:space="preserve"> KOG1542</t>
  </si>
  <si>
    <t>Cysteine proteinase Cathepsin F</t>
  </si>
  <si>
    <t xml:space="preserve"> KOG1543</t>
  </si>
  <si>
    <t>Cysteine proteinase Cathepsin L</t>
  </si>
  <si>
    <t xml:space="preserve"> KOG4664</t>
  </si>
  <si>
    <t>Cytochrome oxidase subunit III and related proteins</t>
  </si>
  <si>
    <t xml:space="preserve"> KOG4767</t>
  </si>
  <si>
    <t>Cytochrome c oxidase</t>
  </si>
  <si>
    <t xml:space="preserve"> KOG0534</t>
  </si>
  <si>
    <t>NADH-cytochrome b-5 reductase</t>
  </si>
  <si>
    <t xml:space="preserve"> KOG0831</t>
  </si>
  <si>
    <t>Acyl-CoA:diacylglycerol acyltransferase (DGAT)</t>
  </si>
  <si>
    <t xml:space="preserve"> KOG1335</t>
  </si>
  <si>
    <t>Dihydrolipoamide dehydrogenase</t>
  </si>
  <si>
    <t xml:space="preserve"> KOG0967</t>
  </si>
  <si>
    <t>ATP-dependent DNA ligase I</t>
  </si>
  <si>
    <t xml:space="preserve"> KOG3818</t>
  </si>
  <si>
    <t>DNA polymerase epsilon</t>
  </si>
  <si>
    <t xml:space="preserve"> KOG0981</t>
  </si>
  <si>
    <t>DNA topoisomerase I</t>
  </si>
  <si>
    <t xml:space="preserve"> KOG2978</t>
  </si>
  <si>
    <t>Dolichol-phosphate mannosyltransferase</t>
  </si>
  <si>
    <t xml:space="preserve"> KOG3595</t>
  </si>
  <si>
    <t>Dyneins heavy chain</t>
  </si>
  <si>
    <t xml:space="preserve"> KOG3929</t>
  </si>
  <si>
    <t>Uncharacterized conserved protein</t>
  </si>
  <si>
    <t xml:space="preserve"> KOG1587</t>
  </si>
  <si>
    <t>Cytoplasmic dynein intermediate chain</t>
  </si>
  <si>
    <t xml:space="preserve"> KOG3180</t>
  </si>
  <si>
    <t>Electron transfer flavoprotein</t>
  </si>
  <si>
    <t xml:space="preserve"> KOG1789</t>
  </si>
  <si>
    <t>Endocytosis protein RME-8</t>
  </si>
  <si>
    <t xml:space="preserve"> KOG1062</t>
  </si>
  <si>
    <t>Vesicle coat complex AP-1</t>
  </si>
  <si>
    <t xml:space="preserve"> KOG1600</t>
  </si>
  <si>
    <t>Fatty acid desaturase</t>
  </si>
  <si>
    <t xml:space="preserve"> KOG1180</t>
  </si>
  <si>
    <t xml:space="preserve"> KOG0039</t>
  </si>
  <si>
    <t>Ferric reductase</t>
  </si>
  <si>
    <t xml:space="preserve"> KOG1596</t>
  </si>
  <si>
    <t>Fibrillarin and related nucleolar RNA-binding proteins</t>
  </si>
  <si>
    <t xml:space="preserve"> KOG1098</t>
  </si>
  <si>
    <t>Putative SAM-dependent rRNA methyltransferase SPB1</t>
  </si>
  <si>
    <t xml:space="preserve"> KOG3754</t>
  </si>
  <si>
    <t>Gamma-glutamylcysteine synthetase</t>
  </si>
  <si>
    <t xml:space="preserve"> KOG2000</t>
  </si>
  <si>
    <t>Gamma-tubulin complex</t>
  </si>
  <si>
    <t xml:space="preserve"> KOF1444</t>
  </si>
  <si>
    <t>Nucleotide-sugar transporter VRG4/SQV-7</t>
  </si>
  <si>
    <t xml:space="preserve"> KOG0100</t>
  </si>
  <si>
    <t>Molecular chaperones GRP78/BiP/KAR2</t>
  </si>
  <si>
    <t xml:space="preserve"> KOG2258</t>
  </si>
  <si>
    <t>Glycerophosphoryl diester phosphodiesteras</t>
  </si>
  <si>
    <t xml:space="preserve"> KOG2298</t>
  </si>
  <si>
    <t>Glycyl-tRNA synthetase and related class II tRNA synthetase</t>
  </si>
  <si>
    <t xml:space="preserve"> KOG1622</t>
  </si>
  <si>
    <t>GMP synthase</t>
  </si>
  <si>
    <t xml:space="preserve"> KOG2484</t>
  </si>
  <si>
    <t>GTPase</t>
  </si>
  <si>
    <t xml:space="preserve"> KOG2423</t>
  </si>
  <si>
    <t>Nucleolar GTPae</t>
  </si>
  <si>
    <t xml:space="preserve"> KOG0096</t>
  </si>
  <si>
    <t>GTPase Ran/TC4/GSP1 (nuclear protein transport pathway)</t>
  </si>
  <si>
    <t xml:space="preserve"> KOG0102</t>
  </si>
  <si>
    <t>Molecular chaperones mortalin/PBP74/GRP75</t>
  </si>
  <si>
    <t xml:space="preserve"> KOG0356</t>
  </si>
  <si>
    <t>Mitochondrial chaperonin</t>
  </si>
  <si>
    <t xml:space="preserve"> KOG0101</t>
  </si>
  <si>
    <t>Molecular chaperones HSP70/HSC70</t>
  </si>
  <si>
    <t xml:space="preserve"> KOG1537</t>
  </si>
  <si>
    <t>Homoserine kinase</t>
  </si>
  <si>
    <t xml:space="preserve"> KOG1315</t>
  </si>
  <si>
    <t>Predicted DHHC-type Zn-finger protein</t>
  </si>
  <si>
    <t xml:space="preserve"> KOG0231</t>
  </si>
  <si>
    <t>Junctional membrane complex protein Junctophilin and related MORN repeat proteins</t>
  </si>
  <si>
    <t xml:space="preserve"> KOG0417</t>
  </si>
  <si>
    <t>Ubiquitin-protein ligase</t>
  </si>
  <si>
    <t xml:space="preserve"> KOG4561</t>
  </si>
  <si>
    <t xml:space="preserve"> KOG3145</t>
  </si>
  <si>
    <t>Cystine transporter Cystinosin</t>
  </si>
  <si>
    <t xml:space="preserve"> KOG1073</t>
  </si>
  <si>
    <t>Uncharacterized mRNA-associated protein RAP55</t>
  </si>
  <si>
    <t xml:space="preserve"> KOG1426</t>
  </si>
  <si>
    <t>FOG: RCC1 domain</t>
  </si>
  <si>
    <t xml:space="preserve"> KOG3924</t>
  </si>
  <si>
    <t>Putative protein methyltransferase involved in meiosis and transcriptional silencing (Dot1)</t>
  </si>
  <si>
    <t xml:space="preserve"> KOG1169</t>
  </si>
  <si>
    <t>Diacylglycerol kinase</t>
  </si>
  <si>
    <t xml:space="preserve"> KOG4686</t>
  </si>
  <si>
    <t>Predicted sugar transporter</t>
  </si>
  <si>
    <t xml:space="preserve"> KOG0274</t>
  </si>
  <si>
    <t>Cdc4 and related F-box and WD-40 proteins</t>
  </si>
  <si>
    <t xml:space="preserve"> KOG2667</t>
  </si>
  <si>
    <t>COPII vesicle protein</t>
  </si>
  <si>
    <t xml:space="preserve"> KOG1692</t>
  </si>
  <si>
    <t>Putative cargo transport protein EMP24 (p24 protein family)</t>
  </si>
  <si>
    <t xml:space="preserve"> KOG1177</t>
  </si>
  <si>
    <t>Long chain fatty acid acyl-CoA ligase</t>
  </si>
  <si>
    <t xml:space="preserve"> KOG0240</t>
  </si>
  <si>
    <t>Kinesin (SMY1 subfamily)</t>
  </si>
  <si>
    <t xml:space="preserve"> KOG2681</t>
  </si>
  <si>
    <t>Metal-dependent phosphohydrolase</t>
  </si>
  <si>
    <t xml:space="preserve"> KOG1677</t>
  </si>
  <si>
    <t>CCCH-type Zn-finger protein</t>
  </si>
  <si>
    <t xml:space="preserve"> KOG0161</t>
  </si>
  <si>
    <t>Myosin class II heavy chain</t>
  </si>
  <si>
    <t xml:space="preserve"> KOG1040</t>
  </si>
  <si>
    <t>Polyadenylation factor I complex</t>
  </si>
  <si>
    <t xml:space="preserve"> KOG1631</t>
  </si>
  <si>
    <t>Translocon-associated complex TRAP</t>
  </si>
  <si>
    <t xml:space="preserve"> KOG1950</t>
  </si>
  <si>
    <t>Glycosyl transferase</t>
  </si>
  <si>
    <t xml:space="preserve"> KOG3241</t>
  </si>
  <si>
    <t xml:space="preserve"> KOG0531</t>
  </si>
  <si>
    <t>Protein phosphatase 1</t>
  </si>
  <si>
    <t xml:space="preserve"> KOG1190</t>
  </si>
  <si>
    <t>Polypyrimidine tract-binding protein</t>
  </si>
  <si>
    <t xml:space="preserve"> KOG0104</t>
  </si>
  <si>
    <t>Molecular chaperones GRP170/SIL1</t>
  </si>
  <si>
    <t xml:space="preserve"> KOG3232</t>
  </si>
  <si>
    <t>Vacuolar assembly/sorting protein DID2</t>
  </si>
  <si>
    <t xml:space="preserve"> KOG0268</t>
  </si>
  <si>
    <t>Sof1-like rRNA processing protein (contains WD40 repeats)</t>
  </si>
  <si>
    <t xml:space="preserve"> KOG1311</t>
  </si>
  <si>
    <t>DHHC-type Zn-finger proteins</t>
  </si>
  <si>
    <t xml:space="preserve"> KOG3617</t>
  </si>
  <si>
    <t>WD40 and TPR repeat-containing protein</t>
  </si>
  <si>
    <t xml:space="preserve"> KOG2172</t>
  </si>
  <si>
    <t xml:space="preserve"> KOG2512</t>
  </si>
  <si>
    <t>Beta-tubulin folding cofactor C</t>
  </si>
  <si>
    <t xml:space="preserve"> KOG3616</t>
  </si>
  <si>
    <t>Selective LIM binding factor</t>
  </si>
  <si>
    <t xml:space="preserve"> KOG4265</t>
  </si>
  <si>
    <t>Predicted E3 ubiquitin ligase</t>
  </si>
  <si>
    <t xml:space="preserve"> KOG0282</t>
  </si>
  <si>
    <t>mRNA splicing factor</t>
  </si>
  <si>
    <t xml:space="preserve"> KOG1605</t>
  </si>
  <si>
    <t>TFIIF-interacting CTD phosphatase</t>
  </si>
  <si>
    <t xml:space="preserve"> KOG1100</t>
  </si>
  <si>
    <t xml:space="preserve"> KOG2238</t>
  </si>
  <si>
    <t>Uncharacterized conserved protein TEX2</t>
  </si>
  <si>
    <t xml:space="preserve"> KOG3928</t>
  </si>
  <si>
    <t>Mitochondrial ribosome small subunit component</t>
  </si>
  <si>
    <t xml:space="preserve"> KOG2234</t>
  </si>
  <si>
    <t>Predicted UDP-galactose transporter</t>
  </si>
  <si>
    <t xml:space="preserve"> KOG0043</t>
  </si>
  <si>
    <t xml:space="preserve"> KOG3094</t>
  </si>
  <si>
    <t>Predicted membrane protein</t>
  </si>
  <si>
    <t xml:space="preserve"> KOG3666</t>
  </si>
  <si>
    <t xml:space="preserve"> KOG3763</t>
  </si>
  <si>
    <t>mRNA export factor TAP/MEX67</t>
  </si>
  <si>
    <t xml:space="preserve"> KOG3783</t>
  </si>
  <si>
    <t xml:space="preserve"> KOG0731</t>
  </si>
  <si>
    <t>AAA+-type ATPase containing the peptidase M41 domain</t>
  </si>
  <si>
    <t xml:space="preserve"> KOG2489</t>
  </si>
  <si>
    <t>Transmembrane protein</t>
  </si>
  <si>
    <t xml:space="preserve"> KOG2388</t>
  </si>
  <si>
    <t>UDP-N-acetylglucosamine pyrophosphorylase</t>
  </si>
  <si>
    <t xml:space="preserve"> KOG1607</t>
  </si>
  <si>
    <t>Protein transporter of the TRAM (translocating chain-associating membrane) superfamily</t>
  </si>
  <si>
    <t xml:space="preserve"> KOG2114</t>
  </si>
  <si>
    <t>Vacuolar assembly/sorting protein PEP5/VPS11</t>
  </si>
  <si>
    <t xml:space="preserve"> KOG1239</t>
  </si>
  <si>
    <t>Inner membrane protein translocase involved in respiratory chain assembly</t>
  </si>
  <si>
    <t xml:space="preserve"> KOG0573</t>
  </si>
  <si>
    <t>Asparagine synthase</t>
  </si>
  <si>
    <t xml:space="preserve"> KOG2265</t>
  </si>
  <si>
    <t>Nuclear distribution protein NUDC</t>
  </si>
  <si>
    <t xml:space="preserve"> KOG2214</t>
  </si>
  <si>
    <t>Predicted esterase of the alpha-beta hydrolase superfamily</t>
  </si>
  <si>
    <t xml:space="preserve"> KOG4244</t>
  </si>
  <si>
    <t>Failed axon connections (fax) protein/glutathione S-transferase-like protein</t>
  </si>
  <si>
    <t xml:space="preserve"> KOG4666</t>
  </si>
  <si>
    <t>Predicted phosphate acyltransferase</t>
  </si>
  <si>
    <t xml:space="preserve"> KOG2481</t>
  </si>
  <si>
    <t>Protein required for normal rRNA processing</t>
  </si>
  <si>
    <t xml:space="preserve"> KOG4209</t>
  </si>
  <si>
    <t>Splicing factor RNPS1</t>
  </si>
  <si>
    <t xml:space="preserve"> KOG1684</t>
  </si>
  <si>
    <t>Enoyl-CoA hydratase</t>
  </si>
  <si>
    <t xml:space="preserve"> KOG0118</t>
  </si>
  <si>
    <t>FOG: RRM domain</t>
  </si>
  <si>
    <t xml:space="preserve"> KOG2401</t>
  </si>
  <si>
    <t>Predicted MutS-related protein involved in mismatch repair</t>
  </si>
  <si>
    <t xml:space="preserve"> KOG1109</t>
  </si>
  <si>
    <t>Vacuole membrane protein VMP1</t>
  </si>
  <si>
    <t xml:space="preserve"> KOG2072</t>
  </si>
  <si>
    <t>Translation initiation factor 3</t>
  </si>
  <si>
    <t xml:space="preserve"> KOG1656</t>
  </si>
  <si>
    <t>Protein involved in glucose derepression and pre-vacuolar endosome protein sorting</t>
  </si>
  <si>
    <t xml:space="preserve"> KOG4177</t>
  </si>
  <si>
    <t>Ankyrin</t>
  </si>
  <si>
    <t xml:space="preserve"> KOG2103</t>
  </si>
  <si>
    <t xml:space="preserve"> KOG2039</t>
  </si>
  <si>
    <t>Transcriptional coactivator p100</t>
  </si>
  <si>
    <t xml:space="preserve"> KOG3347</t>
  </si>
  <si>
    <t>Predicted nucleotide kinase/nuclear protein involved oxidative stress response</t>
  </si>
  <si>
    <t xml:space="preserve"> KOG1538</t>
  </si>
  <si>
    <t>Uncharacterized conserved protein WDR10</t>
  </si>
  <si>
    <t xml:space="preserve"> KOG0160</t>
  </si>
  <si>
    <t>Myosin class V heavy chain</t>
  </si>
  <si>
    <t xml:space="preserve"> KOG2761</t>
  </si>
  <si>
    <t>START domain-containing proteins involved in steroidogenesis/phosphatidylcholine transfer</t>
  </si>
  <si>
    <t xml:space="preserve"> KOG0565</t>
  </si>
  <si>
    <t>Inositol polyphosphate 5-phosphatase and related proteins</t>
  </si>
  <si>
    <t xml:space="preserve"> KOG0738</t>
  </si>
  <si>
    <t xml:space="preserve"> KOG0589</t>
  </si>
  <si>
    <t>Serine/threonine protein kinase</t>
  </si>
  <si>
    <t xml:space="preserve"> KOG4280</t>
  </si>
  <si>
    <t>Kinesin-like protein</t>
  </si>
  <si>
    <t xml:space="preserve"> KOG0245</t>
  </si>
  <si>
    <t xml:space="preserve"> KOG4569</t>
  </si>
  <si>
    <t>Predicted lipase</t>
  </si>
  <si>
    <t xml:space="preserve"> KOG1885</t>
  </si>
  <si>
    <t>Lysyl-tRNA synthetase (class II)</t>
  </si>
  <si>
    <t xml:space="preserve"> KOG1257</t>
  </si>
  <si>
    <t>NADP+-dependent malic enzyme</t>
  </si>
  <si>
    <t xml:space="preserve"> KOG1347</t>
  </si>
  <si>
    <t>Uncharacterized membrane protein</t>
  </si>
  <si>
    <t xml:space="preserve"> KOG0752</t>
  </si>
  <si>
    <t>Mitochondrial solute carrier protein</t>
  </si>
  <si>
    <t xml:space="preserve"> KOG1471</t>
  </si>
  <si>
    <t>Phosphatidylinositol transfer protein SEC14 and related proteins</t>
  </si>
  <si>
    <t xml:space="preserve"> KOG0758</t>
  </si>
  <si>
    <t>Mitochondrial carnitine-acylcarnitine carrier protein</t>
  </si>
  <si>
    <t xml:space="preserve"> KOG2090</t>
  </si>
  <si>
    <t>Metalloendopeptidase family - mitochondrial intermediate peptidase</t>
  </si>
  <si>
    <t xml:space="preserve"> KOG0767</t>
  </si>
  <si>
    <t>Mitochondrial phosphate carrier protein</t>
  </si>
  <si>
    <t xml:space="preserve"> KOG0937</t>
  </si>
  <si>
    <t>Adaptor complexes medium subunit family</t>
  </si>
  <si>
    <t xml:space="preserve"> KOG0693</t>
  </si>
  <si>
    <t>Myo-inositol-1-phosphate synthase</t>
  </si>
  <si>
    <t xml:space="preserve"> KOG1253</t>
  </si>
  <si>
    <t>tRNA methyltransferase</t>
  </si>
  <si>
    <t xml:space="preserve"> KOG2404</t>
  </si>
  <si>
    <t>Fumarate reductase</t>
  </si>
  <si>
    <t xml:space="preserve"> KOG1490</t>
  </si>
  <si>
    <t>GTP-binding protein CRFG/NOG1 (ODN superfamily)</t>
  </si>
  <si>
    <t xml:space="preserve"> KOG2938</t>
  </si>
  <si>
    <t>Predicted inosine-uridine preferring nucleoside hydrolase</t>
  </si>
  <si>
    <t xml:space="preserve"> KOG1158</t>
  </si>
  <si>
    <t>NADP/FAD dependent oxidoreductase</t>
  </si>
  <si>
    <t xml:space="preserve"> KOG0698</t>
  </si>
  <si>
    <t>Serine/threonine protein phosphatase</t>
  </si>
  <si>
    <t xml:space="preserve"> KOG3688</t>
  </si>
  <si>
    <t>Cyclic GMP phosphodiesteras</t>
  </si>
  <si>
    <t xml:space="preserve"> KOG0235</t>
  </si>
  <si>
    <t>Phosphoglycerate mutase</t>
  </si>
  <si>
    <t xml:space="preserve"> KOG2273</t>
  </si>
  <si>
    <t>Membrane coat complex Retromer</t>
  </si>
  <si>
    <t xml:space="preserve"> KOG0210</t>
  </si>
  <si>
    <t xml:space="preserve"> KOG0374</t>
  </si>
  <si>
    <t>Serine/threonine specific protein phosphatase PP1</t>
  </si>
  <si>
    <t xml:space="preserve"> KOG0123</t>
  </si>
  <si>
    <t>Polyadenylate-binding protein (RRM superfamily)</t>
  </si>
  <si>
    <t xml:space="preserve"> KOG0176</t>
  </si>
  <si>
    <t>20S proteasome</t>
  </si>
  <si>
    <t xml:space="preserve"> KOG0173</t>
  </si>
  <si>
    <t xml:space="preserve"> KOG0175</t>
  </si>
  <si>
    <t xml:space="preserve"> KOG0185</t>
  </si>
  <si>
    <t xml:space="preserve"> KOG0592</t>
  </si>
  <si>
    <t>3-phosphoinositide-dependent protein kinase (PDK1)</t>
  </si>
  <si>
    <t xml:space="preserve"> KOG1151</t>
  </si>
  <si>
    <t>Tousled-like protein kinase</t>
  </si>
  <si>
    <t xml:space="preserve"> KOG0198</t>
  </si>
  <si>
    <t>MEKK and related serine/threonine protein kinases</t>
  </si>
  <si>
    <t xml:space="preserve"> KOG0575</t>
  </si>
  <si>
    <t>Polo-like serine/threonine protein kinase</t>
  </si>
  <si>
    <t xml:space="preserve"> KOG0697</t>
  </si>
  <si>
    <t>Protein phosphatase 1B (formerly 2C)</t>
  </si>
  <si>
    <t xml:space="preserve"> KOG1986</t>
  </si>
  <si>
    <t>Vesicle coat complex COPII</t>
  </si>
  <si>
    <t xml:space="preserve"> KOG1488</t>
  </si>
  <si>
    <t xml:space="preserve"> KOG2049</t>
  </si>
  <si>
    <t>Translational repressor MPT5/PUF4 and related RNA-binding proteins (Puf superfamily)</t>
  </si>
  <si>
    <t xml:space="preserve"> KOG1102</t>
  </si>
  <si>
    <t>Rab6 GTPase activator GAPCenA and related TBC domain proteins</t>
  </si>
  <si>
    <t xml:space="preserve"> KOG1433</t>
  </si>
  <si>
    <t>DNA repair protein RAD51/RHP55</t>
  </si>
  <si>
    <t xml:space="preserve"> KOG1671</t>
  </si>
  <si>
    <t>Ubiquinol cytochrome c reductase</t>
  </si>
  <si>
    <t xml:space="preserve"> KOG0851</t>
  </si>
  <si>
    <t>Single-stranded DNA-binding replication protein A (RPA)</t>
  </si>
  <si>
    <t xml:space="preserve"> KOG1075</t>
  </si>
  <si>
    <t>FOG: Reverse transcriptase</t>
  </si>
  <si>
    <t xml:space="preserve"> KOG1990</t>
  </si>
  <si>
    <t>Poly(A)-specific exoribonuclease PARN</t>
  </si>
  <si>
    <t xml:space="preserve"> KOG1448</t>
  </si>
  <si>
    <t>Ribose-phosphate pyrophosphokinase</t>
  </si>
  <si>
    <t xml:space="preserve"> KOG1678</t>
  </si>
  <si>
    <t>60s ribosomal protein L15</t>
  </si>
  <si>
    <t xml:space="preserve"> KOG1722</t>
  </si>
  <si>
    <t>60s ribosomal protein L24</t>
  </si>
  <si>
    <t xml:space="preserve"> KOG3418</t>
  </si>
  <si>
    <t>60S ribosomal protein L27</t>
  </si>
  <si>
    <t xml:space="preserve"> KOG0887</t>
  </si>
  <si>
    <t xml:space="preserve">60S ribosomal protein L35A/L37 </t>
  </si>
  <si>
    <t xml:space="preserve"> KOG0378</t>
  </si>
  <si>
    <t>40S ribosomal protein S4</t>
  </si>
  <si>
    <t xml:space="preserve"> KOG2206</t>
  </si>
  <si>
    <t>Exosome 3'-5' exoribonuclease complex</t>
  </si>
  <si>
    <t xml:space="preserve"> KOG2268</t>
  </si>
  <si>
    <t xml:space="preserve"> KOG0952</t>
  </si>
  <si>
    <t>DNA/RNA helicase MER3/SLH1</t>
  </si>
  <si>
    <t xml:space="preserve"> KOG0329</t>
  </si>
  <si>
    <t xml:space="preserve"> KOG4208</t>
  </si>
  <si>
    <t>Nucleolar RNA-binding protein NIFK</t>
  </si>
  <si>
    <t xml:space="preserve"> KOG1942</t>
  </si>
  <si>
    <t>DNA helicase</t>
  </si>
  <si>
    <t xml:space="preserve"> KOG1506</t>
  </si>
  <si>
    <t>S-adenosylmethionine synthetase</t>
  </si>
  <si>
    <t xml:space="preserve"> KOG1954</t>
  </si>
  <si>
    <t>Endocytosis/signaling protein EHD1</t>
  </si>
  <si>
    <t xml:space="preserve"> KOG0583</t>
  </si>
  <si>
    <t xml:space="preserve"> KOG3770</t>
  </si>
  <si>
    <t>Acid sphingomyelinase and PHM5 phosphate metabolism protein</t>
  </si>
  <si>
    <t xml:space="preserve"> KOG0087</t>
  </si>
  <si>
    <t>GTPase Rab11/YPT3</t>
  </si>
  <si>
    <t xml:space="preserve"> KOG1586</t>
  </si>
  <si>
    <t>Protein required for fusion of vesicles in vesicular transport</t>
  </si>
  <si>
    <t xml:space="preserve"> KOG0548</t>
  </si>
  <si>
    <t>Molecular co-chaperone STI1</t>
  </si>
  <si>
    <t xml:space="preserve"> KOG2556</t>
  </si>
  <si>
    <t>Leishmanolysin-like peptidase (Peptidase M8 family)</t>
  </si>
  <si>
    <t xml:space="preserve"> KOG0862</t>
  </si>
  <si>
    <t>Synaptobrevin/VAMP-like protein SEC22</t>
  </si>
  <si>
    <t xml:space="preserve"> KOG0363</t>
  </si>
  <si>
    <t xml:space="preserve"> KOG0523</t>
  </si>
  <si>
    <t>Transketolase</t>
  </si>
  <si>
    <t xml:space="preserve"> KOG1144</t>
  </si>
  <si>
    <t>Translation initiation factor 5B (eIF-5B)</t>
  </si>
  <si>
    <t xml:space="preserve"> KOG2768</t>
  </si>
  <si>
    <t>Translation initiation factor 2</t>
  </si>
  <si>
    <t xml:space="preserve"> KOG1330</t>
  </si>
  <si>
    <t>Sugar transporter/spinster transmembrane protein</t>
  </si>
  <si>
    <t xml:space="preserve"> KOG1865</t>
  </si>
  <si>
    <t>Ubiquitin carboxyl-terminal hydrolase</t>
  </si>
  <si>
    <t xml:space="preserve"> KOG0939</t>
  </si>
  <si>
    <t>E3 ubiquitin-protein ligase/Putative upstream regulatory element binding protein</t>
  </si>
  <si>
    <t xml:space="preserve"> KOG2287</t>
  </si>
  <si>
    <t>Galactosyltransferases</t>
  </si>
  <si>
    <t xml:space="preserve"> KOG0676</t>
  </si>
  <si>
    <t>Actin and related proteins</t>
  </si>
  <si>
    <t xml:space="preserve"> KOG0673</t>
  </si>
  <si>
    <t>Thymidylate synthase</t>
  </si>
  <si>
    <t xml:space="preserve"> KOG1367</t>
  </si>
  <si>
    <t>3-phosphoglycerate kinase</t>
  </si>
  <si>
    <t xml:space="preserve"> KOG0405</t>
  </si>
  <si>
    <t>Pyridine nucleotide-disulphide oxidoreductase</t>
  </si>
  <si>
    <t xml:space="preserve"> KOG1352</t>
  </si>
  <si>
    <t>Vacuolar H+ ATPase V1 sector</t>
  </si>
  <si>
    <t xml:space="preserve"> KOG0279</t>
  </si>
  <si>
    <t>G protein beta subunit-like protein</t>
  </si>
  <si>
    <t xml:space="preserve"> KOG0003</t>
  </si>
  <si>
    <t>Ubiquitin/60s ribosomal protein L40 fusion</t>
  </si>
  <si>
    <t xml:space="preserve"> KOG1646</t>
  </si>
  <si>
    <t>40S ribosomal protein S6</t>
  </si>
  <si>
    <t xml:space="preserve"> KOG0830</t>
  </si>
  <si>
    <t>40S ribosomal protein SA (P40)/Laminin receptor 1</t>
  </si>
  <si>
    <t xml:space="preserve"> KOG0397</t>
  </si>
  <si>
    <t>60S ribosomal protein L11</t>
  </si>
  <si>
    <t xml:space="preserve"> KOG1235</t>
  </si>
  <si>
    <t>Predicted unusual protein kinase</t>
  </si>
  <si>
    <t xml:space="preserve"> KOG3079</t>
  </si>
  <si>
    <t xml:space="preserve">Uridylate kinase/adenylate kinase </t>
  </si>
  <si>
    <t xml:space="preserve"> KOG0712</t>
  </si>
  <si>
    <t xml:space="preserve"> KOG2250</t>
  </si>
  <si>
    <t>Glutamate/leucine/phenylalanine/valine dehydrogenases</t>
  </si>
  <si>
    <t xml:space="preserve"> KOG2941</t>
  </si>
  <si>
    <t>Beta-1</t>
  </si>
  <si>
    <t xml:space="preserve"> KOG2256</t>
  </si>
  <si>
    <t>Predicted protein involved in nuclear export of pre-ribosomes</t>
  </si>
  <si>
    <t xml:space="preserve"> KOG1493</t>
  </si>
  <si>
    <t>Anaphase-promoting complex (APC)</t>
  </si>
  <si>
    <t xml:space="preserve"> KOG2247</t>
  </si>
  <si>
    <t>WD40 repeat-containing protein</t>
  </si>
  <si>
    <t xml:space="preserve"> KOG2173</t>
  </si>
  <si>
    <t>Integral membrane protein</t>
  </si>
  <si>
    <t xml:space="preserve"> KOG2277</t>
  </si>
  <si>
    <t>S-M checkpoint control protein CID1 and related nucleotidyltransferases</t>
  </si>
  <si>
    <t xml:space="preserve"> KOG0239</t>
  </si>
  <si>
    <t xml:space="preserve"> KOG3838</t>
  </si>
  <si>
    <t>Mannose lectin ERGIC-53</t>
  </si>
  <si>
    <t xml:space="preserve"> KOG0437</t>
  </si>
  <si>
    <t>Leucyl-tRNA synthetase</t>
  </si>
  <si>
    <t xml:space="preserve"> KOG2572</t>
  </si>
  <si>
    <t>Ribosome biogenesis protein - Nop58p/Nop5p</t>
  </si>
  <si>
    <t xml:space="preserve"> KOG0888</t>
  </si>
  <si>
    <t>Nucleoside diphosphate kinase</t>
  </si>
  <si>
    <t xml:space="preserve"> KOG0001</t>
  </si>
  <si>
    <t>Ubiquitin and ubiquitin-like proteins</t>
  </si>
  <si>
    <t xml:space="preserve"> KOG0205</t>
  </si>
  <si>
    <t>Plasma membrane H+-transporting ATPase</t>
  </si>
  <si>
    <t xml:space="preserve"> KOG2638</t>
  </si>
  <si>
    <t>UDP-glucose pyrophosphorylase</t>
  </si>
  <si>
    <t xml:space="preserve"> KOG3078</t>
  </si>
  <si>
    <t>Adenylate kinase</t>
  </si>
  <si>
    <t xml:space="preserve"> KOG1376</t>
  </si>
  <si>
    <t>Alpha tubulin</t>
  </si>
  <si>
    <t xml:space="preserve"> KOG2776</t>
  </si>
  <si>
    <t>Metallopeptidase</t>
  </si>
  <si>
    <t xml:space="preserve"> KOG1096</t>
  </si>
  <si>
    <t>Adenosine monophosphate deaminase</t>
  </si>
  <si>
    <t xml:space="preserve"> KOG1350</t>
  </si>
  <si>
    <t>F0F1-type ATP synthase</t>
  </si>
  <si>
    <t xml:space="preserve"> KOG2759</t>
  </si>
  <si>
    <t>Vacuolar H+-ATPase V1 sector</t>
  </si>
  <si>
    <t xml:space="preserve"> KOG0157</t>
  </si>
  <si>
    <t>Cytochrome P450 CYP4/CYP19/CYP26 subfamilies</t>
  </si>
  <si>
    <t xml:space="preserve"> KOG2516</t>
  </si>
  <si>
    <t>Protein involved in dolichol pathway for N-glycosylation (mannosyltransferase family)</t>
  </si>
  <si>
    <t xml:space="preserve"> KOG0446</t>
  </si>
  <si>
    <t>Vacuolar sorting protein VPS1</t>
  </si>
  <si>
    <t xml:space="preserve"> KOG0469</t>
  </si>
  <si>
    <t>Elongation factor 2</t>
  </si>
  <si>
    <t xml:space="preserve"> KOG2020</t>
  </si>
  <si>
    <t>Nuclear transport receptor CRM1/MSN5 (importin beta superfamily)</t>
  </si>
  <si>
    <t xml:space="preserve"> KOG1066</t>
  </si>
  <si>
    <t>Glucosidase II catalytic (alpha) subunit and related enzymes</t>
  </si>
  <si>
    <t xml:space="preserve"> KOG0370</t>
  </si>
  <si>
    <t>Multifunctional pyrimidine synthesis protein CAD (includes carbamoyl-phophate synthetase</t>
  </si>
  <si>
    <t xml:space="preserve"> KOG3946</t>
  </si>
  <si>
    <t>Glutaminyl cyclase</t>
  </si>
  <si>
    <t xml:space="preserve"> KOG1132</t>
  </si>
  <si>
    <t>Helicase of the DEAD superfamily</t>
  </si>
  <si>
    <t xml:space="preserve"> KOG3467</t>
  </si>
  <si>
    <t>Histone H4</t>
  </si>
  <si>
    <t xml:space="preserve"> KOG0244</t>
  </si>
  <si>
    <t xml:space="preserve"> KOG0246</t>
  </si>
  <si>
    <t xml:space="preserve"> KOG1546</t>
  </si>
  <si>
    <t>Metacaspase involved in regulation of apoptosis</t>
  </si>
  <si>
    <t xml:space="preserve"> KOG0479</t>
  </si>
  <si>
    <t>DNA replication licensing factor</t>
  </si>
  <si>
    <t xml:space="preserve"> KOG2573</t>
  </si>
  <si>
    <t>Ribosome biogenesis protein - Nop56p/Sik1p</t>
  </si>
  <si>
    <t xml:space="preserve"> KOG1196</t>
  </si>
  <si>
    <t>Predicted NAD-dependent oxidoreductase</t>
  </si>
  <si>
    <t xml:space="preserve"> KOG0277</t>
  </si>
  <si>
    <t>Peroxisomal targeting signal type 2 receptor</t>
  </si>
  <si>
    <t xml:space="preserve"> KOG3058</t>
  </si>
  <si>
    <t xml:space="preserve"> KOG3259</t>
  </si>
  <si>
    <t>Peptidyl-prolyl cis-trans isomerase</t>
  </si>
  <si>
    <t xml:space="preserve"> KOG0186</t>
  </si>
  <si>
    <t>Proline oxidase</t>
  </si>
  <si>
    <t xml:space="preserve"> KOG1795</t>
  </si>
  <si>
    <t>U5 snRNP spliceosome subunit</t>
  </si>
  <si>
    <t xml:space="preserve"> KOG0120</t>
  </si>
  <si>
    <t>Splicing factor U2AF</t>
  </si>
  <si>
    <t xml:space="preserve"> KOG1275</t>
  </si>
  <si>
    <t>PAB-dependent poly(A) ribonuclease</t>
  </si>
  <si>
    <t xml:space="preserve"> KOG1754</t>
  </si>
  <si>
    <t>40S ribosomal protein S15/S22</t>
  </si>
  <si>
    <t xml:space="preserve"> KOG3311</t>
  </si>
  <si>
    <t>Ribosomal protein S18</t>
  </si>
  <si>
    <t xml:space="preserve"> KOG0877</t>
  </si>
  <si>
    <t>40S ribosomal protein S2/30S ribosomal protein S5</t>
  </si>
  <si>
    <t xml:space="preserve"> KOG1628</t>
  </si>
  <si>
    <t>40S ribosomal protein S3A</t>
  </si>
  <si>
    <t xml:space="preserve"> KOG3422</t>
  </si>
  <si>
    <t>Mitochondrial ribosomal protein L16</t>
  </si>
  <si>
    <t xml:space="preserve"> KOG0857</t>
  </si>
  <si>
    <t>60s ribosomal protein L10</t>
  </si>
  <si>
    <t xml:space="preserve"> KOG3204</t>
  </si>
  <si>
    <t>60S ribosomal protein L13a</t>
  </si>
  <si>
    <t xml:space="preserve"> KOG2988</t>
  </si>
  <si>
    <t>60S ribosomal protein L30</t>
  </si>
  <si>
    <t xml:space="preserve"> KOG3436</t>
  </si>
  <si>
    <t>60S ribosomal protein L35</t>
  </si>
  <si>
    <t xml:space="preserve"> KOG3166</t>
  </si>
  <si>
    <t>60S ribosomal protein L7A</t>
  </si>
  <si>
    <t xml:space="preserve"> KOG2309</t>
  </si>
  <si>
    <t>60s ribosomal protein L2/L8</t>
  </si>
  <si>
    <t xml:space="preserve"> KOG3499</t>
  </si>
  <si>
    <t>60S ribosomal protein L38</t>
  </si>
  <si>
    <t xml:space="preserve"> KOG0368</t>
  </si>
  <si>
    <t>Acetyl-CoA carboxylase</t>
  </si>
  <si>
    <t xml:space="preserve">Adenylosuccinate synthase </t>
  </si>
  <si>
    <t xml:space="preserve"> KOG0070</t>
  </si>
  <si>
    <t>GTP-binding ADP-ribosylation factor Arf1</t>
  </si>
  <si>
    <t xml:space="preserve"> KOG0188</t>
  </si>
  <si>
    <t>Alanyl-tRNA synthetase</t>
  </si>
  <si>
    <t xml:space="preserve"> KOG1305</t>
  </si>
  <si>
    <t>Amino acid transporter protein</t>
  </si>
  <si>
    <t xml:space="preserve"> KOG0555</t>
  </si>
  <si>
    <t>Asparaginyl-tRNA synthetase</t>
  </si>
  <si>
    <t xml:space="preserve"> KOG0556</t>
  </si>
  <si>
    <t xml:space="preserve"> KOG1758</t>
  </si>
  <si>
    <t>Mitochondrial F1F0-ATP synthase</t>
  </si>
  <si>
    <t xml:space="preserve"> KOG0724</t>
  </si>
  <si>
    <t>Zuotin and related molecular chaperones (DnaJ superfamily)</t>
  </si>
  <si>
    <t xml:space="preserve"> KOG1078</t>
  </si>
  <si>
    <t>Cyclophilin type peptidyl-prolyl cis-trans isomerase</t>
  </si>
  <si>
    <t xml:space="preserve"> KOG2007</t>
  </si>
  <si>
    <t>Cysteinyl-tRNA synthetase</t>
  </si>
  <si>
    <t xml:space="preserve"> KOG0234</t>
  </si>
  <si>
    <t>Fructose-6-phosphate 2-kinase/fructose-2</t>
  </si>
  <si>
    <t xml:space="preserve"> KOG0020</t>
  </si>
  <si>
    <t>Endoplasmic reticulum glucose-regulated protein (GRP94/endoplasmin)</t>
  </si>
  <si>
    <t xml:space="preserve"> KOG0409</t>
  </si>
  <si>
    <t>Predicted dehydrogenase</t>
  </si>
  <si>
    <t xml:space="preserve"> KOG3961</t>
  </si>
  <si>
    <t xml:space="preserve"> KOG4340</t>
  </si>
  <si>
    <t xml:space="preserve"> KOG2296</t>
  </si>
  <si>
    <t xml:space="preserve"> KOG1906</t>
  </si>
  <si>
    <t>DNA polymerase sigma</t>
  </si>
  <si>
    <t xml:space="preserve"> KOG2340</t>
  </si>
  <si>
    <t xml:space="preserve"> KOG0922</t>
  </si>
  <si>
    <t>DEAH-box RNA helicase</t>
  </si>
  <si>
    <t xml:space="preserve"> KOG3133</t>
  </si>
  <si>
    <t>40 kDa farnesylated protein associated with peroxisomes</t>
  </si>
  <si>
    <t xml:space="preserve"> KOG1362</t>
  </si>
  <si>
    <t>Choline transporter-like protein</t>
  </si>
  <si>
    <t xml:space="preserve"> KOG0211</t>
  </si>
  <si>
    <t>Protein phosphatase 2A regulatory subunit A and related proteins</t>
  </si>
  <si>
    <t>KOG2936</t>
  </si>
  <si>
    <t xml:space="preserve"> KOG01601</t>
  </si>
  <si>
    <t xml:space="preserve"> KOG0401</t>
  </si>
  <si>
    <t>Translation initiation factor 4F</t>
  </si>
  <si>
    <t xml:space="preserve"> KOG2952</t>
  </si>
  <si>
    <t>Cell cycle control protein</t>
  </si>
  <si>
    <t xml:space="preserve"> KOG0715</t>
  </si>
  <si>
    <t xml:space="preserve"> KOG3154</t>
  </si>
  <si>
    <t xml:space="preserve"> KOG2171</t>
  </si>
  <si>
    <t xml:space="preserve">Karyopherin (importin) beta 3 </t>
  </si>
  <si>
    <t xml:space="preserve"> KOG3247</t>
  </si>
  <si>
    <t xml:space="preserve"> KOG1909</t>
  </si>
  <si>
    <t>Ran GTPase-activating protein</t>
  </si>
  <si>
    <t xml:space="preserve"> KOG0327</t>
  </si>
  <si>
    <t>ranslation initiation factor 4F</t>
  </si>
  <si>
    <t xml:space="preserve"> KOG0650</t>
  </si>
  <si>
    <t>WD40 repeat nucleolar protein Bop1</t>
  </si>
  <si>
    <t xml:space="preserve"> KOG4070</t>
  </si>
  <si>
    <t>Putative signal transduction protein p25</t>
  </si>
  <si>
    <t xml:space="preserve"> KOG1241</t>
  </si>
  <si>
    <t>Karyopherin (importin) beta 1</t>
  </si>
  <si>
    <t xml:space="preserve"> KOG0876</t>
  </si>
  <si>
    <t>Manganese superoxide dismutase</t>
  </si>
  <si>
    <t xml:space="preserve"> KOG3774</t>
  </si>
  <si>
    <t>Uncharacterized conserved protein Lama</t>
  </si>
  <si>
    <t xml:space="preserve"> KOG1767</t>
  </si>
  <si>
    <t>40S ribosomal protein S25</t>
  </si>
  <si>
    <t xml:space="preserve"> KOG1014</t>
  </si>
  <si>
    <t>17 beta-hydroxysteroid dehydrogenase type 3</t>
  </si>
  <si>
    <t xml:space="preserve"> KOG0643</t>
  </si>
  <si>
    <t xml:space="preserve"> KOG1637</t>
  </si>
  <si>
    <t>Threonyl-tRNA synthetase</t>
  </si>
  <si>
    <t xml:space="preserve"> KOG1643</t>
  </si>
  <si>
    <t xml:space="preserve">Triosephosphate isomerase </t>
  </si>
  <si>
    <t xml:space="preserve"> KOG0959</t>
  </si>
  <si>
    <t>N-arginine dibasic convertase NRD1 and related Zn2+-dependent endopeptidases</t>
  </si>
  <si>
    <t xml:space="preserve"> KOG0674</t>
  </si>
  <si>
    <t>Calreticulin</t>
  </si>
  <si>
    <t xml:space="preserve"> KOG2045</t>
  </si>
  <si>
    <t>5'-3' exonuclease XRN1/KEM1/SEP1 involved in DNA strand exchange and mRNA turnover</t>
  </si>
  <si>
    <t>omoserine kinase</t>
  </si>
  <si>
    <t xml:space="preserve"> KOG0011</t>
  </si>
  <si>
    <t>Nucleotide excision repair factor NEF2</t>
  </si>
  <si>
    <t xml:space="preserve"> KOG2845</t>
  </si>
  <si>
    <t>Activating signal cointegrator 1</t>
  </si>
  <si>
    <t xml:space="preserve"> KOG0301</t>
  </si>
  <si>
    <t>Phospholipase A2-activating protein (contains WD40 repeats)</t>
  </si>
  <si>
    <t xml:space="preserve"> KOG3421</t>
  </si>
  <si>
    <t>60S ribosomal protein L14</t>
  </si>
  <si>
    <t xml:space="preserve"> KOG2553</t>
  </si>
  <si>
    <t>Pseudouridylate synthase</t>
  </si>
  <si>
    <t xml:space="preserve"> KOG0337</t>
  </si>
  <si>
    <t xml:space="preserve"> KOG0342</t>
  </si>
  <si>
    <t>ATP-dependent RNA helicase pitchoune</t>
  </si>
  <si>
    <t xml:space="preserve"> KOG3719</t>
  </si>
  <si>
    <t>Carnitine O-acyltransferase CPT2/YAT1</t>
  </si>
  <si>
    <t xml:space="preserve"> KOG3057</t>
  </si>
  <si>
    <t xml:space="preserve"> KOG2281</t>
  </si>
  <si>
    <t>Dipeptidyl aminopeptidases/acylaminoacyl-peptidases</t>
  </si>
  <si>
    <t xml:space="preserve"> KOG0215</t>
  </si>
  <si>
    <t>RNA polymerase III</t>
  </si>
  <si>
    <t xml:space="preserve"> KOG4115</t>
  </si>
  <si>
    <t>Dynein-associated protein Roadblock</t>
  </si>
  <si>
    <t xml:space="preserve"> KOG1458</t>
  </si>
  <si>
    <t>Fructose-1</t>
  </si>
  <si>
    <t xml:space="preserve"> KOG2726</t>
  </si>
  <si>
    <t>Mitochondrial polypeptide chain release factor</t>
  </si>
  <si>
    <t xml:space="preserve"> KOG1985</t>
  </si>
  <si>
    <t xml:space="preserve"> KOG1439</t>
  </si>
  <si>
    <t>RAB proteins geranylgeranyltransferase component A (RAB escort protein)</t>
  </si>
  <si>
    <t xml:space="preserve"> KOG2874</t>
  </si>
  <si>
    <t>rRNA processing protein</t>
  </si>
  <si>
    <t xml:space="preserve"> KOG1370</t>
  </si>
  <si>
    <t>S-adenosylhomocysteine hydrolase</t>
  </si>
  <si>
    <t xml:space="preserve"> KOG2241</t>
  </si>
  <si>
    <t>tRNA-binding protein</t>
  </si>
  <si>
    <t xml:space="preserve"> KOG2013</t>
  </si>
  <si>
    <t>SMT3/SUMO-activating complex</t>
  </si>
  <si>
    <t xml:space="preserve"> KOG2005</t>
  </si>
  <si>
    <t>26S proteasome regulatory complex</t>
  </si>
  <si>
    <t xml:space="preserve"> KOG0450</t>
  </si>
  <si>
    <t>2-oxoglutarate dehydrogenase</t>
  </si>
  <si>
    <t xml:space="preserve"> KOG0540</t>
  </si>
  <si>
    <t xml:space="preserve"> KOG1233</t>
  </si>
  <si>
    <t>Alkyl-dihydroxyacetonephosphate synthase</t>
  </si>
  <si>
    <t xml:space="preserve"> KOG1798</t>
  </si>
  <si>
    <t xml:space="preserve"> KOG0262</t>
  </si>
  <si>
    <t>RNA polymerase I</t>
  </si>
  <si>
    <t xml:space="preserve"> KOG1522</t>
  </si>
  <si>
    <t>RNA polymerase II</t>
  </si>
  <si>
    <t xml:space="preserve"> KOG0214</t>
  </si>
  <si>
    <t xml:space="preserve"> KOG0480</t>
  </si>
  <si>
    <t xml:space="preserve"> KOG0734</t>
  </si>
  <si>
    <t xml:space="preserve"> KOG3235</t>
  </si>
  <si>
    <t>Subunit of the major N alpha-acetyltransferase</t>
  </si>
  <si>
    <t xml:space="preserve"> KOG1507</t>
  </si>
  <si>
    <t>Nucleosome assembly protein NAP-1</t>
  </si>
  <si>
    <t xml:space="preserve"> KOG0229</t>
  </si>
  <si>
    <t>Phosphatidylinositol-4-phosphate 5-kinase</t>
  </si>
  <si>
    <t xml:space="preserve"> KOG1498</t>
  </si>
  <si>
    <t xml:space="preserve"> KOG1556</t>
  </si>
  <si>
    <t xml:space="preserve"> KOG0820</t>
  </si>
  <si>
    <t>Ribosomal RNA adenine dimethylase</t>
  </si>
  <si>
    <t xml:space="preserve"> KOG0216</t>
  </si>
  <si>
    <t xml:space="preserve"> KOG0788</t>
  </si>
  <si>
    <t>S-adenosylmethionine decarboxylase</t>
  </si>
  <si>
    <t xml:space="preserve"> KOG2946</t>
  </si>
  <si>
    <t xml:space="preserve"> KOG1192</t>
  </si>
  <si>
    <t>UDP-glucuronosyl and UDP-glucosyl transferase</t>
  </si>
  <si>
    <t xml:space="preserve"> KOG1107</t>
  </si>
  <si>
    <t xml:space="preserve"> KOG3063</t>
  </si>
  <si>
    <t xml:space="preserve"> KOG2189</t>
  </si>
  <si>
    <t>Vacuolar H+ ATPase V0 sector</t>
  </si>
  <si>
    <t xml:space="preserve"> KOG4306</t>
  </si>
  <si>
    <t>Glycosylphosphatidylinositol-specific phospholipase C</t>
  </si>
  <si>
    <t xml:space="preserve"> KOG2784</t>
  </si>
  <si>
    <t>Phenylalanyl-tRNA synthetase</t>
  </si>
  <si>
    <t xml:space="preserve"> KOG0787</t>
  </si>
  <si>
    <t>Dehydrogenase kinase</t>
  </si>
  <si>
    <t xml:space="preserve"> KOG1182</t>
  </si>
  <si>
    <t>Branched chain alpha-keto acid dehydrogenase complex</t>
  </si>
  <si>
    <t xml:space="preserve"> KOG2480</t>
  </si>
  <si>
    <t>3-hydroxy-3-methylglutaryl-CoA (HMG-CoA) reductase</t>
  </si>
  <si>
    <t xml:space="preserve"> KOG1353</t>
  </si>
  <si>
    <t xml:space="preserve"> KOG3029</t>
  </si>
  <si>
    <t>Glutathione S-transferase-related protein</t>
  </si>
  <si>
    <t xml:space="preserve"> KOG1976</t>
  </si>
  <si>
    <t>Inositol polyphosphate 5-phosphatase</t>
  </si>
  <si>
    <t xml:space="preserve"> KOG3720</t>
  </si>
  <si>
    <t>Lysosomal &amp; prostatic acid phosphatases</t>
  </si>
  <si>
    <t xml:space="preserve"> KOG2067</t>
  </si>
  <si>
    <t>Mitochondrial processing peptidase</t>
  </si>
  <si>
    <t xml:space="preserve"> KOG0960</t>
  </si>
  <si>
    <t xml:space="preserve"> KOG0543</t>
  </si>
  <si>
    <t>FKBP-type peptidyl-prolyl cis-trans isomerase</t>
  </si>
  <si>
    <t xml:space="preserve"> KOG1636</t>
  </si>
  <si>
    <t>DNA polymerase delta processivity factor (proliferating cell nuclear antigen)</t>
  </si>
  <si>
    <t xml:space="preserve"> KOG0726</t>
  </si>
  <si>
    <t xml:space="preserve"> KOG2062</t>
  </si>
  <si>
    <t xml:space="preserve"> KOG2581</t>
  </si>
  <si>
    <t xml:space="preserve"> KOG1371</t>
  </si>
  <si>
    <t>Transport protein Sec61</t>
  </si>
  <si>
    <t xml:space="preserve"> KOG1255</t>
  </si>
  <si>
    <t>Succinyl-CoA synthetase</t>
  </si>
  <si>
    <t xml:space="preserve"> KOG0730</t>
  </si>
  <si>
    <t xml:space="preserve"> KOG2781</t>
  </si>
  <si>
    <t>U3 small nucleolar ribonucleoprotein (snoRNP) component</t>
  </si>
  <si>
    <t xml:space="preserve"> KOG4769</t>
  </si>
  <si>
    <t xml:space="preserve"> KOG0052</t>
  </si>
  <si>
    <t>Translation elongation factor EF-1 alpha/Tu</t>
  </si>
  <si>
    <t xml:space="preserve"> KOG0019</t>
  </si>
  <si>
    <t>Molecular chaperone (HSP90 family)</t>
  </si>
  <si>
    <t xml:space="preserve"> KOG1377</t>
  </si>
  <si>
    <t>Uridine 5'- monophosphate synthase/orotate phosphoribosyltransferase</t>
  </si>
  <si>
    <t xml:space="preserve"> KOG2653</t>
  </si>
  <si>
    <t>6-phosphogluconate dehydrogenase</t>
  </si>
  <si>
    <t xml:space="preserve"> KOG0598</t>
  </si>
  <si>
    <t>Ribosomal protein S6 kinase and related proteins</t>
  </si>
  <si>
    <t xml:space="preserve"> KOG2788</t>
  </si>
  <si>
    <t>Glycosyltransferase</t>
  </si>
  <si>
    <t xml:space="preserve"> KOG2757</t>
  </si>
  <si>
    <t>Mannose-6-phosphate isomerase</t>
  </si>
  <si>
    <t xml:space="preserve"> KOG0563</t>
  </si>
  <si>
    <t>Glucose-6-phosphate 1-dehydrogenase</t>
  </si>
  <si>
    <t xml:space="preserve"> KOG0878</t>
  </si>
  <si>
    <t>60S ribosomal protein L32</t>
  </si>
  <si>
    <t xml:space="preserve"> KOG0594</t>
  </si>
  <si>
    <t>Protein kinase PCTAIRE and related kinases</t>
  </si>
  <si>
    <t xml:space="preserve"> KOG1735</t>
  </si>
  <si>
    <t>Actin depolymerizing factor</t>
  </si>
  <si>
    <t xml:space="preserve"> KOG3786</t>
  </si>
  <si>
    <t>RNA polymerase II assessory factor Cdc73p</t>
  </si>
  <si>
    <t xml:space="preserve"> KOG1808</t>
  </si>
  <si>
    <t>AAA ATPase containing von Willebrand factor type A (vWA) domain</t>
  </si>
  <si>
    <t xml:space="preserve"> KOG2613</t>
  </si>
  <si>
    <t>NMD protein affecting ribosome stability and mRNA decay</t>
  </si>
  <si>
    <t xml:space="preserve"> KOG2733</t>
  </si>
  <si>
    <t xml:space="preserve"> KOG0296</t>
  </si>
  <si>
    <t>Angio-associated migratory cell protein (contains WD40 repeats)</t>
  </si>
  <si>
    <t xml:space="preserve"> KOG0737</t>
  </si>
  <si>
    <t xml:space="preserve"> KOG4108</t>
  </si>
  <si>
    <t>Dynein light chain</t>
  </si>
  <si>
    <t xml:space="preserve"> KOG4679</t>
  </si>
  <si>
    <t>Uncharacterized protein PSP1 (suppressor of DNA polymerase alpha mutations in yeast)</t>
  </si>
  <si>
    <t xml:space="preserve"> KOG0553</t>
  </si>
  <si>
    <t>TPR repeat-containing protein</t>
  </si>
  <si>
    <t xml:space="preserve"> KOG2670</t>
  </si>
  <si>
    <t>Enolase</t>
  </si>
  <si>
    <t xml:space="preserve"> KOG1557</t>
  </si>
  <si>
    <t>Fructose-biphosphate aldolase</t>
  </si>
  <si>
    <t xml:space="preserve"> KOG2550</t>
  </si>
  <si>
    <t>IMP dehydrogenase/GMP reductase</t>
  </si>
  <si>
    <t xml:space="preserve"> KOG3675</t>
  </si>
  <si>
    <t>Dipeptidyl peptidase III</t>
  </si>
  <si>
    <t xml:space="preserve"> KOG3295</t>
  </si>
  <si>
    <t>60S Ribosomal protein L13</t>
  </si>
  <si>
    <t xml:space="preserve"> KOG1732</t>
  </si>
  <si>
    <t>60S ribosomal protein L21</t>
  </si>
  <si>
    <t xml:space="preserve"> KOG3434</t>
  </si>
  <si>
    <t xml:space="preserve"> KOG3401</t>
  </si>
  <si>
    <t>60S ribosomal protein L26</t>
  </si>
  <si>
    <t xml:space="preserve"> KOG1287</t>
  </si>
  <si>
    <t>Amino acid transporters</t>
  </si>
  <si>
    <t xml:space="preserve"> KOG0066</t>
  </si>
  <si>
    <t>eIF2-interacting protein ABC50 (ABC superfamily)</t>
  </si>
  <si>
    <t xml:space="preserve"> KOG1435</t>
  </si>
  <si>
    <t>Sterol reductase/lamin B receptor</t>
  </si>
  <si>
    <t xml:space="preserve"> KOG0360</t>
  </si>
  <si>
    <t>Kinesin (KAR3 subfamily)</t>
  </si>
  <si>
    <t xml:space="preserve"> KOG0653</t>
  </si>
  <si>
    <t>Cyclin B and related kinase-activating proteins</t>
  </si>
  <si>
    <t xml:space="preserve"> KOG3220</t>
  </si>
  <si>
    <t>Similar to bacterial dephospho-CoA kinase</t>
  </si>
  <si>
    <t xml:space="preserve"> KOG1459</t>
  </si>
  <si>
    <t>Squalene synthetase</t>
  </si>
  <si>
    <t xml:space="preserve"> KOG3072</t>
  </si>
  <si>
    <t>Long chain fatty acid elongase</t>
  </si>
  <si>
    <t xml:space="preserve"> KOG1147</t>
  </si>
  <si>
    <t>Glutamyl-tRNA synthetase</t>
  </si>
  <si>
    <t xml:space="preserve"> KOG3860</t>
  </si>
  <si>
    <t>Acyltransferase required for palmitoylation of Hedgehog (Hh) family of secreted signaling proteins</t>
  </si>
  <si>
    <t xml:space="preserve"> KOG1491</t>
  </si>
  <si>
    <t>Predicted GTP-binding protein (ODN superfamily)</t>
  </si>
  <si>
    <t xml:space="preserve"> KOG1757</t>
  </si>
  <si>
    <t>Histone 2A</t>
  </si>
  <si>
    <t xml:space="preserve"> KOG1717</t>
  </si>
  <si>
    <t>Dual specificity phosphatase</t>
  </si>
  <si>
    <t xml:space="preserve"> KOG2509</t>
  </si>
  <si>
    <t>Seryl-tRNA synthetase</t>
  </si>
  <si>
    <t xml:space="preserve"> KOG1281</t>
  </si>
  <si>
    <t>Na+/dicarboxylate</t>
  </si>
  <si>
    <t xml:space="preserve">Transketolase </t>
  </si>
  <si>
    <t xml:space="preserve"> KOG0233</t>
  </si>
  <si>
    <t>Vacuolar H+-ATPase V0 sector</t>
  </si>
  <si>
    <t xml:space="preserve"> KOG2239</t>
  </si>
  <si>
    <t>Transcription factor containing NAC and TS-N domains</t>
  </si>
  <si>
    <t xml:space="preserve"> KOG0651</t>
  </si>
  <si>
    <t xml:space="preserve"> KOG3411</t>
  </si>
  <si>
    <t>40S ribosomal protein S19</t>
  </si>
  <si>
    <t xml:space="preserve"> KOG0684</t>
  </si>
  <si>
    <t>Cytochrome P450</t>
  </si>
  <si>
    <t xml:space="preserve"> KOG0741</t>
  </si>
  <si>
    <t xml:space="preserve"> KOG2292</t>
  </si>
  <si>
    <t>Oligosaccharyltransferase</t>
  </si>
  <si>
    <t xml:space="preserve"> KOG0729</t>
  </si>
  <si>
    <t xml:space="preserve"> KOG0652</t>
  </si>
  <si>
    <t xml:space="preserve"> KOG0361</t>
  </si>
  <si>
    <t xml:space="preserve"> KOG0004</t>
  </si>
  <si>
    <t>Ubiquitin/40S ribosomal protein S27a fusion</t>
  </si>
  <si>
    <t xml:space="preserve"> KOG0853</t>
  </si>
  <si>
    <t xml:space="preserve"> KOG2563</t>
  </si>
  <si>
    <t>Permease of the major facilitator superfamily</t>
  </si>
  <si>
    <t xml:space="preserve"> KOG1272</t>
  </si>
  <si>
    <t>WD40-repeat-containing subunit of the 18S rRNA processing complex</t>
  </si>
  <si>
    <t xml:space="preserve"> KOG1124</t>
  </si>
  <si>
    <t>FOG: TPR repeat</t>
  </si>
  <si>
    <t xml:space="preserve"> KOG0254</t>
  </si>
  <si>
    <t>Predicted transporter (major facilitator superfamily)</t>
  </si>
  <si>
    <t xml:space="preserve"> KOG1893</t>
  </si>
  <si>
    <t xml:space="preserve"> KOG1494</t>
  </si>
  <si>
    <t>NAD-dependent malate dehydrogenase</t>
  </si>
  <si>
    <t xml:space="preserve"> KOG0525</t>
  </si>
  <si>
    <t>Branched chain alpha-keto acid dehydrogenase E1</t>
  </si>
  <si>
    <t xml:space="preserve"> KOG0875</t>
  </si>
  <si>
    <t>60S ribosomal protein L5</t>
  </si>
  <si>
    <t xml:space="preserve"> KOG2700</t>
  </si>
  <si>
    <t>Adenylosuccinate lyase</t>
  </si>
  <si>
    <t xml:space="preserve"> KOG2737</t>
  </si>
  <si>
    <t>Putative metallopeptidase</t>
  </si>
  <si>
    <t xml:space="preserve"> KOG2617</t>
  </si>
  <si>
    <t>Citrate synthase</t>
  </si>
  <si>
    <t xml:space="preserve"> KOG3052</t>
  </si>
  <si>
    <t>Cytochrome c1</t>
  </si>
  <si>
    <t xml:space="preserve"> KOG0434</t>
  </si>
  <si>
    <t>Isoleucyl-tRNA synthetase</t>
  </si>
  <si>
    <t xml:space="preserve"> KOG3846</t>
  </si>
  <si>
    <t>L-kynurenine hydrolase</t>
  </si>
  <si>
    <t>Valyl-tRNA synthetase</t>
  </si>
  <si>
    <t xml:space="preserve"> KOG1189</t>
  </si>
  <si>
    <t>Global transcriptional regulator</t>
  </si>
  <si>
    <t xml:space="preserve"> KOG1683</t>
  </si>
  <si>
    <t>Hydroxyacyl-CoA dehydrogenase/enoyl-CoA hydratase</t>
  </si>
  <si>
    <t xml:space="preserve"> KOG2501</t>
  </si>
  <si>
    <t>Thioredoxin</t>
  </si>
  <si>
    <t xml:space="preserve"> KOG0340</t>
  </si>
  <si>
    <t xml:space="preserve"> LOG0181</t>
  </si>
  <si>
    <t xml:space="preserve"> LOG0178</t>
  </si>
  <si>
    <t xml:space="preserve"> KOG2467</t>
  </si>
  <si>
    <t>Glycine/serine hydroxymethyltransferase</t>
  </si>
  <si>
    <t xml:space="preserve"> KOG1159</t>
  </si>
  <si>
    <t>NADP-dependent flavoprotein reductase</t>
  </si>
  <si>
    <t xml:space="preserve"> KOG0660</t>
  </si>
  <si>
    <t>Mitogen-activated protein kinase</t>
  </si>
  <si>
    <t xml:space="preserve"> KOG0364</t>
  </si>
  <si>
    <t xml:space="preserve"> KOG1105</t>
  </si>
  <si>
    <t>Transcription elongation factor TFIIS/Cofactor of enhancer-binding protein Sp1</t>
  </si>
  <si>
    <t xml:space="preserve"> KOG3117</t>
  </si>
  <si>
    <t>Protein involved in rRNA processing</t>
  </si>
  <si>
    <t xml:space="preserve"> KOG0179</t>
  </si>
  <si>
    <t xml:space="preserve"> KOG1570</t>
  </si>
  <si>
    <t>60S ribosomal protein L10A</t>
  </si>
  <si>
    <t xml:space="preserve"> KOG0550</t>
  </si>
  <si>
    <t xml:space="preserve"> KOG0585</t>
  </si>
  <si>
    <t>Ca2+/calmodulin-dependent protein kinase kinase beta and related serine/threonine protein kinases</t>
  </si>
  <si>
    <t xml:space="preserve"> KOG0671</t>
  </si>
  <si>
    <t>LAMMER dual specificity kinases</t>
  </si>
  <si>
    <t xml:space="preserve"> KOG0746</t>
  </si>
  <si>
    <t>60S ribosomal protein L3 and related proteins</t>
  </si>
  <si>
    <t xml:space="preserve"> KOG1269</t>
  </si>
  <si>
    <t>SAM-dependent methyltransferases</t>
  </si>
  <si>
    <t xml:space="preserve"> KOG1651</t>
  </si>
  <si>
    <t>Glutathione peroxidase</t>
  </si>
  <si>
    <t xml:space="preserve"> KOG2040</t>
  </si>
  <si>
    <t>Glycine dehydrogenase (decarboxylating)</t>
  </si>
  <si>
    <t xml:space="preserve"> KOG2021</t>
  </si>
  <si>
    <t>Nuclear mRNA export factor receptor LOS1/Exportin-t (importin beta superfamily)</t>
  </si>
  <si>
    <t xml:space="preserve"> KOG0062</t>
  </si>
  <si>
    <t>ATPase component of ABC transporters with duplicated ATPase domains/Translation elongation factor EF-3b</t>
  </si>
  <si>
    <t xml:space="preserve"> KOG1870</t>
  </si>
  <si>
    <t>Ubiquitin C-terminal hydrolase</t>
  </si>
  <si>
    <t xml:space="preserve"> KOG3453</t>
  </si>
  <si>
    <t>Cytochrome c</t>
  </si>
  <si>
    <t xml:space="preserve"> KOG2314</t>
  </si>
  <si>
    <t xml:space="preserve"> KOG0376</t>
  </si>
  <si>
    <t>Serine-threonine phosphatase 2A</t>
  </si>
  <si>
    <t xml:space="preserve"> KOG0103</t>
  </si>
  <si>
    <t>Molecular chaperones HSP105/HSP110/SSE1</t>
  </si>
  <si>
    <t>Translational repressor Pumilio/PUF3 and related RNA-binding proteins (Puf superfamily)</t>
  </si>
  <si>
    <t xml:space="preserve"> KOG2620</t>
  </si>
  <si>
    <t>Prohibitins and stomatins of the PID superfamily</t>
  </si>
  <si>
    <t xml:space="preserve"> KOG1309</t>
  </si>
  <si>
    <t>Suppressor of G2 allele of skp1</t>
  </si>
  <si>
    <t xml:space="preserve"> KOG0711</t>
  </si>
  <si>
    <t>Polyprenyl synthetase</t>
  </si>
  <si>
    <t xml:space="preserve"> KG3595</t>
  </si>
  <si>
    <t>Dyneins</t>
  </si>
  <si>
    <t xml:space="preserve"> KOG0045</t>
  </si>
  <si>
    <t>Cytosolic Ca2+-dependent cysteine protease (calpain)</t>
  </si>
  <si>
    <t xml:space="preserve"> KOG1567</t>
  </si>
  <si>
    <t>Ribonucleotide reductase</t>
  </si>
  <si>
    <t xml:space="preserve"> KOG0032</t>
  </si>
  <si>
    <t>Ca2+/calmodulin-dependent protein kinase</t>
  </si>
  <si>
    <t xml:space="preserve"> KOG2102</t>
  </si>
  <si>
    <t>Exosomal 3'-5' exoribonuclease complex</t>
  </si>
  <si>
    <t xml:space="preserve"> KOG0504</t>
  </si>
  <si>
    <t>Ankyrin repeat</t>
  </si>
  <si>
    <t xml:space="preserve"> KOG1112</t>
  </si>
  <si>
    <t xml:space="preserve"> KOG4642</t>
  </si>
  <si>
    <t>Chaperone dependent E3 ubiquitin protein ligase</t>
  </si>
  <si>
    <t xml:space="preserve"> KOG0305</t>
  </si>
  <si>
    <t>Anaphase promoting complex</t>
  </si>
  <si>
    <t xml:space="preserve"> KOG0055</t>
  </si>
  <si>
    <t>Multidrug/pheromone exporter</t>
  </si>
  <si>
    <t xml:space="preserve"> KOG2680</t>
  </si>
  <si>
    <t>DNA helicase TIP49</t>
  </si>
  <si>
    <t xml:space="preserve"> KOG0813</t>
  </si>
  <si>
    <t>Glyoxylase</t>
  </si>
  <si>
    <t xml:space="preserve"> KOG0292</t>
  </si>
  <si>
    <t xml:space="preserve"> KOG0018</t>
  </si>
  <si>
    <t>Structural maintenance of chromosome protein 1 (sister chromatid cohesion complex Cohesin</t>
  </si>
  <si>
    <t xml:space="preserve"> KOG0581</t>
  </si>
  <si>
    <t>Mitogen-activated protein kinase kinase (MAP2K)</t>
  </si>
  <si>
    <t xml:space="preserve"> KOG2463</t>
  </si>
  <si>
    <t>Predicted RNA-binding protein Nob1p involved in 26S proteasome assembly</t>
  </si>
  <si>
    <t xml:space="preserve"> KOG2495</t>
  </si>
  <si>
    <t>NADH-dehydrogenase (ubiquinone)</t>
  </si>
  <si>
    <t xml:space="preserve"> KOG2237</t>
  </si>
  <si>
    <t>Predicted serine protease</t>
  </si>
  <si>
    <t xml:space="preserve"> KOG3320</t>
  </si>
  <si>
    <t>40S ribosomal protein S7</t>
  </si>
  <si>
    <t xml:space="preserve"> KOG3327</t>
  </si>
  <si>
    <t>Thymidylate kinase/adenylate kinase</t>
  </si>
  <si>
    <t xml:space="preserve"> KOG1526</t>
  </si>
  <si>
    <t>NADP-dependent isocitrate dehydrogenase</t>
  </si>
  <si>
    <t xml:space="preserve"> KOG2749</t>
  </si>
  <si>
    <t>mRNA cleavage and polyadenylation factor IA/II complex</t>
  </si>
  <si>
    <t xml:space="preserve"> KOG3834</t>
  </si>
  <si>
    <t>Golgi reassembly stacking protein GRASP65</t>
  </si>
  <si>
    <t xml:space="preserve"> KOG0357</t>
  </si>
  <si>
    <t xml:space="preserve"> KOG3151</t>
  </si>
  <si>
    <t xml:space="preserve"> KOG1672</t>
  </si>
  <si>
    <t>ATP binding protein</t>
  </si>
  <si>
    <t xml:space="preserve"> KOG0373</t>
  </si>
  <si>
    <t>Serine/threonine specific protein phosphatase involved in cell cycle control</t>
  </si>
  <si>
    <t xml:space="preserve"> KOG4022</t>
  </si>
  <si>
    <t>Dihydropteridine reductase DHPR/QDPR</t>
  </si>
  <si>
    <t xml:space="preserve"> KOG0816</t>
  </si>
  <si>
    <t>Protein involved in mRNA turnover</t>
  </si>
  <si>
    <t xml:space="preserve"> KOG0191</t>
  </si>
  <si>
    <t>Thioredoxin/protein disulfide isomerase</t>
  </si>
  <si>
    <t>DNA helicase PIF1/RRM3</t>
  </si>
  <si>
    <t xml:space="preserve"> KOG0002</t>
  </si>
  <si>
    <t>60s ribosomal protein L39</t>
  </si>
  <si>
    <t xml:space="preserve">Ankyrin </t>
  </si>
  <si>
    <t xml:space="preserve"> KOG2041</t>
  </si>
  <si>
    <t>WD40 repeat protein</t>
  </si>
  <si>
    <t xml:space="preserve"> KOG2641</t>
  </si>
  <si>
    <t>Predicted seven transmembrane receptor - rhodopsin family</t>
  </si>
  <si>
    <t xml:space="preserve"> KOG3911</t>
  </si>
  <si>
    <t>Nucleolar protein NOP52/RRP1</t>
  </si>
  <si>
    <t xml:space="preserve"> KOG3060</t>
  </si>
  <si>
    <t xml:space="preserve"> KOG0263</t>
  </si>
  <si>
    <t>Transcription initiation factor TFIID</t>
  </si>
  <si>
    <t xml:space="preserve"> KOG1818</t>
  </si>
  <si>
    <t>Membrane trafficking and cell signaling protein HRS</t>
  </si>
  <si>
    <t xml:space="preserve"> KOG3158</t>
  </si>
  <si>
    <t>HSP90 co-chaperone p23</t>
  </si>
  <si>
    <t xml:space="preserve"> KOG4391</t>
  </si>
  <si>
    <t>Predicted alpha/beta hydrolase BEM46</t>
  </si>
  <si>
    <t xml:space="preserve"> KOG3959</t>
  </si>
  <si>
    <t>2-Oxoglutarate- and iron-dependent dioxygenase-related proteins</t>
  </si>
  <si>
    <t xml:space="preserve"> KOG1252</t>
  </si>
  <si>
    <t>Cystathionine beta-synthase and related enzymes</t>
  </si>
  <si>
    <t xml:space="preserve"> KOG0355</t>
  </si>
  <si>
    <t>DNA topoisomerase type II</t>
  </si>
  <si>
    <t xml:space="preserve"> KOG1745</t>
  </si>
  <si>
    <t>Histones H3 and H4</t>
  </si>
  <si>
    <t xml:space="preserve"> KOG3780</t>
  </si>
  <si>
    <t>Thioredoxin binding protein TBP-2/VDUP1</t>
  </si>
  <si>
    <t xml:space="preserve"> KOG1479</t>
  </si>
  <si>
    <t>Nucleoside transporter</t>
  </si>
  <si>
    <t xml:space="preserve"> KOG0559</t>
  </si>
  <si>
    <t>Dihydrolipoamide succinyltransferase (2-oxoglutarate dehydrogenase</t>
  </si>
  <si>
    <t xml:space="preserve"> KOG3344</t>
  </si>
  <si>
    <t>40s ribosomal protein s10</t>
  </si>
  <si>
    <t xml:space="preserve"> KOG0034</t>
  </si>
  <si>
    <t>Ca2+/calmodulin-dependent protein phosphatase (calcineurin subunit B)</t>
  </si>
  <si>
    <t xml:space="preserve"> KOG1922</t>
  </si>
  <si>
    <t>Rho GTPase effector BNI1 and related formins</t>
  </si>
  <si>
    <t xml:space="preserve"> KOG0683</t>
  </si>
  <si>
    <t>Glutamine synthetase</t>
  </si>
  <si>
    <t xml:space="preserve"> KOG1122</t>
  </si>
  <si>
    <t>tRNA and rRNA cytosine-C5-methylase (nucleolar protein NOL1/NOP2)</t>
  </si>
  <si>
    <t xml:space="preserve"> KOG0206</t>
  </si>
  <si>
    <t xml:space="preserve"> KOG1755</t>
  </si>
  <si>
    <t xml:space="preserve">Profilin </t>
  </si>
  <si>
    <t xml:space="preserve"> KOG0180</t>
  </si>
  <si>
    <t xml:space="preserve"> KOG0204</t>
  </si>
  <si>
    <t>Calcium transporting ATPase</t>
  </si>
  <si>
    <t xml:space="preserve"> KOG2855</t>
  </si>
  <si>
    <t>Ribokinase</t>
  </si>
  <si>
    <t>Zinc carboxypeptidase</t>
  </si>
  <si>
    <t xml:space="preserve"> KOG2803</t>
  </si>
  <si>
    <t>Choline phosphate cytidylyltransferase/Predicted CDP-ethanolamine synthase</t>
  </si>
  <si>
    <t xml:space="preserve"> KOG0037</t>
  </si>
  <si>
    <t>Ca2+-binding protein</t>
  </si>
  <si>
    <t xml:space="preserve"> KOG0616</t>
  </si>
  <si>
    <t>cAMP-dependent protein kinase catalytic subunit (PKA)</t>
  </si>
  <si>
    <t xml:space="preserve"> KOG1742</t>
  </si>
  <si>
    <t>60s ribosomal protein L15/L27</t>
  </si>
  <si>
    <t xml:space="preserve"> KOG0328</t>
  </si>
  <si>
    <t>Predicted ATP-dependent RNA helicase FAL1</t>
  </si>
  <si>
    <t xml:space="preserve"> KOG3148</t>
  </si>
  <si>
    <t>Glucosamine-6-phosphate isomerase</t>
  </si>
  <si>
    <t xml:space="preserve"> KOG2918</t>
  </si>
  <si>
    <t>Carboxymethyl transferase</t>
  </si>
  <si>
    <t xml:space="preserve"> KOG3985</t>
  </si>
  <si>
    <t>Methylthioadenosine phosphorylase MTAP</t>
  </si>
  <si>
    <t xml:space="preserve"> KOG0465</t>
  </si>
  <si>
    <t>Mitochondrial elongation factor</t>
  </si>
  <si>
    <t xml:space="preserve"> KOG0184</t>
  </si>
  <si>
    <t xml:space="preserve"> KOG1332</t>
  </si>
  <si>
    <t xml:space="preserve"> KOG0375</t>
  </si>
  <si>
    <t>Serine-threonine phosphatase 2B</t>
  </si>
  <si>
    <t xml:space="preserve"> KOG2012</t>
  </si>
  <si>
    <t>Ubiquitin activating enzyme UBA1</t>
  </si>
  <si>
    <t xml:space="preserve"> KOG1351</t>
  </si>
  <si>
    <t xml:space="preserve"> KOG2909</t>
  </si>
  <si>
    <t xml:space="preserve"> KOG0859</t>
  </si>
  <si>
    <t>Synaptobrevin/VAMP-like protein</t>
  </si>
  <si>
    <t xml:space="preserve"> KOG0145</t>
  </si>
  <si>
    <t>RNA-binding protein ELAV/HU (RRM superfamily)</t>
  </si>
  <si>
    <t xml:space="preserve"> KOG3767</t>
  </si>
  <si>
    <t>Sideroflexin</t>
  </si>
  <si>
    <t xml:space="preserve"> KOG2529</t>
  </si>
  <si>
    <t>Pseudouridine synthase</t>
  </si>
  <si>
    <t xml:space="preserve"> KOG0261</t>
  </si>
  <si>
    <t xml:space="preserve"> KOG2867</t>
  </si>
  <si>
    <t>Phosphotyrosyl phosphatase activator</t>
  </si>
  <si>
    <t xml:space="preserve"> KOG2884</t>
  </si>
  <si>
    <t xml:space="preserve"> KOG3954</t>
  </si>
  <si>
    <t xml:space="preserve"> KOG1268</t>
  </si>
  <si>
    <t>Glucosamine 6-phosphate synthetases</t>
  </si>
  <si>
    <t xml:space="preserve"> KOG0060</t>
  </si>
  <si>
    <t>Long-chain acyl-CoA transporter</t>
  </si>
  <si>
    <t xml:space="preserve"> KOG0975</t>
  </si>
  <si>
    <t>Branched chain aminotransferase BCAT1</t>
  </si>
  <si>
    <t xml:space="preserve"> KOG1299</t>
  </si>
  <si>
    <t>Vacuolar sorting protein VPS45/Stt10 (Sec1 family)</t>
  </si>
  <si>
    <t xml:space="preserve"> KOG2908</t>
  </si>
  <si>
    <t xml:space="preserve"> KOG1487</t>
  </si>
  <si>
    <t>GTP-binding protein DRG1 (ODN superfamily)</t>
  </si>
  <si>
    <t xml:space="preserve"> KOG0727</t>
  </si>
  <si>
    <t xml:space="preserve"> KOG0372</t>
  </si>
  <si>
    <t>Serine/threonine specific protein phosphatase involved in glycogen accumulation</t>
  </si>
  <si>
    <t xml:space="preserve"> KOG2624</t>
  </si>
  <si>
    <t>Triglyceride lipase-cholesterol esterase</t>
  </si>
  <si>
    <t xml:space="preserve"> KOG0657</t>
  </si>
  <si>
    <t>Glyceraldehyde 3-phosphate dehydrogenase</t>
  </si>
  <si>
    <t xml:space="preserve"> KOG1390</t>
  </si>
  <si>
    <t>Acetyl-CoA acetyltransferase</t>
  </si>
  <si>
    <t xml:space="preserve"> KOG0084</t>
  </si>
  <si>
    <t>GTPase Rab1/YPT1</t>
  </si>
  <si>
    <t xml:space="preserve"> KOG2182</t>
  </si>
  <si>
    <t>Hydrolytic enzymes of the alpha/beta hydrolase fold</t>
  </si>
  <si>
    <t xml:space="preserve"> KOG0658</t>
  </si>
  <si>
    <t>Glycogen synthase kinase-3</t>
  </si>
  <si>
    <t xml:space="preserve"> KOG0852</t>
  </si>
  <si>
    <t>Alkyl hydroperoxide reductase</t>
  </si>
  <si>
    <t xml:space="preserve"> KOG2157</t>
  </si>
  <si>
    <t>Predicted tubulin-tyrosine ligase</t>
  </si>
  <si>
    <t>Triosephosphate isomerase</t>
  </si>
  <si>
    <t xml:space="preserve"> KOG1447</t>
  </si>
  <si>
    <t>GTP-specific succinyl-CoA synthetase</t>
  </si>
  <si>
    <t>Accession No.</t>
    <phoneticPr fontId="18" type="noConversion"/>
  </si>
  <si>
    <t>KOG name</t>
    <phoneticPr fontId="18" type="noConversion"/>
  </si>
  <si>
    <t>KOG ID</t>
    <phoneticPr fontId="18" type="noConversion"/>
  </si>
  <si>
    <t>Function</t>
    <phoneticPr fontId="18" type="noConversion"/>
  </si>
  <si>
    <t>E3 ubiquitin ligase interacting with arginine methyltransferase</t>
  </si>
  <si>
    <t>Nuclear AAA ATPase (VCP subfamily)</t>
  </si>
  <si>
    <t>Vacuolar H+-ATPase V0 sector, subunits c/c'</t>
  </si>
  <si>
    <t>Vacuolar H+-ATPase V0 sector, subunits c/c'</t>
    <phoneticPr fontId="18" type="noConversion"/>
  </si>
  <si>
    <t>DNA helicase PIF1/RRM3</t>
    <phoneticPr fontId="18" type="noConversion"/>
  </si>
  <si>
    <t>Zinc carboxypeptidase</t>
    <phoneticPr fontId="18" type="noConversion"/>
  </si>
  <si>
    <t>Valyl-tRNA synthetase</t>
    <phoneticPr fontId="18" type="noConversion"/>
  </si>
  <si>
    <t>KOG0019</t>
    <phoneticPr fontId="18" type="noConversion"/>
  </si>
  <si>
    <t>O</t>
    <phoneticPr fontId="18" type="noConversion"/>
  </si>
  <si>
    <t>R</t>
    <phoneticPr fontId="18" type="noConversion"/>
  </si>
  <si>
    <t>Unassigned</t>
    <phoneticPr fontId="18" type="noConversion"/>
  </si>
  <si>
    <t>ranslational repressor Pumilio/PUF3 and related RNA-binding proteins (Puf superfamily)</t>
    <phoneticPr fontId="18" type="noConversion"/>
  </si>
  <si>
    <t>No. of Query</t>
    <phoneticPr fontId="18" type="noConversion"/>
  </si>
  <si>
    <t>GTPase-activating protein VRP</t>
  </si>
  <si>
    <t>Table S1.  Functional categorization of putative genes of kinetoplastids origin accoding to eukaryotic clusters of orthologous groups (KOG)</t>
    <phoneticPr fontId="18" type="noConversion"/>
  </si>
</sst>
</file>

<file path=xl/styles.xml><?xml version="1.0" encoding="utf-8"?>
<styleSheet xmlns="http://schemas.openxmlformats.org/spreadsheetml/2006/main">
  <fonts count="26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u/>
      <sz val="11"/>
      <color theme="10"/>
      <name val="맑은 고딕"/>
      <family val="3"/>
      <charset val="129"/>
    </font>
    <font>
      <u/>
      <sz val="9"/>
      <color theme="10"/>
      <name val="Arial"/>
      <family val="2"/>
    </font>
    <font>
      <sz val="6"/>
      <color theme="1"/>
      <name val="맑은 고딕"/>
      <family val="2"/>
      <charset val="129"/>
      <scheme val="minor"/>
    </font>
    <font>
      <sz val="6"/>
      <name val="Arial"/>
      <family val="2"/>
    </font>
    <font>
      <b/>
      <sz val="7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top"/>
      <protection locked="0"/>
    </xf>
  </cellStyleXfs>
  <cellXfs count="30">
    <xf numFmtId="0" fontId="0" fillId="0" borderId="0" xfId="0">
      <alignment vertical="center"/>
    </xf>
    <xf numFmtId="0" fontId="19" fillId="0" borderId="0" xfId="0" applyFont="1">
      <alignment vertical="center"/>
    </xf>
    <xf numFmtId="0" fontId="22" fillId="0" borderId="0" xfId="42" applyFont="1" applyAlignment="1" applyProtection="1">
      <alignment vertical="center"/>
    </xf>
    <xf numFmtId="0" fontId="20" fillId="33" borderId="10" xfId="0" applyFont="1" applyFill="1" applyBorder="1" applyAlignment="1">
      <alignment horizontal="center" vertical="center"/>
    </xf>
    <xf numFmtId="0" fontId="19" fillId="0" borderId="0" xfId="0" applyFont="1">
      <alignment vertical="center"/>
    </xf>
    <xf numFmtId="0" fontId="20" fillId="33" borderId="10" xfId="0" applyFont="1" applyFill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23" fillId="0" borderId="0" xfId="0" applyFont="1">
      <alignment vertical="center"/>
    </xf>
    <xf numFmtId="0" fontId="24" fillId="0" borderId="16" xfId="0" applyFont="1" applyBorder="1" applyAlignment="1">
      <alignment horizontal="left" vertical="center"/>
    </xf>
    <xf numFmtId="0" fontId="24" fillId="0" borderId="17" xfId="0" applyFont="1" applyBorder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4" fillId="0" borderId="15" xfId="0" applyFont="1" applyBorder="1" applyAlignment="1">
      <alignment horizontal="left" vertical="center"/>
    </xf>
    <xf numFmtId="0" fontId="24" fillId="0" borderId="14" xfId="0" applyFont="1" applyBorder="1" applyAlignment="1">
      <alignment horizontal="left" vertical="center"/>
    </xf>
    <xf numFmtId="0" fontId="24" fillId="0" borderId="13" xfId="0" applyFont="1" applyBorder="1" applyAlignment="1">
      <alignment horizontal="left" vertical="center" wrapText="1"/>
    </xf>
    <xf numFmtId="0" fontId="24" fillId="0" borderId="16" xfId="0" applyFont="1" applyBorder="1" applyAlignment="1">
      <alignment horizontal="left" vertical="center" wrapText="1"/>
    </xf>
    <xf numFmtId="0" fontId="24" fillId="0" borderId="10" xfId="0" applyFont="1" applyBorder="1" applyAlignment="1">
      <alignment horizontal="left" vertical="center"/>
    </xf>
    <xf numFmtId="0" fontId="24" fillId="0" borderId="12" xfId="0" applyFont="1" applyBorder="1" applyAlignment="1">
      <alignment horizontal="left" vertical="center"/>
    </xf>
    <xf numFmtId="0" fontId="24" fillId="0" borderId="11" xfId="0" applyFont="1" applyBorder="1" applyAlignment="1">
      <alignment horizontal="left" vertical="center" wrapText="1"/>
    </xf>
    <xf numFmtId="0" fontId="24" fillId="0" borderId="16" xfId="42" applyFont="1" applyBorder="1" applyAlignment="1" applyProtection="1">
      <alignment horizontal="left" vertical="center"/>
    </xf>
    <xf numFmtId="0" fontId="24" fillId="0" borderId="0" xfId="0" applyFont="1" applyBorder="1" applyAlignment="1">
      <alignment horizontal="left" vertical="center" wrapText="1"/>
    </xf>
    <xf numFmtId="0" fontId="24" fillId="0" borderId="10" xfId="42" applyFont="1" applyBorder="1" applyAlignment="1" applyProtection="1">
      <alignment horizontal="left" vertical="center"/>
    </xf>
    <xf numFmtId="0" fontId="24" fillId="0" borderId="17" xfId="0" applyFont="1" applyBorder="1" applyAlignment="1">
      <alignment horizontal="left" vertical="center" wrapText="1"/>
    </xf>
    <xf numFmtId="0" fontId="24" fillId="0" borderId="15" xfId="0" applyFont="1" applyBorder="1" applyAlignment="1">
      <alignment horizontal="left" vertical="center" wrapText="1"/>
    </xf>
    <xf numFmtId="0" fontId="24" fillId="0" borderId="18" xfId="0" applyFont="1" applyBorder="1" applyAlignment="1">
      <alignment horizontal="left" vertical="center"/>
    </xf>
    <xf numFmtId="0" fontId="23" fillId="0" borderId="19" xfId="0" applyFont="1" applyBorder="1" applyAlignment="1">
      <alignment horizontal="left" vertical="center"/>
    </xf>
    <xf numFmtId="0" fontId="24" fillId="33" borderId="11" xfId="0" applyFont="1" applyFill="1" applyBorder="1" applyAlignment="1">
      <alignment horizontal="center" vertical="center" wrapText="1"/>
    </xf>
    <xf numFmtId="0" fontId="24" fillId="33" borderId="10" xfId="0" applyFont="1" applyFill="1" applyBorder="1" applyAlignment="1">
      <alignment horizontal="center" vertical="center"/>
    </xf>
    <xf numFmtId="0" fontId="24" fillId="33" borderId="12" xfId="0" applyFont="1" applyFill="1" applyBorder="1" applyAlignment="1">
      <alignment horizontal="center" vertical="center"/>
    </xf>
    <xf numFmtId="0" fontId="25" fillId="0" borderId="0" xfId="0" applyFont="1" applyBorder="1" applyAlignment="1">
      <alignment horizontal="left" vertical="center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하이퍼링크" xfId="42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style val="26"/>
  <c:chart>
    <c:autoTitleDeleted val="1"/>
    <c:plotArea>
      <c:layout/>
      <c:pieChart>
        <c:varyColors val="1"/>
        <c:ser>
          <c:idx val="0"/>
          <c:order val="0"/>
          <c:dLbls>
            <c:showPercent val="1"/>
          </c:dLbls>
          <c:cat>
            <c:strRef>
              <c:f>BlastX_Summary!$F$1:$G$1</c:f>
              <c:strCache>
                <c:ptCount val="2"/>
                <c:pt idx="0">
                  <c:v>Hit</c:v>
                </c:pt>
                <c:pt idx="1">
                  <c:v>Nohit</c:v>
                </c:pt>
              </c:strCache>
            </c:strRef>
          </c:cat>
          <c:val>
            <c:numRef>
              <c:f>BlastX_Summary!$F$2:$G$2</c:f>
              <c:numCache>
                <c:formatCode>General</c:formatCode>
                <c:ptCount val="2"/>
                <c:pt idx="0">
                  <c:v>4678</c:v>
                </c:pt>
                <c:pt idx="1">
                  <c:v>1374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t"/>
    </c:legend>
    <c:plotVisOnly val="1"/>
  </c:chart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9525</xdr:rowOff>
    </xdr:from>
    <xdr:to>
      <xdr:col>7</xdr:col>
      <xdr:colOff>676275</xdr:colOff>
      <xdr:row>16</xdr:row>
      <xdr:rowOff>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054"/>
  <sheetViews>
    <sheetView topLeftCell="A166" workbookViewId="0">
      <selection activeCell="B182" sqref="B182"/>
    </sheetView>
  </sheetViews>
  <sheetFormatPr defaultRowHeight="12"/>
  <cols>
    <col min="1" max="1" width="14" style="4" bestFit="1" customWidth="1"/>
    <col min="2" max="2" width="77.625" style="4" customWidth="1"/>
    <col min="3" max="3" width="12.875" style="1" customWidth="1"/>
    <col min="4" max="4" width="10.5" style="1" bestFit="1" customWidth="1"/>
    <col min="5" max="16384" width="9" style="1"/>
  </cols>
  <sheetData>
    <row r="1" spans="1:8">
      <c r="A1" s="5" t="s">
        <v>1</v>
      </c>
      <c r="B1" s="5" t="s">
        <v>0</v>
      </c>
      <c r="C1" s="3" t="s">
        <v>1615</v>
      </c>
      <c r="D1" s="3" t="s">
        <v>1616</v>
      </c>
      <c r="F1" s="5" t="s">
        <v>1617</v>
      </c>
      <c r="G1" s="5" t="s">
        <v>1618</v>
      </c>
      <c r="H1" s="5" t="s">
        <v>1619</v>
      </c>
    </row>
    <row r="2" spans="1:8">
      <c r="A2" s="4" t="str">
        <f>HYPERLINK("http://www.ncbi.nlm.nih.gov/sites/entrez?db=protein&amp;cmd=search&amp;term=XP_001819291.2", "XP_001819291.2")</f>
        <v>XP_001819291.2</v>
      </c>
      <c r="B2" s="4" t="s">
        <v>1400</v>
      </c>
      <c r="C2" s="1">
        <v>1</v>
      </c>
      <c r="D2" s="1">
        <v>519</v>
      </c>
      <c r="F2" s="1">
        <v>4678</v>
      </c>
      <c r="G2" s="1">
        <v>1374</v>
      </c>
      <c r="H2" s="1">
        <f>SUM(F2:G2)</f>
        <v>6052</v>
      </c>
    </row>
    <row r="3" spans="1:8">
      <c r="A3" s="4" t="str">
        <f>HYPERLINK("http://www.ncbi.nlm.nih.gov/sites/entrez?db=protein&amp;cmd=search&amp;term=CAJ73942.1", "CAJ73942.1")</f>
        <v>CAJ73942.1</v>
      </c>
      <c r="B3" s="4" t="s">
        <v>337</v>
      </c>
      <c r="C3" s="4">
        <v>1</v>
      </c>
      <c r="D3" s="4">
        <v>505</v>
      </c>
    </row>
    <row r="4" spans="1:8">
      <c r="A4" s="4" t="str">
        <f>HYPERLINK("http://www.ncbi.nlm.nih.gov/sites/entrez?db=protein&amp;cmd=search&amp;term=EFZ32288.1", "EFZ32288.1")</f>
        <v>EFZ32288.1</v>
      </c>
      <c r="B4" s="4" t="s">
        <v>231</v>
      </c>
      <c r="C4" s="4">
        <v>2</v>
      </c>
      <c r="D4" s="4">
        <v>994</v>
      </c>
    </row>
    <row r="5" spans="1:8">
      <c r="A5" s="4" t="str">
        <f>HYPERLINK("http://www.ncbi.nlm.nih.gov/sites/entrez?db=protein&amp;cmd=search&amp;term=ZP_04714417.1", "ZP_04714417.1")</f>
        <v>ZP_04714417.1</v>
      </c>
      <c r="B5" s="4" t="s">
        <v>1088</v>
      </c>
      <c r="C5" s="4">
        <v>1</v>
      </c>
      <c r="D5" s="4">
        <v>470</v>
      </c>
    </row>
    <row r="6" spans="1:8">
      <c r="A6" s="4" t="str">
        <f>HYPERLINK("http://www.ncbi.nlm.nih.gov/sites/entrez?db=protein&amp;cmd=search&amp;term=ACH92666.1", "ACH92666.1")</f>
        <v>ACH92666.1</v>
      </c>
      <c r="B6" s="4" t="s">
        <v>313</v>
      </c>
      <c r="C6" s="4">
        <v>1</v>
      </c>
      <c r="D6" s="4">
        <v>505</v>
      </c>
    </row>
    <row r="7" spans="1:8">
      <c r="A7" s="4" t="str">
        <f>HYPERLINK("http://www.ncbi.nlm.nih.gov/sites/entrez?db=protein&amp;cmd=search&amp;term=Q37683.2", "Q37683.2")</f>
        <v>Q37683.2</v>
      </c>
      <c r="B7" s="4" t="s">
        <v>559</v>
      </c>
      <c r="C7" s="4">
        <v>1</v>
      </c>
      <c r="D7" s="4">
        <v>201</v>
      </c>
    </row>
    <row r="8" spans="1:8">
      <c r="A8" s="4" t="str">
        <f>HYPERLINK("http://www.ncbi.nlm.nih.gov/sites/entrez?db=protein&amp;cmd=search&amp;term=EFZ27939.1", "EFZ27939.1")</f>
        <v>EFZ27939.1</v>
      </c>
      <c r="B8" s="4" t="s">
        <v>927</v>
      </c>
      <c r="C8" s="4">
        <v>1</v>
      </c>
      <c r="D8" s="4">
        <v>859</v>
      </c>
    </row>
    <row r="9" spans="1:8">
      <c r="A9" s="4" t="str">
        <f>HYPERLINK("http://www.ncbi.nlm.nih.gov/sites/entrez?db=protein&amp;cmd=search&amp;term=EFZ32652.1", "EFZ32652.1")</f>
        <v>EFZ32652.1</v>
      </c>
      <c r="B9" s="4" t="s">
        <v>1344</v>
      </c>
      <c r="C9" s="4">
        <v>1</v>
      </c>
      <c r="D9" s="4">
        <v>473</v>
      </c>
    </row>
    <row r="10" spans="1:8">
      <c r="A10" s="4" t="str">
        <f>HYPERLINK("http://www.ncbi.nlm.nih.gov/sites/entrez?db=protein&amp;cmd=search&amp;term=CBH18001.1", "CBH18001.1")</f>
        <v>CBH18001.1</v>
      </c>
      <c r="B10" s="4" t="s">
        <v>65</v>
      </c>
      <c r="C10" s="4">
        <v>29</v>
      </c>
      <c r="D10" s="4">
        <v>4448</v>
      </c>
    </row>
    <row r="11" spans="1:8">
      <c r="A11" s="4" t="str">
        <f>HYPERLINK("http://www.ncbi.nlm.nih.gov/sites/entrez?db=protein&amp;cmd=search&amp;term=CBH14987.1", "CBH14987.1")</f>
        <v>CBH14987.1</v>
      </c>
      <c r="B11" s="4" t="s">
        <v>494</v>
      </c>
      <c r="C11" s="4">
        <v>3</v>
      </c>
      <c r="D11" s="4">
        <v>1179</v>
      </c>
    </row>
    <row r="12" spans="1:8">
      <c r="A12" s="4" t="str">
        <f>HYPERLINK("http://www.ncbi.nlm.nih.gov/sites/entrez?db=protein&amp;cmd=search&amp;term=ZP_06222660.1", "ZP_06222660.1")</f>
        <v>ZP_06222660.1</v>
      </c>
      <c r="B12" s="4" t="s">
        <v>885</v>
      </c>
      <c r="C12" s="4">
        <v>1</v>
      </c>
      <c r="D12" s="4">
        <v>656</v>
      </c>
    </row>
    <row r="13" spans="1:8">
      <c r="A13" s="4" t="str">
        <f>HYPERLINK("http://www.ncbi.nlm.nih.gov/sites/entrez?db=protein&amp;cmd=search&amp;term=ZP_01904368.1", "ZP_01904368.1")</f>
        <v>ZP_01904368.1</v>
      </c>
      <c r="B13" s="4" t="s">
        <v>210</v>
      </c>
      <c r="C13" s="4">
        <v>4</v>
      </c>
      <c r="D13" s="4">
        <v>2275</v>
      </c>
    </row>
    <row r="14" spans="1:8">
      <c r="A14" s="4" t="str">
        <f>HYPERLINK("http://www.ncbi.nlm.nih.gov/sites/entrez?db=protein&amp;cmd=search&amp;term=YP_003550201.1", "YP_003550201.1")</f>
        <v>YP_003550201.1</v>
      </c>
      <c r="B14" s="4" t="s">
        <v>193</v>
      </c>
      <c r="C14" s="4">
        <v>5</v>
      </c>
      <c r="D14" s="4">
        <v>2567</v>
      </c>
    </row>
    <row r="15" spans="1:8">
      <c r="A15" s="4" t="str">
        <f>HYPERLINK("http://www.ncbi.nlm.nih.gov/sites/entrez?db=protein&amp;cmd=search&amp;term=YP_002549510.1", "YP_002549510.1")</f>
        <v>YP_002549510.1</v>
      </c>
      <c r="B15" s="4" t="s">
        <v>1232</v>
      </c>
      <c r="C15" s="4">
        <v>1</v>
      </c>
      <c r="D15" s="4">
        <v>412</v>
      </c>
    </row>
    <row r="16" spans="1:8">
      <c r="A16" s="4" t="str">
        <f>HYPERLINK("http://www.ncbi.nlm.nih.gov/sites/entrez?db=protein&amp;cmd=search&amp;term=XP_845571.1", "XP_845571.1")</f>
        <v>XP_845571.1</v>
      </c>
      <c r="B16" s="4" t="s">
        <v>568</v>
      </c>
      <c r="C16" s="4">
        <v>1</v>
      </c>
      <c r="D16" s="4">
        <v>503</v>
      </c>
    </row>
    <row r="17" spans="1:4">
      <c r="A17" s="4" t="str">
        <f>HYPERLINK("http://www.ncbi.nlm.nih.gov/sites/entrez?db=protein&amp;cmd=search&amp;term=YP_298991.1", "YP_298991.1")</f>
        <v>YP_298991.1</v>
      </c>
      <c r="B17" s="4" t="s">
        <v>944</v>
      </c>
      <c r="C17" s="4">
        <v>1</v>
      </c>
      <c r="D17" s="4">
        <v>530</v>
      </c>
    </row>
    <row r="18" spans="1:4">
      <c r="A18" s="4" t="str">
        <f>HYPERLINK("http://www.ncbi.nlm.nih.gov/sites/entrez?db=protein&amp;cmd=search&amp;term=ZP_03266804.1", "ZP_03266804.1")</f>
        <v>ZP_03266804.1</v>
      </c>
      <c r="B18" s="4" t="s">
        <v>829</v>
      </c>
      <c r="C18" s="4">
        <v>1</v>
      </c>
      <c r="D18" s="4">
        <v>517</v>
      </c>
    </row>
    <row r="19" spans="1:4">
      <c r="A19" s="4" t="str">
        <f>HYPERLINK("http://www.ncbi.nlm.nih.gov/sites/entrez?db=protein&amp;cmd=search&amp;term=XP_847087.1", "XP_847087.1")</f>
        <v>XP_847087.1</v>
      </c>
      <c r="B19" s="4" t="s">
        <v>794</v>
      </c>
      <c r="C19" s="4">
        <v>3</v>
      </c>
      <c r="D19" s="4">
        <v>1439</v>
      </c>
    </row>
    <row r="20" spans="1:4">
      <c r="A20" s="4" t="str">
        <f>HYPERLINK("http://www.ncbi.nlm.nih.gov/sites/entrez?db=protein&amp;cmd=search&amp;term=XP_807246.1", "XP_807246.1")</f>
        <v>XP_807246.1</v>
      </c>
      <c r="B20" s="4" t="s">
        <v>1380</v>
      </c>
      <c r="C20" s="4">
        <v>1</v>
      </c>
      <c r="D20" s="4">
        <v>486</v>
      </c>
    </row>
    <row r="21" spans="1:4">
      <c r="A21" s="4" t="str">
        <f>HYPERLINK("http://www.ncbi.nlm.nih.gov/sites/entrez?db=protein&amp;cmd=search&amp;term=EFZ30633.1", "EFZ30633.1")</f>
        <v>EFZ30633.1</v>
      </c>
      <c r="B21" s="4" t="s">
        <v>224</v>
      </c>
      <c r="C21" s="4">
        <v>1</v>
      </c>
      <c r="D21" s="4">
        <v>523</v>
      </c>
    </row>
    <row r="22" spans="1:4">
      <c r="A22" s="4" t="str">
        <f>HYPERLINK("http://www.ncbi.nlm.nih.gov/sites/entrez?db=protein&amp;cmd=search&amp;term=EFZ29605.1", "EFZ29605.1")</f>
        <v>EFZ29605.1</v>
      </c>
      <c r="B22" s="4" t="s">
        <v>820</v>
      </c>
      <c r="C22" s="4">
        <v>1</v>
      </c>
      <c r="D22" s="4">
        <v>523</v>
      </c>
    </row>
    <row r="23" spans="1:4">
      <c r="A23" s="4" t="str">
        <f>HYPERLINK("http://www.ncbi.nlm.nih.gov/sites/entrez?db=protein&amp;cmd=search&amp;term=XP_845195.1", "XP_845195.1")</f>
        <v>XP_845195.1</v>
      </c>
      <c r="B23" s="4" t="s">
        <v>1092</v>
      </c>
      <c r="C23" s="4">
        <v>1</v>
      </c>
      <c r="D23" s="4">
        <v>497</v>
      </c>
    </row>
    <row r="24" spans="1:4">
      <c r="A24" s="4" t="str">
        <f>HYPERLINK("http://www.ncbi.nlm.nih.gov/sites/entrez?db=protein&amp;cmd=search&amp;term=XP_805117.1", "XP_805117.1")</f>
        <v>XP_805117.1</v>
      </c>
      <c r="B24" s="4" t="s">
        <v>249</v>
      </c>
      <c r="C24" s="4">
        <v>1</v>
      </c>
      <c r="D24" s="4">
        <v>507</v>
      </c>
    </row>
    <row r="25" spans="1:4">
      <c r="A25" s="4" t="str">
        <f>HYPERLINK("http://www.ncbi.nlm.nih.gov/sites/entrez?db=protein&amp;cmd=search&amp;term=EFZ31418.1", "EFZ31418.1")</f>
        <v>EFZ31418.1</v>
      </c>
      <c r="B25" s="4" t="s">
        <v>496</v>
      </c>
      <c r="C25" s="4">
        <v>1</v>
      </c>
      <c r="D25" s="4">
        <v>395</v>
      </c>
    </row>
    <row r="26" spans="1:4">
      <c r="A26" s="4" t="str">
        <f>HYPERLINK("http://www.ncbi.nlm.nih.gov/sites/entrez?db=protein&amp;cmd=search&amp;term=XP_828688.1", "XP_828688.1")</f>
        <v>XP_828688.1</v>
      </c>
      <c r="B26" s="4" t="s">
        <v>918</v>
      </c>
      <c r="C26" s="4">
        <v>1</v>
      </c>
      <c r="D26" s="4">
        <v>410</v>
      </c>
    </row>
    <row r="27" spans="1:4">
      <c r="A27" s="4" t="str">
        <f>HYPERLINK("http://www.ncbi.nlm.nih.gov/sites/entrez?db=protein&amp;cmd=search&amp;term=EFZ30104.1", "EFZ30104.1")</f>
        <v>EFZ30104.1</v>
      </c>
      <c r="B27" s="4" t="s">
        <v>1487</v>
      </c>
      <c r="C27" s="4">
        <v>1</v>
      </c>
      <c r="D27" s="4">
        <v>212</v>
      </c>
    </row>
    <row r="28" spans="1:4">
      <c r="A28" s="4" t="str">
        <f>HYPERLINK("http://www.ncbi.nlm.nih.gov/sites/entrez?db=protein&amp;cmd=search&amp;term=XP_822778.1", "XP_822778.1")</f>
        <v>XP_822778.1</v>
      </c>
      <c r="B28" s="4" t="s">
        <v>1002</v>
      </c>
      <c r="C28" s="4">
        <v>3</v>
      </c>
      <c r="D28" s="4">
        <v>1212</v>
      </c>
    </row>
    <row r="29" spans="1:4">
      <c r="A29" s="4" t="str">
        <f>HYPERLINK("http://www.ncbi.nlm.nih.gov/sites/entrez?db=protein&amp;cmd=search&amp;term=XP_827939.1", "XP_827939.1")</f>
        <v>XP_827939.1</v>
      </c>
      <c r="B29" s="4" t="s">
        <v>601</v>
      </c>
      <c r="C29" s="4">
        <v>1</v>
      </c>
      <c r="D29" s="4">
        <v>804</v>
      </c>
    </row>
    <row r="30" spans="1:4">
      <c r="A30" s="4" t="str">
        <f>HYPERLINK("http://www.ncbi.nlm.nih.gov/sites/entrez?db=protein&amp;cmd=search&amp;term=EFZ26002.1", "EFZ26002.1")</f>
        <v>EFZ26002.1</v>
      </c>
      <c r="B30" s="4" t="s">
        <v>1163</v>
      </c>
      <c r="C30" s="4">
        <v>1</v>
      </c>
      <c r="D30" s="4">
        <v>486</v>
      </c>
    </row>
    <row r="31" spans="1:4">
      <c r="A31" s="4" t="str">
        <f>HYPERLINK("http://www.ncbi.nlm.nih.gov/sites/entrez?db=protein&amp;cmd=search&amp;term=XP_806547.1", "XP_806547.1")</f>
        <v>XP_806547.1</v>
      </c>
      <c r="B31" s="4" t="s">
        <v>450</v>
      </c>
      <c r="C31" s="4">
        <v>2</v>
      </c>
      <c r="D31" s="4">
        <v>1345</v>
      </c>
    </row>
    <row r="32" spans="1:4">
      <c r="A32" s="4" t="str">
        <f>HYPERLINK("http://www.ncbi.nlm.nih.gov/sites/entrez?db=protein&amp;cmd=search&amp;term=XP_822642.1", "XP_822642.1")</f>
        <v>XP_822642.1</v>
      </c>
      <c r="B32" s="4" t="s">
        <v>530</v>
      </c>
      <c r="C32" s="4">
        <v>1</v>
      </c>
      <c r="D32" s="4">
        <v>842</v>
      </c>
    </row>
    <row r="33" spans="1:4">
      <c r="A33" s="4" t="str">
        <f>HYPERLINK("http://www.ncbi.nlm.nih.gov/sites/entrez?db=protein&amp;cmd=search&amp;term=XP_821228.1", "XP_821228.1")</f>
        <v>XP_821228.1</v>
      </c>
      <c r="B33" s="4" t="s">
        <v>915</v>
      </c>
      <c r="C33" s="4">
        <v>1</v>
      </c>
      <c r="D33" s="4">
        <v>503</v>
      </c>
    </row>
    <row r="34" spans="1:4">
      <c r="A34" s="4" t="str">
        <f>HYPERLINK("http://www.ncbi.nlm.nih.gov/sites/entrez?db=protein&amp;cmd=search&amp;term=XP_827677.1", "XP_827677.1")</f>
        <v>XP_827677.1</v>
      </c>
      <c r="B34" s="4" t="s">
        <v>734</v>
      </c>
      <c r="C34" s="4">
        <v>1</v>
      </c>
      <c r="D34" s="4">
        <v>751</v>
      </c>
    </row>
    <row r="35" spans="1:4">
      <c r="A35" s="4" t="str">
        <f>HYPERLINK("http://www.ncbi.nlm.nih.gov/sites/entrez?db=protein&amp;cmd=search&amp;term=CBH13683.1", "CBH13683.1")</f>
        <v>CBH13683.1</v>
      </c>
      <c r="B35" s="4" t="s">
        <v>1316</v>
      </c>
      <c r="C35" s="4">
        <v>1</v>
      </c>
      <c r="D35" s="4">
        <v>716</v>
      </c>
    </row>
    <row r="36" spans="1:4">
      <c r="A36" s="4" t="str">
        <f>HYPERLINK("http://www.ncbi.nlm.nih.gov/sites/entrez?db=protein&amp;cmd=search&amp;term=EFZ27419.1", "EFZ27419.1")</f>
        <v>EFZ27419.1</v>
      </c>
      <c r="B36" s="4" t="s">
        <v>843</v>
      </c>
      <c r="C36" s="4">
        <v>1</v>
      </c>
      <c r="D36" s="4">
        <v>570</v>
      </c>
    </row>
    <row r="37" spans="1:4">
      <c r="A37" s="4" t="str">
        <f>HYPERLINK("http://www.ncbi.nlm.nih.gov/sites/entrez?db=protein&amp;cmd=search&amp;term=XP_817928.1", "XP_817928.1")</f>
        <v>XP_817928.1</v>
      </c>
      <c r="B37" s="4" t="s">
        <v>843</v>
      </c>
      <c r="C37" s="4">
        <v>1</v>
      </c>
      <c r="D37" s="4">
        <v>876</v>
      </c>
    </row>
    <row r="38" spans="1:4">
      <c r="A38" s="4" t="str">
        <f>HYPERLINK("http://www.ncbi.nlm.nih.gov/sites/entrez?db=protein&amp;cmd=search&amp;term=EFZ32142.1", "EFZ32142.1")</f>
        <v>EFZ32142.1</v>
      </c>
      <c r="B38" s="4" t="s">
        <v>221</v>
      </c>
      <c r="C38" s="4">
        <v>2</v>
      </c>
      <c r="D38" s="4">
        <v>903</v>
      </c>
    </row>
    <row r="39" spans="1:4">
      <c r="A39" s="4" t="str">
        <f>HYPERLINK("http://www.ncbi.nlm.nih.gov/sites/entrez?db=protein&amp;cmd=search&amp;term=XP_817338.1", "XP_817338.1")</f>
        <v>XP_817338.1</v>
      </c>
      <c r="B39" s="4" t="s">
        <v>221</v>
      </c>
      <c r="C39" s="4">
        <v>11</v>
      </c>
      <c r="D39" s="4">
        <v>5658</v>
      </c>
    </row>
    <row r="40" spans="1:4">
      <c r="A40" s="4" t="str">
        <f>HYPERLINK("http://www.ncbi.nlm.nih.gov/sites/entrez?db=protein&amp;cmd=search&amp;term=XP_829155.1", "XP_829155.1")</f>
        <v>XP_829155.1</v>
      </c>
      <c r="B40" s="4" t="s">
        <v>1403</v>
      </c>
      <c r="C40" s="4">
        <v>1</v>
      </c>
      <c r="D40" s="4">
        <v>942</v>
      </c>
    </row>
    <row r="41" spans="1:4">
      <c r="A41" s="4" t="str">
        <f>HYPERLINK("http://www.ncbi.nlm.nih.gov/sites/entrez?db=protein&amp;cmd=search&amp;term=EFW40099.1", "EFW40099.1")</f>
        <v>EFW40099.1</v>
      </c>
      <c r="B41" s="4" t="s">
        <v>1431</v>
      </c>
      <c r="C41" s="4">
        <v>1</v>
      </c>
      <c r="D41" s="4">
        <v>505</v>
      </c>
    </row>
    <row r="42" spans="1:4">
      <c r="A42" s="4" t="str">
        <f>HYPERLINK("http://www.ncbi.nlm.nih.gov/sites/entrez?db=protein&amp;cmd=search&amp;term=XP_002901240.1", "XP_002901240.1")</f>
        <v>XP_002901240.1</v>
      </c>
      <c r="B42" s="4" t="s">
        <v>1575</v>
      </c>
      <c r="C42" s="4">
        <v>1</v>
      </c>
      <c r="D42" s="4">
        <v>863</v>
      </c>
    </row>
    <row r="43" spans="1:4">
      <c r="A43" s="4" t="str">
        <f>HYPERLINK("http://www.ncbi.nlm.nih.gov/sites/entrez?db=protein&amp;cmd=search&amp;term=YP_001489693.1", "YP_001489693.1")</f>
        <v>YP_001489693.1</v>
      </c>
      <c r="B43" s="4" t="s">
        <v>364</v>
      </c>
      <c r="C43" s="4">
        <v>1</v>
      </c>
      <c r="D43" s="4">
        <v>552</v>
      </c>
    </row>
    <row r="44" spans="1:4">
      <c r="A44" s="4" t="str">
        <f>HYPERLINK("http://www.ncbi.nlm.nih.gov/sites/entrez?db=protein&amp;cmd=search&amp;term=XP_846019.1", "XP_846019.1")</f>
        <v>XP_846019.1</v>
      </c>
      <c r="B44" s="4" t="s">
        <v>795</v>
      </c>
      <c r="C44" s="4">
        <v>1</v>
      </c>
      <c r="D44" s="4">
        <v>114</v>
      </c>
    </row>
    <row r="45" spans="1:4">
      <c r="A45" s="4" t="str">
        <f>HYPERLINK("http://www.ncbi.nlm.nih.gov/sites/entrez?db=protein&amp;cmd=search&amp;term=YP_246310.1", "YP_246310.1")</f>
        <v>YP_246310.1</v>
      </c>
      <c r="B45" s="4" t="s">
        <v>165</v>
      </c>
      <c r="C45" s="4">
        <v>2</v>
      </c>
      <c r="D45" s="4">
        <v>568</v>
      </c>
    </row>
    <row r="46" spans="1:4">
      <c r="A46" s="4" t="str">
        <f>HYPERLINK("http://www.ncbi.nlm.nih.gov/sites/entrez?db=protein&amp;cmd=search&amp;term=XP_846113.1", "XP_846113.1")</f>
        <v>XP_846113.1</v>
      </c>
      <c r="B46" s="4" t="s">
        <v>570</v>
      </c>
      <c r="C46" s="4">
        <v>4</v>
      </c>
      <c r="D46" s="4">
        <v>1217</v>
      </c>
    </row>
    <row r="47" spans="1:4">
      <c r="A47" s="4" t="str">
        <f>HYPERLINK("http://www.ncbi.nlm.nih.gov/sites/entrez?db=protein&amp;cmd=search&amp;term=ZP_08047516.1", "ZP_08047516.1")</f>
        <v>ZP_08047516.1</v>
      </c>
      <c r="B47" s="4" t="s">
        <v>176</v>
      </c>
      <c r="C47" s="4">
        <v>1</v>
      </c>
      <c r="D47" s="4">
        <v>523</v>
      </c>
    </row>
    <row r="48" spans="1:4">
      <c r="A48" s="4" t="str">
        <f>HYPERLINK("http://www.ncbi.nlm.nih.gov/sites/entrez?db=protein&amp;cmd=search&amp;term=EFZ26518.1", "EFZ26518.1")</f>
        <v>EFZ26518.1</v>
      </c>
      <c r="B48" s="4" t="s">
        <v>1524</v>
      </c>
      <c r="C48" s="4">
        <v>1</v>
      </c>
      <c r="D48" s="4">
        <v>613</v>
      </c>
    </row>
    <row r="49" spans="1:4">
      <c r="A49" s="4" t="str">
        <f>HYPERLINK("http://www.ncbi.nlm.nih.gov/sites/entrez?db=protein&amp;cmd=search&amp;term=XP_827150.1", "XP_827150.1")</f>
        <v>XP_827150.1</v>
      </c>
      <c r="B49" s="4" t="s">
        <v>659</v>
      </c>
      <c r="C49" s="4">
        <v>1</v>
      </c>
      <c r="D49" s="4">
        <v>518</v>
      </c>
    </row>
    <row r="50" spans="1:4">
      <c r="A50" s="4" t="str">
        <f>HYPERLINK("http://www.ncbi.nlm.nih.gov/sites/entrez?db=protein&amp;cmd=search&amp;term=XP_888578.1", "XP_888578.1")</f>
        <v>XP_888578.1</v>
      </c>
      <c r="B50" s="4" t="s">
        <v>980</v>
      </c>
      <c r="C50" s="4">
        <v>1</v>
      </c>
      <c r="D50" s="4">
        <v>720</v>
      </c>
    </row>
    <row r="51" spans="1:4">
      <c r="A51" s="4" t="str">
        <f>HYPERLINK("http://www.ncbi.nlm.nih.gov/sites/entrez?db=protein&amp;cmd=search&amp;term=XP_827110.1", "XP_827110.1")</f>
        <v>XP_827110.1</v>
      </c>
      <c r="B51" s="4" t="s">
        <v>469</v>
      </c>
      <c r="C51" s="4">
        <v>1</v>
      </c>
      <c r="D51" s="4">
        <v>806</v>
      </c>
    </row>
    <row r="52" spans="1:4">
      <c r="A52" s="4" t="str">
        <f>HYPERLINK("http://www.ncbi.nlm.nih.gov/sites/entrez?db=protein&amp;cmd=search&amp;term=CBH10655.1", "CBH10655.1")</f>
        <v>CBH10655.1</v>
      </c>
      <c r="B52" s="4" t="s">
        <v>716</v>
      </c>
      <c r="C52" s="4">
        <v>1</v>
      </c>
      <c r="D52" s="4">
        <v>667</v>
      </c>
    </row>
    <row r="53" spans="1:4">
      <c r="A53" s="4" t="str">
        <f>HYPERLINK("http://www.ncbi.nlm.nih.gov/sites/entrez?db=protein&amp;cmd=search&amp;term=EFZ30710.1", "EFZ30710.1")</f>
        <v>EFZ30710.1</v>
      </c>
      <c r="B53" s="4" t="s">
        <v>758</v>
      </c>
      <c r="C53" s="4">
        <v>1</v>
      </c>
      <c r="D53" s="4">
        <v>172</v>
      </c>
    </row>
    <row r="54" spans="1:4">
      <c r="A54" s="4" t="str">
        <f>HYPERLINK("http://www.ncbi.nlm.nih.gov/sites/entrez?db=protein&amp;cmd=search&amp;term=XP_819826.1", "XP_819826.1")</f>
        <v>XP_819826.1</v>
      </c>
      <c r="B54" s="4" t="s">
        <v>997</v>
      </c>
      <c r="C54" s="4">
        <v>1</v>
      </c>
      <c r="D54" s="4">
        <v>666</v>
      </c>
    </row>
    <row r="55" spans="1:4">
      <c r="A55" s="4" t="str">
        <f>HYPERLINK("http://www.ncbi.nlm.nih.gov/sites/entrez?db=protein&amp;cmd=search&amp;term=XP_819631.1", "XP_819631.1")</f>
        <v>XP_819631.1</v>
      </c>
      <c r="B55" s="4" t="s">
        <v>116</v>
      </c>
      <c r="C55" s="4">
        <v>7</v>
      </c>
      <c r="D55" s="4">
        <v>3347</v>
      </c>
    </row>
    <row r="56" spans="1:4">
      <c r="A56" s="4" t="str">
        <f>HYPERLINK("http://www.ncbi.nlm.nih.gov/sites/entrez?db=protein&amp;cmd=search&amp;term=XP_820211.1", "XP_820211.1")</f>
        <v>XP_820211.1</v>
      </c>
      <c r="B56" s="4" t="s">
        <v>856</v>
      </c>
      <c r="C56" s="4">
        <v>1</v>
      </c>
      <c r="D56" s="4">
        <v>511</v>
      </c>
    </row>
    <row r="57" spans="1:4">
      <c r="A57" s="4" t="str">
        <f>HYPERLINK("http://www.ncbi.nlm.nih.gov/sites/entrez?db=protein&amp;cmd=search&amp;term=XP_822660.1", "XP_822660.1")</f>
        <v>XP_822660.1</v>
      </c>
      <c r="B57" s="4" t="s">
        <v>117</v>
      </c>
      <c r="C57" s="4">
        <v>23</v>
      </c>
      <c r="D57" s="4">
        <v>5625</v>
      </c>
    </row>
    <row r="58" spans="1:4">
      <c r="A58" s="4" t="str">
        <f>HYPERLINK("http://www.ncbi.nlm.nih.gov/sites/entrez?db=protein&amp;cmd=search&amp;term=CBZ30754.1", "CBZ30754.1")</f>
        <v>CBZ30754.1</v>
      </c>
      <c r="B58" s="4" t="s">
        <v>272</v>
      </c>
      <c r="C58" s="4">
        <v>2</v>
      </c>
      <c r="D58" s="4">
        <v>592</v>
      </c>
    </row>
    <row r="59" spans="1:4">
      <c r="A59" s="4" t="str">
        <f>HYPERLINK("http://www.ncbi.nlm.nih.gov/sites/entrez?db=protein&amp;cmd=search&amp;term=XP_815080.1", "XP_815080.1")</f>
        <v>XP_815080.1</v>
      </c>
      <c r="B59" s="4" t="s">
        <v>1181</v>
      </c>
      <c r="C59" s="4">
        <v>1</v>
      </c>
      <c r="D59" s="4">
        <v>508</v>
      </c>
    </row>
    <row r="60" spans="1:4">
      <c r="A60" s="4" t="str">
        <f>HYPERLINK("http://www.ncbi.nlm.nih.gov/sites/entrez?db=protein&amp;cmd=search&amp;term=XP_803471.1", "XP_803471.1")</f>
        <v>XP_803471.1</v>
      </c>
      <c r="B60" s="4" t="s">
        <v>889</v>
      </c>
      <c r="C60" s="4">
        <v>1</v>
      </c>
      <c r="D60" s="4">
        <v>283</v>
      </c>
    </row>
    <row r="61" spans="1:4">
      <c r="A61" s="4" t="str">
        <f>HYPERLINK("http://www.ncbi.nlm.nih.gov/sites/entrez?db=protein&amp;cmd=search&amp;term=XP_808231.1", "XP_808231.1")</f>
        <v>XP_808231.1</v>
      </c>
      <c r="B61" s="4" t="s">
        <v>1455</v>
      </c>
      <c r="C61" s="4">
        <v>1</v>
      </c>
      <c r="D61" s="4">
        <v>386</v>
      </c>
    </row>
    <row r="62" spans="1:4">
      <c r="A62" s="4" t="str">
        <f>HYPERLINK("http://www.ncbi.nlm.nih.gov/sites/entrez?db=protein&amp;cmd=search&amp;term=EFZ27842.1", "EFZ27842.1")</f>
        <v>EFZ27842.1</v>
      </c>
      <c r="B62" s="4" t="s">
        <v>206</v>
      </c>
      <c r="C62" s="4">
        <v>6</v>
      </c>
      <c r="D62" s="4">
        <v>1698</v>
      </c>
    </row>
    <row r="63" spans="1:4">
      <c r="A63" s="4" t="str">
        <f>HYPERLINK("http://www.ncbi.nlm.nih.gov/sites/entrez?db=protein&amp;cmd=search&amp;term=XP_804516.1", "XP_804516.1")</f>
        <v>XP_804516.1</v>
      </c>
      <c r="B63" s="4" t="s">
        <v>206</v>
      </c>
      <c r="C63" s="4">
        <v>1</v>
      </c>
      <c r="D63" s="4">
        <v>726</v>
      </c>
    </row>
    <row r="64" spans="1:4">
      <c r="A64" s="4" t="str">
        <f>HYPERLINK("http://www.ncbi.nlm.nih.gov/sites/entrez?db=protein&amp;cmd=search&amp;term=EFZ32824.1", "EFZ32824.1")</f>
        <v>EFZ32824.1</v>
      </c>
      <c r="B64" s="4" t="s">
        <v>1277</v>
      </c>
      <c r="C64" s="4">
        <v>1</v>
      </c>
      <c r="D64" s="4">
        <v>249</v>
      </c>
    </row>
    <row r="65" spans="1:4">
      <c r="A65" s="4" t="str">
        <f>HYPERLINK("http://www.ncbi.nlm.nih.gov/sites/entrez?db=protein&amp;cmd=search&amp;term=XP_806123.1", "XP_806123.1")</f>
        <v>XP_806123.1</v>
      </c>
      <c r="B65" s="4" t="s">
        <v>58</v>
      </c>
      <c r="C65" s="4">
        <v>1</v>
      </c>
      <c r="D65" s="4">
        <v>530</v>
      </c>
    </row>
    <row r="66" spans="1:4">
      <c r="A66" s="4" t="str">
        <f>HYPERLINK("http://www.ncbi.nlm.nih.gov/sites/entrez?db=protein&amp;cmd=search&amp;term=XP_820606.1", "XP_820606.1")</f>
        <v>XP_820606.1</v>
      </c>
      <c r="B66" s="4" t="s">
        <v>1460</v>
      </c>
      <c r="C66" s="4">
        <v>1</v>
      </c>
      <c r="D66" s="4">
        <v>491</v>
      </c>
    </row>
    <row r="67" spans="1:4">
      <c r="A67" s="4" t="str">
        <f>HYPERLINK("http://www.ncbi.nlm.nih.gov/sites/entrez?db=protein&amp;cmd=search&amp;term=XP_846969.1", "XP_846969.1")</f>
        <v>XP_846969.1</v>
      </c>
      <c r="B67" s="4" t="s">
        <v>312</v>
      </c>
      <c r="C67" s="4">
        <v>3</v>
      </c>
      <c r="D67" s="4">
        <v>2575</v>
      </c>
    </row>
    <row r="68" spans="1:4">
      <c r="A68" s="4" t="str">
        <f>HYPERLINK("http://www.ncbi.nlm.nih.gov/sites/entrez?db=protein&amp;cmd=search&amp;term=XP_844785.1", "XP_844785.1")</f>
        <v>XP_844785.1</v>
      </c>
      <c r="B68" s="4" t="s">
        <v>505</v>
      </c>
      <c r="C68" s="4">
        <v>3</v>
      </c>
      <c r="D68" s="4">
        <v>2397</v>
      </c>
    </row>
    <row r="69" spans="1:4">
      <c r="A69" s="4" t="str">
        <f>HYPERLINK("http://www.ncbi.nlm.nih.gov/sites/entrez?db=protein&amp;cmd=search&amp;term=XP_804736.1", "XP_804736.1")</f>
        <v>XP_804736.1</v>
      </c>
      <c r="B69" s="4" t="s">
        <v>942</v>
      </c>
      <c r="C69" s="4">
        <v>1</v>
      </c>
      <c r="D69" s="4">
        <v>518</v>
      </c>
    </row>
    <row r="70" spans="1:4">
      <c r="A70" s="4" t="str">
        <f>HYPERLINK("http://www.ncbi.nlm.nih.gov/sites/entrez?db=protein&amp;cmd=search&amp;term=XP_822579.1", "XP_822579.1")</f>
        <v>XP_822579.1</v>
      </c>
      <c r="B70" s="4" t="s">
        <v>1082</v>
      </c>
      <c r="C70" s="4">
        <v>2</v>
      </c>
      <c r="D70" s="4">
        <v>531</v>
      </c>
    </row>
    <row r="71" spans="1:4">
      <c r="A71" s="4" t="str">
        <f>HYPERLINK("http://www.ncbi.nlm.nih.gov/sites/entrez?db=protein&amp;cmd=search&amp;term=XP_808028.1", "XP_808028.1")</f>
        <v>XP_808028.1</v>
      </c>
      <c r="B71" s="4" t="s">
        <v>132</v>
      </c>
      <c r="C71" s="4">
        <v>1</v>
      </c>
      <c r="D71" s="4">
        <v>183</v>
      </c>
    </row>
    <row r="72" spans="1:4">
      <c r="A72" s="4" t="str">
        <f>HYPERLINK("http://www.ncbi.nlm.nih.gov/sites/entrez?db=protein&amp;cmd=search&amp;term=XP_814169.1", "XP_814169.1")</f>
        <v>XP_814169.1</v>
      </c>
      <c r="B72" s="4" t="s">
        <v>863</v>
      </c>
      <c r="C72" s="4">
        <v>1</v>
      </c>
      <c r="D72" s="4">
        <v>1024</v>
      </c>
    </row>
    <row r="73" spans="1:4">
      <c r="A73" s="4" t="str">
        <f>HYPERLINK("http://www.ncbi.nlm.nih.gov/sites/entrez?db=protein&amp;cmd=search&amp;term=AAO38989.1", "AAO38989.1")</f>
        <v>AAO38989.1</v>
      </c>
      <c r="B73" s="4" t="s">
        <v>928</v>
      </c>
      <c r="C73" s="4">
        <v>1</v>
      </c>
      <c r="D73" s="4">
        <v>291</v>
      </c>
    </row>
    <row r="74" spans="1:4">
      <c r="A74" s="4" t="str">
        <f>HYPERLINK("http://www.ncbi.nlm.nih.gov/sites/entrez?db=protein&amp;cmd=search&amp;term=CBH10131.1", "CBH10131.1")</f>
        <v>CBH10131.1</v>
      </c>
      <c r="B74" s="4" t="s">
        <v>184</v>
      </c>
      <c r="C74" s="4">
        <v>2</v>
      </c>
      <c r="D74" s="4">
        <v>2409</v>
      </c>
    </row>
    <row r="75" spans="1:4">
      <c r="A75" s="4" t="str">
        <f>HYPERLINK("http://www.ncbi.nlm.nih.gov/sites/entrez?db=protein&amp;cmd=search&amp;term=1N0R", "1N0R")</f>
        <v>1N0R</v>
      </c>
      <c r="B75" s="4" t="s">
        <v>238</v>
      </c>
      <c r="C75" s="4">
        <v>2</v>
      </c>
      <c r="D75" s="4">
        <v>850</v>
      </c>
    </row>
    <row r="76" spans="1:4">
      <c r="A76" s="4" t="str">
        <f>HYPERLINK("http://www.ncbi.nlm.nih.gov/sites/entrez?db=protein&amp;cmd=search&amp;term=3LJ8", "3LJ8")</f>
        <v>3LJ8</v>
      </c>
      <c r="B76" s="4" t="s">
        <v>1249</v>
      </c>
      <c r="C76" s="4">
        <v>1</v>
      </c>
      <c r="D76" s="4">
        <v>506</v>
      </c>
    </row>
    <row r="77" spans="1:4">
      <c r="A77" s="4" t="str">
        <f>HYPERLINK("http://www.ncbi.nlm.nih.gov/sites/entrez?db=protein&amp;cmd=search&amp;term=1OEP", "1OEP")</f>
        <v>1OEP</v>
      </c>
      <c r="B77" s="4" t="s">
        <v>1422</v>
      </c>
      <c r="C77" s="4">
        <v>1</v>
      </c>
      <c r="D77" s="4">
        <v>509</v>
      </c>
    </row>
    <row r="78" spans="1:4">
      <c r="A78" s="4" t="str">
        <f>HYPERLINK("http://www.ncbi.nlm.nih.gov/sites/entrez?db=protein&amp;cmd=search&amp;term=2V0T", "2V0T")</f>
        <v>2V0T</v>
      </c>
      <c r="B78" s="4" t="s">
        <v>664</v>
      </c>
      <c r="C78" s="4">
        <v>1</v>
      </c>
      <c r="D78" s="4">
        <v>320</v>
      </c>
    </row>
    <row r="79" spans="1:4">
      <c r="A79" s="4" t="str">
        <f>HYPERLINK("http://www.ncbi.nlm.nih.gov/sites/entrez?db=protein&amp;cmd=search&amp;term=NP_982561.2", "NP_982561.2")</f>
        <v>NP_982561.2</v>
      </c>
      <c r="B79" s="4" t="s">
        <v>1567</v>
      </c>
      <c r="C79" s="4">
        <v>1</v>
      </c>
      <c r="D79" s="4">
        <v>277</v>
      </c>
    </row>
    <row r="80" spans="1:4">
      <c r="A80" s="4" t="str">
        <f>HYPERLINK("http://www.ncbi.nlm.nih.gov/sites/entrez?db=protein&amp;cmd=search&amp;term=EFA83154.1", "EFA83154.1")</f>
        <v>EFA83154.1</v>
      </c>
      <c r="B80" s="4" t="s">
        <v>69</v>
      </c>
      <c r="C80" s="4">
        <v>1</v>
      </c>
      <c r="D80" s="4">
        <v>496</v>
      </c>
    </row>
    <row r="81" spans="1:4">
      <c r="A81" s="4" t="str">
        <f>HYPERLINK("http://www.ncbi.nlm.nih.gov/sites/entrez?db=protein&amp;cmd=search&amp;term=XP_001703457.1", "XP_001703457.1")</f>
        <v>XP_001703457.1</v>
      </c>
      <c r="B81" s="4" t="s">
        <v>894</v>
      </c>
      <c r="C81" s="4">
        <v>1</v>
      </c>
      <c r="D81" s="4">
        <v>506</v>
      </c>
    </row>
    <row r="82" spans="1:4">
      <c r="A82" s="4" t="str">
        <f>HYPERLINK("http://www.ncbi.nlm.nih.gov/sites/entrez?db=protein&amp;cmd=search&amp;term=CBH13236.1", "CBH13236.1")</f>
        <v>CBH13236.1</v>
      </c>
      <c r="B82" s="4" t="s">
        <v>98</v>
      </c>
      <c r="C82" s="4">
        <v>7</v>
      </c>
      <c r="D82" s="4">
        <v>2987</v>
      </c>
    </row>
    <row r="83" spans="1:4">
      <c r="A83" s="4" t="str">
        <f>HYPERLINK("http://www.ncbi.nlm.nih.gov/sites/entrez?db=protein&amp;cmd=search&amp;term=XP_810886.1", "XP_810886.1")</f>
        <v>XP_810886.1</v>
      </c>
      <c r="B83" s="4" t="s">
        <v>108</v>
      </c>
      <c r="C83" s="4">
        <v>2</v>
      </c>
      <c r="D83" s="4">
        <v>1008</v>
      </c>
    </row>
    <row r="84" spans="1:4">
      <c r="A84" s="4" t="str">
        <f>HYPERLINK("http://www.ncbi.nlm.nih.gov/sites/entrez?db=protein&amp;cmd=search&amp;term=XP_811527.1", "XP_811527.1")</f>
        <v>XP_811527.1</v>
      </c>
      <c r="B84" s="4" t="s">
        <v>108</v>
      </c>
      <c r="C84" s="4">
        <v>2</v>
      </c>
      <c r="D84" s="4">
        <v>995</v>
      </c>
    </row>
    <row r="85" spans="1:4">
      <c r="A85" s="4" t="str">
        <f>HYPERLINK("http://www.ncbi.nlm.nih.gov/sites/entrez?db=protein&amp;cmd=search&amp;term=XP_816786.1", "XP_816786.1")</f>
        <v>XP_816786.1</v>
      </c>
      <c r="B85" s="4" t="s">
        <v>108</v>
      </c>
      <c r="C85" s="4">
        <v>14</v>
      </c>
      <c r="D85" s="4">
        <v>6691</v>
      </c>
    </row>
    <row r="86" spans="1:4">
      <c r="A86" s="4" t="str">
        <f>HYPERLINK("http://www.ncbi.nlm.nih.gov/sites/entrez?db=protein&amp;cmd=search&amp;term=XP_817325.1", "XP_817325.1")</f>
        <v>XP_817325.1</v>
      </c>
      <c r="B86" s="4" t="s">
        <v>108</v>
      </c>
      <c r="C86" s="4">
        <v>1</v>
      </c>
      <c r="D86" s="4">
        <v>456</v>
      </c>
    </row>
    <row r="87" spans="1:4">
      <c r="A87" s="4" t="str">
        <f>HYPERLINK("http://www.ncbi.nlm.nih.gov/sites/entrez?db=protein&amp;cmd=search&amp;term=XP_818614.1", "XP_818614.1")</f>
        <v>XP_818614.1</v>
      </c>
      <c r="B87" s="4" t="s">
        <v>108</v>
      </c>
      <c r="C87" s="4">
        <v>1</v>
      </c>
      <c r="D87" s="4">
        <v>692</v>
      </c>
    </row>
    <row r="88" spans="1:4">
      <c r="A88" s="4" t="str">
        <f>HYPERLINK("http://www.ncbi.nlm.nih.gov/sites/entrez?db=protein&amp;cmd=search&amp;term=XP_976929.1", "XP_976929.1")</f>
        <v>XP_976929.1</v>
      </c>
      <c r="B88" s="4" t="s">
        <v>34</v>
      </c>
      <c r="C88" s="4">
        <v>6</v>
      </c>
      <c r="D88" s="4">
        <v>2976</v>
      </c>
    </row>
    <row r="89" spans="1:4">
      <c r="A89" s="4" t="str">
        <f>HYPERLINK("http://www.ncbi.nlm.nih.gov/sites/entrez?db=protein&amp;cmd=search&amp;term=XP_823400.1", "XP_823400.1")</f>
        <v>XP_823400.1</v>
      </c>
      <c r="B89" s="4" t="s">
        <v>1076</v>
      </c>
      <c r="C89" s="4">
        <v>1</v>
      </c>
      <c r="D89" s="4">
        <v>510</v>
      </c>
    </row>
    <row r="90" spans="1:4">
      <c r="A90" s="4" t="str">
        <f>HYPERLINK("http://www.ncbi.nlm.nih.gov/sites/entrez?db=protein&amp;cmd=search&amp;term=AAL86605.1", "AAL86605.1")</f>
        <v>AAL86605.1</v>
      </c>
      <c r="B90" s="4" t="s">
        <v>41</v>
      </c>
      <c r="C90" s="4">
        <v>6</v>
      </c>
      <c r="D90" s="4">
        <v>3460</v>
      </c>
    </row>
    <row r="91" spans="1:4">
      <c r="A91" s="4" t="str">
        <f>HYPERLINK("http://www.ncbi.nlm.nih.gov/sites/entrez?db=protein&amp;cmd=search&amp;term=EGD80031.1", "EGD80031.1")</f>
        <v>EGD80031.1</v>
      </c>
      <c r="B91" s="4" t="s">
        <v>35</v>
      </c>
      <c r="C91" s="4">
        <v>11</v>
      </c>
      <c r="D91" s="4">
        <v>5090</v>
      </c>
    </row>
    <row r="92" spans="1:4">
      <c r="A92" s="4" t="str">
        <f>HYPERLINK("http://www.ncbi.nlm.nih.gov/sites/entrez?db=protein&amp;cmd=search&amp;term=CBJ32783.1", "CBJ32783.1")</f>
        <v>CBJ32783.1</v>
      </c>
      <c r="B92" s="4" t="s">
        <v>841</v>
      </c>
      <c r="C92" s="4">
        <v>3</v>
      </c>
      <c r="D92" s="4">
        <v>1450</v>
      </c>
    </row>
    <row r="93" spans="1:4">
      <c r="A93" s="4" t="str">
        <f>HYPERLINK("http://www.ncbi.nlm.nih.gov/sites/entrez?db=protein&amp;cmd=search&amp;term=CBH13789.1", "CBH13789.1")</f>
        <v>CBH13789.1</v>
      </c>
      <c r="B93" s="4" t="s">
        <v>1253</v>
      </c>
      <c r="C93" s="4">
        <v>1</v>
      </c>
      <c r="D93" s="4">
        <v>498</v>
      </c>
    </row>
    <row r="94" spans="1:4">
      <c r="A94" s="4" t="str">
        <f>HYPERLINK("http://www.ncbi.nlm.nih.gov/sites/entrez?db=protein&amp;cmd=search&amp;term=EFZ31547.1", "EFZ31547.1")</f>
        <v>EFZ31547.1</v>
      </c>
      <c r="B94" s="4" t="s">
        <v>1378</v>
      </c>
      <c r="C94" s="4">
        <v>1</v>
      </c>
      <c r="D94" s="4">
        <v>321</v>
      </c>
    </row>
    <row r="95" spans="1:4">
      <c r="A95" s="4" t="str">
        <f>HYPERLINK("http://www.ncbi.nlm.nih.gov/sites/entrez?db=protein&amp;cmd=search&amp;term=XP_818385.1", "XP_818385.1")</f>
        <v>XP_818385.1</v>
      </c>
      <c r="B95" s="4" t="s">
        <v>341</v>
      </c>
      <c r="C95" s="4">
        <v>2</v>
      </c>
      <c r="D95" s="4">
        <v>968</v>
      </c>
    </row>
    <row r="96" spans="1:4">
      <c r="A96" s="4" t="str">
        <f>HYPERLINK("http://www.ncbi.nlm.nih.gov/sites/entrez?db=protein&amp;cmd=search&amp;term=XP_821896.1", "XP_821896.1")</f>
        <v>XP_821896.1</v>
      </c>
      <c r="B96" s="4" t="s">
        <v>544</v>
      </c>
      <c r="C96" s="4">
        <v>1</v>
      </c>
      <c r="D96" s="4">
        <v>774</v>
      </c>
    </row>
    <row r="97" spans="1:4">
      <c r="A97" s="4" t="str">
        <f>HYPERLINK("http://www.ncbi.nlm.nih.gov/sites/entrez?db=protein&amp;cmd=search&amp;term=AAH78488.1", "AAH78488.1")</f>
        <v>AAH78488.1</v>
      </c>
      <c r="B97" s="4" t="s">
        <v>650</v>
      </c>
      <c r="C97" s="4">
        <v>1</v>
      </c>
      <c r="D97" s="4">
        <v>383</v>
      </c>
    </row>
    <row r="98" spans="1:4">
      <c r="A98" s="4" t="str">
        <f>HYPERLINK("http://www.ncbi.nlm.nih.gov/sites/entrez?db=protein&amp;cmd=search&amp;term=ACS74715.1", "ACS74715.1")</f>
        <v>ACS74715.1</v>
      </c>
      <c r="B98" s="4" t="s">
        <v>660</v>
      </c>
      <c r="C98" s="4">
        <v>1</v>
      </c>
      <c r="D98" s="4">
        <v>639</v>
      </c>
    </row>
    <row r="99" spans="1:4">
      <c r="A99" s="4" t="str">
        <f>HYPERLINK("http://www.ncbi.nlm.nih.gov/sites/entrez?db=protein&amp;cmd=search&amp;term=AAS13678.1", "AAS13678.1")</f>
        <v>AAS13678.1</v>
      </c>
      <c r="B99" s="4" t="s">
        <v>1579</v>
      </c>
      <c r="C99" s="4">
        <v>1</v>
      </c>
      <c r="D99" s="4">
        <v>247</v>
      </c>
    </row>
    <row r="100" spans="1:4">
      <c r="A100" s="2" t="str">
        <f>HYPERLINK("http://www.ncbi.nlm.nih.gov/sites/entrez?db=protein&amp;cmd=search&amp;term=B27724", "B27724")</f>
        <v>B27724</v>
      </c>
      <c r="B100" s="4" t="s">
        <v>1614</v>
      </c>
      <c r="C100" s="4">
        <v>2</v>
      </c>
      <c r="D100" s="4">
        <v>2750</v>
      </c>
    </row>
    <row r="101" spans="1:4">
      <c r="A101" s="4" t="str">
        <f>HYPERLINK("http://www.ncbi.nlm.nih.gov/sites/entrez?db=protein&amp;cmd=search&amp;term=CAM98701.1", "CAM98701.1")</f>
        <v>CAM98701.1</v>
      </c>
      <c r="B101" s="4" t="s">
        <v>600</v>
      </c>
      <c r="C101" s="4">
        <v>1</v>
      </c>
      <c r="D101" s="4">
        <v>521</v>
      </c>
    </row>
    <row r="102" spans="1:4">
      <c r="A102" s="4" t="str">
        <f>HYPERLINK("http://www.ncbi.nlm.nih.gov/sites/entrez?db=protein&amp;cmd=search&amp;term=XP_808309.1", "XP_808309.1")</f>
        <v>XP_808309.1</v>
      </c>
      <c r="B102" s="4" t="s">
        <v>949</v>
      </c>
      <c r="C102" s="4">
        <v>2</v>
      </c>
      <c r="D102" s="4">
        <v>866</v>
      </c>
    </row>
    <row r="103" spans="1:4">
      <c r="A103" s="4" t="str">
        <f>HYPERLINK("http://www.ncbi.nlm.nih.gov/sites/entrez?db=protein&amp;cmd=search&amp;term=ADD19744.1", "ADD19744.1")</f>
        <v>ADD19744.1</v>
      </c>
      <c r="B103" s="4" t="s">
        <v>350</v>
      </c>
      <c r="C103" s="4">
        <v>1</v>
      </c>
      <c r="D103" s="4">
        <v>505</v>
      </c>
    </row>
    <row r="104" spans="1:4">
      <c r="A104" s="4" t="str">
        <f>HYPERLINK("http://www.ncbi.nlm.nih.gov/sites/entrez?db=protein&amp;cmd=search&amp;term=XP_829201.1", "XP_829201.1")</f>
        <v>XP_829201.1</v>
      </c>
      <c r="B104" s="4" t="s">
        <v>910</v>
      </c>
      <c r="C104" s="4">
        <v>1</v>
      </c>
      <c r="D104" s="4">
        <v>972</v>
      </c>
    </row>
    <row r="105" spans="1:4">
      <c r="A105" s="4" t="str">
        <f>HYPERLINK("http://www.ncbi.nlm.nih.gov/sites/entrez?db=protein&amp;cmd=search&amp;term=NP_955880.1", "NP_955880.1")</f>
        <v>NP_955880.1</v>
      </c>
      <c r="B105" s="4" t="s">
        <v>70</v>
      </c>
      <c r="C105" s="4">
        <v>16</v>
      </c>
      <c r="D105" s="4">
        <v>7601</v>
      </c>
    </row>
    <row r="106" spans="1:4">
      <c r="A106" s="4" t="str">
        <f>HYPERLINK("http://www.ncbi.nlm.nih.gov/sites/entrez?db=protein&amp;cmd=search&amp;term=NP_001147818.1", "NP_001147818.1")</f>
        <v>NP_001147818.1</v>
      </c>
      <c r="B106" s="4" t="s">
        <v>776</v>
      </c>
      <c r="C106" s="4">
        <v>1</v>
      </c>
      <c r="D106" s="4">
        <v>510</v>
      </c>
    </row>
    <row r="107" spans="1:4">
      <c r="A107" s="4" t="str">
        <f>HYPERLINK("http://www.ncbi.nlm.nih.gov/sites/entrez?db=protein&amp;cmd=search&amp;term=YP_267408.1", "YP_267408.1")</f>
        <v>YP_267408.1</v>
      </c>
      <c r="B107" s="4" t="s">
        <v>161</v>
      </c>
      <c r="C107" s="4">
        <v>9</v>
      </c>
      <c r="D107" s="4">
        <v>4348</v>
      </c>
    </row>
    <row r="108" spans="1:4">
      <c r="A108" s="4" t="str">
        <f>HYPERLINK("http://www.ncbi.nlm.nih.gov/sites/entrez?db=protein&amp;cmd=search&amp;term=EFZ29682.1", "EFZ29682.1")</f>
        <v>EFZ29682.1</v>
      </c>
      <c r="B108" s="4" t="s">
        <v>1108</v>
      </c>
      <c r="C108" s="4">
        <v>1</v>
      </c>
      <c r="D108" s="4">
        <v>501</v>
      </c>
    </row>
    <row r="109" spans="1:4">
      <c r="A109" s="4" t="str">
        <f>HYPERLINK("http://www.ncbi.nlm.nih.gov/sites/entrez?db=protein&amp;cmd=search&amp;term=XP_806162.1", "XP_806162.1")</f>
        <v>XP_806162.1</v>
      </c>
      <c r="B109" s="4" t="s">
        <v>1072</v>
      </c>
      <c r="C109" s="4">
        <v>1</v>
      </c>
      <c r="D109" s="4">
        <v>492</v>
      </c>
    </row>
    <row r="110" spans="1:4">
      <c r="A110" s="4" t="str">
        <f>HYPERLINK("http://www.ncbi.nlm.nih.gov/sites/entrez?db=protein&amp;cmd=search&amp;term=ZP_01286972.1", "ZP_01286972.1")</f>
        <v>ZP_01286972.1</v>
      </c>
      <c r="B110" s="4" t="s">
        <v>113</v>
      </c>
      <c r="C110" s="4">
        <v>5</v>
      </c>
      <c r="D110" s="4">
        <v>2451</v>
      </c>
    </row>
    <row r="111" spans="1:4">
      <c r="A111" s="4" t="str">
        <f>HYPERLINK("http://www.ncbi.nlm.nih.gov/sites/entrez?db=protein&amp;cmd=search&amp;term=ZP_05060883.1", "ZP_05060883.1")</f>
        <v>ZP_05060883.1</v>
      </c>
      <c r="B111" s="4" t="s">
        <v>1512</v>
      </c>
      <c r="C111" s="4">
        <v>1</v>
      </c>
      <c r="D111" s="4">
        <v>518</v>
      </c>
    </row>
    <row r="112" spans="1:4">
      <c r="A112" s="4" t="str">
        <f>HYPERLINK("http://www.ncbi.nlm.nih.gov/sites/entrez?db=protein&amp;cmd=search&amp;term=CBH15230.1", "CBH15230.1")</f>
        <v>CBH15230.1</v>
      </c>
      <c r="B112" s="4" t="s">
        <v>581</v>
      </c>
      <c r="C112" s="4">
        <v>1</v>
      </c>
      <c r="D112" s="4">
        <v>416</v>
      </c>
    </row>
    <row r="113" spans="1:4">
      <c r="A113" s="4" t="str">
        <f>HYPERLINK("http://www.ncbi.nlm.nih.gov/sites/entrez?db=protein&amp;cmd=search&amp;term=XP_827176.1", "XP_827176.1")</f>
        <v>XP_827176.1</v>
      </c>
      <c r="B113" s="4" t="s">
        <v>581</v>
      </c>
      <c r="C113" s="4">
        <v>1</v>
      </c>
      <c r="D113" s="4">
        <v>545</v>
      </c>
    </row>
    <row r="114" spans="1:4">
      <c r="A114" s="4" t="str">
        <f>HYPERLINK("http://www.ncbi.nlm.nih.gov/sites/entrez?db=protein&amp;cmd=search&amp;term=YP_003087913.1", "YP_003087913.1")</f>
        <v>YP_003087913.1</v>
      </c>
      <c r="B114" s="4" t="s">
        <v>1364</v>
      </c>
      <c r="C114" s="4">
        <v>1</v>
      </c>
      <c r="D114" s="4">
        <v>479</v>
      </c>
    </row>
    <row r="115" spans="1:4">
      <c r="A115" s="4" t="str">
        <f>HYPERLINK("http://www.ncbi.nlm.nih.gov/sites/entrez?db=protein&amp;cmd=search&amp;term=YP_004274117.1", "YP_004274117.1")</f>
        <v>YP_004274117.1</v>
      </c>
      <c r="B115" s="4" t="s">
        <v>1445</v>
      </c>
      <c r="C115" s="4">
        <v>2</v>
      </c>
      <c r="D115" s="4">
        <v>658</v>
      </c>
    </row>
    <row r="116" spans="1:4">
      <c r="A116" s="4" t="str">
        <f>HYPERLINK("http://www.ncbi.nlm.nih.gov/sites/entrez?db=protein&amp;cmd=search&amp;term=D0A6J7.1", "D0A6J7.1")</f>
        <v>D0A6J7.1</v>
      </c>
      <c r="B116" s="4" t="s">
        <v>363</v>
      </c>
      <c r="C116" s="4">
        <v>2</v>
      </c>
      <c r="D116" s="4">
        <v>689</v>
      </c>
    </row>
    <row r="117" spans="1:4">
      <c r="A117" s="4" t="str">
        <f>HYPERLINK("http://www.ncbi.nlm.nih.gov/sites/entrez?db=protein&amp;cmd=search&amp;term=XP_815340.1", "XP_815340.1")</f>
        <v>XP_815340.1</v>
      </c>
      <c r="B117" s="4" t="s">
        <v>109</v>
      </c>
      <c r="C117" s="4">
        <v>1</v>
      </c>
      <c r="D117" s="4">
        <v>378</v>
      </c>
    </row>
    <row r="118" spans="1:4">
      <c r="A118" s="4" t="str">
        <f>HYPERLINK("http://www.ncbi.nlm.nih.gov/sites/entrez?db=protein&amp;cmd=search&amp;term=EGG17136.1", "EGG17136.1")</f>
        <v>EGG17136.1</v>
      </c>
      <c r="B118" s="4" t="s">
        <v>796</v>
      </c>
      <c r="C118" s="4">
        <v>1</v>
      </c>
      <c r="D118" s="4">
        <v>494</v>
      </c>
    </row>
    <row r="119" spans="1:4">
      <c r="A119" s="4" t="str">
        <f>HYPERLINK("http://www.ncbi.nlm.nih.gov/sites/entrez?db=protein&amp;cmd=search&amp;term=XP_002769137.1", "XP_002769137.1")</f>
        <v>XP_002769137.1</v>
      </c>
      <c r="B119" s="4" t="s">
        <v>188</v>
      </c>
      <c r="C119" s="4">
        <v>4</v>
      </c>
      <c r="D119" s="4">
        <v>2257</v>
      </c>
    </row>
    <row r="120" spans="1:4">
      <c r="A120" s="4" t="str">
        <f>HYPERLINK("http://www.ncbi.nlm.nih.gov/sites/entrez?db=protein&amp;cmd=search&amp;term=XP_808585.1", "XP_808585.1")</f>
        <v>XP_808585.1</v>
      </c>
      <c r="B120" s="4" t="s">
        <v>874</v>
      </c>
      <c r="C120" s="4">
        <v>1</v>
      </c>
      <c r="D120" s="4">
        <v>497</v>
      </c>
    </row>
    <row r="121" spans="1:4">
      <c r="A121" s="4" t="str">
        <f>HYPERLINK("http://www.ncbi.nlm.nih.gov/sites/entrez?db=protein&amp;cmd=search&amp;term=XP_827586.1", "XP_827586.1")</f>
        <v>XP_827586.1</v>
      </c>
      <c r="B121" s="4" t="s">
        <v>456</v>
      </c>
      <c r="C121" s="4">
        <v>2</v>
      </c>
      <c r="D121" s="4">
        <v>1004</v>
      </c>
    </row>
    <row r="122" spans="1:4">
      <c r="A122" s="4" t="str">
        <f>HYPERLINK("http://www.ncbi.nlm.nih.gov/sites/entrez?db=protein&amp;cmd=search&amp;term=AAF09840.1", "AAF09840.1")</f>
        <v>AAF09840.1</v>
      </c>
      <c r="B122" s="4" t="s">
        <v>18</v>
      </c>
      <c r="C122" s="4">
        <v>10</v>
      </c>
      <c r="D122" s="4">
        <v>2968</v>
      </c>
    </row>
    <row r="123" spans="1:4">
      <c r="A123" s="4" t="str">
        <f>HYPERLINK("http://www.ncbi.nlm.nih.gov/sites/entrez?db=protein&amp;cmd=search&amp;term=AAG12985.1", "AAG12985.1")</f>
        <v>AAG12985.1</v>
      </c>
      <c r="B123" s="4" t="s">
        <v>179</v>
      </c>
      <c r="C123" s="4">
        <v>3</v>
      </c>
      <c r="D123" s="4">
        <v>1483</v>
      </c>
    </row>
    <row r="124" spans="1:4">
      <c r="A124" s="4" t="str">
        <f>HYPERLINK("http://www.ncbi.nlm.nih.gov/sites/entrez?db=protein&amp;cmd=search&amp;term=AAF63787.1", "AAF63787.1")</f>
        <v>AAF63787.1</v>
      </c>
      <c r="B124" s="4" t="s">
        <v>1331</v>
      </c>
      <c r="C124" s="4">
        <v>1</v>
      </c>
      <c r="D124" s="4">
        <v>794</v>
      </c>
    </row>
    <row r="125" spans="1:4">
      <c r="A125" s="4" t="str">
        <f>HYPERLINK("http://www.ncbi.nlm.nih.gov/sites/entrez?db=protein&amp;cmd=search&amp;term=AAF73132.1", "AAF73132.1")</f>
        <v>AAF73132.1</v>
      </c>
      <c r="B125" s="4" t="s">
        <v>996</v>
      </c>
      <c r="C125" s="4">
        <v>1</v>
      </c>
      <c r="D125" s="4">
        <v>273</v>
      </c>
    </row>
    <row r="126" spans="1:4">
      <c r="A126" s="4" t="str">
        <f>HYPERLINK("http://www.ncbi.nlm.nih.gov/sites/entrez?db=protein&amp;cmd=search&amp;term=AAF13293.1", "AAF13293.1")</f>
        <v>AAF13293.1</v>
      </c>
      <c r="B126" s="4" t="s">
        <v>992</v>
      </c>
      <c r="C126" s="4">
        <v>2</v>
      </c>
      <c r="D126" s="4">
        <v>1093</v>
      </c>
    </row>
    <row r="127" spans="1:4">
      <c r="A127" s="4" t="str">
        <f>HYPERLINK("http://www.ncbi.nlm.nih.gov/sites/entrez?db=protein&amp;cmd=search&amp;term=AAG31138.1", "AAG31138.1")</f>
        <v>AAG31138.1</v>
      </c>
      <c r="B127" s="4" t="s">
        <v>1351</v>
      </c>
      <c r="C127" s="4">
        <v>1</v>
      </c>
      <c r="D127" s="4">
        <v>835</v>
      </c>
    </row>
    <row r="128" spans="1:4">
      <c r="A128" s="4" t="str">
        <f>HYPERLINK("http://www.ncbi.nlm.nih.gov/sites/entrez?db=protein&amp;cmd=search&amp;term=AAG53669.1", "AAG53669.1")</f>
        <v>AAG53669.1</v>
      </c>
      <c r="B128" s="4" t="s">
        <v>839</v>
      </c>
      <c r="C128" s="4">
        <v>1</v>
      </c>
      <c r="D128" s="4">
        <v>709</v>
      </c>
    </row>
    <row r="129" spans="1:4">
      <c r="A129" s="4" t="str">
        <f>HYPERLINK("http://www.ncbi.nlm.nih.gov/sites/entrez?db=protein&amp;cmd=search&amp;term=AAG53671.1", "AAG53671.1")</f>
        <v>AAG53671.1</v>
      </c>
      <c r="B129" s="4" t="s">
        <v>1195</v>
      </c>
      <c r="C129" s="4">
        <v>1</v>
      </c>
      <c r="D129" s="4">
        <v>514</v>
      </c>
    </row>
    <row r="130" spans="1:4">
      <c r="A130" s="4" t="str">
        <f>HYPERLINK("http://www.ncbi.nlm.nih.gov/sites/entrez?db=protein&amp;cmd=search&amp;term=AAG49529.2", "AAG49529.2")</f>
        <v>AAG49529.2</v>
      </c>
      <c r="B130" s="4" t="s">
        <v>266</v>
      </c>
      <c r="C130" s="4">
        <v>1</v>
      </c>
      <c r="D130" s="4">
        <v>388</v>
      </c>
    </row>
    <row r="131" spans="1:4">
      <c r="A131" s="4" t="str">
        <f>HYPERLINK("http://www.ncbi.nlm.nih.gov/sites/entrez?db=protein&amp;cmd=search&amp;term=AAK71184.1", "AAK71184.1")</f>
        <v>AAK71184.1</v>
      </c>
      <c r="B131" s="4" t="s">
        <v>589</v>
      </c>
      <c r="C131" s="4">
        <v>1</v>
      </c>
      <c r="D131" s="4">
        <v>501</v>
      </c>
    </row>
    <row r="132" spans="1:4">
      <c r="A132" s="4" t="str">
        <f>HYPERLINK("http://www.ncbi.nlm.nih.gov/sites/entrez?db=protein&amp;cmd=search&amp;term=AAK97383.1", "AAK97383.1")</f>
        <v>AAK97383.1</v>
      </c>
      <c r="B132" s="4" t="s">
        <v>1407</v>
      </c>
      <c r="C132" s="4">
        <v>2</v>
      </c>
      <c r="D132" s="4">
        <v>995</v>
      </c>
    </row>
    <row r="133" spans="1:4">
      <c r="A133" s="4" t="str">
        <f>HYPERLINK("http://www.ncbi.nlm.nih.gov/sites/entrez?db=protein&amp;cmd=search&amp;term=AAM76117.1", "AAM76117.1")</f>
        <v>AAM76117.1</v>
      </c>
      <c r="B133" s="4" t="s">
        <v>1170</v>
      </c>
      <c r="C133" s="4">
        <v>3</v>
      </c>
      <c r="D133" s="4">
        <v>1210</v>
      </c>
    </row>
    <row r="134" spans="1:4">
      <c r="A134" s="4" t="str">
        <f>HYPERLINK("http://www.ncbi.nlm.nih.gov/sites/entrez?db=protein&amp;cmd=search&amp;term=AAM18618.1", "AAM18618.1")</f>
        <v>AAM18618.1</v>
      </c>
      <c r="B134" s="4" t="s">
        <v>1231</v>
      </c>
      <c r="C134" s="4">
        <v>2</v>
      </c>
      <c r="D134" s="4">
        <v>1042</v>
      </c>
    </row>
    <row r="135" spans="1:4">
      <c r="A135" s="4" t="str">
        <f>HYPERLINK("http://www.ncbi.nlm.nih.gov/sites/entrez?db=protein&amp;cmd=search&amp;term=XP_311215.3", "XP_311215.3")</f>
        <v>XP_311215.3</v>
      </c>
      <c r="B135" s="4" t="s">
        <v>1286</v>
      </c>
      <c r="C135" s="4">
        <v>2</v>
      </c>
      <c r="D135" s="4">
        <v>418</v>
      </c>
    </row>
    <row r="136" spans="1:4">
      <c r="A136" s="4" t="str">
        <f>HYPERLINK("http://www.ncbi.nlm.nih.gov/sites/entrez?db=protein&amp;cmd=search&amp;term=XP_321446.3", "XP_321446.3")</f>
        <v>XP_321446.3</v>
      </c>
      <c r="B136" s="4" t="s">
        <v>1301</v>
      </c>
      <c r="C136" s="4">
        <v>1</v>
      </c>
      <c r="D136" s="4">
        <v>419</v>
      </c>
    </row>
    <row r="137" spans="1:4">
      <c r="A137" s="4" t="str">
        <f>HYPERLINK("http://www.ncbi.nlm.nih.gov/sites/entrez?db=protein&amp;cmd=search&amp;term=XP_564965.3", "XP_564965.3")</f>
        <v>XP_564965.3</v>
      </c>
      <c r="B137" s="4" t="s">
        <v>1352</v>
      </c>
      <c r="C137" s="4">
        <v>1</v>
      </c>
      <c r="D137" s="4">
        <v>503</v>
      </c>
    </row>
    <row r="138" spans="1:4">
      <c r="A138" s="4" t="str">
        <f>HYPERLINK("http://www.ncbi.nlm.nih.gov/sites/entrez?db=protein&amp;cmd=search&amp;term=XP_309541.4", "XP_309541.4")</f>
        <v>XP_309541.4</v>
      </c>
      <c r="B138" s="4" t="s">
        <v>415</v>
      </c>
      <c r="C138" s="4">
        <v>1</v>
      </c>
      <c r="D138" s="4">
        <v>525</v>
      </c>
    </row>
    <row r="139" spans="1:4">
      <c r="A139" s="4" t="str">
        <f>HYPERLINK("http://www.ncbi.nlm.nih.gov/sites/entrez?db=protein&amp;cmd=search&amp;term=NP_986671.1", "NP_986671.1")</f>
        <v>NP_986671.1</v>
      </c>
      <c r="B139" s="4" t="s">
        <v>55</v>
      </c>
      <c r="C139" s="4">
        <v>27</v>
      </c>
      <c r="D139" s="4">
        <v>11380</v>
      </c>
    </row>
    <row r="140" spans="1:4">
      <c r="A140" s="4" t="str">
        <f>HYPERLINK("http://www.ncbi.nlm.nih.gov/sites/entrez?db=protein&amp;cmd=search&amp;term=XP_001702954.1", "XP_001702954.1")</f>
        <v>XP_001702954.1</v>
      </c>
      <c r="B140" s="4" t="s">
        <v>1251</v>
      </c>
      <c r="C140" s="4">
        <v>1</v>
      </c>
      <c r="D140" s="4">
        <v>492</v>
      </c>
    </row>
    <row r="141" spans="1:4">
      <c r="A141" s="4" t="str">
        <f>HYPERLINK("http://www.ncbi.nlm.nih.gov/sites/entrez?db=protein&amp;cmd=search&amp;term=XP_845193.1", "XP_845193.1")</f>
        <v>XP_845193.1</v>
      </c>
      <c r="B141" s="4" t="s">
        <v>708</v>
      </c>
      <c r="C141" s="4">
        <v>3</v>
      </c>
      <c r="D141" s="4">
        <v>813</v>
      </c>
    </row>
    <row r="142" spans="1:4">
      <c r="A142" s="4" t="str">
        <f>HYPERLINK("http://www.ncbi.nlm.nih.gov/sites/entrez?db=protein&amp;cmd=search&amp;term=EFW45747.1", "EFW45747.1")</f>
        <v>EFW45747.1</v>
      </c>
      <c r="B142" s="4" t="s">
        <v>582</v>
      </c>
      <c r="C142" s="4">
        <v>1</v>
      </c>
      <c r="D142" s="4">
        <v>502</v>
      </c>
    </row>
    <row r="143" spans="1:4">
      <c r="A143" s="4" t="str">
        <f>HYPERLINK("http://www.ncbi.nlm.nih.gov/sites/entrez?db=protein&amp;cmd=search&amp;term=YP_002379008.1", "YP_002379008.1")</f>
        <v>YP_002379008.1</v>
      </c>
      <c r="B143" s="4" t="s">
        <v>1511</v>
      </c>
      <c r="C143" s="4">
        <v>1</v>
      </c>
      <c r="D143" s="4">
        <v>505</v>
      </c>
    </row>
    <row r="144" spans="1:4">
      <c r="A144" s="4" t="str">
        <f>HYPERLINK("http://www.ncbi.nlm.nih.gov/sites/entrez?db=protein&amp;cmd=search&amp;term=EFZ29069.1", "EFZ29069.1")</f>
        <v>EFZ29069.1</v>
      </c>
      <c r="B144" s="4" t="s">
        <v>335</v>
      </c>
      <c r="C144" s="4">
        <v>1</v>
      </c>
      <c r="D144" s="4">
        <v>499</v>
      </c>
    </row>
    <row r="145" spans="1:4">
      <c r="A145" s="4" t="str">
        <f>HYPERLINK("http://www.ncbi.nlm.nih.gov/sites/entrez?db=protein&amp;cmd=search&amp;term=XP_810055.1", "XP_810055.1")</f>
        <v>XP_810055.1</v>
      </c>
      <c r="B145" s="4" t="s">
        <v>335</v>
      </c>
      <c r="C145" s="4">
        <v>1</v>
      </c>
      <c r="D145" s="4">
        <v>516</v>
      </c>
    </row>
    <row r="146" spans="1:4">
      <c r="A146" s="4" t="str">
        <f>HYPERLINK("http://www.ncbi.nlm.nih.gov/sites/entrez?db=protein&amp;cmd=search&amp;term=CBZ28690.1", "CBZ28690.1")</f>
        <v>CBZ28690.1</v>
      </c>
      <c r="B146" s="4" t="s">
        <v>1198</v>
      </c>
      <c r="C146" s="4">
        <v>1</v>
      </c>
      <c r="D146" s="4">
        <v>186</v>
      </c>
    </row>
    <row r="147" spans="1:4">
      <c r="A147" s="4" t="str">
        <f>HYPERLINK("http://www.ncbi.nlm.nih.gov/sites/entrez?db=protein&amp;cmd=search&amp;term=EFZ29385.1", "EFZ29385.1")</f>
        <v>EFZ29385.1</v>
      </c>
      <c r="B147" s="4" t="s">
        <v>59</v>
      </c>
      <c r="C147" s="4">
        <v>1</v>
      </c>
      <c r="D147" s="4">
        <v>353</v>
      </c>
    </row>
    <row r="148" spans="1:4">
      <c r="A148" s="4" t="str">
        <f>HYPERLINK("http://www.ncbi.nlm.nih.gov/sites/entrez?db=protein&amp;cmd=search&amp;term=XP_804849.1", "XP_804849.1")</f>
        <v>XP_804849.1</v>
      </c>
      <c r="B148" s="4" t="s">
        <v>59</v>
      </c>
      <c r="C148" s="4">
        <v>3</v>
      </c>
      <c r="D148" s="4">
        <v>1355</v>
      </c>
    </row>
    <row r="149" spans="1:4">
      <c r="A149" s="4" t="str">
        <f>HYPERLINK("http://www.ncbi.nlm.nih.gov/sites/entrez?db=protein&amp;cmd=search&amp;term=XP_816623.1", "XP_816623.1")</f>
        <v>XP_816623.1</v>
      </c>
      <c r="B149" s="4" t="s">
        <v>59</v>
      </c>
      <c r="C149" s="4">
        <v>31</v>
      </c>
      <c r="D149" s="4">
        <v>15258</v>
      </c>
    </row>
    <row r="150" spans="1:4">
      <c r="A150" s="4" t="str">
        <f>HYPERLINK("http://www.ncbi.nlm.nih.gov/sites/entrez?db=protein&amp;cmd=search&amp;term=XP_001566647.1", "XP_001566647.1")</f>
        <v>XP_001566647.1</v>
      </c>
      <c r="B150" s="4" t="s">
        <v>1128</v>
      </c>
      <c r="C150" s="4">
        <v>2</v>
      </c>
      <c r="D150" s="4">
        <v>1009</v>
      </c>
    </row>
    <row r="151" spans="1:4">
      <c r="A151" s="4" t="str">
        <f>HYPERLINK("http://www.ncbi.nlm.nih.gov/sites/entrez?db=protein&amp;cmd=search&amp;term=XP_001218934.1", "XP_001218934.1")</f>
        <v>XP_001218934.1</v>
      </c>
      <c r="B151" s="4" t="s">
        <v>1326</v>
      </c>
      <c r="C151" s="4">
        <v>1</v>
      </c>
      <c r="D151" s="4">
        <v>1708</v>
      </c>
    </row>
    <row r="152" spans="1:4">
      <c r="A152" s="4" t="str">
        <f>HYPERLINK("http://www.ncbi.nlm.nih.gov/sites/entrez?db=protein&amp;cmd=search&amp;term=XP_002427163.1", "XP_002427163.1")</f>
        <v>XP_002427163.1</v>
      </c>
      <c r="B152" s="4" t="s">
        <v>1261</v>
      </c>
      <c r="C152" s="4">
        <v>1</v>
      </c>
      <c r="D152" s="4">
        <v>499</v>
      </c>
    </row>
    <row r="153" spans="1:4">
      <c r="A153" s="4" t="str">
        <f>HYPERLINK("http://www.ncbi.nlm.nih.gov/sites/entrez?db=protein&amp;cmd=search&amp;term=EGG20517.1", "EGG20517.1")</f>
        <v>EGG20517.1</v>
      </c>
      <c r="B153" s="4" t="s">
        <v>314</v>
      </c>
      <c r="C153" s="4">
        <v>1</v>
      </c>
      <c r="D153" s="4">
        <v>491</v>
      </c>
    </row>
    <row r="154" spans="1:4">
      <c r="A154" s="4" t="str">
        <f>HYPERLINK("http://www.ncbi.nlm.nih.gov/sites/entrez?db=protein&amp;cmd=search&amp;term=EFA84943.1", "EFA84943.1")</f>
        <v>EFA84943.1</v>
      </c>
      <c r="B154" s="4" t="s">
        <v>131</v>
      </c>
      <c r="C154" s="4">
        <v>6</v>
      </c>
      <c r="D154" s="4">
        <v>3072</v>
      </c>
    </row>
    <row r="155" spans="1:4">
      <c r="A155" s="4" t="str">
        <f>HYPERLINK("http://www.ncbi.nlm.nih.gov/sites/entrez?db=protein&amp;cmd=search&amp;term=YP_003265477.1", "YP_003265477.1")</f>
        <v>YP_003265477.1</v>
      </c>
      <c r="B155" s="4" t="s">
        <v>1597</v>
      </c>
      <c r="C155" s="4">
        <v>1</v>
      </c>
      <c r="D155" s="4">
        <v>690</v>
      </c>
    </row>
    <row r="156" spans="1:4">
      <c r="A156" s="4" t="str">
        <f>HYPERLINK("http://www.ncbi.nlm.nih.gov/sites/entrez?db=protein&amp;cmd=search&amp;term=EFZ29332.1", "EFZ29332.1")</f>
        <v>EFZ29332.1</v>
      </c>
      <c r="B156" s="4" t="s">
        <v>851</v>
      </c>
      <c r="C156" s="4">
        <v>1</v>
      </c>
      <c r="D156" s="4">
        <v>501</v>
      </c>
    </row>
    <row r="157" spans="1:4">
      <c r="A157" s="4" t="str">
        <f>HYPERLINK("http://www.ncbi.nlm.nih.gov/sites/entrez?db=protein&amp;cmd=search&amp;term=XP_001568676.1", "XP_001568676.1")</f>
        <v>XP_001568676.1</v>
      </c>
      <c r="B157" s="4" t="s">
        <v>1001</v>
      </c>
      <c r="C157" s="4">
        <v>1</v>
      </c>
      <c r="D157" s="4">
        <v>505</v>
      </c>
    </row>
    <row r="158" spans="1:4">
      <c r="A158" s="4" t="str">
        <f>HYPERLINK("http://www.ncbi.nlm.nih.gov/sites/entrez?db=protein&amp;cmd=search&amp;term=CBZ25882.1", "CBZ25882.1")</f>
        <v>CBZ25882.1</v>
      </c>
      <c r="B158" s="4" t="s">
        <v>267</v>
      </c>
      <c r="C158" s="4">
        <v>1</v>
      </c>
      <c r="D158" s="4">
        <v>848</v>
      </c>
    </row>
    <row r="159" spans="1:4">
      <c r="A159" s="4" t="str">
        <f>HYPERLINK("http://www.ncbi.nlm.nih.gov/sites/entrez?db=protein&amp;cmd=search&amp;term=CBH18659.1", "CBH18659.1")</f>
        <v>CBH18659.1</v>
      </c>
      <c r="B159" s="4" t="s">
        <v>185</v>
      </c>
      <c r="C159" s="4">
        <v>1</v>
      </c>
      <c r="D159" s="4">
        <v>513</v>
      </c>
    </row>
    <row r="160" spans="1:4">
      <c r="A160" s="4" t="str">
        <f>HYPERLINK("http://www.ncbi.nlm.nih.gov/sites/entrez?db=protein&amp;cmd=search&amp;term=CBH16692.1", "CBH16692.1")</f>
        <v>CBH16692.1</v>
      </c>
      <c r="B160" s="4" t="s">
        <v>157</v>
      </c>
      <c r="C160" s="4">
        <v>1</v>
      </c>
      <c r="D160" s="4">
        <v>506</v>
      </c>
    </row>
    <row r="161" spans="1:4">
      <c r="A161" s="4" t="str">
        <f>HYPERLINK("http://www.ncbi.nlm.nih.gov/sites/entrez?db=protein&amp;cmd=search&amp;term=CBH17155.1", "CBH17155.1")</f>
        <v>CBH17155.1</v>
      </c>
      <c r="B161" s="4" t="s">
        <v>157</v>
      </c>
      <c r="C161" s="4">
        <v>1</v>
      </c>
      <c r="D161" s="4">
        <v>608</v>
      </c>
    </row>
    <row r="162" spans="1:4">
      <c r="A162" s="4" t="str">
        <f>HYPERLINK("http://www.ncbi.nlm.nih.gov/sites/entrez?db=protein&amp;cmd=search&amp;term=CBH17288.1", "CBH17288.1")</f>
        <v>CBH17288.1</v>
      </c>
      <c r="B162" s="4" t="s">
        <v>157</v>
      </c>
      <c r="C162" s="4">
        <v>2</v>
      </c>
      <c r="D162" s="4">
        <v>976</v>
      </c>
    </row>
    <row r="163" spans="1:4">
      <c r="A163" s="4" t="str">
        <f>HYPERLINK("http://www.ncbi.nlm.nih.gov/sites/entrez?db=protein&amp;cmd=search&amp;term=EFZ23771.1", "EFZ23771.1")</f>
        <v>EFZ23771.1</v>
      </c>
      <c r="B163" s="4" t="s">
        <v>73</v>
      </c>
      <c r="C163" s="4">
        <v>1</v>
      </c>
      <c r="D163" s="4">
        <v>522</v>
      </c>
    </row>
    <row r="164" spans="1:4">
      <c r="A164" s="4" t="str">
        <f>HYPERLINK("http://www.ncbi.nlm.nih.gov/sites/entrez?db=protein&amp;cmd=search&amp;term=EFZ30637.1", "EFZ30637.1")</f>
        <v>EFZ30637.1</v>
      </c>
      <c r="B164" s="4" t="s">
        <v>73</v>
      </c>
      <c r="C164" s="4">
        <v>1</v>
      </c>
      <c r="D164" s="4">
        <v>453</v>
      </c>
    </row>
    <row r="165" spans="1:4">
      <c r="A165" s="4" t="str">
        <f>HYPERLINK("http://www.ncbi.nlm.nih.gov/sites/entrez?db=protein&amp;cmd=search&amp;term=EFZ32841.1", "EFZ32841.1")</f>
        <v>EFZ32841.1</v>
      </c>
      <c r="B165" s="4" t="s">
        <v>73</v>
      </c>
      <c r="C165" s="4">
        <v>1</v>
      </c>
      <c r="D165" s="4">
        <v>506</v>
      </c>
    </row>
    <row r="166" spans="1:4">
      <c r="A166" s="4" t="str">
        <f>HYPERLINK("http://www.ncbi.nlm.nih.gov/sites/entrez?db=protein&amp;cmd=search&amp;term=YP_004099771.1", "YP_004099771.1")</f>
        <v>YP_004099771.1</v>
      </c>
      <c r="B166" s="4" t="s">
        <v>1096</v>
      </c>
      <c r="C166" s="4">
        <v>1</v>
      </c>
      <c r="D166" s="4">
        <v>483</v>
      </c>
    </row>
    <row r="167" spans="1:4">
      <c r="A167" s="4" t="str">
        <f>HYPERLINK("http://www.ncbi.nlm.nih.gov/sites/entrez?db=protein&amp;cmd=search&amp;term=CBH18647.1", "CBH18647.1")</f>
        <v>CBH18647.1</v>
      </c>
      <c r="B167" s="4" t="s">
        <v>77</v>
      </c>
      <c r="C167" s="4">
        <v>2</v>
      </c>
      <c r="D167" s="4">
        <v>853</v>
      </c>
    </row>
    <row r="168" spans="1:4">
      <c r="A168" s="4" t="str">
        <f>HYPERLINK("http://www.ncbi.nlm.nih.gov/sites/entrez?db=protein&amp;cmd=search&amp;term=XP_001301365.1", "XP_001301365.1")</f>
        <v>XP_001301365.1</v>
      </c>
      <c r="B168" s="4" t="s">
        <v>275</v>
      </c>
      <c r="C168" s="4">
        <v>1</v>
      </c>
      <c r="D168" s="4">
        <v>1290</v>
      </c>
    </row>
    <row r="169" spans="1:4">
      <c r="A169" s="4" t="str">
        <f>HYPERLINK("http://www.ncbi.nlm.nih.gov/sites/entrez?db=protein&amp;cmd=search&amp;term=XP_001565281.1", "XP_001565281.1")</f>
        <v>XP_001565281.1</v>
      </c>
      <c r="B169" s="4" t="s">
        <v>1495</v>
      </c>
      <c r="C169" s="4">
        <v>1</v>
      </c>
      <c r="D169" s="4">
        <v>466</v>
      </c>
    </row>
    <row r="170" spans="1:4">
      <c r="A170" s="4" t="str">
        <f>HYPERLINK("http://www.ncbi.nlm.nih.gov/sites/entrez?db=protein&amp;cmd=search&amp;term=NP_038246.1", "NP_038246.1")</f>
        <v>NP_038246.1</v>
      </c>
      <c r="B170" s="4" t="s">
        <v>937</v>
      </c>
      <c r="C170" s="4">
        <v>1</v>
      </c>
      <c r="D170" s="4">
        <v>601</v>
      </c>
    </row>
    <row r="171" spans="1:4">
      <c r="A171" s="4" t="str">
        <f>HYPERLINK("http://www.ncbi.nlm.nih.gov/sites/entrez?db=protein&amp;cmd=search&amp;term=EFZ28691.1", "EFZ28691.1")</f>
        <v>EFZ28691.1</v>
      </c>
      <c r="B171" s="4" t="s">
        <v>485</v>
      </c>
      <c r="C171" s="4">
        <v>14</v>
      </c>
      <c r="D171" s="4">
        <v>6593</v>
      </c>
    </row>
    <row r="172" spans="1:4">
      <c r="A172" s="4" t="str">
        <f>HYPERLINK("http://www.ncbi.nlm.nih.gov/sites/entrez?db=protein&amp;cmd=search&amp;term=XP_001685561.1", "XP_001685561.1")</f>
        <v>XP_001685561.1</v>
      </c>
      <c r="B172" s="4" t="s">
        <v>1283</v>
      </c>
      <c r="C172" s="4">
        <v>1</v>
      </c>
      <c r="D172" s="4">
        <v>478</v>
      </c>
    </row>
    <row r="173" spans="1:4">
      <c r="A173" s="4" t="str">
        <f>HYPERLINK("http://www.ncbi.nlm.nih.gov/sites/entrez?db=protein&amp;cmd=search&amp;term=EFZ28202.1", "EFZ28202.1")</f>
        <v>EFZ28202.1</v>
      </c>
      <c r="B173" s="4" t="s">
        <v>144</v>
      </c>
      <c r="C173" s="4">
        <v>1</v>
      </c>
      <c r="D173" s="4">
        <v>527</v>
      </c>
    </row>
    <row r="174" spans="1:4">
      <c r="A174" s="4" t="str">
        <f>HYPERLINK("http://www.ncbi.nlm.nih.gov/sites/entrez?db=protein&amp;cmd=search&amp;term=EFZ28203.1", "EFZ28203.1")</f>
        <v>EFZ28203.1</v>
      </c>
      <c r="B174" s="4" t="s">
        <v>144</v>
      </c>
      <c r="C174" s="4">
        <v>1</v>
      </c>
      <c r="D174" s="4">
        <v>486</v>
      </c>
    </row>
    <row r="175" spans="1:4">
      <c r="A175" s="4" t="str">
        <f>HYPERLINK("http://www.ncbi.nlm.nih.gov/sites/entrez?db=protein&amp;cmd=search&amp;term=XP_815715.1", "XP_815715.1")</f>
        <v>XP_815715.1</v>
      </c>
      <c r="B175" s="4" t="s">
        <v>1602</v>
      </c>
      <c r="C175" s="4">
        <v>1</v>
      </c>
      <c r="D175" s="4">
        <v>488</v>
      </c>
    </row>
    <row r="176" spans="1:4">
      <c r="A176" s="4" t="str">
        <f>HYPERLINK("http://www.ncbi.nlm.nih.gov/sites/entrez?db=protein&amp;cmd=search&amp;term=CBZ14684.1", "CBZ14684.1")</f>
        <v>CBZ14684.1</v>
      </c>
      <c r="B176" s="4" t="s">
        <v>1490</v>
      </c>
      <c r="C176" s="4">
        <v>1</v>
      </c>
      <c r="D176" s="4">
        <v>517</v>
      </c>
    </row>
    <row r="177" spans="1:4">
      <c r="A177" s="4" t="str">
        <f>HYPERLINK("http://www.ncbi.nlm.nih.gov/sites/entrez?db=protein&amp;cmd=search&amp;term=XP_821124.1", "XP_821124.1")</f>
        <v>XP_821124.1</v>
      </c>
      <c r="B177" s="4" t="s">
        <v>1241</v>
      </c>
      <c r="C177" s="4">
        <v>1</v>
      </c>
      <c r="D177" s="4">
        <v>501</v>
      </c>
    </row>
    <row r="178" spans="1:4">
      <c r="A178" s="4" t="str">
        <f>HYPERLINK("http://www.ncbi.nlm.nih.gov/sites/entrez?db=protein&amp;cmd=search&amp;term=EFN60743.1", "EFN60743.1")</f>
        <v>EFN60743.1</v>
      </c>
      <c r="B178" s="4" t="s">
        <v>369</v>
      </c>
      <c r="C178" s="4">
        <v>1</v>
      </c>
      <c r="D178" s="4">
        <v>504</v>
      </c>
    </row>
    <row r="179" spans="1:4">
      <c r="A179" s="4" t="str">
        <f>HYPERLINK("http://www.ncbi.nlm.nih.gov/sites/entrez?db=protein&amp;cmd=search&amp;term=EFZ24066.1", "EFZ24066.1")</f>
        <v>EFZ24066.1</v>
      </c>
      <c r="B179" s="4" t="s">
        <v>1571</v>
      </c>
      <c r="C179" s="4">
        <v>1</v>
      </c>
      <c r="D179" s="4">
        <v>438</v>
      </c>
    </row>
    <row r="180" spans="1:4">
      <c r="A180" s="4" t="str">
        <f>HYPERLINK("http://www.ncbi.nlm.nih.gov/sites/entrez?db=protein&amp;cmd=search&amp;term=CBH10525.1", "CBH10525.1")</f>
        <v>CBH10525.1</v>
      </c>
      <c r="B180" s="4" t="s">
        <v>591</v>
      </c>
      <c r="C180" s="4">
        <v>1</v>
      </c>
      <c r="D180" s="4">
        <v>514</v>
      </c>
    </row>
    <row r="181" spans="1:4">
      <c r="A181" s="4" t="str">
        <f>HYPERLINK("http://www.ncbi.nlm.nih.gov/sites/entrez?db=protein&amp;cmd=search&amp;term=XP_002296198.1", "XP_002296198.1")</f>
        <v>XP_002296198.1</v>
      </c>
      <c r="B181" s="4" t="s">
        <v>1606</v>
      </c>
      <c r="C181" s="4">
        <v>1</v>
      </c>
      <c r="D181" s="4">
        <v>470</v>
      </c>
    </row>
    <row r="182" spans="1:4">
      <c r="A182" s="4" t="str">
        <f>HYPERLINK("http://www.ncbi.nlm.nih.gov/sites/entrez?db=protein&amp;cmd=search&amp;term=ABM69086.1", "ABM69086.1")</f>
        <v>ABM69086.1</v>
      </c>
      <c r="B182" s="4" t="s">
        <v>416</v>
      </c>
      <c r="C182" s="4">
        <v>2</v>
      </c>
      <c r="D182" s="4">
        <v>1020</v>
      </c>
    </row>
    <row r="183" spans="1:4">
      <c r="A183" s="4" t="str">
        <f>HYPERLINK("http://www.ncbi.nlm.nih.gov/sites/entrez?db=protein&amp;cmd=search&amp;term=XP_845309.1", "XP_845309.1")</f>
        <v>XP_845309.1</v>
      </c>
      <c r="B183" s="4" t="s">
        <v>1106</v>
      </c>
      <c r="C183" s="4">
        <v>1</v>
      </c>
      <c r="D183" s="4">
        <v>175</v>
      </c>
    </row>
    <row r="184" spans="1:4">
      <c r="A184" s="4" t="str">
        <f>HYPERLINK("http://www.ncbi.nlm.nih.gov/sites/entrez?db=protein&amp;cmd=search&amp;term=XP_846362.1", "XP_846362.1")</f>
        <v>XP_846362.1</v>
      </c>
      <c r="B184" s="4" t="s">
        <v>808</v>
      </c>
      <c r="C184" s="4">
        <v>1</v>
      </c>
      <c r="D184" s="4">
        <v>1485</v>
      </c>
    </row>
    <row r="185" spans="1:4">
      <c r="A185" s="4" t="str">
        <f>HYPERLINK("http://www.ncbi.nlm.nih.gov/sites/entrez?db=protein&amp;cmd=search&amp;term=XP_843732.1", "XP_843732.1")</f>
        <v>XP_843732.1</v>
      </c>
      <c r="B185" s="4" t="s">
        <v>683</v>
      </c>
      <c r="C185" s="4">
        <v>1</v>
      </c>
      <c r="D185" s="4">
        <v>1002</v>
      </c>
    </row>
    <row r="186" spans="1:4">
      <c r="A186" s="4" t="str">
        <f>HYPERLINK("http://www.ncbi.nlm.nih.gov/sites/entrez?db=protein&amp;cmd=search&amp;term=XP_845616.1", "XP_845616.1")</f>
        <v>XP_845616.1</v>
      </c>
      <c r="B186" s="4" t="s">
        <v>384</v>
      </c>
      <c r="C186" s="4">
        <v>2</v>
      </c>
      <c r="D186" s="4">
        <v>1000</v>
      </c>
    </row>
    <row r="187" spans="1:4">
      <c r="A187" s="4" t="str">
        <f>HYPERLINK("http://www.ncbi.nlm.nih.gov/sites/entrez?db=protein&amp;cmd=search&amp;term=CBH14994.1", "CBH14994.1")</f>
        <v>CBH14994.1</v>
      </c>
      <c r="B187" s="4" t="s">
        <v>853</v>
      </c>
      <c r="C187" s="4">
        <v>8</v>
      </c>
      <c r="D187" s="4">
        <v>4051</v>
      </c>
    </row>
    <row r="188" spans="1:4">
      <c r="A188" s="4" t="str">
        <f>HYPERLINK("http://www.ncbi.nlm.nih.gov/sites/entrez?db=protein&amp;cmd=search&amp;term=ZP_05026370.1", "ZP_05026370.1")</f>
        <v>ZP_05026370.1</v>
      </c>
      <c r="B188" s="4" t="s">
        <v>339</v>
      </c>
      <c r="C188" s="4">
        <v>2</v>
      </c>
      <c r="D188" s="4">
        <v>1017</v>
      </c>
    </row>
    <row r="189" spans="1:4">
      <c r="A189" s="4" t="str">
        <f>HYPERLINK("http://www.ncbi.nlm.nih.gov/sites/entrez?db=protein&amp;cmd=search&amp;term=NP_571759.2", "NP_571759.2")</f>
        <v>NP_571759.2</v>
      </c>
      <c r="B189" s="4" t="s">
        <v>1210</v>
      </c>
      <c r="C189" s="4">
        <v>2</v>
      </c>
      <c r="D189" s="4">
        <v>1000</v>
      </c>
    </row>
    <row r="190" spans="1:4">
      <c r="A190" s="4" t="str">
        <f>HYPERLINK("http://www.ncbi.nlm.nih.gov/sites/entrez?db=protein&amp;cmd=search&amp;term=EDM05701.1", "EDM05701.1")</f>
        <v>EDM05701.1</v>
      </c>
      <c r="B190" s="4" t="s">
        <v>1444</v>
      </c>
      <c r="C190" s="4">
        <v>2</v>
      </c>
      <c r="D190" s="4">
        <v>1037</v>
      </c>
    </row>
    <row r="191" spans="1:4">
      <c r="A191" s="4" t="str">
        <f>HYPERLINK("http://www.ncbi.nlm.nih.gov/sites/entrez?db=protein&amp;cmd=search&amp;term=EFV57211.1", "EFV57211.1")</f>
        <v>EFV57211.1</v>
      </c>
      <c r="B191" s="4" t="s">
        <v>1408</v>
      </c>
      <c r="C191" s="4">
        <v>1</v>
      </c>
      <c r="D191" s="4">
        <v>510</v>
      </c>
    </row>
    <row r="192" spans="1:4">
      <c r="A192" s="4" t="str">
        <f>HYPERLINK("http://www.ncbi.nlm.nih.gov/sites/entrez?db=protein&amp;cmd=search&amp;term=XP_001650219.1", "XP_001650219.1")</f>
        <v>XP_001650219.1</v>
      </c>
      <c r="B192" s="4" t="s">
        <v>1548</v>
      </c>
      <c r="C192" s="4">
        <v>1</v>
      </c>
      <c r="D192" s="4">
        <v>473</v>
      </c>
    </row>
    <row r="193" spans="1:4">
      <c r="A193" s="4" t="str">
        <f>HYPERLINK("http://www.ncbi.nlm.nih.gov/sites/entrez?db=protein&amp;cmd=search&amp;term=XP_001274137.1", "XP_001274137.1")</f>
        <v>XP_001274137.1</v>
      </c>
      <c r="B193" s="4" t="s">
        <v>1185</v>
      </c>
      <c r="C193" s="4">
        <v>1</v>
      </c>
      <c r="D193" s="4">
        <v>520</v>
      </c>
    </row>
    <row r="194" spans="1:4">
      <c r="A194" s="4" t="str">
        <f>HYPERLINK("http://www.ncbi.nlm.nih.gov/sites/entrez?db=protein&amp;cmd=search&amp;term=XP_807811.1", "XP_807811.1")</f>
        <v>XP_807811.1</v>
      </c>
      <c r="B194" s="4" t="s">
        <v>76</v>
      </c>
      <c r="C194" s="4">
        <v>1</v>
      </c>
      <c r="D194" s="4">
        <v>486</v>
      </c>
    </row>
    <row r="195" spans="1:4">
      <c r="A195" s="4" t="str">
        <f>HYPERLINK("http://www.ncbi.nlm.nih.gov/sites/entrez?db=protein&amp;cmd=search&amp;term=CBH10557.1", "CBH10557.1")</f>
        <v>CBH10557.1</v>
      </c>
      <c r="B195" s="4" t="s">
        <v>307</v>
      </c>
      <c r="C195" s="4">
        <v>2</v>
      </c>
      <c r="D195" s="4">
        <v>958</v>
      </c>
    </row>
    <row r="196" spans="1:4">
      <c r="A196" s="4" t="str">
        <f>HYPERLINK("http://www.ncbi.nlm.nih.gov/sites/entrez?db=protein&amp;cmd=search&amp;term=CBH15123.1", "CBH15123.1")</f>
        <v>CBH15123.1</v>
      </c>
      <c r="B196" s="4" t="s">
        <v>307</v>
      </c>
      <c r="C196" s="4">
        <v>2</v>
      </c>
      <c r="D196" s="4">
        <v>994</v>
      </c>
    </row>
    <row r="197" spans="1:4">
      <c r="A197" s="4" t="str">
        <f>HYPERLINK("http://www.ncbi.nlm.nih.gov/sites/entrez?db=protein&amp;cmd=search&amp;term=CBH15678.1", "CBH15678.1")</f>
        <v>CBH15678.1</v>
      </c>
      <c r="B197" s="4" t="s">
        <v>307</v>
      </c>
      <c r="C197" s="4">
        <v>1</v>
      </c>
      <c r="D197" s="4">
        <v>462</v>
      </c>
    </row>
    <row r="198" spans="1:4">
      <c r="A198" s="4" t="str">
        <f>HYPERLINK("http://www.ncbi.nlm.nih.gov/sites/entrez?db=protein&amp;cmd=search&amp;term=EFZ25260.1", "EFZ25260.1")</f>
        <v>EFZ25260.1</v>
      </c>
      <c r="B198" s="4" t="s">
        <v>316</v>
      </c>
      <c r="C198" s="4">
        <v>9</v>
      </c>
      <c r="D198" s="4">
        <v>3842</v>
      </c>
    </row>
    <row r="199" spans="1:4">
      <c r="A199" s="4" t="str">
        <f>HYPERLINK("http://www.ncbi.nlm.nih.gov/sites/entrez?db=protein&amp;cmd=search&amp;term=EFZ25984.1", "EFZ25984.1")</f>
        <v>EFZ25984.1</v>
      </c>
      <c r="B199" s="4" t="s">
        <v>316</v>
      </c>
      <c r="C199" s="4">
        <v>2</v>
      </c>
      <c r="D199" s="4">
        <v>1082</v>
      </c>
    </row>
    <row r="200" spans="1:4">
      <c r="A200" s="4" t="str">
        <f>HYPERLINK("http://www.ncbi.nlm.nih.gov/sites/entrez?db=protein&amp;cmd=search&amp;term=EFZ26975.1", "EFZ26975.1")</f>
        <v>EFZ26975.1</v>
      </c>
      <c r="B200" s="4" t="s">
        <v>316</v>
      </c>
      <c r="C200" s="4">
        <v>4</v>
      </c>
      <c r="D200" s="4">
        <v>1859</v>
      </c>
    </row>
    <row r="201" spans="1:4">
      <c r="A201" s="4" t="str">
        <f>HYPERLINK("http://www.ncbi.nlm.nih.gov/sites/entrez?db=protein&amp;cmd=search&amp;term=EFZ31702.1", "EFZ31702.1")</f>
        <v>EFZ31702.1</v>
      </c>
      <c r="B201" s="4" t="s">
        <v>316</v>
      </c>
      <c r="C201" s="4">
        <v>6</v>
      </c>
      <c r="D201" s="4">
        <v>2963</v>
      </c>
    </row>
    <row r="202" spans="1:4">
      <c r="A202" s="4" t="str">
        <f>HYPERLINK("http://www.ncbi.nlm.nih.gov/sites/entrez?db=protein&amp;cmd=search&amp;term=EFZ32110.1", "EFZ32110.1")</f>
        <v>EFZ32110.1</v>
      </c>
      <c r="B202" s="4" t="s">
        <v>316</v>
      </c>
      <c r="C202" s="4">
        <v>2</v>
      </c>
      <c r="D202" s="4">
        <v>887</v>
      </c>
    </row>
    <row r="203" spans="1:4">
      <c r="A203" s="4" t="str">
        <f>HYPERLINK("http://www.ncbi.nlm.nih.gov/sites/entrez?db=protein&amp;cmd=search&amp;term=XP_810859.1", "XP_810859.1")</f>
        <v>XP_810859.1</v>
      </c>
      <c r="B203" s="4" t="s">
        <v>316</v>
      </c>
      <c r="C203" s="4">
        <v>1</v>
      </c>
      <c r="D203" s="4">
        <v>507</v>
      </c>
    </row>
    <row r="204" spans="1:4">
      <c r="A204" s="4" t="str">
        <f>HYPERLINK("http://www.ncbi.nlm.nih.gov/sites/entrez?db=protein&amp;cmd=search&amp;term=XP_811713.1", "XP_811713.1")</f>
        <v>XP_811713.1</v>
      </c>
      <c r="B204" s="4" t="s">
        <v>316</v>
      </c>
      <c r="C204" s="4">
        <v>1</v>
      </c>
      <c r="D204" s="4">
        <v>449</v>
      </c>
    </row>
    <row r="205" spans="1:4">
      <c r="A205" s="4" t="str">
        <f>HYPERLINK("http://www.ncbi.nlm.nih.gov/sites/entrez?db=protein&amp;cmd=search&amp;term=EFZ25769.1", "EFZ25769.1")</f>
        <v>EFZ25769.1</v>
      </c>
      <c r="B205" s="4" t="s">
        <v>146</v>
      </c>
      <c r="C205" s="4">
        <v>1</v>
      </c>
      <c r="D205" s="4">
        <v>479</v>
      </c>
    </row>
    <row r="206" spans="1:4">
      <c r="A206" s="4" t="str">
        <f>HYPERLINK("http://www.ncbi.nlm.nih.gov/sites/entrez?db=protein&amp;cmd=search&amp;term=EFZ26192.1", "EFZ26192.1")</f>
        <v>EFZ26192.1</v>
      </c>
      <c r="B206" s="4" t="s">
        <v>146</v>
      </c>
      <c r="C206" s="4">
        <v>1</v>
      </c>
      <c r="D206" s="4">
        <v>490</v>
      </c>
    </row>
    <row r="207" spans="1:4">
      <c r="A207" s="4" t="str">
        <f>HYPERLINK("http://www.ncbi.nlm.nih.gov/sites/entrez?db=protein&amp;cmd=search&amp;term=EFZ29418.1", "EFZ29418.1")</f>
        <v>EFZ29418.1</v>
      </c>
      <c r="B207" s="4" t="s">
        <v>146</v>
      </c>
      <c r="C207" s="4">
        <v>17</v>
      </c>
      <c r="D207" s="4">
        <v>7810</v>
      </c>
    </row>
    <row r="208" spans="1:4">
      <c r="A208" s="4" t="str">
        <f>HYPERLINK("http://www.ncbi.nlm.nih.gov/sites/entrez?db=protein&amp;cmd=search&amp;term=XP_807437.1", "XP_807437.1")</f>
        <v>XP_807437.1</v>
      </c>
      <c r="B208" s="4" t="s">
        <v>1202</v>
      </c>
      <c r="C208" s="4">
        <v>1</v>
      </c>
      <c r="D208" s="4">
        <v>500</v>
      </c>
    </row>
    <row r="209" spans="1:4">
      <c r="A209" s="4" t="str">
        <f>HYPERLINK("http://www.ncbi.nlm.nih.gov/sites/entrez?db=protein&amp;cmd=search&amp;term=3LSQ", "3LSQ")</f>
        <v>3LSQ</v>
      </c>
      <c r="B209" s="4" t="s">
        <v>269</v>
      </c>
      <c r="C209" s="4">
        <v>8</v>
      </c>
      <c r="D209" s="4">
        <v>3957</v>
      </c>
    </row>
    <row r="210" spans="1:4">
      <c r="A210" s="4" t="str">
        <f>HYPERLINK("http://www.ncbi.nlm.nih.gov/sites/entrez?db=protein&amp;cmd=search&amp;term=XP_002907013.1", "XP_002907013.1")</f>
        <v>XP_002907013.1</v>
      </c>
      <c r="B210" s="4" t="s">
        <v>393</v>
      </c>
      <c r="C210" s="4">
        <v>1</v>
      </c>
      <c r="D210" s="4">
        <v>490</v>
      </c>
    </row>
    <row r="211" spans="1:4">
      <c r="A211" s="4" t="str">
        <f>HYPERLINK("http://www.ncbi.nlm.nih.gov/sites/entrez?db=protein&amp;cmd=search&amp;term=XP_002671714.1", "XP_002671714.1")</f>
        <v>XP_002671714.1</v>
      </c>
      <c r="B211" s="4" t="s">
        <v>1199</v>
      </c>
      <c r="C211" s="4">
        <v>2</v>
      </c>
      <c r="D211" s="4">
        <v>1041</v>
      </c>
    </row>
    <row r="212" spans="1:4">
      <c r="A212" s="4" t="str">
        <f>HYPERLINK("http://www.ncbi.nlm.nih.gov/sites/entrez?db=protein&amp;cmd=search&amp;term=EFZ24338.1", "EFZ24338.1")</f>
        <v>EFZ24338.1</v>
      </c>
      <c r="B212" s="4" t="s">
        <v>268</v>
      </c>
      <c r="C212" s="4">
        <v>1</v>
      </c>
      <c r="D212" s="4">
        <v>121</v>
      </c>
    </row>
    <row r="213" spans="1:4">
      <c r="A213" s="4" t="str">
        <f>HYPERLINK("http://www.ncbi.nlm.nih.gov/sites/entrez?db=protein&amp;cmd=search&amp;term=XP_002531964.1", "XP_002531964.1")</f>
        <v>XP_002531964.1</v>
      </c>
      <c r="B213" s="4" t="s">
        <v>1561</v>
      </c>
      <c r="C213" s="4">
        <v>1</v>
      </c>
      <c r="D213" s="4">
        <v>491</v>
      </c>
    </row>
    <row r="214" spans="1:4">
      <c r="A214" s="4" t="str">
        <f>HYPERLINK("http://www.ncbi.nlm.nih.gov/sites/entrez?db=protein&amp;cmd=search&amp;term=ACI16015.1", "ACI16015.1")</f>
        <v>ACI16015.1</v>
      </c>
      <c r="B214" s="4" t="s">
        <v>151</v>
      </c>
      <c r="C214" s="4">
        <v>6</v>
      </c>
      <c r="D214" s="4">
        <v>7413</v>
      </c>
    </row>
    <row r="215" spans="1:4">
      <c r="A215" s="4" t="str">
        <f>HYPERLINK("http://www.ncbi.nlm.nih.gov/sites/entrez?db=protein&amp;cmd=search&amp;term=2XEH", "2XEH")</f>
        <v>2XEH</v>
      </c>
      <c r="B215" s="4" t="s">
        <v>631</v>
      </c>
      <c r="C215" s="4">
        <v>3</v>
      </c>
      <c r="D215" s="4">
        <v>1397</v>
      </c>
    </row>
    <row r="216" spans="1:4">
      <c r="A216" s="4" t="str">
        <f>HYPERLINK("http://www.ncbi.nlm.nih.gov/sites/entrez?db=protein&amp;cmd=search&amp;term=XP_821186.1", "XP_821186.1")</f>
        <v>XP_821186.1</v>
      </c>
      <c r="B216" s="4" t="s">
        <v>867</v>
      </c>
      <c r="C216" s="4">
        <v>1</v>
      </c>
      <c r="D216" s="4">
        <v>497</v>
      </c>
    </row>
    <row r="217" spans="1:4">
      <c r="A217" s="4" t="str">
        <f>HYPERLINK("http://www.ncbi.nlm.nih.gov/sites/entrez?db=protein&amp;cmd=search&amp;term=ACP18969.1", "ACP18969.1")</f>
        <v>ACP18969.1</v>
      </c>
      <c r="B217" s="4" t="s">
        <v>759</v>
      </c>
      <c r="C217" s="4">
        <v>6</v>
      </c>
      <c r="D217" s="4">
        <v>3175</v>
      </c>
    </row>
    <row r="218" spans="1:4">
      <c r="A218" s="4" t="str">
        <f>HYPERLINK("http://www.ncbi.nlm.nih.gov/sites/entrez?db=protein&amp;cmd=search&amp;term=XP_001014421.1", "XP_001014421.1")</f>
        <v>XP_001014421.1</v>
      </c>
      <c r="B218" s="4" t="s">
        <v>658</v>
      </c>
      <c r="C218" s="4">
        <v>3</v>
      </c>
      <c r="D218" s="4">
        <v>1408</v>
      </c>
    </row>
    <row r="219" spans="1:4">
      <c r="A219" s="4" t="str">
        <f>HYPERLINK("http://www.ncbi.nlm.nih.gov/sites/entrez?db=protein&amp;cmd=search&amp;term=XP_002999157.1", "XP_002999157.1")</f>
        <v>XP_002999157.1</v>
      </c>
      <c r="B219" s="4" t="s">
        <v>1359</v>
      </c>
      <c r="C219" s="4">
        <v>1</v>
      </c>
      <c r="D219" s="4">
        <v>488</v>
      </c>
    </row>
    <row r="220" spans="1:4">
      <c r="A220" s="4" t="str">
        <f>HYPERLINK("http://www.ncbi.nlm.nih.gov/sites/entrez?db=protein&amp;cmd=search&amp;term=ABA01113.1", "ABA01113.1")</f>
        <v>ABA01113.1</v>
      </c>
      <c r="B220" s="4" t="s">
        <v>1057</v>
      </c>
      <c r="C220" s="4">
        <v>2</v>
      </c>
      <c r="D220" s="4">
        <v>970</v>
      </c>
    </row>
    <row r="221" spans="1:4">
      <c r="A221" s="4" t="str">
        <f>HYPERLINK("http://www.ncbi.nlm.nih.gov/sites/entrez?db=protein&amp;cmd=search&amp;term=EFZ25246.1", "EFZ25246.1")</f>
        <v>EFZ25246.1</v>
      </c>
      <c r="B221" s="4" t="s">
        <v>1365</v>
      </c>
      <c r="C221" s="4">
        <v>1</v>
      </c>
      <c r="D221" s="4">
        <v>469</v>
      </c>
    </row>
    <row r="222" spans="1:4">
      <c r="A222" s="4" t="str">
        <f>HYPERLINK("http://www.ncbi.nlm.nih.gov/sites/entrez?db=protein&amp;cmd=search&amp;term=EFV60806.1", "EFV60806.1")</f>
        <v>EFV60806.1</v>
      </c>
      <c r="B222" s="4" t="s">
        <v>1514</v>
      </c>
      <c r="C222" s="4">
        <v>1</v>
      </c>
      <c r="D222" s="4">
        <v>565</v>
      </c>
    </row>
    <row r="223" spans="1:4">
      <c r="A223" s="4" t="str">
        <f>HYPERLINK("http://www.ncbi.nlm.nih.gov/sites/entrez?db=protein&amp;cmd=search&amp;term=AAQ57276.1", "AAQ57276.1")</f>
        <v>AAQ57276.1</v>
      </c>
      <c r="B223" s="4" t="s">
        <v>279</v>
      </c>
      <c r="C223" s="4">
        <v>1</v>
      </c>
      <c r="D223" s="4">
        <v>451</v>
      </c>
    </row>
    <row r="224" spans="1:4">
      <c r="A224" s="4" t="str">
        <f>HYPERLINK("http://www.ncbi.nlm.nih.gov/sites/entrez?db=protein&amp;cmd=search&amp;term=XP_847570.1", "XP_847570.1")</f>
        <v>XP_847570.1</v>
      </c>
      <c r="B224" s="4" t="s">
        <v>1390</v>
      </c>
      <c r="C224" s="4">
        <v>1</v>
      </c>
      <c r="D224" s="4">
        <v>937</v>
      </c>
    </row>
    <row r="225" spans="1:4">
      <c r="A225" s="4" t="str">
        <f>HYPERLINK("http://www.ncbi.nlm.nih.gov/sites/entrez?db=protein&amp;cmd=search&amp;term=BAF95078.1", "BAF95078.1")</f>
        <v>BAF95078.1</v>
      </c>
      <c r="B225" s="4" t="s">
        <v>745</v>
      </c>
      <c r="C225" s="4">
        <v>3</v>
      </c>
      <c r="D225" s="4">
        <v>1492</v>
      </c>
    </row>
    <row r="226" spans="1:4">
      <c r="A226" s="4" t="str">
        <f>HYPERLINK("http://www.ncbi.nlm.nih.gov/sites/entrez?db=protein&amp;cmd=search&amp;term=BAF95073.1", "BAF95073.1")</f>
        <v>BAF95073.1</v>
      </c>
      <c r="B226" s="4" t="s">
        <v>330</v>
      </c>
      <c r="C226" s="4">
        <v>2</v>
      </c>
      <c r="D226" s="4">
        <v>965</v>
      </c>
    </row>
    <row r="227" spans="1:4">
      <c r="A227" s="4" t="str">
        <f>HYPERLINK("http://www.ncbi.nlm.nih.gov/sites/entrez?db=protein&amp;cmd=search&amp;term=YP_001354570.1", "YP_001354570.1")</f>
        <v>YP_001354570.1</v>
      </c>
      <c r="B227" s="4" t="s">
        <v>993</v>
      </c>
      <c r="C227" s="4">
        <v>1</v>
      </c>
      <c r="D227" s="4">
        <v>513</v>
      </c>
    </row>
    <row r="228" spans="1:4">
      <c r="A228" s="4" t="str">
        <f>HYPERLINK("http://www.ncbi.nlm.nih.gov/sites/entrez?db=protein&amp;cmd=search&amp;term=ACI15903.1", "ACI15903.1")</f>
        <v>ACI15903.1</v>
      </c>
      <c r="B228" s="4" t="s">
        <v>534</v>
      </c>
      <c r="C228" s="4">
        <v>1</v>
      </c>
      <c r="D228" s="4">
        <v>524</v>
      </c>
    </row>
    <row r="229" spans="1:4">
      <c r="A229" s="4" t="str">
        <f>HYPERLINK("http://www.ncbi.nlm.nih.gov/sites/entrez?db=protein&amp;cmd=search&amp;term=CBH10084.1", "CBH10084.1")</f>
        <v>CBH10084.1</v>
      </c>
      <c r="B229" s="4" t="s">
        <v>1583</v>
      </c>
      <c r="C229" s="4">
        <v>1</v>
      </c>
      <c r="D229" s="4">
        <v>492</v>
      </c>
    </row>
    <row r="230" spans="1:4">
      <c r="A230" s="4" t="str">
        <f>HYPERLINK("http://www.ncbi.nlm.nih.gov/sites/entrez?db=protein&amp;cmd=search&amp;term=CBH10974.1", "CBH10974.1")</f>
        <v>CBH10974.1</v>
      </c>
      <c r="B230" s="4" t="s">
        <v>515</v>
      </c>
      <c r="C230" s="4">
        <v>2</v>
      </c>
      <c r="D230" s="4">
        <v>958</v>
      </c>
    </row>
    <row r="231" spans="1:4">
      <c r="A231" s="4" t="str">
        <f>HYPERLINK("http://www.ncbi.nlm.nih.gov/sites/entrez?db=protein&amp;cmd=search&amp;term=EFZ26903.1", "EFZ26903.1")</f>
        <v>EFZ26903.1</v>
      </c>
      <c r="B231" s="4" t="s">
        <v>300</v>
      </c>
      <c r="C231" s="4">
        <v>13</v>
      </c>
      <c r="D231" s="4">
        <v>6210</v>
      </c>
    </row>
    <row r="232" spans="1:4">
      <c r="A232" s="4" t="str">
        <f>HYPERLINK("http://www.ncbi.nlm.nih.gov/sites/entrez?db=protein&amp;cmd=search&amp;term=XP_815860.1", "XP_815860.1")</f>
        <v>XP_815860.1</v>
      </c>
      <c r="B232" s="4" t="s">
        <v>300</v>
      </c>
      <c r="C232" s="4">
        <v>3</v>
      </c>
      <c r="D232" s="4">
        <v>1502</v>
      </c>
    </row>
    <row r="233" spans="1:4">
      <c r="A233" s="4" t="str">
        <f>HYPERLINK("http://www.ncbi.nlm.nih.gov/sites/entrez?db=protein&amp;cmd=search&amp;term=ADB80296.1", "ADB80296.1")</f>
        <v>ADB80296.1</v>
      </c>
      <c r="B233" s="4" t="s">
        <v>181</v>
      </c>
      <c r="C233" s="4">
        <v>1</v>
      </c>
      <c r="D233" s="4">
        <v>204</v>
      </c>
    </row>
    <row r="234" spans="1:4">
      <c r="A234" s="4" t="str">
        <f>HYPERLINK("http://www.ncbi.nlm.nih.gov/sites/entrez?db=protein&amp;cmd=search&amp;term=ABO47815.1", "ABO47815.1")</f>
        <v>ABO47815.1</v>
      </c>
      <c r="B234" s="4" t="s">
        <v>1317</v>
      </c>
      <c r="C234" s="4">
        <v>1</v>
      </c>
      <c r="D234" s="4">
        <v>153</v>
      </c>
    </row>
    <row r="235" spans="1:4">
      <c r="A235" s="4" t="str">
        <f>HYPERLINK("http://www.ncbi.nlm.nih.gov/sites/entrez?db=protein&amp;cmd=search&amp;term=ADB80303.1", "ADB80303.1")</f>
        <v>ADB80303.1</v>
      </c>
      <c r="B235" s="4" t="s">
        <v>979</v>
      </c>
      <c r="C235" s="4">
        <v>1</v>
      </c>
      <c r="D235" s="4">
        <v>186</v>
      </c>
    </row>
    <row r="236" spans="1:4">
      <c r="A236" s="4" t="str">
        <f>HYPERLINK("http://www.ncbi.nlm.nih.gov/sites/entrez?db=protein&amp;cmd=search&amp;term=ABQ23400.1", "ABQ23400.1")</f>
        <v>ABQ23400.1</v>
      </c>
      <c r="B236" s="4" t="s">
        <v>1230</v>
      </c>
      <c r="C236" s="4">
        <v>1</v>
      </c>
      <c r="D236" s="4">
        <v>1562</v>
      </c>
    </row>
    <row r="237" spans="1:4">
      <c r="A237" s="4" t="str">
        <f>HYPERLINK("http://www.ncbi.nlm.nih.gov/sites/entrez?db=protein&amp;cmd=search&amp;term=XP_001471259.1", "XP_001471259.1")</f>
        <v>XP_001471259.1</v>
      </c>
      <c r="B237" s="4" t="s">
        <v>833</v>
      </c>
      <c r="C237" s="4">
        <v>1</v>
      </c>
      <c r="D237" s="4">
        <v>496</v>
      </c>
    </row>
    <row r="238" spans="1:4">
      <c r="A238" s="4" t="str">
        <f>HYPERLINK("http://www.ncbi.nlm.nih.gov/sites/entrez?db=protein&amp;cmd=search&amp;term=EFZ32195.1", "EFZ32195.1")</f>
        <v>EFZ32195.1</v>
      </c>
      <c r="B238" s="4" t="s">
        <v>370</v>
      </c>
      <c r="C238" s="4">
        <v>1</v>
      </c>
      <c r="D238" s="4">
        <v>435</v>
      </c>
    </row>
    <row r="239" spans="1:4">
      <c r="A239" s="4" t="str">
        <f>HYPERLINK("http://www.ncbi.nlm.nih.gov/sites/entrez?db=protein&amp;cmd=search&amp;term=EFZ32972.1", "EFZ32972.1")</f>
        <v>EFZ32972.1</v>
      </c>
      <c r="B239" s="4" t="s">
        <v>201</v>
      </c>
      <c r="C239" s="4">
        <v>1</v>
      </c>
      <c r="D239" s="4">
        <v>110</v>
      </c>
    </row>
    <row r="240" spans="1:4">
      <c r="A240" s="4" t="str">
        <f>HYPERLINK("http://www.ncbi.nlm.nih.gov/sites/entrez?db=protein&amp;cmd=search&amp;term=XP_002431999.1", "XP_002431999.1")</f>
        <v>XP_002431999.1</v>
      </c>
      <c r="B240" s="4" t="s">
        <v>1440</v>
      </c>
      <c r="C240" s="4">
        <v>1</v>
      </c>
      <c r="D240" s="4">
        <v>449</v>
      </c>
    </row>
    <row r="241" spans="1:4">
      <c r="A241" s="4" t="str">
        <f>HYPERLINK("http://www.ncbi.nlm.nih.gov/sites/entrez?db=protein&amp;cmd=search&amp;term=CAA04648.2", "CAA04648.2")</f>
        <v>CAA04648.2</v>
      </c>
      <c r="B241" s="4" t="s">
        <v>647</v>
      </c>
      <c r="C241" s="4">
        <v>1</v>
      </c>
      <c r="D241" s="4">
        <v>539</v>
      </c>
    </row>
    <row r="242" spans="1:4">
      <c r="A242" s="4" t="str">
        <f>HYPERLINK("http://www.ncbi.nlm.nih.gov/sites/entrez?db=protein&amp;cmd=search&amp;term=EFZ31117.1", "EFZ31117.1")</f>
        <v>EFZ31117.1</v>
      </c>
      <c r="B242" s="4" t="s">
        <v>876</v>
      </c>
      <c r="C242" s="4">
        <v>1</v>
      </c>
      <c r="D242" s="4">
        <v>495</v>
      </c>
    </row>
    <row r="243" spans="1:4">
      <c r="A243" s="4" t="str">
        <f>HYPERLINK("http://www.ncbi.nlm.nih.gov/sites/entrez?db=protein&amp;cmd=search&amp;term=EGD79022.1", "EGD79022.1")</f>
        <v>EGD79022.1</v>
      </c>
      <c r="B243" s="4" t="s">
        <v>988</v>
      </c>
      <c r="C243" s="4">
        <v>1</v>
      </c>
      <c r="D243" s="4">
        <v>497</v>
      </c>
    </row>
    <row r="244" spans="1:4">
      <c r="A244" s="4" t="str">
        <f>HYPERLINK("http://www.ncbi.nlm.nih.gov/sites/entrez?db=protein&amp;cmd=search&amp;term=YP_003942276.1", "YP_003942276.1")</f>
        <v>YP_003942276.1</v>
      </c>
      <c r="B244" s="4" t="s">
        <v>599</v>
      </c>
      <c r="C244" s="4">
        <v>1</v>
      </c>
      <c r="D244" s="4">
        <v>2097</v>
      </c>
    </row>
    <row r="245" spans="1:4">
      <c r="A245" s="4" t="str">
        <f>HYPERLINK("http://www.ncbi.nlm.nih.gov/sites/entrez?db=protein&amp;cmd=search&amp;term=YP_001949468.1", "YP_001949468.1")</f>
        <v>YP_001949468.1</v>
      </c>
      <c r="B245" s="4" t="s">
        <v>154</v>
      </c>
      <c r="C245" s="4">
        <v>5</v>
      </c>
      <c r="D245" s="4">
        <v>11799</v>
      </c>
    </row>
    <row r="246" spans="1:4">
      <c r="A246" s="4" t="str">
        <f>HYPERLINK("http://www.ncbi.nlm.nih.gov/sites/entrez?db=protein&amp;cmd=search&amp;term=XP_002406044.1", "XP_002406044.1")</f>
        <v>XP_002406044.1</v>
      </c>
      <c r="B246" s="4" t="s">
        <v>793</v>
      </c>
      <c r="C246" s="4">
        <v>1</v>
      </c>
      <c r="D246" s="4">
        <v>613</v>
      </c>
    </row>
    <row r="247" spans="1:4">
      <c r="A247" s="4" t="str">
        <f>HYPERLINK("http://www.ncbi.nlm.nih.gov/sites/entrez?db=protein&amp;cmd=search&amp;term=EFZ33002.1", "EFZ33002.1")</f>
        <v>EFZ33002.1</v>
      </c>
      <c r="B247" s="4" t="s">
        <v>1295</v>
      </c>
      <c r="C247" s="4">
        <v>1</v>
      </c>
      <c r="D247" s="4">
        <v>698</v>
      </c>
    </row>
    <row r="248" spans="1:4">
      <c r="A248" s="4" t="str">
        <f>HYPERLINK("http://www.ncbi.nlm.nih.gov/sites/entrez?db=protein&amp;cmd=search&amp;term=CBZ26954.1", "CBZ26954.1")</f>
        <v>CBZ26954.1</v>
      </c>
      <c r="B248" s="4" t="s">
        <v>1550</v>
      </c>
      <c r="C248" s="4">
        <v>1</v>
      </c>
      <c r="D248" s="4">
        <v>491</v>
      </c>
    </row>
    <row r="249" spans="1:4">
      <c r="A249" s="4" t="str">
        <f>HYPERLINK("http://www.ncbi.nlm.nih.gov/sites/entrez?db=protein&amp;cmd=search&amp;term=EFZ24081.1", "EFZ24081.1")</f>
        <v>EFZ24081.1</v>
      </c>
      <c r="B249" s="4" t="s">
        <v>860</v>
      </c>
      <c r="C249" s="4">
        <v>3</v>
      </c>
      <c r="D249" s="4">
        <v>1443</v>
      </c>
    </row>
    <row r="250" spans="1:4">
      <c r="A250" s="4" t="str">
        <f>HYPERLINK("http://www.ncbi.nlm.nih.gov/sites/entrez?db=protein&amp;cmd=search&amp;term=YP_003505593.1", "YP_003505593.1")</f>
        <v>YP_003505593.1</v>
      </c>
      <c r="B250" s="4" t="s">
        <v>618</v>
      </c>
      <c r="C250" s="4">
        <v>1</v>
      </c>
      <c r="D250" s="4">
        <v>459</v>
      </c>
    </row>
    <row r="251" spans="1:4">
      <c r="A251" s="4" t="str">
        <f>HYPERLINK("http://www.ncbi.nlm.nih.gov/sites/entrez?db=protein&amp;cmd=search&amp;term=CBH08927.1", "CBH08927.1")</f>
        <v>CBH08927.1</v>
      </c>
      <c r="B251" s="4" t="s">
        <v>858</v>
      </c>
      <c r="C251" s="4">
        <v>1</v>
      </c>
      <c r="D251" s="4">
        <v>493</v>
      </c>
    </row>
    <row r="252" spans="1:4">
      <c r="A252" s="4" t="str">
        <f>HYPERLINK("http://www.ncbi.nlm.nih.gov/sites/entrez?db=protein&amp;cmd=search&amp;term=XP_822483.1", "XP_822483.1")</f>
        <v>XP_822483.1</v>
      </c>
      <c r="B252" s="4" t="s">
        <v>1373</v>
      </c>
      <c r="C252" s="4">
        <v>1</v>
      </c>
      <c r="D252" s="4">
        <v>492</v>
      </c>
    </row>
    <row r="253" spans="1:4">
      <c r="A253" s="4" t="str">
        <f>HYPERLINK("http://www.ncbi.nlm.nih.gov/sites/entrez?db=protein&amp;cmd=search&amp;term=YP_002299040.1", "YP_002299040.1")</f>
        <v>YP_002299040.1</v>
      </c>
      <c r="B253" s="4" t="s">
        <v>1448</v>
      </c>
      <c r="C253" s="4">
        <v>1</v>
      </c>
      <c r="D253" s="4">
        <v>399</v>
      </c>
    </row>
    <row r="254" spans="1:4">
      <c r="A254" s="4" t="str">
        <f>HYPERLINK("http://www.ncbi.nlm.nih.gov/sites/entrez?db=protein&amp;cmd=search&amp;term=XP_822882.1", "XP_822882.1")</f>
        <v>XP_822882.1</v>
      </c>
      <c r="B254" s="4" t="s">
        <v>781</v>
      </c>
      <c r="C254" s="4">
        <v>2</v>
      </c>
      <c r="D254" s="4">
        <v>965</v>
      </c>
    </row>
    <row r="255" spans="1:4">
      <c r="A255" s="4" t="str">
        <f>HYPERLINK("http://www.ncbi.nlm.nih.gov/sites/entrez?db=protein&amp;cmd=search&amp;term=EFZ32823.1", "EFZ32823.1")</f>
        <v>EFZ32823.1</v>
      </c>
      <c r="B255" s="4" t="s">
        <v>603</v>
      </c>
      <c r="C255" s="4">
        <v>4</v>
      </c>
      <c r="D255" s="4">
        <v>1950</v>
      </c>
    </row>
    <row r="256" spans="1:4">
      <c r="A256" s="4" t="str">
        <f>HYPERLINK("http://www.ncbi.nlm.nih.gov/sites/entrez?db=protein&amp;cmd=search&amp;term=EFZ27477.1", "EFZ27477.1")</f>
        <v>EFZ27477.1</v>
      </c>
      <c r="B256" s="4" t="s">
        <v>823</v>
      </c>
      <c r="C256" s="4">
        <v>1</v>
      </c>
      <c r="D256" s="4">
        <v>466</v>
      </c>
    </row>
    <row r="257" spans="1:4">
      <c r="A257" s="4" t="str">
        <f>HYPERLINK("http://www.ncbi.nlm.nih.gov/sites/entrez?db=protein&amp;cmd=search&amp;term=YP_004093638.1", "YP_004093638.1")</f>
        <v>YP_004093638.1</v>
      </c>
      <c r="B257" s="4" t="s">
        <v>71</v>
      </c>
      <c r="C257" s="4">
        <v>1</v>
      </c>
      <c r="D257" s="4">
        <v>366</v>
      </c>
    </row>
    <row r="258" spans="1:4">
      <c r="A258" s="4" t="str">
        <f>HYPERLINK("http://www.ncbi.nlm.nih.gov/sites/entrez?db=protein&amp;cmd=search&amp;term=ZP_05066777.1", "ZP_05066777.1")</f>
        <v>ZP_05066777.1</v>
      </c>
      <c r="B258" s="4" t="s">
        <v>1430</v>
      </c>
      <c r="C258" s="4">
        <v>1</v>
      </c>
      <c r="D258" s="4">
        <v>744</v>
      </c>
    </row>
    <row r="259" spans="1:4">
      <c r="A259" s="4" t="str">
        <f>HYPERLINK("http://www.ncbi.nlm.nih.gov/sites/entrez?db=protein&amp;cmd=search&amp;term=EFZ33475.1", "EFZ33475.1")</f>
        <v>EFZ33475.1</v>
      </c>
      <c r="B259" s="4" t="s">
        <v>167</v>
      </c>
      <c r="C259" s="4">
        <v>1</v>
      </c>
      <c r="D259" s="4">
        <v>507</v>
      </c>
    </row>
    <row r="260" spans="1:4">
      <c r="A260" s="4" t="str">
        <f>HYPERLINK("http://www.ncbi.nlm.nih.gov/sites/entrez?db=protein&amp;cmd=search&amp;term=XP_002426312.1", "XP_002426312.1")</f>
        <v>XP_002426312.1</v>
      </c>
      <c r="B260" s="4" t="s">
        <v>125</v>
      </c>
      <c r="C260" s="4">
        <v>11</v>
      </c>
      <c r="D260" s="4">
        <v>5388</v>
      </c>
    </row>
    <row r="261" spans="1:4">
      <c r="A261" s="4" t="str">
        <f>HYPERLINK("http://www.ncbi.nlm.nih.gov/sites/entrez?db=protein&amp;cmd=search&amp;term=XP_002431017.1", "XP_002431017.1")</f>
        <v>XP_002431017.1</v>
      </c>
      <c r="B261" s="4" t="s">
        <v>125</v>
      </c>
      <c r="C261" s="4">
        <v>1</v>
      </c>
      <c r="D261" s="4">
        <v>471</v>
      </c>
    </row>
    <row r="262" spans="1:4">
      <c r="A262" s="4" t="str">
        <f>HYPERLINK("http://www.ncbi.nlm.nih.gov/sites/entrez?db=protein&amp;cmd=search&amp;term=XP_802866.1", "XP_802866.1")</f>
        <v>XP_802866.1</v>
      </c>
      <c r="B262" s="4" t="s">
        <v>428</v>
      </c>
      <c r="C262" s="4">
        <v>1</v>
      </c>
      <c r="D262" s="4">
        <v>385</v>
      </c>
    </row>
    <row r="263" spans="1:4">
      <c r="A263" s="4" t="str">
        <f>HYPERLINK("http://www.ncbi.nlm.nih.gov/sites/entrez?db=protein&amp;cmd=search&amp;term=XP_845584.1", "XP_845584.1")</f>
        <v>XP_845584.1</v>
      </c>
      <c r="B263" s="4" t="s">
        <v>615</v>
      </c>
      <c r="C263" s="4">
        <v>2</v>
      </c>
      <c r="D263" s="4">
        <v>841</v>
      </c>
    </row>
    <row r="264" spans="1:4">
      <c r="A264" s="4" t="str">
        <f>HYPERLINK("http://www.ncbi.nlm.nih.gov/sites/entrez?db=protein&amp;cmd=search&amp;term=NP_955091.1", "NP_955091.1")</f>
        <v>NP_955091.1</v>
      </c>
      <c r="B264" s="4" t="s">
        <v>1129</v>
      </c>
      <c r="C264" s="4">
        <v>1</v>
      </c>
      <c r="D264" s="4">
        <v>465</v>
      </c>
    </row>
    <row r="265" spans="1:4">
      <c r="A265" s="4" t="str">
        <f>HYPERLINK("http://www.ncbi.nlm.nih.gov/sites/entrez?db=protein&amp;cmd=search&amp;term=EFZ24335.1", "EFZ24335.1")</f>
        <v>EFZ24335.1</v>
      </c>
      <c r="B265" s="4" t="s">
        <v>1309</v>
      </c>
      <c r="C265" s="4">
        <v>1</v>
      </c>
      <c r="D265" s="4">
        <v>491</v>
      </c>
    </row>
    <row r="266" spans="1:4">
      <c r="A266" s="4" t="str">
        <f>HYPERLINK("http://www.ncbi.nlm.nih.gov/sites/entrez?db=protein&amp;cmd=search&amp;term=XP_816689.1", "XP_816689.1")</f>
        <v>XP_816689.1</v>
      </c>
      <c r="B266" s="4" t="s">
        <v>1309</v>
      </c>
      <c r="C266" s="4">
        <v>1</v>
      </c>
      <c r="D266" s="4">
        <v>468</v>
      </c>
    </row>
    <row r="267" spans="1:4">
      <c r="A267" s="4" t="str">
        <f>HYPERLINK("http://www.ncbi.nlm.nih.gov/sites/entrez?db=protein&amp;cmd=search&amp;term=XP_829252.1", "XP_829252.1")</f>
        <v>XP_829252.1</v>
      </c>
      <c r="B267" s="4" t="s">
        <v>1004</v>
      </c>
      <c r="C267" s="4">
        <v>2</v>
      </c>
      <c r="D267" s="4">
        <v>1001</v>
      </c>
    </row>
    <row r="268" spans="1:4">
      <c r="A268" s="4" t="str">
        <f>HYPERLINK("http://www.ncbi.nlm.nih.gov/sites/entrez?db=protein&amp;cmd=search&amp;term=XP_002501894.1", "XP_002501894.1")</f>
        <v>XP_002501894.1</v>
      </c>
      <c r="B268" s="4" t="s">
        <v>1341</v>
      </c>
      <c r="C268" s="4">
        <v>3</v>
      </c>
      <c r="D268" s="4">
        <v>1458</v>
      </c>
    </row>
    <row r="269" spans="1:4">
      <c r="A269" s="4" t="str">
        <f>HYPERLINK("http://www.ncbi.nlm.nih.gov/sites/entrez?db=protein&amp;cmd=search&amp;term=EGD80432.1", "EGD80432.1")</f>
        <v>EGD80432.1</v>
      </c>
      <c r="B269" s="4" t="s">
        <v>895</v>
      </c>
      <c r="C269" s="4">
        <v>1</v>
      </c>
      <c r="D269" s="4">
        <v>442</v>
      </c>
    </row>
    <row r="270" spans="1:4">
      <c r="A270" s="4" t="str">
        <f>HYPERLINK("http://www.ncbi.nlm.nih.gov/sites/entrez?db=protein&amp;cmd=search&amp;term=XP_003057620.1", "XP_003057620.1")</f>
        <v>XP_003057620.1</v>
      </c>
      <c r="B270" s="4" t="s">
        <v>1053</v>
      </c>
      <c r="C270" s="4">
        <v>1</v>
      </c>
      <c r="D270" s="4">
        <v>489</v>
      </c>
    </row>
    <row r="271" spans="1:4">
      <c r="A271" s="4" t="str">
        <f>HYPERLINK("http://www.ncbi.nlm.nih.gov/sites/entrez?db=protein&amp;cmd=search&amp;term=XP_002426927.1", "XP_002426927.1")</f>
        <v>XP_002426927.1</v>
      </c>
      <c r="B271" s="4" t="s">
        <v>331</v>
      </c>
      <c r="C271" s="4">
        <v>2</v>
      </c>
      <c r="D271" s="4">
        <v>934</v>
      </c>
    </row>
    <row r="272" spans="1:4">
      <c r="A272" s="4" t="str">
        <f>HYPERLINK("http://www.ncbi.nlm.nih.gov/sites/entrez?db=protein&amp;cmd=search&amp;term=ZP_06604478.1", "ZP_06604478.1")</f>
        <v>ZP_06604478.1</v>
      </c>
      <c r="B272" s="4" t="s">
        <v>196</v>
      </c>
      <c r="C272" s="4">
        <v>1</v>
      </c>
      <c r="D272" s="4">
        <v>129</v>
      </c>
    </row>
    <row r="273" spans="1:4">
      <c r="A273" s="4" t="str">
        <f>HYPERLINK("http://www.ncbi.nlm.nih.gov/sites/entrez?db=protein&amp;cmd=search&amp;term=ZP_06157273.1", "ZP_06157273.1")</f>
        <v>ZP_06157273.1</v>
      </c>
      <c r="B273" s="4" t="s">
        <v>1401</v>
      </c>
      <c r="C273" s="4">
        <v>1</v>
      </c>
      <c r="D273" s="4">
        <v>502</v>
      </c>
    </row>
    <row r="274" spans="1:4">
      <c r="A274" s="4" t="str">
        <f>HYPERLINK("http://www.ncbi.nlm.nih.gov/sites/entrez?db=protein&amp;cmd=search&amp;term=YP_003756864.1", "YP_003756864.1")</f>
        <v>YP_003756864.1</v>
      </c>
      <c r="B274" s="4" t="s">
        <v>1273</v>
      </c>
      <c r="C274" s="4">
        <v>1</v>
      </c>
      <c r="D274" s="4">
        <v>483</v>
      </c>
    </row>
    <row r="275" spans="1:4">
      <c r="A275" s="4" t="str">
        <f>HYPERLINK("http://www.ncbi.nlm.nih.gov/sites/entrez?db=protein&amp;cmd=search&amp;term=CBZ23983.1", "CBZ23983.1")</f>
        <v>CBZ23983.1</v>
      </c>
      <c r="B275" s="4" t="s">
        <v>1102</v>
      </c>
      <c r="C275" s="4">
        <v>1</v>
      </c>
      <c r="D275" s="4">
        <v>717</v>
      </c>
    </row>
    <row r="276" spans="1:4">
      <c r="A276" s="4" t="str">
        <f>HYPERLINK("http://www.ncbi.nlm.nih.gov/sites/entrez?db=protein&amp;cmd=search&amp;term=CCA17384.1", "CCA17384.1")</f>
        <v>CCA17384.1</v>
      </c>
      <c r="B276" s="4" t="s">
        <v>692</v>
      </c>
      <c r="C276" s="4">
        <v>1</v>
      </c>
      <c r="D276" s="4">
        <v>519</v>
      </c>
    </row>
    <row r="277" spans="1:4">
      <c r="A277" s="4" t="str">
        <f>HYPERLINK("http://www.ncbi.nlm.nih.gov/sites/entrez?db=protein&amp;cmd=search&amp;term=CCA20746.1", "CCA20746.1")</f>
        <v>CCA20746.1</v>
      </c>
      <c r="B277" s="4" t="s">
        <v>692</v>
      </c>
      <c r="C277" s="4">
        <v>1</v>
      </c>
      <c r="D277" s="4">
        <v>514</v>
      </c>
    </row>
    <row r="278" spans="1:4">
      <c r="A278" s="4" t="str">
        <f>HYPERLINK("http://www.ncbi.nlm.nih.gov/sites/entrez?db=protein&amp;cmd=search&amp;term=CCA21708.1", "CCA21708.1")</f>
        <v>CCA21708.1</v>
      </c>
      <c r="B278" s="4" t="s">
        <v>692</v>
      </c>
      <c r="C278" s="4">
        <v>1</v>
      </c>
      <c r="D278" s="4">
        <v>421</v>
      </c>
    </row>
    <row r="279" spans="1:4">
      <c r="A279" s="4" t="str">
        <f>HYPERLINK("http://www.ncbi.nlm.nih.gov/sites/entrez?db=protein&amp;cmd=search&amp;term=YP_003768977.1", "YP_003768977.1")</f>
        <v>YP_003768977.1</v>
      </c>
      <c r="B279" s="4" t="s">
        <v>1348</v>
      </c>
      <c r="C279" s="4">
        <v>1</v>
      </c>
      <c r="D279" s="4">
        <v>506</v>
      </c>
    </row>
    <row r="280" spans="1:4">
      <c r="A280" s="4" t="str">
        <f>HYPERLINK("http://www.ncbi.nlm.nih.gov/sites/entrez?db=protein&amp;cmd=search&amp;term=XP_001214531.1", "XP_001214531.1")</f>
        <v>XP_001214531.1</v>
      </c>
      <c r="B280" s="4" t="s">
        <v>1203</v>
      </c>
      <c r="C280" s="4">
        <v>1</v>
      </c>
      <c r="D280" s="4">
        <v>288</v>
      </c>
    </row>
    <row r="281" spans="1:4">
      <c r="A281" s="4" t="str">
        <f>HYPERLINK("http://www.ncbi.nlm.nih.gov/sites/entrez?db=protein&amp;cmd=search&amp;term=CAJ72702.1", "CAJ72702.1")</f>
        <v>CAJ72702.1</v>
      </c>
      <c r="B281" s="4" t="s">
        <v>135</v>
      </c>
      <c r="C281" s="4">
        <v>13</v>
      </c>
      <c r="D281" s="4">
        <v>6453</v>
      </c>
    </row>
    <row r="282" spans="1:4">
      <c r="A282" s="4" t="str">
        <f>HYPERLINK("http://www.ncbi.nlm.nih.gov/sites/entrez?db=protein&amp;cmd=search&amp;term=YP_008953.1", "YP_008953.1")</f>
        <v>YP_008953.1</v>
      </c>
      <c r="B282" s="4" t="s">
        <v>488</v>
      </c>
      <c r="C282" s="4">
        <v>2</v>
      </c>
      <c r="D282" s="4">
        <v>921</v>
      </c>
    </row>
    <row r="283" spans="1:4">
      <c r="A283" s="4" t="str">
        <f>HYPERLINK("http://www.ncbi.nlm.nih.gov/sites/entrez?db=protein&amp;cmd=search&amp;term=EFW43239.1", "EFW43239.1")</f>
        <v>EFW43239.1</v>
      </c>
      <c r="B283" s="4" t="s">
        <v>673</v>
      </c>
      <c r="C283" s="4">
        <v>1</v>
      </c>
      <c r="D283" s="4">
        <v>489</v>
      </c>
    </row>
    <row r="284" spans="1:4">
      <c r="A284" s="4" t="str">
        <f>HYPERLINK("http://www.ncbi.nlm.nih.gov/sites/entrez?db=protein&amp;cmd=search&amp;term=EFW47406.1", "EFW47406.1")</f>
        <v>EFW47406.1</v>
      </c>
      <c r="B284" s="4" t="s">
        <v>673</v>
      </c>
      <c r="C284" s="4">
        <v>2</v>
      </c>
      <c r="D284" s="4">
        <v>997</v>
      </c>
    </row>
    <row r="285" spans="1:4">
      <c r="A285" s="4" t="str">
        <f>HYPERLINK("http://www.ncbi.nlm.nih.gov/sites/entrez?db=protein&amp;cmd=search&amp;term=ABJ03470.1", "ABJ03470.1")</f>
        <v>ABJ03470.1</v>
      </c>
      <c r="B285" s="4" t="s">
        <v>743</v>
      </c>
      <c r="C285" s="4">
        <v>2</v>
      </c>
      <c r="D285" s="4">
        <v>5739</v>
      </c>
    </row>
    <row r="286" spans="1:4">
      <c r="A286" s="4" t="str">
        <f>HYPERLINK("http://www.ncbi.nlm.nih.gov/sites/entrez?db=protein&amp;cmd=search&amp;term=ZP_04532942.1", "ZP_04532942.1")</f>
        <v>ZP_04532942.1</v>
      </c>
      <c r="B286" s="4" t="s">
        <v>616</v>
      </c>
      <c r="C286" s="4">
        <v>1</v>
      </c>
      <c r="D286" s="4">
        <v>479</v>
      </c>
    </row>
    <row r="287" spans="1:4">
      <c r="A287" s="4" t="str">
        <f>HYPERLINK("http://www.ncbi.nlm.nih.gov/sites/entrez?db=protein&amp;cmd=search&amp;term=YP_657740.1", "YP_657740.1")</f>
        <v>YP_657740.1</v>
      </c>
      <c r="B287" s="4" t="s">
        <v>1050</v>
      </c>
      <c r="C287" s="4">
        <v>1</v>
      </c>
      <c r="D287" s="4">
        <v>519</v>
      </c>
    </row>
    <row r="288" spans="1:4">
      <c r="A288" s="4" t="str">
        <f>HYPERLINK("http://www.ncbi.nlm.nih.gov/sites/entrez?db=protein&amp;cmd=search&amp;term=ZP_06337182.1", "ZP_06337182.1")</f>
        <v>ZP_06337182.1</v>
      </c>
      <c r="B288" s="4" t="s">
        <v>1020</v>
      </c>
      <c r="C288" s="4">
        <v>4</v>
      </c>
      <c r="D288" s="4">
        <v>2282</v>
      </c>
    </row>
    <row r="289" spans="1:4">
      <c r="A289" s="4" t="str">
        <f>HYPERLINK("http://www.ncbi.nlm.nih.gov/sites/entrez?db=protein&amp;cmd=search&amp;term=CAM39177.2", "CAM39177.2")</f>
        <v>CAM39177.2</v>
      </c>
      <c r="B289" s="4" t="s">
        <v>27</v>
      </c>
      <c r="C289" s="4">
        <v>1</v>
      </c>
      <c r="D289" s="4">
        <v>343</v>
      </c>
    </row>
    <row r="290" spans="1:4">
      <c r="A290" s="4" t="str">
        <f>HYPERLINK("http://www.ncbi.nlm.nih.gov/sites/entrez?db=protein&amp;cmd=search&amp;term=CAM39569.2", "CAM39569.2")</f>
        <v>CAM39569.2</v>
      </c>
      <c r="B290" s="4" t="s">
        <v>27</v>
      </c>
      <c r="C290" s="4">
        <v>1</v>
      </c>
      <c r="D290" s="4">
        <v>508</v>
      </c>
    </row>
    <row r="291" spans="1:4">
      <c r="A291" s="4" t="str">
        <f>HYPERLINK("http://www.ncbi.nlm.nih.gov/sites/entrez?db=protein&amp;cmd=search&amp;term=CAM40073.2", "CAM40073.2")</f>
        <v>CAM40073.2</v>
      </c>
      <c r="B291" s="4" t="s">
        <v>27</v>
      </c>
      <c r="C291" s="4">
        <v>1</v>
      </c>
      <c r="D291" s="4">
        <v>507</v>
      </c>
    </row>
    <row r="292" spans="1:4">
      <c r="A292" s="4" t="str">
        <f>HYPERLINK("http://www.ncbi.nlm.nih.gov/sites/entrez?db=protein&amp;cmd=search&amp;term=CAM43031.2", "CAM43031.2")</f>
        <v>CAM43031.2</v>
      </c>
      <c r="B292" s="4" t="s">
        <v>27</v>
      </c>
      <c r="C292" s="4">
        <v>1</v>
      </c>
      <c r="D292" s="4">
        <v>481</v>
      </c>
    </row>
    <row r="293" spans="1:4">
      <c r="A293" s="4" t="str">
        <f>HYPERLINK("http://www.ncbi.nlm.nih.gov/sites/entrez?db=protein&amp;cmd=search&amp;term=CAM43086.2", "CAM43086.2")</f>
        <v>CAM43086.2</v>
      </c>
      <c r="B293" s="4" t="s">
        <v>27</v>
      </c>
      <c r="C293" s="4">
        <v>1</v>
      </c>
      <c r="D293" s="4">
        <v>422</v>
      </c>
    </row>
    <row r="294" spans="1:4">
      <c r="A294" s="4" t="str">
        <f>HYPERLINK("http://www.ncbi.nlm.nih.gov/sites/entrez?db=protein&amp;cmd=search&amp;term=CAM43181.2", "CAM43181.2")</f>
        <v>CAM43181.2</v>
      </c>
      <c r="B294" s="4" t="s">
        <v>27</v>
      </c>
      <c r="C294" s="4">
        <v>2</v>
      </c>
      <c r="D294" s="4">
        <v>1043</v>
      </c>
    </row>
    <row r="295" spans="1:4">
      <c r="A295" s="4" t="str">
        <f>HYPERLINK("http://www.ncbi.nlm.nih.gov/sites/entrez?db=protein&amp;cmd=search&amp;term=CAM43750.2", "CAM43750.2")</f>
        <v>CAM43750.2</v>
      </c>
      <c r="B295" s="4" t="s">
        <v>27</v>
      </c>
      <c r="C295" s="4">
        <v>7</v>
      </c>
      <c r="D295" s="4">
        <v>3403</v>
      </c>
    </row>
    <row r="296" spans="1:4">
      <c r="A296" s="4" t="str">
        <f>HYPERLINK("http://www.ncbi.nlm.nih.gov/sites/entrez?db=protein&amp;cmd=search&amp;term=CAM45356.2", "CAM45356.2")</f>
        <v>CAM45356.2</v>
      </c>
      <c r="B296" s="4" t="s">
        <v>27</v>
      </c>
      <c r="C296" s="4">
        <v>1</v>
      </c>
      <c r="D296" s="4">
        <v>1157</v>
      </c>
    </row>
    <row r="297" spans="1:4">
      <c r="A297" s="4" t="str">
        <f>HYPERLINK("http://www.ncbi.nlm.nih.gov/sites/entrez?db=protein&amp;cmd=search&amp;term=XP_001561453.1", "XP_001561453.1")</f>
        <v>XP_001561453.1</v>
      </c>
      <c r="B297" s="4" t="s">
        <v>27</v>
      </c>
      <c r="C297" s="4">
        <v>1</v>
      </c>
      <c r="D297" s="4">
        <v>503</v>
      </c>
    </row>
    <row r="298" spans="1:4">
      <c r="A298" s="4" t="str">
        <f>HYPERLINK("http://www.ncbi.nlm.nih.gov/sites/entrez?db=protein&amp;cmd=search&amp;term=XP_001561785.1", "XP_001561785.1")</f>
        <v>XP_001561785.1</v>
      </c>
      <c r="B298" s="4" t="s">
        <v>27</v>
      </c>
      <c r="C298" s="4">
        <v>1</v>
      </c>
      <c r="D298" s="4">
        <v>278</v>
      </c>
    </row>
    <row r="299" spans="1:4">
      <c r="A299" s="4" t="str">
        <f>HYPERLINK("http://www.ncbi.nlm.nih.gov/sites/entrez?db=protein&amp;cmd=search&amp;term=XP_001562144.1", "XP_001562144.1")</f>
        <v>XP_001562144.1</v>
      </c>
      <c r="B299" s="4" t="s">
        <v>27</v>
      </c>
      <c r="C299" s="4">
        <v>1</v>
      </c>
      <c r="D299" s="4">
        <v>509</v>
      </c>
    </row>
    <row r="300" spans="1:4">
      <c r="A300" s="4" t="str">
        <f>HYPERLINK("http://www.ncbi.nlm.nih.gov/sites/entrez?db=protein&amp;cmd=search&amp;term=XP_001562152.1", "XP_001562152.1")</f>
        <v>XP_001562152.1</v>
      </c>
      <c r="B300" s="4" t="s">
        <v>27</v>
      </c>
      <c r="C300" s="4">
        <v>1</v>
      </c>
      <c r="D300" s="4">
        <v>440</v>
      </c>
    </row>
    <row r="301" spans="1:4">
      <c r="A301" s="4" t="str">
        <f>HYPERLINK("http://www.ncbi.nlm.nih.gov/sites/entrez?db=protein&amp;cmd=search&amp;term=XP_001562153.1", "XP_001562153.1")</f>
        <v>XP_001562153.1</v>
      </c>
      <c r="B301" s="4" t="s">
        <v>27</v>
      </c>
      <c r="C301" s="4">
        <v>3</v>
      </c>
      <c r="D301" s="4">
        <v>1285</v>
      </c>
    </row>
    <row r="302" spans="1:4">
      <c r="A302" s="4" t="str">
        <f>HYPERLINK("http://www.ncbi.nlm.nih.gov/sites/entrez?db=protein&amp;cmd=search&amp;term=XP_001562326.1", "XP_001562326.1")</f>
        <v>XP_001562326.1</v>
      </c>
      <c r="B302" s="4" t="s">
        <v>27</v>
      </c>
      <c r="C302" s="4">
        <v>2</v>
      </c>
      <c r="D302" s="4">
        <v>981</v>
      </c>
    </row>
    <row r="303" spans="1:4">
      <c r="A303" s="4" t="str">
        <f>HYPERLINK("http://www.ncbi.nlm.nih.gov/sites/entrez?db=protein&amp;cmd=search&amp;term=XP_001563027.1", "XP_001563027.1")</f>
        <v>XP_001563027.1</v>
      </c>
      <c r="B303" s="4" t="s">
        <v>27</v>
      </c>
      <c r="C303" s="4">
        <v>4</v>
      </c>
      <c r="D303" s="4">
        <v>1977</v>
      </c>
    </row>
    <row r="304" spans="1:4">
      <c r="A304" s="4" t="str">
        <f>HYPERLINK("http://www.ncbi.nlm.nih.gov/sites/entrez?db=protein&amp;cmd=search&amp;term=XP_001563691.1", "XP_001563691.1")</f>
        <v>XP_001563691.1</v>
      </c>
      <c r="B304" s="4" t="s">
        <v>27</v>
      </c>
      <c r="C304" s="4">
        <v>1</v>
      </c>
      <c r="D304" s="4">
        <v>460</v>
      </c>
    </row>
    <row r="305" spans="1:4">
      <c r="A305" s="4" t="str">
        <f>HYPERLINK("http://www.ncbi.nlm.nih.gov/sites/entrez?db=protein&amp;cmd=search&amp;term=XP_001563784.1", "XP_001563784.1")</f>
        <v>XP_001563784.1</v>
      </c>
      <c r="B305" s="4" t="s">
        <v>27</v>
      </c>
      <c r="C305" s="4">
        <v>8</v>
      </c>
      <c r="D305" s="4">
        <v>3796</v>
      </c>
    </row>
    <row r="306" spans="1:4">
      <c r="A306" s="4" t="str">
        <f>HYPERLINK("http://www.ncbi.nlm.nih.gov/sites/entrez?db=protein&amp;cmd=search&amp;term=XP_001563789.1", "XP_001563789.1")</f>
        <v>XP_001563789.1</v>
      </c>
      <c r="B306" s="4" t="s">
        <v>27</v>
      </c>
      <c r="C306" s="4">
        <v>3</v>
      </c>
      <c r="D306" s="4">
        <v>1437</v>
      </c>
    </row>
    <row r="307" spans="1:4">
      <c r="A307" s="4" t="str">
        <f>HYPERLINK("http://www.ncbi.nlm.nih.gov/sites/entrez?db=protein&amp;cmd=search&amp;term=XP_001563990.1", "XP_001563990.1")</f>
        <v>XP_001563990.1</v>
      </c>
      <c r="B307" s="4" t="s">
        <v>27</v>
      </c>
      <c r="C307" s="4">
        <v>1</v>
      </c>
      <c r="D307" s="4">
        <v>471</v>
      </c>
    </row>
    <row r="308" spans="1:4">
      <c r="A308" s="4" t="str">
        <f>HYPERLINK("http://www.ncbi.nlm.nih.gov/sites/entrez?db=protein&amp;cmd=search&amp;term=XP_001564013.1", "XP_001564013.1")</f>
        <v>XP_001564013.1</v>
      </c>
      <c r="B308" s="4" t="s">
        <v>27</v>
      </c>
      <c r="C308" s="4">
        <v>1</v>
      </c>
      <c r="D308" s="4">
        <v>507</v>
      </c>
    </row>
    <row r="309" spans="1:4">
      <c r="A309" s="4" t="str">
        <f>HYPERLINK("http://www.ncbi.nlm.nih.gov/sites/entrez?db=protein&amp;cmd=search&amp;term=XP_001564047.1", "XP_001564047.1")</f>
        <v>XP_001564047.1</v>
      </c>
      <c r="B309" s="4" t="s">
        <v>27</v>
      </c>
      <c r="C309" s="4">
        <v>4</v>
      </c>
      <c r="D309" s="4">
        <v>1975</v>
      </c>
    </row>
    <row r="310" spans="1:4">
      <c r="A310" s="4" t="str">
        <f>HYPERLINK("http://www.ncbi.nlm.nih.gov/sites/entrez?db=protein&amp;cmd=search&amp;term=XP_001564296.1", "XP_001564296.1")</f>
        <v>XP_001564296.1</v>
      </c>
      <c r="B310" s="4" t="s">
        <v>27</v>
      </c>
      <c r="C310" s="4">
        <v>1</v>
      </c>
      <c r="D310" s="4">
        <v>645</v>
      </c>
    </row>
    <row r="311" spans="1:4">
      <c r="A311" s="4" t="str">
        <f>HYPERLINK("http://www.ncbi.nlm.nih.gov/sites/entrez?db=protein&amp;cmd=search&amp;term=XP_001564309.1", "XP_001564309.1")</f>
        <v>XP_001564309.1</v>
      </c>
      <c r="B311" s="4" t="s">
        <v>27</v>
      </c>
      <c r="C311" s="4">
        <v>1</v>
      </c>
      <c r="D311" s="4">
        <v>211</v>
      </c>
    </row>
    <row r="312" spans="1:4">
      <c r="A312" s="4" t="str">
        <f>HYPERLINK("http://www.ncbi.nlm.nih.gov/sites/entrez?db=protein&amp;cmd=search&amp;term=XP_001564987.1", "XP_001564987.1")</f>
        <v>XP_001564987.1</v>
      </c>
      <c r="B312" s="4" t="s">
        <v>27</v>
      </c>
      <c r="C312" s="4">
        <v>1</v>
      </c>
      <c r="D312" s="4">
        <v>542</v>
      </c>
    </row>
    <row r="313" spans="1:4">
      <c r="A313" s="4" t="str">
        <f>HYPERLINK("http://www.ncbi.nlm.nih.gov/sites/entrez?db=protein&amp;cmd=search&amp;term=XP_001565014.1", "XP_001565014.1")</f>
        <v>XP_001565014.1</v>
      </c>
      <c r="B313" s="4" t="s">
        <v>27</v>
      </c>
      <c r="C313" s="4">
        <v>1</v>
      </c>
      <c r="D313" s="4">
        <v>488</v>
      </c>
    </row>
    <row r="314" spans="1:4">
      <c r="A314" s="4" t="str">
        <f>HYPERLINK("http://www.ncbi.nlm.nih.gov/sites/entrez?db=protein&amp;cmd=search&amp;term=XP_001565199.1", "XP_001565199.1")</f>
        <v>XP_001565199.1</v>
      </c>
      <c r="B314" s="4" t="s">
        <v>27</v>
      </c>
      <c r="C314" s="4">
        <v>1</v>
      </c>
      <c r="D314" s="4">
        <v>493</v>
      </c>
    </row>
    <row r="315" spans="1:4">
      <c r="A315" s="4" t="str">
        <f>HYPERLINK("http://www.ncbi.nlm.nih.gov/sites/entrez?db=protein&amp;cmd=search&amp;term=XP_001565278.1", "XP_001565278.1")</f>
        <v>XP_001565278.1</v>
      </c>
      <c r="B315" s="4" t="s">
        <v>27</v>
      </c>
      <c r="C315" s="4">
        <v>4</v>
      </c>
      <c r="D315" s="4">
        <v>1872</v>
      </c>
    </row>
    <row r="316" spans="1:4">
      <c r="A316" s="4" t="str">
        <f>HYPERLINK("http://www.ncbi.nlm.nih.gov/sites/entrez?db=protein&amp;cmd=search&amp;term=XP_001565351.1", "XP_001565351.1")</f>
        <v>XP_001565351.1</v>
      </c>
      <c r="B316" s="4" t="s">
        <v>27</v>
      </c>
      <c r="C316" s="4">
        <v>1</v>
      </c>
      <c r="D316" s="4">
        <v>517</v>
      </c>
    </row>
    <row r="317" spans="1:4">
      <c r="A317" s="4" t="str">
        <f>HYPERLINK("http://www.ncbi.nlm.nih.gov/sites/entrez?db=protein&amp;cmd=search&amp;term=XP_001565414.1", "XP_001565414.1")</f>
        <v>XP_001565414.1</v>
      </c>
      <c r="B317" s="4" t="s">
        <v>27</v>
      </c>
      <c r="C317" s="4">
        <v>2</v>
      </c>
      <c r="D317" s="4">
        <v>1016</v>
      </c>
    </row>
    <row r="318" spans="1:4">
      <c r="A318" s="4" t="str">
        <f>HYPERLINK("http://www.ncbi.nlm.nih.gov/sites/entrez?db=protein&amp;cmd=search&amp;term=XP_001565901.1", "XP_001565901.1")</f>
        <v>XP_001565901.1</v>
      </c>
      <c r="B318" s="4" t="s">
        <v>27</v>
      </c>
      <c r="C318" s="4">
        <v>1</v>
      </c>
      <c r="D318" s="4">
        <v>527</v>
      </c>
    </row>
    <row r="319" spans="1:4">
      <c r="A319" s="4" t="str">
        <f>HYPERLINK("http://www.ncbi.nlm.nih.gov/sites/entrez?db=protein&amp;cmd=search&amp;term=XP_001566055.1", "XP_001566055.1")</f>
        <v>XP_001566055.1</v>
      </c>
      <c r="B319" s="4" t="s">
        <v>27</v>
      </c>
      <c r="C319" s="4">
        <v>1</v>
      </c>
      <c r="D319" s="4">
        <v>482</v>
      </c>
    </row>
    <row r="320" spans="1:4">
      <c r="A320" s="4" t="str">
        <f>HYPERLINK("http://www.ncbi.nlm.nih.gov/sites/entrez?db=protein&amp;cmd=search&amp;term=XP_001566941.1", "XP_001566941.1")</f>
        <v>XP_001566941.1</v>
      </c>
      <c r="B320" s="4" t="s">
        <v>27</v>
      </c>
      <c r="C320" s="4">
        <v>4</v>
      </c>
      <c r="D320" s="4">
        <v>1911</v>
      </c>
    </row>
    <row r="321" spans="1:4">
      <c r="A321" s="4" t="str">
        <f>HYPERLINK("http://www.ncbi.nlm.nih.gov/sites/entrez?db=protein&amp;cmd=search&amp;term=XP_001567035.1", "XP_001567035.1")</f>
        <v>XP_001567035.1</v>
      </c>
      <c r="B321" s="4" t="s">
        <v>27</v>
      </c>
      <c r="C321" s="4">
        <v>4</v>
      </c>
      <c r="D321" s="4">
        <v>1872</v>
      </c>
    </row>
    <row r="322" spans="1:4">
      <c r="A322" s="4" t="str">
        <f>HYPERLINK("http://www.ncbi.nlm.nih.gov/sites/entrez?db=protein&amp;cmd=search&amp;term=XP_001567366.1", "XP_001567366.1")</f>
        <v>XP_001567366.1</v>
      </c>
      <c r="B322" s="4" t="s">
        <v>27</v>
      </c>
      <c r="C322" s="4">
        <v>1</v>
      </c>
      <c r="D322" s="4">
        <v>425</v>
      </c>
    </row>
    <row r="323" spans="1:4">
      <c r="A323" s="4" t="str">
        <f>HYPERLINK("http://www.ncbi.nlm.nih.gov/sites/entrez?db=protein&amp;cmd=search&amp;term=XP_001567669.1", "XP_001567669.1")</f>
        <v>XP_001567669.1</v>
      </c>
      <c r="B323" s="4" t="s">
        <v>27</v>
      </c>
      <c r="C323" s="4">
        <v>1</v>
      </c>
      <c r="D323" s="4">
        <v>492</v>
      </c>
    </row>
    <row r="324" spans="1:4">
      <c r="A324" s="4" t="str">
        <f>HYPERLINK("http://www.ncbi.nlm.nih.gov/sites/entrez?db=protein&amp;cmd=search&amp;term=XP_001568052.1", "XP_001568052.1")</f>
        <v>XP_001568052.1</v>
      </c>
      <c r="B324" s="4" t="s">
        <v>27</v>
      </c>
      <c r="C324" s="4">
        <v>2</v>
      </c>
      <c r="D324" s="4">
        <v>980</v>
      </c>
    </row>
    <row r="325" spans="1:4">
      <c r="A325" s="4" t="str">
        <f>HYPERLINK("http://www.ncbi.nlm.nih.gov/sites/entrez?db=protein&amp;cmd=search&amp;term=XP_001568376.1", "XP_001568376.1")</f>
        <v>XP_001568376.1</v>
      </c>
      <c r="B325" s="4" t="s">
        <v>27</v>
      </c>
      <c r="C325" s="4">
        <v>1</v>
      </c>
      <c r="D325" s="4">
        <v>517</v>
      </c>
    </row>
    <row r="326" spans="1:4">
      <c r="A326" s="4" t="str">
        <f>HYPERLINK("http://www.ncbi.nlm.nih.gov/sites/entrez?db=protein&amp;cmd=search&amp;term=XP_001568448.1", "XP_001568448.1")</f>
        <v>XP_001568448.1</v>
      </c>
      <c r="B326" s="4" t="s">
        <v>27</v>
      </c>
      <c r="C326" s="4">
        <v>1</v>
      </c>
      <c r="D326" s="4">
        <v>492</v>
      </c>
    </row>
    <row r="327" spans="1:4">
      <c r="A327" s="4" t="str">
        <f>HYPERLINK("http://www.ncbi.nlm.nih.gov/sites/entrez?db=protein&amp;cmd=search&amp;term=XP_001568619.1", "XP_001568619.1")</f>
        <v>XP_001568619.1</v>
      </c>
      <c r="B327" s="4" t="s">
        <v>27</v>
      </c>
      <c r="C327" s="4">
        <v>1</v>
      </c>
      <c r="D327" s="4">
        <v>473</v>
      </c>
    </row>
    <row r="328" spans="1:4">
      <c r="A328" s="4" t="str">
        <f>HYPERLINK("http://www.ncbi.nlm.nih.gov/sites/entrez?db=protein&amp;cmd=search&amp;term=XP_001568839.1", "XP_001568839.1")</f>
        <v>XP_001568839.1</v>
      </c>
      <c r="B328" s="4" t="s">
        <v>27</v>
      </c>
      <c r="C328" s="4">
        <v>1</v>
      </c>
      <c r="D328" s="4">
        <v>485</v>
      </c>
    </row>
    <row r="329" spans="1:4">
      <c r="A329" s="4" t="str">
        <f>HYPERLINK("http://www.ncbi.nlm.nih.gov/sites/entrez?db=protein&amp;cmd=search&amp;term=XP_001568965.1", "XP_001568965.1")</f>
        <v>XP_001568965.1</v>
      </c>
      <c r="B329" s="4" t="s">
        <v>27</v>
      </c>
      <c r="C329" s="4">
        <v>6</v>
      </c>
      <c r="D329" s="4">
        <v>1797</v>
      </c>
    </row>
    <row r="330" spans="1:4">
      <c r="A330" s="4" t="str">
        <f>HYPERLINK("http://www.ncbi.nlm.nih.gov/sites/entrez?db=protein&amp;cmd=search&amp;term=XP_001569041.1", "XP_001569041.1")</f>
        <v>XP_001569041.1</v>
      </c>
      <c r="B330" s="4" t="s">
        <v>27</v>
      </c>
      <c r="C330" s="4">
        <v>1</v>
      </c>
      <c r="D330" s="4">
        <v>530</v>
      </c>
    </row>
    <row r="331" spans="1:4">
      <c r="A331" s="4" t="str">
        <f>HYPERLINK("http://www.ncbi.nlm.nih.gov/sites/entrez?db=protein&amp;cmd=search&amp;term=XP_001465448.1", "XP_001465448.1")</f>
        <v>XP_001465448.1</v>
      </c>
      <c r="B331" s="4" t="s">
        <v>670</v>
      </c>
      <c r="C331" s="4">
        <v>1</v>
      </c>
      <c r="D331" s="4">
        <v>656</v>
      </c>
    </row>
    <row r="332" spans="1:4">
      <c r="A332" s="4" t="str">
        <f>HYPERLINK("http://www.ncbi.nlm.nih.gov/sites/entrez?db=protein&amp;cmd=search&amp;term=XP_001468388.1", "XP_001468388.1")</f>
        <v>XP_001468388.1</v>
      </c>
      <c r="B332" s="4" t="s">
        <v>670</v>
      </c>
      <c r="C332" s="4">
        <v>1</v>
      </c>
      <c r="D332" s="4">
        <v>512</v>
      </c>
    </row>
    <row r="333" spans="1:4">
      <c r="A333" s="4" t="str">
        <f>HYPERLINK("http://www.ncbi.nlm.nih.gov/sites/entrez?db=protein&amp;cmd=search&amp;term=XP_001469147.1", "XP_001469147.1")</f>
        <v>XP_001469147.1</v>
      </c>
      <c r="B333" s="4" t="s">
        <v>670</v>
      </c>
      <c r="C333" s="4">
        <v>1</v>
      </c>
      <c r="D333" s="4">
        <v>489</v>
      </c>
    </row>
    <row r="334" spans="1:4">
      <c r="A334" s="4" t="str">
        <f>HYPERLINK("http://www.ncbi.nlm.nih.gov/sites/entrez?db=protein&amp;cmd=search&amp;term=XP_001469411.1", "XP_001469411.1")</f>
        <v>XP_001469411.1</v>
      </c>
      <c r="B334" s="4" t="s">
        <v>670</v>
      </c>
      <c r="C334" s="4">
        <v>1</v>
      </c>
      <c r="D334" s="4">
        <v>522</v>
      </c>
    </row>
    <row r="335" spans="1:4">
      <c r="A335" s="4" t="str">
        <f>HYPERLINK("http://www.ncbi.nlm.nih.gov/sites/entrez?db=protein&amp;cmd=search&amp;term=XP_001470109.1", "XP_001470109.1")</f>
        <v>XP_001470109.1</v>
      </c>
      <c r="B335" s="4" t="s">
        <v>670</v>
      </c>
      <c r="C335" s="4">
        <v>2</v>
      </c>
      <c r="D335" s="4">
        <v>834</v>
      </c>
    </row>
    <row r="336" spans="1:4">
      <c r="A336" s="4" t="str">
        <f>HYPERLINK("http://www.ncbi.nlm.nih.gov/sites/entrez?db=protein&amp;cmd=search&amp;term=CBZ11851.1", "CBZ11851.1")</f>
        <v>CBZ11851.1</v>
      </c>
      <c r="B336" s="4" t="s">
        <v>88</v>
      </c>
      <c r="C336" s="4">
        <v>1</v>
      </c>
      <c r="D336" s="4">
        <v>490</v>
      </c>
    </row>
    <row r="337" spans="1:4">
      <c r="A337" s="4" t="str">
        <f>HYPERLINK("http://www.ncbi.nlm.nih.gov/sites/entrez?db=protein&amp;cmd=search&amp;term=XP_001680878.1", "XP_001680878.1")</f>
        <v>XP_001680878.1</v>
      </c>
      <c r="B337" s="4" t="s">
        <v>88</v>
      </c>
      <c r="C337" s="4">
        <v>1</v>
      </c>
      <c r="D337" s="4">
        <v>432</v>
      </c>
    </row>
    <row r="338" spans="1:4">
      <c r="A338" s="4" t="str">
        <f>HYPERLINK("http://www.ncbi.nlm.nih.gov/sites/entrez?db=protein&amp;cmd=search&amp;term=XP_001681164.1", "XP_001681164.1")</f>
        <v>XP_001681164.1</v>
      </c>
      <c r="B338" s="4" t="s">
        <v>88</v>
      </c>
      <c r="C338" s="4">
        <v>1</v>
      </c>
      <c r="D338" s="4">
        <v>262</v>
      </c>
    </row>
    <row r="339" spans="1:4">
      <c r="A339" s="4" t="str">
        <f>HYPERLINK("http://www.ncbi.nlm.nih.gov/sites/entrez?db=protein&amp;cmd=search&amp;term=XP_001682255.1", "XP_001682255.1")</f>
        <v>XP_001682255.1</v>
      </c>
      <c r="B339" s="4" t="s">
        <v>88</v>
      </c>
      <c r="C339" s="4">
        <v>1</v>
      </c>
      <c r="D339" s="4">
        <v>482</v>
      </c>
    </row>
    <row r="340" spans="1:4">
      <c r="A340" s="4" t="str">
        <f>HYPERLINK("http://www.ncbi.nlm.nih.gov/sites/entrez?db=protein&amp;cmd=search&amp;term=XP_001682413.1", "XP_001682413.1")</f>
        <v>XP_001682413.1</v>
      </c>
      <c r="B340" s="4" t="s">
        <v>88</v>
      </c>
      <c r="C340" s="4">
        <v>1</v>
      </c>
      <c r="D340" s="4">
        <v>473</v>
      </c>
    </row>
    <row r="341" spans="1:4">
      <c r="A341" s="4" t="str">
        <f>HYPERLINK("http://www.ncbi.nlm.nih.gov/sites/entrez?db=protein&amp;cmd=search&amp;term=XP_001682473.1", "XP_001682473.1")</f>
        <v>XP_001682473.1</v>
      </c>
      <c r="B341" s="4" t="s">
        <v>88</v>
      </c>
      <c r="C341" s="4">
        <v>3</v>
      </c>
      <c r="D341" s="4">
        <v>1215</v>
      </c>
    </row>
    <row r="342" spans="1:4">
      <c r="A342" s="4" t="str">
        <f>HYPERLINK("http://www.ncbi.nlm.nih.gov/sites/entrez?db=protein&amp;cmd=search&amp;term=XP_001682940.1", "XP_001682940.1")</f>
        <v>XP_001682940.1</v>
      </c>
      <c r="B342" s="4" t="s">
        <v>88</v>
      </c>
      <c r="C342" s="4">
        <v>1</v>
      </c>
      <c r="D342" s="4">
        <v>491</v>
      </c>
    </row>
    <row r="343" spans="1:4">
      <c r="A343" s="4" t="str">
        <f>HYPERLINK("http://www.ncbi.nlm.nih.gov/sites/entrez?db=protein&amp;cmd=search&amp;term=XP_001683020.1", "XP_001683020.1")</f>
        <v>XP_001683020.1</v>
      </c>
      <c r="B343" s="4" t="s">
        <v>88</v>
      </c>
      <c r="C343" s="4">
        <v>2</v>
      </c>
      <c r="D343" s="4">
        <v>1061</v>
      </c>
    </row>
    <row r="344" spans="1:4">
      <c r="A344" s="4" t="str">
        <f>HYPERLINK("http://www.ncbi.nlm.nih.gov/sites/entrez?db=protein&amp;cmd=search&amp;term=XP_001683140.1", "XP_001683140.1")</f>
        <v>XP_001683140.1</v>
      </c>
      <c r="B344" s="4" t="s">
        <v>88</v>
      </c>
      <c r="C344" s="4">
        <v>2</v>
      </c>
      <c r="D344" s="4">
        <v>1060</v>
      </c>
    </row>
    <row r="345" spans="1:4">
      <c r="A345" s="4" t="str">
        <f>HYPERLINK("http://www.ncbi.nlm.nih.gov/sites/entrez?db=protein&amp;cmd=search&amp;term=XP_001683295.1", "XP_001683295.1")</f>
        <v>XP_001683295.1</v>
      </c>
      <c r="B345" s="4" t="s">
        <v>88</v>
      </c>
      <c r="C345" s="4">
        <v>1</v>
      </c>
      <c r="D345" s="4">
        <v>480</v>
      </c>
    </row>
    <row r="346" spans="1:4">
      <c r="A346" s="4" t="str">
        <f>HYPERLINK("http://www.ncbi.nlm.nih.gov/sites/entrez?db=protein&amp;cmd=search&amp;term=XP_001683397.1", "XP_001683397.1")</f>
        <v>XP_001683397.1</v>
      </c>
      <c r="B346" s="4" t="s">
        <v>88</v>
      </c>
      <c r="C346" s="4">
        <v>2</v>
      </c>
      <c r="D346" s="4">
        <v>1019</v>
      </c>
    </row>
    <row r="347" spans="1:4">
      <c r="A347" s="4" t="str">
        <f>HYPERLINK("http://www.ncbi.nlm.nih.gov/sites/entrez?db=protein&amp;cmd=search&amp;term=XP_001683774.1", "XP_001683774.1")</f>
        <v>XP_001683774.1</v>
      </c>
      <c r="B347" s="4" t="s">
        <v>88</v>
      </c>
      <c r="C347" s="4">
        <v>2</v>
      </c>
      <c r="D347" s="4">
        <v>765</v>
      </c>
    </row>
    <row r="348" spans="1:4">
      <c r="A348" s="4" t="str">
        <f>HYPERLINK("http://www.ncbi.nlm.nih.gov/sites/entrez?db=protein&amp;cmd=search&amp;term=XP_001684293.1", "XP_001684293.1")</f>
        <v>XP_001684293.1</v>
      </c>
      <c r="B348" s="4" t="s">
        <v>88</v>
      </c>
      <c r="C348" s="4">
        <v>1</v>
      </c>
      <c r="D348" s="4">
        <v>520</v>
      </c>
    </row>
    <row r="349" spans="1:4">
      <c r="A349" s="4" t="str">
        <f>HYPERLINK("http://www.ncbi.nlm.nih.gov/sites/entrez?db=protein&amp;cmd=search&amp;term=XP_001684468.1", "XP_001684468.1")</f>
        <v>XP_001684468.1</v>
      </c>
      <c r="B349" s="4" t="s">
        <v>88</v>
      </c>
      <c r="C349" s="4">
        <v>1</v>
      </c>
      <c r="D349" s="4">
        <v>523</v>
      </c>
    </row>
    <row r="350" spans="1:4">
      <c r="A350" s="4" t="str">
        <f>HYPERLINK("http://www.ncbi.nlm.nih.gov/sites/entrez?db=protein&amp;cmd=search&amp;term=XP_001684993.1", "XP_001684993.1")</f>
        <v>XP_001684993.1</v>
      </c>
      <c r="B350" s="4" t="s">
        <v>88</v>
      </c>
      <c r="C350" s="4">
        <v>1</v>
      </c>
      <c r="D350" s="4">
        <v>293</v>
      </c>
    </row>
    <row r="351" spans="1:4">
      <c r="A351" s="4" t="str">
        <f>HYPERLINK("http://www.ncbi.nlm.nih.gov/sites/entrez?db=protein&amp;cmd=search&amp;term=XP_001685096.1", "XP_001685096.1")</f>
        <v>XP_001685096.1</v>
      </c>
      <c r="B351" s="4" t="s">
        <v>88</v>
      </c>
      <c r="C351" s="4">
        <v>1</v>
      </c>
      <c r="D351" s="4">
        <v>381</v>
      </c>
    </row>
    <row r="352" spans="1:4">
      <c r="A352" s="4" t="str">
        <f>HYPERLINK("http://www.ncbi.nlm.nih.gov/sites/entrez?db=protein&amp;cmd=search&amp;term=XP_001685344.1", "XP_001685344.1")</f>
        <v>XP_001685344.1</v>
      </c>
      <c r="B352" s="4" t="s">
        <v>88</v>
      </c>
      <c r="C352" s="4">
        <v>1</v>
      </c>
      <c r="D352" s="4">
        <v>495</v>
      </c>
    </row>
    <row r="353" spans="1:4">
      <c r="A353" s="4" t="str">
        <f>HYPERLINK("http://www.ncbi.nlm.nih.gov/sites/entrez?db=protein&amp;cmd=search&amp;term=XP_001685923.1", "XP_001685923.1")</f>
        <v>XP_001685923.1</v>
      </c>
      <c r="B353" s="4" t="s">
        <v>88</v>
      </c>
      <c r="C353" s="4">
        <v>2</v>
      </c>
      <c r="D353" s="4">
        <v>938</v>
      </c>
    </row>
    <row r="354" spans="1:4">
      <c r="A354" s="4" t="str">
        <f>HYPERLINK("http://www.ncbi.nlm.nih.gov/sites/entrez?db=protein&amp;cmd=search&amp;term=XP_001685934.1", "XP_001685934.1")</f>
        <v>XP_001685934.1</v>
      </c>
      <c r="B354" s="4" t="s">
        <v>88</v>
      </c>
      <c r="C354" s="4">
        <v>4</v>
      </c>
      <c r="D354" s="4">
        <v>1923</v>
      </c>
    </row>
    <row r="355" spans="1:4">
      <c r="A355" s="4" t="str">
        <f>HYPERLINK("http://www.ncbi.nlm.nih.gov/sites/entrez?db=protein&amp;cmd=search&amp;term=XP_001686798.1", "XP_001686798.1")</f>
        <v>XP_001686798.1</v>
      </c>
      <c r="B355" s="4" t="s">
        <v>88</v>
      </c>
      <c r="C355" s="4">
        <v>2</v>
      </c>
      <c r="D355" s="4">
        <v>1018</v>
      </c>
    </row>
    <row r="356" spans="1:4">
      <c r="A356" s="4" t="str">
        <f>HYPERLINK("http://www.ncbi.nlm.nih.gov/sites/entrez?db=protein&amp;cmd=search&amp;term=XP_001686895.1", "XP_001686895.1")</f>
        <v>XP_001686895.1</v>
      </c>
      <c r="B356" s="4" t="s">
        <v>88</v>
      </c>
      <c r="C356" s="4">
        <v>1</v>
      </c>
      <c r="D356" s="4">
        <v>479</v>
      </c>
    </row>
    <row r="357" spans="1:4">
      <c r="A357" s="4" t="str">
        <f>HYPERLINK("http://www.ncbi.nlm.nih.gov/sites/entrez?db=protein&amp;cmd=search&amp;term=XP_843270.1", "XP_843270.1")</f>
        <v>XP_843270.1</v>
      </c>
      <c r="B357" s="4" t="s">
        <v>88</v>
      </c>
      <c r="C357" s="4">
        <v>1</v>
      </c>
      <c r="D357" s="4">
        <v>472</v>
      </c>
    </row>
    <row r="358" spans="1:4">
      <c r="A358" s="4" t="str">
        <f>HYPERLINK("http://www.ncbi.nlm.nih.gov/sites/entrez?db=protein&amp;cmd=search&amp;term=XP_843443.1", "XP_843443.1")</f>
        <v>XP_843443.1</v>
      </c>
      <c r="B358" s="4" t="s">
        <v>88</v>
      </c>
      <c r="C358" s="4">
        <v>1</v>
      </c>
      <c r="D358" s="4">
        <v>528</v>
      </c>
    </row>
    <row r="359" spans="1:4">
      <c r="A359" s="4" t="str">
        <f>HYPERLINK("http://www.ncbi.nlm.nih.gov/sites/entrez?db=protein&amp;cmd=search&amp;term=XP_843546.1", "XP_843546.1")</f>
        <v>XP_843546.1</v>
      </c>
      <c r="B359" s="4" t="s">
        <v>88</v>
      </c>
      <c r="C359" s="4">
        <v>5</v>
      </c>
      <c r="D359" s="4">
        <v>2491</v>
      </c>
    </row>
    <row r="360" spans="1:4">
      <c r="A360" s="4" t="str">
        <f>HYPERLINK("http://www.ncbi.nlm.nih.gov/sites/entrez?db=protein&amp;cmd=search&amp;term=XP_848131.1", "XP_848131.1")</f>
        <v>XP_848131.1</v>
      </c>
      <c r="B360" s="4" t="s">
        <v>88</v>
      </c>
      <c r="C360" s="4">
        <v>11</v>
      </c>
      <c r="D360" s="4">
        <v>5715</v>
      </c>
    </row>
    <row r="361" spans="1:4">
      <c r="A361" s="4" t="str">
        <f>HYPERLINK("http://www.ncbi.nlm.nih.gov/sites/entrez?db=protein&amp;cmd=search&amp;term=XP_888568.1", "XP_888568.1")</f>
        <v>XP_888568.1</v>
      </c>
      <c r="B361" s="4" t="s">
        <v>88</v>
      </c>
      <c r="C361" s="4">
        <v>1</v>
      </c>
      <c r="D361" s="4">
        <v>451</v>
      </c>
    </row>
    <row r="362" spans="1:4">
      <c r="A362" s="4" t="str">
        <f>HYPERLINK("http://www.ncbi.nlm.nih.gov/sites/entrez?db=protein&amp;cmd=search&amp;term=CBZ23296.1", "CBZ23296.1")</f>
        <v>CBZ23296.1</v>
      </c>
      <c r="B362" s="4" t="s">
        <v>149</v>
      </c>
      <c r="C362" s="4">
        <v>1</v>
      </c>
      <c r="D362" s="4">
        <v>261</v>
      </c>
    </row>
    <row r="363" spans="1:4">
      <c r="A363" s="4" t="str">
        <f>HYPERLINK("http://www.ncbi.nlm.nih.gov/sites/entrez?db=protein&amp;cmd=search&amp;term=CBZ23784.1", "CBZ23784.1")</f>
        <v>CBZ23784.1</v>
      </c>
      <c r="B363" s="4" t="s">
        <v>149</v>
      </c>
      <c r="C363" s="4">
        <v>1</v>
      </c>
      <c r="D363" s="4">
        <v>493</v>
      </c>
    </row>
    <row r="364" spans="1:4">
      <c r="A364" s="4" t="str">
        <f>HYPERLINK("http://www.ncbi.nlm.nih.gov/sites/entrez?db=protein&amp;cmd=search&amp;term=CBZ23899.1", "CBZ23899.1")</f>
        <v>CBZ23899.1</v>
      </c>
      <c r="B364" s="4" t="s">
        <v>149</v>
      </c>
      <c r="C364" s="4">
        <v>2</v>
      </c>
      <c r="D364" s="4">
        <v>845</v>
      </c>
    </row>
    <row r="365" spans="1:4">
      <c r="A365" s="4" t="str">
        <f>HYPERLINK("http://www.ncbi.nlm.nih.gov/sites/entrez?db=protein&amp;cmd=search&amp;term=CBZ24394.1", "CBZ24394.1")</f>
        <v>CBZ24394.1</v>
      </c>
      <c r="B365" s="4" t="s">
        <v>149</v>
      </c>
      <c r="C365" s="4">
        <v>4</v>
      </c>
      <c r="D365" s="4">
        <v>2040</v>
      </c>
    </row>
    <row r="366" spans="1:4">
      <c r="A366" s="4" t="str">
        <f>HYPERLINK("http://www.ncbi.nlm.nih.gov/sites/entrez?db=protein&amp;cmd=search&amp;term=CBZ24558.1", "CBZ24558.1")</f>
        <v>CBZ24558.1</v>
      </c>
      <c r="B366" s="4" t="s">
        <v>149</v>
      </c>
      <c r="C366" s="4">
        <v>1</v>
      </c>
      <c r="D366" s="4">
        <v>693</v>
      </c>
    </row>
    <row r="367" spans="1:4">
      <c r="A367" s="4" t="str">
        <f>HYPERLINK("http://www.ncbi.nlm.nih.gov/sites/entrez?db=protein&amp;cmd=search&amp;term=CBZ24585.1", "CBZ24585.1")</f>
        <v>CBZ24585.1</v>
      </c>
      <c r="B367" s="4" t="s">
        <v>149</v>
      </c>
      <c r="C367" s="4">
        <v>1</v>
      </c>
      <c r="D367" s="4">
        <v>1133</v>
      </c>
    </row>
    <row r="368" spans="1:4">
      <c r="A368" s="4" t="str">
        <f>HYPERLINK("http://www.ncbi.nlm.nih.gov/sites/entrez?db=protein&amp;cmd=search&amp;term=CBZ25061.1", "CBZ25061.1")</f>
        <v>CBZ25061.1</v>
      </c>
      <c r="B368" s="4" t="s">
        <v>149</v>
      </c>
      <c r="C368" s="4">
        <v>1</v>
      </c>
      <c r="D368" s="4">
        <v>180</v>
      </c>
    </row>
    <row r="369" spans="1:4">
      <c r="A369" s="4" t="str">
        <f>HYPERLINK("http://www.ncbi.nlm.nih.gov/sites/entrez?db=protein&amp;cmd=search&amp;term=CBZ25842.1", "CBZ25842.1")</f>
        <v>CBZ25842.1</v>
      </c>
      <c r="B369" s="4" t="s">
        <v>149</v>
      </c>
      <c r="C369" s="4">
        <v>2</v>
      </c>
      <c r="D369" s="4">
        <v>1064</v>
      </c>
    </row>
    <row r="370" spans="1:4">
      <c r="A370" s="4" t="str">
        <f>HYPERLINK("http://www.ncbi.nlm.nih.gov/sites/entrez?db=protein&amp;cmd=search&amp;term=CBZ26072.1", "CBZ26072.1")</f>
        <v>CBZ26072.1</v>
      </c>
      <c r="B370" s="4" t="s">
        <v>149</v>
      </c>
      <c r="C370" s="4">
        <v>1</v>
      </c>
      <c r="D370" s="4">
        <v>501</v>
      </c>
    </row>
    <row r="371" spans="1:4">
      <c r="A371" s="4" t="str">
        <f>HYPERLINK("http://www.ncbi.nlm.nih.gov/sites/entrez?db=protein&amp;cmd=search&amp;term=CBZ26254.1", "CBZ26254.1")</f>
        <v>CBZ26254.1</v>
      </c>
      <c r="B371" s="4" t="s">
        <v>149</v>
      </c>
      <c r="C371" s="4">
        <v>1</v>
      </c>
      <c r="D371" s="4">
        <v>484</v>
      </c>
    </row>
    <row r="372" spans="1:4">
      <c r="A372" s="4" t="str">
        <f>HYPERLINK("http://www.ncbi.nlm.nih.gov/sites/entrez?db=protein&amp;cmd=search&amp;term=CBZ26594.1", "CBZ26594.1")</f>
        <v>CBZ26594.1</v>
      </c>
      <c r="B372" s="4" t="s">
        <v>149</v>
      </c>
      <c r="C372" s="4">
        <v>1</v>
      </c>
      <c r="D372" s="4">
        <v>491</v>
      </c>
    </row>
    <row r="373" spans="1:4">
      <c r="A373" s="4" t="str">
        <f>HYPERLINK("http://www.ncbi.nlm.nih.gov/sites/entrez?db=protein&amp;cmd=search&amp;term=CBZ26992.1", "CBZ26992.1")</f>
        <v>CBZ26992.1</v>
      </c>
      <c r="B373" s="4" t="s">
        <v>149</v>
      </c>
      <c r="C373" s="4">
        <v>1</v>
      </c>
      <c r="D373" s="4">
        <v>495</v>
      </c>
    </row>
    <row r="374" spans="1:4">
      <c r="A374" s="4" t="str">
        <f>HYPERLINK("http://www.ncbi.nlm.nih.gov/sites/entrez?db=protein&amp;cmd=search&amp;term=CBZ27916.1", "CBZ27916.1")</f>
        <v>CBZ27916.1</v>
      </c>
      <c r="B374" s="4" t="s">
        <v>149</v>
      </c>
      <c r="C374" s="4">
        <v>2</v>
      </c>
      <c r="D374" s="4">
        <v>960</v>
      </c>
    </row>
    <row r="375" spans="1:4">
      <c r="A375" s="4" t="str">
        <f>HYPERLINK("http://www.ncbi.nlm.nih.gov/sites/entrez?db=protein&amp;cmd=search&amp;term=CBZ28108.1", "CBZ28108.1")</f>
        <v>CBZ28108.1</v>
      </c>
      <c r="B375" s="4" t="s">
        <v>149</v>
      </c>
      <c r="C375" s="4">
        <v>1</v>
      </c>
      <c r="D375" s="4">
        <v>677</v>
      </c>
    </row>
    <row r="376" spans="1:4">
      <c r="A376" s="4" t="str">
        <f>HYPERLINK("http://www.ncbi.nlm.nih.gov/sites/entrez?db=protein&amp;cmd=search&amp;term=CBZ28165.1", "CBZ28165.1")</f>
        <v>CBZ28165.1</v>
      </c>
      <c r="B376" s="4" t="s">
        <v>149</v>
      </c>
      <c r="C376" s="4">
        <v>1</v>
      </c>
      <c r="D376" s="4">
        <v>506</v>
      </c>
    </row>
    <row r="377" spans="1:4">
      <c r="A377" s="4" t="str">
        <f>HYPERLINK("http://www.ncbi.nlm.nih.gov/sites/entrez?db=protein&amp;cmd=search&amp;term=CBZ28269.1", "CBZ28269.1")</f>
        <v>CBZ28269.1</v>
      </c>
      <c r="B377" s="4" t="s">
        <v>149</v>
      </c>
      <c r="C377" s="4">
        <v>1</v>
      </c>
      <c r="D377" s="4">
        <v>539</v>
      </c>
    </row>
    <row r="378" spans="1:4">
      <c r="A378" s="4" t="str">
        <f>HYPERLINK("http://www.ncbi.nlm.nih.gov/sites/entrez?db=protein&amp;cmd=search&amp;term=CBZ28366.1", "CBZ28366.1")</f>
        <v>CBZ28366.1</v>
      </c>
      <c r="B378" s="4" t="s">
        <v>149</v>
      </c>
      <c r="C378" s="4">
        <v>1</v>
      </c>
      <c r="D378" s="4">
        <v>494</v>
      </c>
    </row>
    <row r="379" spans="1:4">
      <c r="A379" s="4" t="str">
        <f>HYPERLINK("http://www.ncbi.nlm.nih.gov/sites/entrez?db=protein&amp;cmd=search&amp;term=CBZ28399.1", "CBZ28399.1")</f>
        <v>CBZ28399.1</v>
      </c>
      <c r="B379" s="4" t="s">
        <v>149</v>
      </c>
      <c r="C379" s="4">
        <v>1</v>
      </c>
      <c r="D379" s="4">
        <v>483</v>
      </c>
    </row>
    <row r="380" spans="1:4">
      <c r="A380" s="4" t="str">
        <f>HYPERLINK("http://www.ncbi.nlm.nih.gov/sites/entrez?db=protein&amp;cmd=search&amp;term=CBZ28619.1", "CBZ28619.1")</f>
        <v>CBZ28619.1</v>
      </c>
      <c r="B380" s="4" t="s">
        <v>149</v>
      </c>
      <c r="C380" s="4">
        <v>1</v>
      </c>
      <c r="D380" s="4">
        <v>489</v>
      </c>
    </row>
    <row r="381" spans="1:4">
      <c r="A381" s="4" t="str">
        <f>HYPERLINK("http://www.ncbi.nlm.nih.gov/sites/entrez?db=protein&amp;cmd=search&amp;term=CBZ29063.1", "CBZ29063.1")</f>
        <v>CBZ29063.1</v>
      </c>
      <c r="B381" s="4" t="s">
        <v>149</v>
      </c>
      <c r="C381" s="4">
        <v>3</v>
      </c>
      <c r="D381" s="4">
        <v>1023</v>
      </c>
    </row>
    <row r="382" spans="1:4">
      <c r="A382" s="4" t="str">
        <f>HYPERLINK("http://www.ncbi.nlm.nih.gov/sites/entrez?db=protein&amp;cmd=search&amp;term=CBZ29187.1", "CBZ29187.1")</f>
        <v>CBZ29187.1</v>
      </c>
      <c r="B382" s="4" t="s">
        <v>149</v>
      </c>
      <c r="C382" s="4">
        <v>2</v>
      </c>
      <c r="D382" s="4">
        <v>972</v>
      </c>
    </row>
    <row r="383" spans="1:4">
      <c r="A383" s="4" t="str">
        <f>HYPERLINK("http://www.ncbi.nlm.nih.gov/sites/entrez?db=protein&amp;cmd=search&amp;term=CBZ29426.1", "CBZ29426.1")</f>
        <v>CBZ29426.1</v>
      </c>
      <c r="B383" s="4" t="s">
        <v>149</v>
      </c>
      <c r="C383" s="4">
        <v>1</v>
      </c>
      <c r="D383" s="4">
        <v>481</v>
      </c>
    </row>
    <row r="384" spans="1:4">
      <c r="A384" s="4" t="str">
        <f>HYPERLINK("http://www.ncbi.nlm.nih.gov/sites/entrez?db=protein&amp;cmd=search&amp;term=CBZ29440.1", "CBZ29440.1")</f>
        <v>CBZ29440.1</v>
      </c>
      <c r="B384" s="4" t="s">
        <v>149</v>
      </c>
      <c r="C384" s="4">
        <v>1</v>
      </c>
      <c r="D384" s="4">
        <v>483</v>
      </c>
    </row>
    <row r="385" spans="1:4">
      <c r="A385" s="4" t="str">
        <f>HYPERLINK("http://www.ncbi.nlm.nih.gov/sites/entrez?db=protein&amp;cmd=search&amp;term=CBZ29686.1", "CBZ29686.1")</f>
        <v>CBZ29686.1</v>
      </c>
      <c r="B385" s="4" t="s">
        <v>149</v>
      </c>
      <c r="C385" s="4">
        <v>2</v>
      </c>
      <c r="D385" s="4">
        <v>970</v>
      </c>
    </row>
    <row r="386" spans="1:4">
      <c r="A386" s="4" t="str">
        <f>HYPERLINK("http://www.ncbi.nlm.nih.gov/sites/entrez?db=protein&amp;cmd=search&amp;term=CBZ29800.1", "CBZ29800.1")</f>
        <v>CBZ29800.1</v>
      </c>
      <c r="B386" s="4" t="s">
        <v>149</v>
      </c>
      <c r="C386" s="4">
        <v>1</v>
      </c>
      <c r="D386" s="4">
        <v>483</v>
      </c>
    </row>
    <row r="387" spans="1:4">
      <c r="A387" s="4" t="str">
        <f>HYPERLINK("http://www.ncbi.nlm.nih.gov/sites/entrez?db=protein&amp;cmd=search&amp;term=CBZ30019.1", "CBZ30019.1")</f>
        <v>CBZ30019.1</v>
      </c>
      <c r="B387" s="4" t="s">
        <v>149</v>
      </c>
      <c r="C387" s="4">
        <v>1</v>
      </c>
      <c r="D387" s="4">
        <v>522</v>
      </c>
    </row>
    <row r="388" spans="1:4">
      <c r="A388" s="4" t="str">
        <f>HYPERLINK("http://www.ncbi.nlm.nih.gov/sites/entrez?db=protein&amp;cmd=search&amp;term=CBZ30029.1", "CBZ30029.1")</f>
        <v>CBZ30029.1</v>
      </c>
      <c r="B388" s="4" t="s">
        <v>149</v>
      </c>
      <c r="C388" s="4">
        <v>1</v>
      </c>
      <c r="D388" s="4">
        <v>462</v>
      </c>
    </row>
    <row r="389" spans="1:4">
      <c r="A389" s="4" t="str">
        <f>HYPERLINK("http://www.ncbi.nlm.nih.gov/sites/entrez?db=protein&amp;cmd=search&amp;term=CBZ30311.1", "CBZ30311.1")</f>
        <v>CBZ30311.1</v>
      </c>
      <c r="B389" s="4" t="s">
        <v>149</v>
      </c>
      <c r="C389" s="4">
        <v>1</v>
      </c>
      <c r="D389" s="4">
        <v>498</v>
      </c>
    </row>
    <row r="390" spans="1:4">
      <c r="A390" s="4" t="str">
        <f>HYPERLINK("http://www.ncbi.nlm.nih.gov/sites/entrez?db=protein&amp;cmd=search&amp;term=CBZ30676.1", "CBZ30676.1")</f>
        <v>CBZ30676.1</v>
      </c>
      <c r="B390" s="4" t="s">
        <v>149</v>
      </c>
      <c r="C390" s="4">
        <v>1</v>
      </c>
      <c r="D390" s="4">
        <v>506</v>
      </c>
    </row>
    <row r="391" spans="1:4">
      <c r="A391" s="4" t="str">
        <f>HYPERLINK("http://www.ncbi.nlm.nih.gov/sites/entrez?db=protein&amp;cmd=search&amp;term=CBZ30720.1", "CBZ30720.1")</f>
        <v>CBZ30720.1</v>
      </c>
      <c r="B391" s="4" t="s">
        <v>149</v>
      </c>
      <c r="C391" s="4">
        <v>1</v>
      </c>
      <c r="D391" s="4">
        <v>246</v>
      </c>
    </row>
    <row r="392" spans="1:4">
      <c r="A392" s="4" t="str">
        <f>HYPERLINK("http://www.ncbi.nlm.nih.gov/sites/entrez?db=protein&amp;cmd=search&amp;term=CBZ30842.1", "CBZ30842.1")</f>
        <v>CBZ30842.1</v>
      </c>
      <c r="B392" s="4" t="s">
        <v>149</v>
      </c>
      <c r="C392" s="4">
        <v>1</v>
      </c>
      <c r="D392" s="4">
        <v>510</v>
      </c>
    </row>
    <row r="393" spans="1:4">
      <c r="A393" s="4" t="str">
        <f>HYPERLINK("http://www.ncbi.nlm.nih.gov/sites/entrez?db=protein&amp;cmd=search&amp;term=CBZ30983.1", "CBZ30983.1")</f>
        <v>CBZ30983.1</v>
      </c>
      <c r="B393" s="4" t="s">
        <v>149</v>
      </c>
      <c r="C393" s="4">
        <v>1</v>
      </c>
      <c r="D393" s="4">
        <v>496</v>
      </c>
    </row>
    <row r="394" spans="1:4">
      <c r="A394" s="4" t="str">
        <f>HYPERLINK("http://www.ncbi.nlm.nih.gov/sites/entrez?db=protein&amp;cmd=search&amp;term=CBZ31049.1", "CBZ31049.1")</f>
        <v>CBZ31049.1</v>
      </c>
      <c r="B394" s="4" t="s">
        <v>149</v>
      </c>
      <c r="C394" s="4">
        <v>1</v>
      </c>
      <c r="D394" s="4">
        <v>698</v>
      </c>
    </row>
    <row r="395" spans="1:4">
      <c r="A395" s="4" t="str">
        <f>HYPERLINK("http://www.ncbi.nlm.nih.gov/sites/entrez?db=protein&amp;cmd=search&amp;term=CAJ30045.1", "CAJ30045.1")</f>
        <v>CAJ30045.1</v>
      </c>
      <c r="B395" s="4" t="s">
        <v>537</v>
      </c>
      <c r="C395" s="4">
        <v>4</v>
      </c>
      <c r="D395" s="4">
        <v>5405</v>
      </c>
    </row>
    <row r="396" spans="1:4">
      <c r="A396" s="4" t="str">
        <f>HYPERLINK("http://www.ncbi.nlm.nih.gov/sites/entrez?db=protein&amp;cmd=search&amp;term=CBZ55393.1", "CBZ55393.1")</f>
        <v>CBZ55393.1</v>
      </c>
      <c r="B396" s="4" t="s">
        <v>305</v>
      </c>
      <c r="C396" s="4">
        <v>9</v>
      </c>
      <c r="D396" s="4">
        <v>3663</v>
      </c>
    </row>
    <row r="397" spans="1:4">
      <c r="A397" s="4" t="str">
        <f>HYPERLINK("http://www.ncbi.nlm.nih.gov/sites/entrez?db=protein&amp;cmd=search&amp;term=XP_957198.1", "XP_957198.1")</f>
        <v>XP_957198.1</v>
      </c>
      <c r="B397" s="4" t="s">
        <v>83</v>
      </c>
      <c r="C397" s="4">
        <v>1</v>
      </c>
      <c r="D397" s="4">
        <v>822</v>
      </c>
    </row>
    <row r="398" spans="1:4">
      <c r="A398" s="4" t="str">
        <f>HYPERLINK("http://www.ncbi.nlm.nih.gov/sites/entrez?db=protein&amp;cmd=search&amp;term=XP_002429674.1", "XP_002429674.1")</f>
        <v>XP_002429674.1</v>
      </c>
      <c r="B398" s="4" t="s">
        <v>888</v>
      </c>
      <c r="C398" s="4">
        <v>4</v>
      </c>
      <c r="D398" s="4">
        <v>1892</v>
      </c>
    </row>
    <row r="399" spans="1:4">
      <c r="A399" s="4" t="str">
        <f>HYPERLINK("http://www.ncbi.nlm.nih.gov/sites/entrez?db=protein&amp;cmd=search&amp;term=XP_002785290.1", "XP_002785290.1")</f>
        <v>XP_002785290.1</v>
      </c>
      <c r="B399" s="4" t="s">
        <v>978</v>
      </c>
      <c r="C399" s="4">
        <v>1</v>
      </c>
      <c r="D399" s="4">
        <v>519</v>
      </c>
    </row>
    <row r="400" spans="1:4">
      <c r="A400" s="4" t="str">
        <f>HYPERLINK("http://www.ncbi.nlm.nih.gov/sites/entrez?db=protein&amp;cmd=search&amp;term=XP_002788645.1", "XP_002788645.1")</f>
        <v>XP_002788645.1</v>
      </c>
      <c r="B400" s="4" t="s">
        <v>978</v>
      </c>
      <c r="C400" s="4">
        <v>1</v>
      </c>
      <c r="D400" s="4">
        <v>512</v>
      </c>
    </row>
    <row r="401" spans="1:4">
      <c r="A401" s="4" t="str">
        <f>HYPERLINK("http://www.ncbi.nlm.nih.gov/sites/entrez?db=protein&amp;cmd=search&amp;term=XP_002900687.1", "XP_002900687.1")</f>
        <v>XP_002900687.1</v>
      </c>
      <c r="B401" s="4" t="s">
        <v>634</v>
      </c>
      <c r="C401" s="4">
        <v>1</v>
      </c>
      <c r="D401" s="4">
        <v>157</v>
      </c>
    </row>
    <row r="402" spans="1:4">
      <c r="A402" s="4" t="str">
        <f>HYPERLINK("http://www.ncbi.nlm.nih.gov/sites/entrez?db=protein&amp;cmd=search&amp;term=XP_002902495.1", "XP_002902495.1")</f>
        <v>XP_002902495.1</v>
      </c>
      <c r="B402" s="4" t="s">
        <v>634</v>
      </c>
      <c r="C402" s="4">
        <v>1</v>
      </c>
      <c r="D402" s="4">
        <v>436</v>
      </c>
    </row>
    <row r="403" spans="1:4">
      <c r="A403" s="4" t="str">
        <f>HYPERLINK("http://www.ncbi.nlm.nih.gov/sites/entrez?db=protein&amp;cmd=search&amp;term=XP_002903946.1", "XP_002903946.1")</f>
        <v>XP_002903946.1</v>
      </c>
      <c r="B403" s="4" t="s">
        <v>634</v>
      </c>
      <c r="C403" s="4">
        <v>1</v>
      </c>
      <c r="D403" s="4">
        <v>514</v>
      </c>
    </row>
    <row r="404" spans="1:4">
      <c r="A404" s="4" t="str">
        <f>HYPERLINK("http://www.ncbi.nlm.nih.gov/sites/entrez?db=protein&amp;cmd=search&amp;term=XP_002906155.1", "XP_002906155.1")</f>
        <v>XP_002906155.1</v>
      </c>
      <c r="B404" s="4" t="s">
        <v>634</v>
      </c>
      <c r="C404" s="4">
        <v>1</v>
      </c>
      <c r="D404" s="4">
        <v>475</v>
      </c>
    </row>
    <row r="405" spans="1:4">
      <c r="A405" s="4" t="str">
        <f>HYPERLINK("http://www.ncbi.nlm.nih.gov/sites/entrez?db=protein&amp;cmd=search&amp;term=XP_002908083.1", "XP_002908083.1")</f>
        <v>XP_002908083.1</v>
      </c>
      <c r="B405" s="4" t="s">
        <v>634</v>
      </c>
      <c r="C405" s="4">
        <v>1</v>
      </c>
      <c r="D405" s="4">
        <v>483</v>
      </c>
    </row>
    <row r="406" spans="1:4">
      <c r="A406" s="4" t="str">
        <f>HYPERLINK("http://www.ncbi.nlm.nih.gov/sites/entrez?db=protein&amp;cmd=search&amp;term=NP_869817.1", "NP_869817.1")</f>
        <v>NP_869817.1</v>
      </c>
      <c r="B406" s="4" t="s">
        <v>1315</v>
      </c>
      <c r="C406" s="4">
        <v>1</v>
      </c>
      <c r="D406" s="4">
        <v>494</v>
      </c>
    </row>
    <row r="407" spans="1:4">
      <c r="A407" s="4" t="str">
        <f>HYPERLINK("http://www.ncbi.nlm.nih.gov/sites/entrez?db=protein&amp;cmd=search&amp;term=YP_067166.1", "YP_067166.1")</f>
        <v>YP_067166.1</v>
      </c>
      <c r="B407" s="4" t="s">
        <v>398</v>
      </c>
      <c r="C407" s="4">
        <v>3</v>
      </c>
      <c r="D407" s="4">
        <v>6407</v>
      </c>
    </row>
    <row r="408" spans="1:4">
      <c r="A408" s="4" t="str">
        <f>HYPERLINK("http://www.ncbi.nlm.nih.gov/sites/entrez?db=protein&amp;cmd=search&amp;term=ZP_06061528.1", "ZP_06061528.1")</f>
        <v>ZP_06061528.1</v>
      </c>
      <c r="B408" s="4" t="s">
        <v>1075</v>
      </c>
      <c r="C408" s="4">
        <v>1</v>
      </c>
      <c r="D408" s="4">
        <v>524</v>
      </c>
    </row>
    <row r="409" spans="1:4">
      <c r="A409" s="4" t="str">
        <f>HYPERLINK("http://www.ncbi.nlm.nih.gov/sites/entrez?db=protein&amp;cmd=search&amp;term=EEE32110.1", "EEE32110.1")</f>
        <v>EEE32110.1</v>
      </c>
      <c r="B409" s="4" t="s">
        <v>1216</v>
      </c>
      <c r="C409" s="4">
        <v>2</v>
      </c>
      <c r="D409" s="4">
        <v>1028</v>
      </c>
    </row>
    <row r="410" spans="1:4">
      <c r="A410" s="4" t="str">
        <f>HYPERLINK("http://www.ncbi.nlm.nih.gov/sites/entrez?db=protein&amp;cmd=search&amp;term=XP_002117179.1", "XP_002117179.1")</f>
        <v>XP_002117179.1</v>
      </c>
      <c r="B410" s="4" t="s">
        <v>1155</v>
      </c>
      <c r="C410" s="4">
        <v>1</v>
      </c>
      <c r="D410" s="4">
        <v>531</v>
      </c>
    </row>
    <row r="411" spans="1:4">
      <c r="A411" s="4" t="str">
        <f>HYPERLINK("http://www.ncbi.nlm.nih.gov/sites/entrez?db=protein&amp;cmd=search&amp;term=ZP_01951340.1", "ZP_01951340.1")</f>
        <v>ZP_01951340.1</v>
      </c>
      <c r="B411" s="4" t="s">
        <v>595</v>
      </c>
      <c r="C411" s="4">
        <v>1</v>
      </c>
      <c r="D411" s="4">
        <v>492</v>
      </c>
    </row>
    <row r="412" spans="1:4">
      <c r="A412" s="4" t="str">
        <f>HYPERLINK("http://www.ncbi.nlm.nih.gov/sites/entrez?db=protein&amp;cmd=search&amp;term=ZP_01951366.1", "ZP_01951366.1")</f>
        <v>ZP_01951366.1</v>
      </c>
      <c r="B412" s="4" t="s">
        <v>595</v>
      </c>
      <c r="C412" s="4">
        <v>7</v>
      </c>
      <c r="D412" s="4">
        <v>4025</v>
      </c>
    </row>
    <row r="413" spans="1:4">
      <c r="A413" s="4" t="str">
        <f>HYPERLINK("http://www.ncbi.nlm.nih.gov/sites/entrez?db=protein&amp;cmd=search&amp;term=YP_003600535.1", "YP_003600535.1")</f>
        <v>YP_003600535.1</v>
      </c>
      <c r="B413" s="4" t="s">
        <v>654</v>
      </c>
      <c r="C413" s="4">
        <v>1</v>
      </c>
      <c r="D413" s="4">
        <v>574</v>
      </c>
    </row>
    <row r="414" spans="1:4">
      <c r="A414" s="4" t="str">
        <f>HYPERLINK("http://www.ncbi.nlm.nih.gov/sites/entrez?db=protein&amp;cmd=search&amp;term=CBZ28952.1", "CBZ28952.1")</f>
        <v>CBZ28952.1</v>
      </c>
      <c r="B414" s="4" t="s">
        <v>66</v>
      </c>
      <c r="C414" s="4">
        <v>1</v>
      </c>
      <c r="D414" s="4">
        <v>440</v>
      </c>
    </row>
    <row r="415" spans="1:4">
      <c r="A415" s="4" t="str">
        <f>HYPERLINK("http://www.ncbi.nlm.nih.gov/sites/entrez?db=protein&amp;cmd=search&amp;term=CBJ28941.1", "CBJ28941.1")</f>
        <v>CBJ28941.1</v>
      </c>
      <c r="B415" s="4" t="s">
        <v>1500</v>
      </c>
      <c r="C415" s="4">
        <v>1</v>
      </c>
      <c r="D415" s="4">
        <v>445</v>
      </c>
    </row>
    <row r="416" spans="1:4">
      <c r="A416" s="4" t="str">
        <f>HYPERLINK("http://www.ncbi.nlm.nih.gov/sites/entrez?db=protein&amp;cmd=search&amp;term=EFW41950.1", "EFW41950.1")</f>
        <v>EFW41950.1</v>
      </c>
      <c r="B416" s="4" t="s">
        <v>990</v>
      </c>
      <c r="C416" s="4">
        <v>2</v>
      </c>
      <c r="D416" s="4">
        <v>981</v>
      </c>
    </row>
    <row r="417" spans="1:4">
      <c r="A417" s="4" t="str">
        <f>HYPERLINK("http://www.ncbi.nlm.nih.gov/sites/entrez?db=protein&amp;cmd=search&amp;term=XP_002180610.1", "XP_002180610.1")</f>
        <v>XP_002180610.1</v>
      </c>
      <c r="B417" s="4" t="s">
        <v>1523</v>
      </c>
      <c r="C417" s="4">
        <v>1</v>
      </c>
      <c r="D417" s="4">
        <v>693</v>
      </c>
    </row>
    <row r="418" spans="1:4">
      <c r="A418" s="4" t="str">
        <f>HYPERLINK("http://www.ncbi.nlm.nih.gov/sites/entrez?db=protein&amp;cmd=search&amp;term=XP_812926.1", "XP_812926.1")</f>
        <v>XP_812926.1</v>
      </c>
      <c r="B418" s="4" t="s">
        <v>865</v>
      </c>
      <c r="C418" s="4">
        <v>1</v>
      </c>
      <c r="D418" s="4">
        <v>480</v>
      </c>
    </row>
    <row r="419" spans="1:4">
      <c r="A419" s="4" t="str">
        <f>HYPERLINK("http://www.ncbi.nlm.nih.gov/sites/entrez?db=protein&amp;cmd=search&amp;term=ABI93672.1", "ABI93672.1")</f>
        <v>ABI93672.1</v>
      </c>
      <c r="B419" s="4" t="s">
        <v>94</v>
      </c>
      <c r="C419" s="4">
        <v>2</v>
      </c>
      <c r="D419" s="4">
        <v>748</v>
      </c>
    </row>
    <row r="420" spans="1:4">
      <c r="A420" s="4" t="str">
        <f>HYPERLINK("http://www.ncbi.nlm.nih.gov/sites/entrez?db=protein&amp;cmd=search&amp;term=A1X157.1", "A1X157.1")</f>
        <v>A1X157.1</v>
      </c>
      <c r="B420" s="4" t="s">
        <v>1435</v>
      </c>
      <c r="C420" s="4">
        <v>1</v>
      </c>
      <c r="D420" s="4">
        <v>242</v>
      </c>
    </row>
    <row r="421" spans="1:4">
      <c r="A421" s="4" t="str">
        <f>HYPERLINK("http://www.ncbi.nlm.nih.gov/sites/entrez?db=protein&amp;cmd=search&amp;term=XP_003109738.1", "XP_003109738.1")</f>
        <v>XP_003109738.1</v>
      </c>
      <c r="B421" s="4" t="s">
        <v>1469</v>
      </c>
      <c r="C421" s="4">
        <v>1</v>
      </c>
      <c r="D421" s="4">
        <v>452</v>
      </c>
    </row>
    <row r="422" spans="1:4">
      <c r="A422" s="4" t="str">
        <f>HYPERLINK("http://www.ncbi.nlm.nih.gov/sites/entrez?db=protein&amp;cmd=search&amp;term=NP_999687.1", "NP_999687.1")</f>
        <v>NP_999687.1</v>
      </c>
      <c r="B422" s="4" t="s">
        <v>1485</v>
      </c>
      <c r="C422" s="4">
        <v>1</v>
      </c>
      <c r="D422" s="4">
        <v>484</v>
      </c>
    </row>
    <row r="423" spans="1:4">
      <c r="A423" s="4" t="str">
        <f>HYPERLINK("http://www.ncbi.nlm.nih.gov/sites/entrez?db=protein&amp;cmd=search&amp;term=XP_003104719.1", "XP_003104719.1")</f>
        <v>XP_003104719.1</v>
      </c>
      <c r="B423" s="4" t="s">
        <v>1551</v>
      </c>
      <c r="C423" s="4">
        <v>1</v>
      </c>
      <c r="D423" s="4">
        <v>737</v>
      </c>
    </row>
    <row r="424" spans="1:4">
      <c r="A424" s="4" t="str">
        <f>HYPERLINK("http://www.ncbi.nlm.nih.gov/sites/entrez?db=protein&amp;cmd=search&amp;term=XP_003109403.1", "XP_003109403.1")</f>
        <v>XP_003109403.1</v>
      </c>
      <c r="B424" s="4" t="s">
        <v>482</v>
      </c>
      <c r="C424" s="4">
        <v>1</v>
      </c>
      <c r="D424" s="4">
        <v>503</v>
      </c>
    </row>
    <row r="425" spans="1:4">
      <c r="A425" s="4" t="str">
        <f>HYPERLINK("http://www.ncbi.nlm.nih.gov/sites/entrez?db=protein&amp;cmd=search&amp;term=XP_002578298.1", "XP_002578298.1")</f>
        <v>XP_002578298.1</v>
      </c>
      <c r="B425" s="4" t="s">
        <v>527</v>
      </c>
      <c r="C425" s="4">
        <v>1</v>
      </c>
      <c r="D425" s="4">
        <v>495</v>
      </c>
    </row>
    <row r="426" spans="1:4">
      <c r="A426" s="4" t="str">
        <f>HYPERLINK("http://www.ncbi.nlm.nih.gov/sites/entrez?db=protein&amp;cmd=search&amp;term=P14548.2", "P14548.2")</f>
        <v>P14548.2</v>
      </c>
      <c r="B426" s="4" t="s">
        <v>211</v>
      </c>
      <c r="C426" s="4">
        <v>8</v>
      </c>
      <c r="D426" s="4">
        <v>8052</v>
      </c>
    </row>
    <row r="427" spans="1:4">
      <c r="A427" s="4" t="str">
        <f>HYPERLINK("http://www.ncbi.nlm.nih.gov/sites/entrez?db=protein&amp;cmd=search&amp;term=XP_002510543.1", "XP_002510543.1")</f>
        <v>XP_002510543.1</v>
      </c>
      <c r="B427" s="4" t="s">
        <v>1048</v>
      </c>
      <c r="C427" s="4">
        <v>1</v>
      </c>
      <c r="D427" s="4">
        <v>693</v>
      </c>
    </row>
    <row r="428" spans="1:4">
      <c r="A428" s="4" t="str">
        <f>HYPERLINK("http://www.ncbi.nlm.nih.gov/sites/entrez?db=protein&amp;cmd=search&amp;term=EFZ31124.1", "EFZ31124.1")</f>
        <v>EFZ31124.1</v>
      </c>
      <c r="B428" s="4" t="s">
        <v>1136</v>
      </c>
      <c r="C428" s="4">
        <v>1</v>
      </c>
      <c r="D428" s="4">
        <v>528</v>
      </c>
    </row>
    <row r="429" spans="1:4">
      <c r="A429" s="4" t="str">
        <f>HYPERLINK("http://www.ncbi.nlm.nih.gov/sites/entrez?db=protein&amp;cmd=search&amp;term=CBH14830.1", "CBH14830.1")</f>
        <v>CBH14830.1</v>
      </c>
      <c r="B429" s="4" t="s">
        <v>1554</v>
      </c>
      <c r="C429" s="4">
        <v>1</v>
      </c>
      <c r="D429" s="4">
        <v>497</v>
      </c>
    </row>
    <row r="430" spans="1:4">
      <c r="A430" s="2" t="str">
        <f>HYPERLINK("http://www.ncbi.nlm.nih.gov/sites/entrez?db=protein&amp;cmd=search&amp;term=2117247B", "2117247B")</f>
        <v>2117247B</v>
      </c>
      <c r="B430" s="4" t="s">
        <v>1613</v>
      </c>
      <c r="C430" s="4">
        <v>2</v>
      </c>
      <c r="D430" s="4">
        <v>1523</v>
      </c>
    </row>
    <row r="431" spans="1:4">
      <c r="A431" s="4" t="str">
        <f>HYPERLINK("http://www.ncbi.nlm.nih.gov/sites/entrez?db=protein&amp;cmd=search&amp;term=CBH14675.1", "CBH14675.1")</f>
        <v>CBH14675.1</v>
      </c>
      <c r="B431" s="4" t="s">
        <v>499</v>
      </c>
      <c r="C431" s="4">
        <v>1</v>
      </c>
      <c r="D431" s="4">
        <v>627</v>
      </c>
    </row>
    <row r="432" spans="1:4">
      <c r="A432" s="4" t="str">
        <f>HYPERLINK("http://www.ncbi.nlm.nih.gov/sites/entrez?db=protein&amp;cmd=search&amp;term=EFZ26202.1", "EFZ26202.1")</f>
        <v>EFZ26202.1</v>
      </c>
      <c r="B432" s="4" t="s">
        <v>1591</v>
      </c>
      <c r="C432" s="4">
        <v>1</v>
      </c>
      <c r="D432" s="4">
        <v>512</v>
      </c>
    </row>
    <row r="433" spans="1:4">
      <c r="A433" s="4" t="str">
        <f>HYPERLINK("http://www.ncbi.nlm.nih.gov/sites/entrez?db=protein&amp;cmd=search&amp;term=AAP36438.1", "AAP36438.1")</f>
        <v>AAP36438.1</v>
      </c>
      <c r="B433" s="4" t="s">
        <v>1393</v>
      </c>
      <c r="C433" s="4">
        <v>1</v>
      </c>
      <c r="D433" s="4">
        <v>443</v>
      </c>
    </row>
    <row r="434" spans="1:4">
      <c r="A434" s="4" t="str">
        <f>HYPERLINK("http://www.ncbi.nlm.nih.gov/sites/entrez?db=protein&amp;cmd=search&amp;term=YP_003967872.1", "YP_003967872.1")</f>
        <v>YP_003967872.1</v>
      </c>
      <c r="B434" s="4" t="s">
        <v>1254</v>
      </c>
      <c r="C434" s="4">
        <v>1</v>
      </c>
      <c r="D434" s="4">
        <v>563</v>
      </c>
    </row>
    <row r="435" spans="1:4">
      <c r="A435" s="4" t="str">
        <f>HYPERLINK("http://www.ncbi.nlm.nih.gov/sites/entrez?db=protein&amp;cmd=search&amp;term=EFZ26543.1", "EFZ26543.1")</f>
        <v>EFZ26543.1</v>
      </c>
      <c r="B435" s="4" t="s">
        <v>1385</v>
      </c>
      <c r="C435" s="4">
        <v>2</v>
      </c>
      <c r="D435" s="4">
        <v>954</v>
      </c>
    </row>
    <row r="436" spans="1:4">
      <c r="A436" s="4" t="str">
        <f>HYPERLINK("http://www.ncbi.nlm.nih.gov/sites/entrez?db=protein&amp;cmd=search&amp;term=AAC37213.1", "AAC37213.1")</f>
        <v>AAC37213.1</v>
      </c>
      <c r="B436" s="4" t="s">
        <v>1513</v>
      </c>
      <c r="C436" s="4">
        <v>1</v>
      </c>
      <c r="D436" s="4">
        <v>323</v>
      </c>
    </row>
    <row r="437" spans="1:4">
      <c r="A437" s="4" t="str">
        <f>HYPERLINK("http://www.ncbi.nlm.nih.gov/sites/entrez?db=protein&amp;cmd=search&amp;term=XP_809860.1", "XP_809860.1")</f>
        <v>XP_809860.1</v>
      </c>
      <c r="B437" s="4" t="s">
        <v>798</v>
      </c>
      <c r="C437" s="4">
        <v>1</v>
      </c>
      <c r="D437" s="4">
        <v>489</v>
      </c>
    </row>
    <row r="438" spans="1:4">
      <c r="A438" s="4" t="str">
        <f>HYPERLINK("http://www.ncbi.nlm.nih.gov/sites/entrez?db=protein&amp;cmd=search&amp;term=XP_001569001.1", "XP_001569001.1")</f>
        <v>XP_001569001.1</v>
      </c>
      <c r="B438" s="4" t="s">
        <v>232</v>
      </c>
      <c r="C438" s="4">
        <v>1</v>
      </c>
      <c r="D438" s="4">
        <v>396</v>
      </c>
    </row>
    <row r="439" spans="1:4">
      <c r="A439" s="4" t="str">
        <f>HYPERLINK("http://www.ncbi.nlm.nih.gov/sites/entrez?db=protein&amp;cmd=search&amp;term=YP_002755749.1", "YP_002755749.1")</f>
        <v>YP_002755749.1</v>
      </c>
      <c r="B439" s="4" t="s">
        <v>1189</v>
      </c>
      <c r="C439" s="4">
        <v>1</v>
      </c>
      <c r="D439" s="4">
        <v>620</v>
      </c>
    </row>
    <row r="440" spans="1:4">
      <c r="A440" s="4" t="str">
        <f>HYPERLINK("http://www.ncbi.nlm.nih.gov/sites/entrez?db=protein&amp;cmd=search&amp;term=YP_003424316.1", "YP_003424316.1")</f>
        <v>YP_003424316.1</v>
      </c>
      <c r="B440" s="4" t="s">
        <v>1453</v>
      </c>
      <c r="C440" s="4">
        <v>1</v>
      </c>
      <c r="D440" s="4">
        <v>274</v>
      </c>
    </row>
    <row r="441" spans="1:4">
      <c r="A441" s="4" t="str">
        <f>HYPERLINK("http://www.ncbi.nlm.nih.gov/sites/entrez?db=protein&amp;cmd=search&amp;term=CBH11592.1", "CBH11592.1")</f>
        <v>CBH11592.1</v>
      </c>
      <c r="B441" s="4" t="s">
        <v>1375</v>
      </c>
      <c r="C441" s="4">
        <v>1</v>
      </c>
      <c r="D441" s="4">
        <v>524</v>
      </c>
    </row>
    <row r="442" spans="1:4">
      <c r="A442" s="4" t="str">
        <f>HYPERLINK("http://www.ncbi.nlm.nih.gov/sites/entrez?db=protein&amp;cmd=search&amp;term=AAA73454.1", "AAA73454.1")</f>
        <v>AAA73454.1</v>
      </c>
      <c r="B442" s="4" t="s">
        <v>358</v>
      </c>
      <c r="C442" s="4">
        <v>1</v>
      </c>
      <c r="D442" s="4">
        <v>951</v>
      </c>
    </row>
    <row r="443" spans="1:4">
      <c r="A443" s="4" t="str">
        <f>HYPERLINK("http://www.ncbi.nlm.nih.gov/sites/entrez?db=protein&amp;cmd=search&amp;term=ACJ47213.1", "ACJ47213.1")</f>
        <v>ACJ47213.1</v>
      </c>
      <c r="B443" s="4" t="s">
        <v>246</v>
      </c>
      <c r="C443" s="4">
        <v>4</v>
      </c>
      <c r="D443" s="4">
        <v>5078</v>
      </c>
    </row>
    <row r="444" spans="1:4">
      <c r="A444" s="4" t="str">
        <f>HYPERLINK("http://www.ncbi.nlm.nih.gov/sites/entrez?db=protein&amp;cmd=search&amp;term=CBH14083.1", "CBH14083.1")</f>
        <v>CBH14083.1</v>
      </c>
      <c r="B444" s="4" t="s">
        <v>191</v>
      </c>
      <c r="C444" s="4">
        <v>3</v>
      </c>
      <c r="D444" s="4">
        <v>1415</v>
      </c>
    </row>
    <row r="445" spans="1:4">
      <c r="A445" s="4" t="str">
        <f>HYPERLINK("http://www.ncbi.nlm.nih.gov/sites/entrez?db=protein&amp;cmd=search&amp;term=XP_822288.1", "XP_822288.1")</f>
        <v>XP_822288.1</v>
      </c>
      <c r="B445" s="4" t="s">
        <v>1207</v>
      </c>
      <c r="C445" s="4">
        <v>1</v>
      </c>
      <c r="D445" s="4">
        <v>501</v>
      </c>
    </row>
    <row r="446" spans="1:4">
      <c r="A446" s="4" t="str">
        <f>HYPERLINK("http://www.ncbi.nlm.nih.gov/sites/entrez?db=protein&amp;cmd=search&amp;term=XP_843735.1", "XP_843735.1")</f>
        <v>XP_843735.1</v>
      </c>
      <c r="B446" s="4" t="s">
        <v>133</v>
      </c>
      <c r="C446" s="4">
        <v>2</v>
      </c>
      <c r="D446" s="4">
        <v>996</v>
      </c>
    </row>
    <row r="447" spans="1:4">
      <c r="A447" s="4" t="str">
        <f>HYPERLINK("http://www.ncbi.nlm.nih.gov/sites/entrez?db=protein&amp;cmd=search&amp;term=XP_805236.1", "XP_805236.1")</f>
        <v>XP_805236.1</v>
      </c>
      <c r="B447" s="4" t="s">
        <v>1223</v>
      </c>
      <c r="C447" s="4">
        <v>2</v>
      </c>
      <c r="D447" s="4">
        <v>968</v>
      </c>
    </row>
    <row r="448" spans="1:4">
      <c r="A448" s="4" t="str">
        <f>HYPERLINK("http://www.ncbi.nlm.nih.gov/sites/entrez?db=protein&amp;cmd=search&amp;term=ABL09361.1", "ABL09361.1")</f>
        <v>ABL09361.1</v>
      </c>
      <c r="B448" s="4" t="s">
        <v>940</v>
      </c>
      <c r="C448" s="4">
        <v>2</v>
      </c>
      <c r="D448" s="4">
        <v>1492</v>
      </c>
    </row>
    <row r="449" spans="1:4">
      <c r="A449" s="4" t="str">
        <f>HYPERLINK("http://www.ncbi.nlm.nih.gov/sites/entrez?db=protein&amp;cmd=search&amp;term=AAA65009.1", "AAA65009.1")</f>
        <v>AAA65009.1</v>
      </c>
      <c r="B449" s="4" t="s">
        <v>1376</v>
      </c>
      <c r="C449" s="4">
        <v>2</v>
      </c>
      <c r="D449" s="4">
        <v>1070</v>
      </c>
    </row>
    <row r="450" spans="1:4">
      <c r="A450" s="4" t="str">
        <f>HYPERLINK("http://www.ncbi.nlm.nih.gov/sites/entrez?db=protein&amp;cmd=search&amp;term=NP_038239.1", "NP_038239.1")</f>
        <v>NP_038239.1</v>
      </c>
      <c r="B450" s="4" t="s">
        <v>803</v>
      </c>
      <c r="C450" s="4">
        <v>1</v>
      </c>
      <c r="D450" s="4">
        <v>431</v>
      </c>
    </row>
    <row r="451" spans="1:4">
      <c r="A451" s="4" t="str">
        <f>HYPERLINK("http://www.ncbi.nlm.nih.gov/sites/entrez?db=protein&amp;cmd=search&amp;term=P98023.1", "P98023.1")</f>
        <v>P98023.1</v>
      </c>
      <c r="B451" s="4" t="s">
        <v>1525</v>
      </c>
      <c r="C451" s="4">
        <v>1</v>
      </c>
      <c r="D451" s="4">
        <v>727</v>
      </c>
    </row>
    <row r="452" spans="1:4">
      <c r="A452" s="4" t="str">
        <f>HYPERLINK("http://www.ncbi.nlm.nih.gov/sites/entrez?db=protein&amp;cmd=search&amp;term=CBH09690.1", "CBH09690.1")</f>
        <v>CBH09690.1</v>
      </c>
      <c r="B452" s="4" t="s">
        <v>693</v>
      </c>
      <c r="C452" s="4">
        <v>1</v>
      </c>
      <c r="D452" s="4">
        <v>562</v>
      </c>
    </row>
    <row r="453" spans="1:4">
      <c r="A453" s="4" t="str">
        <f>HYPERLINK("http://www.ncbi.nlm.nih.gov/sites/entrez?db=protein&amp;cmd=search&amp;term=EFZ28196.1", "EFZ28196.1")</f>
        <v>EFZ28196.1</v>
      </c>
      <c r="B453" s="4" t="s">
        <v>1434</v>
      </c>
      <c r="C453" s="4">
        <v>1</v>
      </c>
      <c r="D453" s="4">
        <v>466</v>
      </c>
    </row>
    <row r="454" spans="1:4">
      <c r="A454" s="4" t="str">
        <f>HYPERLINK("http://www.ncbi.nlm.nih.gov/sites/entrez?db=protein&amp;cmd=search&amp;term=XP_002675551.1", "XP_002675551.1")</f>
        <v>XP_002675551.1</v>
      </c>
      <c r="B454" s="4" t="s">
        <v>447</v>
      </c>
      <c r="C454" s="4">
        <v>1</v>
      </c>
      <c r="D454" s="4">
        <v>499</v>
      </c>
    </row>
    <row r="455" spans="1:4">
      <c r="A455" s="4" t="str">
        <f>HYPERLINK("http://www.ncbi.nlm.nih.gov/sites/entrez?db=protein&amp;cmd=search&amp;term=XP_003057265.1", "XP_003057265.1")</f>
        <v>XP_003057265.1</v>
      </c>
      <c r="B455" s="4" t="s">
        <v>909</v>
      </c>
      <c r="C455" s="4">
        <v>1</v>
      </c>
      <c r="D455" s="4">
        <v>498</v>
      </c>
    </row>
    <row r="456" spans="1:4">
      <c r="A456" s="4" t="str">
        <f>HYPERLINK("http://www.ncbi.nlm.nih.gov/sites/entrez?db=protein&amp;cmd=search&amp;term=CBH13329.1", "CBH13329.1")</f>
        <v>CBH13329.1</v>
      </c>
      <c r="B456" s="4" t="s">
        <v>556</v>
      </c>
      <c r="C456" s="4">
        <v>1</v>
      </c>
      <c r="D456" s="4">
        <v>834</v>
      </c>
    </row>
    <row r="457" spans="1:4">
      <c r="A457" s="4" t="str">
        <f>HYPERLINK("http://www.ncbi.nlm.nih.gov/sites/entrez?db=protein&amp;cmd=search&amp;term=2XEE", "2XEE")</f>
        <v>2XEE</v>
      </c>
      <c r="B457" s="4" t="s">
        <v>1192</v>
      </c>
      <c r="C457" s="4">
        <v>1</v>
      </c>
      <c r="D457" s="4">
        <v>479</v>
      </c>
    </row>
    <row r="458" spans="1:4">
      <c r="A458" s="4" t="str">
        <f>HYPERLINK("http://www.ncbi.nlm.nih.gov/sites/entrez?db=protein&amp;cmd=search&amp;term=2WOI", "2WOI")</f>
        <v>2WOI</v>
      </c>
      <c r="B458" s="4" t="s">
        <v>1246</v>
      </c>
      <c r="C458" s="4">
        <v>2</v>
      </c>
      <c r="D458" s="4">
        <v>892</v>
      </c>
    </row>
    <row r="459" spans="1:4">
      <c r="A459" s="4" t="str">
        <f>HYPERLINK("http://www.ncbi.nlm.nih.gov/sites/entrez?db=protein&amp;cmd=search&amp;term=ACS87807.1", "ACS87807.1")</f>
        <v>ACS87807.1</v>
      </c>
      <c r="B459" s="4" t="s">
        <v>1466</v>
      </c>
      <c r="C459" s="4">
        <v>1</v>
      </c>
      <c r="D459" s="4">
        <v>435</v>
      </c>
    </row>
    <row r="460" spans="1:4">
      <c r="A460" s="4" t="str">
        <f>HYPERLINK("http://www.ncbi.nlm.nih.gov/sites/entrez?db=protein&amp;cmd=search&amp;term=CBH18320.1", "CBH18320.1")</f>
        <v>CBH18320.1</v>
      </c>
      <c r="B460" s="4" t="s">
        <v>302</v>
      </c>
      <c r="C460" s="4">
        <v>2</v>
      </c>
      <c r="D460" s="4">
        <v>1002</v>
      </c>
    </row>
    <row r="461" spans="1:4">
      <c r="A461" s="4" t="str">
        <f>HYPERLINK("http://www.ncbi.nlm.nih.gov/sites/entrez?db=protein&amp;cmd=search&amp;term=XP_459580.2", "XP_459580.2")</f>
        <v>XP_459580.2</v>
      </c>
      <c r="B461" s="4" t="s">
        <v>1534</v>
      </c>
      <c r="C461" s="4">
        <v>1</v>
      </c>
      <c r="D461" s="4">
        <v>481</v>
      </c>
    </row>
    <row r="462" spans="1:4">
      <c r="A462" s="4" t="str">
        <f>HYPERLINK("http://www.ncbi.nlm.nih.gov/sites/entrez?db=protein&amp;cmd=search&amp;term=XP_001568119.1", "XP_001568119.1")</f>
        <v>XP_001568119.1</v>
      </c>
      <c r="B462" s="4" t="s">
        <v>1362</v>
      </c>
      <c r="C462" s="4">
        <v>2</v>
      </c>
      <c r="D462" s="4">
        <v>1022</v>
      </c>
    </row>
    <row r="463" spans="1:4">
      <c r="A463" s="4" t="str">
        <f>HYPERLINK("http://www.ncbi.nlm.nih.gov/sites/entrez?db=protein&amp;cmd=search&amp;term=XP_819169.1", "XP_819169.1")</f>
        <v>XP_819169.1</v>
      </c>
      <c r="B463" s="4" t="s">
        <v>687</v>
      </c>
      <c r="C463" s="4">
        <v>1</v>
      </c>
      <c r="D463" s="4">
        <v>529</v>
      </c>
    </row>
    <row r="464" spans="1:4">
      <c r="A464" s="4" t="str">
        <f>HYPERLINK("http://www.ncbi.nlm.nih.gov/sites/entrez?db=protein&amp;cmd=search&amp;term=EFZ27786.1", "EFZ27786.1")</f>
        <v>EFZ27786.1</v>
      </c>
      <c r="B464" s="4" t="s">
        <v>288</v>
      </c>
      <c r="C464" s="4">
        <v>19</v>
      </c>
      <c r="D464" s="4">
        <v>5534</v>
      </c>
    </row>
    <row r="465" spans="1:4">
      <c r="A465" s="4" t="str">
        <f>HYPERLINK("http://www.ncbi.nlm.nih.gov/sites/entrez?db=protein&amp;cmd=search&amp;term=CBH15760.1", "CBH15760.1")</f>
        <v>CBH15760.1</v>
      </c>
      <c r="B465" s="4" t="s">
        <v>706</v>
      </c>
      <c r="C465" s="4">
        <v>2</v>
      </c>
      <c r="D465" s="4">
        <v>1007</v>
      </c>
    </row>
    <row r="466" spans="1:4">
      <c r="A466" s="4" t="str">
        <f>HYPERLINK("http://www.ncbi.nlm.nih.gov/sites/entrez?db=protein&amp;cmd=search&amp;term=AAY18939.1", "AAY18939.1")</f>
        <v>AAY18939.1</v>
      </c>
      <c r="B466" s="4" t="s">
        <v>1270</v>
      </c>
      <c r="C466" s="4">
        <v>2</v>
      </c>
      <c r="D466" s="4">
        <v>912</v>
      </c>
    </row>
    <row r="467" spans="1:4">
      <c r="A467" s="4" t="str">
        <f>HYPERLINK("http://www.ncbi.nlm.nih.gov/sites/entrez?db=protein&amp;cmd=search&amp;term=EFZ28983.1", "EFZ28983.1")</f>
        <v>EFZ28983.1</v>
      </c>
      <c r="B467" s="4" t="s">
        <v>1464</v>
      </c>
      <c r="C467" s="4">
        <v>1</v>
      </c>
      <c r="D467" s="4">
        <v>508</v>
      </c>
    </row>
    <row r="468" spans="1:4">
      <c r="A468" s="4" t="str">
        <f>HYPERLINK("http://www.ncbi.nlm.nih.gov/sites/entrez?db=protein&amp;cmd=search&amp;term=XP_817603.1", "XP_817603.1")</f>
        <v>XP_817603.1</v>
      </c>
      <c r="B468" s="4" t="s">
        <v>1610</v>
      </c>
      <c r="C468" s="4">
        <v>1</v>
      </c>
      <c r="D468" s="4">
        <v>486</v>
      </c>
    </row>
    <row r="469" spans="1:4">
      <c r="A469" s="4" t="str">
        <f>HYPERLINK("http://www.ncbi.nlm.nih.gov/sites/entrez?db=protein&amp;cmd=search&amp;term=EFZ26047.1", "EFZ26047.1")</f>
        <v>EFZ26047.1</v>
      </c>
      <c r="B469" s="4" t="s">
        <v>1194</v>
      </c>
      <c r="C469" s="4">
        <v>2</v>
      </c>
      <c r="D469" s="4">
        <v>780</v>
      </c>
    </row>
    <row r="470" spans="1:4">
      <c r="A470" s="4" t="str">
        <f>HYPERLINK("http://www.ncbi.nlm.nih.gov/sites/entrez?db=protein&amp;cmd=search&amp;term=XP_002898229.1", "XP_002898229.1")</f>
        <v>XP_002898229.1</v>
      </c>
      <c r="B470" s="4" t="s">
        <v>1462</v>
      </c>
      <c r="C470" s="4">
        <v>1</v>
      </c>
      <c r="D470" s="4">
        <v>500</v>
      </c>
    </row>
    <row r="471" spans="1:4">
      <c r="A471" s="4" t="str">
        <f>HYPERLINK("http://www.ncbi.nlm.nih.gov/sites/entrez?db=protein&amp;cmd=search&amp;term=EFN69463.1", "EFN69463.1")</f>
        <v>EFN69463.1</v>
      </c>
      <c r="B471" s="4" t="s">
        <v>680</v>
      </c>
      <c r="C471" s="4">
        <v>1</v>
      </c>
      <c r="D471" s="4">
        <v>499</v>
      </c>
    </row>
    <row r="472" spans="1:4">
      <c r="A472" s="4" t="str">
        <f>HYPERLINK("http://www.ncbi.nlm.nih.gov/sites/entrez?db=protein&amp;cmd=search&amp;term=XP_844283.1", "XP_844283.1")</f>
        <v>XP_844283.1</v>
      </c>
      <c r="B472" s="4" t="s">
        <v>1478</v>
      </c>
      <c r="C472" s="4">
        <v>1</v>
      </c>
      <c r="D472" s="4">
        <v>505</v>
      </c>
    </row>
    <row r="473" spans="1:4">
      <c r="A473" s="4" t="str">
        <f>HYPERLINK("http://www.ncbi.nlm.nih.gov/sites/entrez?db=protein&amp;cmd=search&amp;term=EFZ28635.1", "EFZ28635.1")</f>
        <v>EFZ28635.1</v>
      </c>
      <c r="B473" s="4" t="s">
        <v>879</v>
      </c>
      <c r="C473" s="4">
        <v>1</v>
      </c>
      <c r="D473" s="4">
        <v>498</v>
      </c>
    </row>
    <row r="474" spans="1:4">
      <c r="A474" s="4" t="str">
        <f>HYPERLINK("http://www.ncbi.nlm.nih.gov/sites/entrez?db=protein&amp;cmd=search&amp;term=XP_001566276.1", "XP_001566276.1")</f>
        <v>XP_001566276.1</v>
      </c>
      <c r="B474" s="4" t="s">
        <v>44</v>
      </c>
      <c r="C474" s="4">
        <v>1</v>
      </c>
      <c r="D474" s="4">
        <v>514</v>
      </c>
    </row>
    <row r="475" spans="1:4">
      <c r="A475" s="4" t="str">
        <f>HYPERLINK("http://www.ncbi.nlm.nih.gov/sites/entrez?db=protein&amp;cmd=search&amp;term=EFZ31085.1", "EFZ31085.1")</f>
        <v>EFZ31085.1</v>
      </c>
      <c r="B475" s="4" t="s">
        <v>250</v>
      </c>
      <c r="C475" s="4">
        <v>1</v>
      </c>
      <c r="D475" s="4">
        <v>501</v>
      </c>
    </row>
    <row r="476" spans="1:4">
      <c r="A476" s="4" t="str">
        <f>HYPERLINK("http://www.ncbi.nlm.nih.gov/sites/entrez?db=protein&amp;cmd=search&amp;term=XP_802255.1", "XP_802255.1")</f>
        <v>XP_802255.1</v>
      </c>
      <c r="B476" s="4" t="s">
        <v>250</v>
      </c>
      <c r="C476" s="4">
        <v>1</v>
      </c>
      <c r="D476" s="4">
        <v>427</v>
      </c>
    </row>
    <row r="477" spans="1:4">
      <c r="A477" s="4" t="str">
        <f>HYPERLINK("http://www.ncbi.nlm.nih.gov/sites/entrez?db=protein&amp;cmd=search&amp;term=XP_808084.1", "XP_808084.1")</f>
        <v>XP_808084.1</v>
      </c>
      <c r="B477" s="4" t="s">
        <v>250</v>
      </c>
      <c r="C477" s="4">
        <v>12</v>
      </c>
      <c r="D477" s="4">
        <v>6024</v>
      </c>
    </row>
    <row r="478" spans="1:4">
      <c r="A478" s="4" t="str">
        <f>HYPERLINK("http://www.ncbi.nlm.nih.gov/sites/entrez?db=protein&amp;cmd=search&amp;term=XP_818836.1", "XP_818836.1")</f>
        <v>XP_818836.1</v>
      </c>
      <c r="B478" s="4" t="s">
        <v>1450</v>
      </c>
      <c r="C478" s="4">
        <v>1</v>
      </c>
      <c r="D478" s="4">
        <v>486</v>
      </c>
    </row>
    <row r="479" spans="1:4">
      <c r="A479" s="4" t="str">
        <f>HYPERLINK("http://www.ncbi.nlm.nih.gov/sites/entrez?db=protein&amp;cmd=search&amp;term=CBZ30173.1", "CBZ30173.1")</f>
        <v>CBZ30173.1</v>
      </c>
      <c r="B479" s="4" t="s">
        <v>1600</v>
      </c>
      <c r="C479" s="4">
        <v>1</v>
      </c>
      <c r="D479" s="4">
        <v>213</v>
      </c>
    </row>
    <row r="480" spans="1:4">
      <c r="A480" s="4" t="str">
        <f>HYPERLINK("http://www.ncbi.nlm.nih.gov/sites/entrez?db=protein&amp;cmd=search&amp;term=EFZ24456.1", "EFZ24456.1")</f>
        <v>EFZ24456.1</v>
      </c>
      <c r="B480" s="4" t="s">
        <v>681</v>
      </c>
      <c r="C480" s="4">
        <v>2</v>
      </c>
      <c r="D480" s="4">
        <v>705</v>
      </c>
    </row>
    <row r="481" spans="1:4">
      <c r="A481" s="4" t="str">
        <f>HYPERLINK("http://www.ncbi.nlm.nih.gov/sites/entrez?db=protein&amp;cmd=search&amp;term=EFZ29414.1", "EFZ29414.1")</f>
        <v>EFZ29414.1</v>
      </c>
      <c r="B481" s="4" t="s">
        <v>681</v>
      </c>
      <c r="C481" s="4">
        <v>1</v>
      </c>
      <c r="D481" s="4">
        <v>197</v>
      </c>
    </row>
    <row r="482" spans="1:4">
      <c r="A482" s="4" t="str">
        <f>HYPERLINK("http://www.ncbi.nlm.nih.gov/sites/entrez?db=protein&amp;cmd=search&amp;term=XP_001218757.1", "XP_001218757.1")</f>
        <v>XP_001218757.1</v>
      </c>
      <c r="B482" s="4" t="s">
        <v>950</v>
      </c>
      <c r="C482" s="4">
        <v>2</v>
      </c>
      <c r="D482" s="4">
        <v>972</v>
      </c>
    </row>
    <row r="483" spans="1:4">
      <c r="A483" s="4" t="str">
        <f>HYPERLINK("http://www.ncbi.nlm.nih.gov/sites/entrez?db=protein&amp;cmd=search&amp;term=ZP_06161845.1", "ZP_06161845.1")</f>
        <v>ZP_06161845.1</v>
      </c>
      <c r="B483" s="4" t="s">
        <v>323</v>
      </c>
      <c r="C483" s="4">
        <v>1</v>
      </c>
      <c r="D483" s="4">
        <v>319</v>
      </c>
    </row>
    <row r="484" spans="1:4">
      <c r="A484" s="4" t="str">
        <f>HYPERLINK("http://www.ncbi.nlm.nih.gov/sites/entrez?db=protein&amp;cmd=search&amp;term=CBZ14606.1", "CBZ14606.1")</f>
        <v>CBZ14606.1</v>
      </c>
      <c r="B484" s="4" t="s">
        <v>541</v>
      </c>
      <c r="C484" s="4">
        <v>1</v>
      </c>
      <c r="D484" s="4">
        <v>593</v>
      </c>
    </row>
    <row r="485" spans="1:4">
      <c r="A485" s="4" t="str">
        <f>HYPERLINK("http://www.ncbi.nlm.nih.gov/sites/entrez?db=protein&amp;cmd=search&amp;term=CBZ27680.1", "CBZ27680.1")</f>
        <v>CBZ27680.1</v>
      </c>
      <c r="B485" s="4" t="s">
        <v>586</v>
      </c>
      <c r="C485" s="4">
        <v>1</v>
      </c>
      <c r="D485" s="4">
        <v>479</v>
      </c>
    </row>
    <row r="486" spans="1:4">
      <c r="A486" s="4" t="str">
        <f>HYPERLINK("http://www.ncbi.nlm.nih.gov/sites/entrez?db=protein&amp;cmd=search&amp;term=XP_809766.1", "XP_809766.1")</f>
        <v>XP_809766.1</v>
      </c>
      <c r="B486" s="4" t="s">
        <v>994</v>
      </c>
      <c r="C486" s="4">
        <v>1</v>
      </c>
      <c r="D486" s="4">
        <v>496</v>
      </c>
    </row>
    <row r="487" spans="1:4">
      <c r="A487" s="4" t="str">
        <f>HYPERLINK("http://www.ncbi.nlm.nih.gov/sites/entrez?db=protein&amp;cmd=search&amp;term=CBH09530.1", "CBH09530.1")</f>
        <v>CBH09530.1</v>
      </c>
      <c r="B487" s="4" t="s">
        <v>299</v>
      </c>
      <c r="C487" s="4">
        <v>2</v>
      </c>
      <c r="D487" s="4">
        <v>982</v>
      </c>
    </row>
    <row r="488" spans="1:4">
      <c r="A488" s="4" t="str">
        <f>HYPERLINK("http://www.ncbi.nlm.nih.gov/sites/entrez?db=protein&amp;cmd=search&amp;term=YP_001477406.1", "YP_001477406.1")</f>
        <v>YP_001477406.1</v>
      </c>
      <c r="B488" s="4" t="s">
        <v>1498</v>
      </c>
      <c r="C488" s="4">
        <v>1</v>
      </c>
      <c r="D488" s="4">
        <v>530</v>
      </c>
    </row>
    <row r="489" spans="1:4">
      <c r="A489" s="4" t="str">
        <f>HYPERLINK("http://www.ncbi.nlm.nih.gov/sites/entrez?db=protein&amp;cmd=search&amp;term=EGG20920.1", "EGG20920.1")</f>
        <v>EGG20920.1</v>
      </c>
      <c r="B489" s="4" t="s">
        <v>8</v>
      </c>
      <c r="C489" s="4">
        <v>2</v>
      </c>
      <c r="D489" s="4">
        <v>903</v>
      </c>
    </row>
    <row r="490" spans="1:4">
      <c r="A490" s="4" t="str">
        <f>HYPERLINK("http://www.ncbi.nlm.nih.gov/sites/entrez?db=protein&amp;cmd=search&amp;term=CBH10190.1", "CBH10190.1")</f>
        <v>CBH10190.1</v>
      </c>
      <c r="B490" s="4" t="s">
        <v>123</v>
      </c>
      <c r="C490" s="4">
        <v>2</v>
      </c>
      <c r="D490" s="4">
        <v>999</v>
      </c>
    </row>
    <row r="491" spans="1:4">
      <c r="A491" s="4" t="str">
        <f>HYPERLINK("http://www.ncbi.nlm.nih.gov/sites/entrez?db=protein&amp;cmd=search&amp;term=XP_001010408.1", "XP_001010408.1")</f>
        <v>XP_001010408.1</v>
      </c>
      <c r="B491" s="4" t="s">
        <v>226</v>
      </c>
      <c r="C491" s="4">
        <v>2</v>
      </c>
      <c r="D491" s="4">
        <v>960</v>
      </c>
    </row>
    <row r="492" spans="1:4">
      <c r="A492" s="4" t="str">
        <f>HYPERLINK("http://www.ncbi.nlm.nih.gov/sites/entrez?db=protein&amp;cmd=search&amp;term=XP_844237.1", "XP_844237.1")</f>
        <v>XP_844237.1</v>
      </c>
      <c r="B492" s="4" t="s">
        <v>1206</v>
      </c>
      <c r="C492" s="4">
        <v>1</v>
      </c>
      <c r="D492" s="4">
        <v>461</v>
      </c>
    </row>
    <row r="493" spans="1:4">
      <c r="A493" s="4" t="str">
        <f>HYPERLINK("http://www.ncbi.nlm.nih.gov/sites/entrez?db=protein&amp;cmd=search&amp;term=CBH09583.1", "CBH09583.1")</f>
        <v>CBH09583.1</v>
      </c>
      <c r="B493" s="4" t="s">
        <v>3</v>
      </c>
      <c r="C493" s="4">
        <v>1</v>
      </c>
      <c r="D493" s="4">
        <v>475</v>
      </c>
    </row>
    <row r="494" spans="1:4">
      <c r="A494" s="4" t="str">
        <f>HYPERLINK("http://www.ncbi.nlm.nih.gov/sites/entrez?db=protein&amp;cmd=search&amp;term=CBH10326.1", "CBH10326.1")</f>
        <v>CBH10326.1</v>
      </c>
      <c r="B494" s="4" t="s">
        <v>3</v>
      </c>
      <c r="C494" s="4">
        <v>1</v>
      </c>
      <c r="D494" s="4">
        <v>554</v>
      </c>
    </row>
    <row r="495" spans="1:4">
      <c r="A495" s="4" t="str">
        <f>HYPERLINK("http://www.ncbi.nlm.nih.gov/sites/entrez?db=protein&amp;cmd=search&amp;term=CBH10362.1", "CBH10362.1")</f>
        <v>CBH10362.1</v>
      </c>
      <c r="B495" s="4" t="s">
        <v>3</v>
      </c>
      <c r="C495" s="4">
        <v>1</v>
      </c>
      <c r="D495" s="4">
        <v>469</v>
      </c>
    </row>
    <row r="496" spans="1:4">
      <c r="A496" s="4" t="str">
        <f>HYPERLINK("http://www.ncbi.nlm.nih.gov/sites/entrez?db=protein&amp;cmd=search&amp;term=CBH17151.1", "CBH17151.1")</f>
        <v>CBH17151.1</v>
      </c>
      <c r="B496" s="4" t="s">
        <v>3</v>
      </c>
      <c r="C496" s="4">
        <v>6</v>
      </c>
      <c r="D496" s="4">
        <v>2268</v>
      </c>
    </row>
    <row r="497" spans="1:4">
      <c r="A497" s="4" t="str">
        <f>HYPERLINK("http://www.ncbi.nlm.nih.gov/sites/entrez?db=protein&amp;cmd=search&amp;term=CBH17244.1", "CBH17244.1")</f>
        <v>CBH17244.1</v>
      </c>
      <c r="B497" s="4" t="s">
        <v>3</v>
      </c>
      <c r="C497" s="4">
        <v>2</v>
      </c>
      <c r="D497" s="4">
        <v>1007</v>
      </c>
    </row>
    <row r="498" spans="1:4">
      <c r="A498" s="4" t="str">
        <f>HYPERLINK("http://www.ncbi.nlm.nih.gov/sites/entrez?db=protein&amp;cmd=search&amp;term=CBH18135.1", "CBH18135.1")</f>
        <v>CBH18135.1</v>
      </c>
      <c r="B498" s="4" t="s">
        <v>3</v>
      </c>
      <c r="C498" s="4">
        <v>1</v>
      </c>
      <c r="D498" s="4">
        <v>517</v>
      </c>
    </row>
    <row r="499" spans="1:4">
      <c r="A499" s="4" t="str">
        <f>HYPERLINK("http://www.ncbi.nlm.nih.gov/sites/entrez?db=protein&amp;cmd=search&amp;term=XP_843689.1", "XP_843689.1")</f>
        <v>XP_843689.1</v>
      </c>
      <c r="B499" s="4" t="s">
        <v>3</v>
      </c>
      <c r="C499" s="4">
        <v>3</v>
      </c>
      <c r="D499" s="4">
        <v>1398</v>
      </c>
    </row>
    <row r="500" spans="1:4">
      <c r="A500" s="4" t="str">
        <f>HYPERLINK("http://www.ncbi.nlm.nih.gov/sites/entrez?db=protein&amp;cmd=search&amp;term=EFZ28688.1", "EFZ28688.1")</f>
        <v>EFZ28688.1</v>
      </c>
      <c r="B500" s="4" t="s">
        <v>28</v>
      </c>
      <c r="C500" s="4">
        <v>6</v>
      </c>
      <c r="D500" s="4">
        <v>2921</v>
      </c>
    </row>
    <row r="501" spans="1:4">
      <c r="A501" s="4" t="str">
        <f>HYPERLINK("http://www.ncbi.nlm.nih.gov/sites/entrez?db=protein&amp;cmd=search&amp;term=EFZ28723.1", "EFZ28723.1")</f>
        <v>EFZ28723.1</v>
      </c>
      <c r="B501" s="4" t="s">
        <v>28</v>
      </c>
      <c r="C501" s="4">
        <v>3</v>
      </c>
      <c r="D501" s="4">
        <v>744</v>
      </c>
    </row>
    <row r="502" spans="1:4">
      <c r="A502" s="4" t="str">
        <f>HYPERLINK("http://www.ncbi.nlm.nih.gov/sites/entrez?db=protein&amp;cmd=search&amp;term=EFZ29859.1", "EFZ29859.1")</f>
        <v>EFZ29859.1</v>
      </c>
      <c r="B502" s="4" t="s">
        <v>28</v>
      </c>
      <c r="C502" s="4">
        <v>1</v>
      </c>
      <c r="D502" s="4">
        <v>487</v>
      </c>
    </row>
    <row r="503" spans="1:4">
      <c r="A503" s="4" t="str">
        <f>HYPERLINK("http://www.ncbi.nlm.nih.gov/sites/entrez?db=protein&amp;cmd=search&amp;term=EFZ31269.1", "EFZ31269.1")</f>
        <v>EFZ31269.1</v>
      </c>
      <c r="B503" s="4" t="s">
        <v>28</v>
      </c>
      <c r="C503" s="4">
        <v>3</v>
      </c>
      <c r="D503" s="4">
        <v>1462</v>
      </c>
    </row>
    <row r="504" spans="1:4">
      <c r="A504" s="4" t="str">
        <f>HYPERLINK("http://www.ncbi.nlm.nih.gov/sites/entrez?db=protein&amp;cmd=search&amp;term=EFZ31899.1", "EFZ31899.1")</f>
        <v>EFZ31899.1</v>
      </c>
      <c r="B504" s="4" t="s">
        <v>28</v>
      </c>
      <c r="C504" s="4">
        <v>8</v>
      </c>
      <c r="D504" s="4">
        <v>4063</v>
      </c>
    </row>
    <row r="505" spans="1:4">
      <c r="A505" s="4" t="str">
        <f>HYPERLINK("http://www.ncbi.nlm.nih.gov/sites/entrez?db=protein&amp;cmd=search&amp;term=EFZ32821.1", "EFZ32821.1")</f>
        <v>EFZ32821.1</v>
      </c>
      <c r="B505" s="4" t="s">
        <v>28</v>
      </c>
      <c r="C505" s="4">
        <v>7</v>
      </c>
      <c r="D505" s="4">
        <v>3384</v>
      </c>
    </row>
    <row r="506" spans="1:4">
      <c r="A506" s="4" t="str">
        <f>HYPERLINK("http://www.ncbi.nlm.nih.gov/sites/entrez?db=protein&amp;cmd=search&amp;term=XP_802199.1", "XP_802199.1")</f>
        <v>XP_802199.1</v>
      </c>
      <c r="B506" s="4" t="s">
        <v>28</v>
      </c>
      <c r="C506" s="4">
        <v>4</v>
      </c>
      <c r="D506" s="4">
        <v>1855</v>
      </c>
    </row>
    <row r="507" spans="1:4">
      <c r="A507" s="4" t="str">
        <f>HYPERLINK("http://www.ncbi.nlm.nih.gov/sites/entrez?db=protein&amp;cmd=search&amp;term=XP_817707.1", "XP_817707.1")</f>
        <v>XP_817707.1</v>
      </c>
      <c r="B507" s="4" t="s">
        <v>28</v>
      </c>
      <c r="C507" s="4">
        <v>1</v>
      </c>
      <c r="D507" s="4">
        <v>386</v>
      </c>
    </row>
    <row r="508" spans="1:4">
      <c r="A508" s="4" t="str">
        <f>HYPERLINK("http://www.ncbi.nlm.nih.gov/sites/entrez?db=protein&amp;cmd=search&amp;term=XP_819040.1", "XP_819040.1")</f>
        <v>XP_819040.1</v>
      </c>
      <c r="B508" s="4" t="s">
        <v>28</v>
      </c>
      <c r="C508" s="4">
        <v>2</v>
      </c>
      <c r="D508" s="4">
        <v>872</v>
      </c>
    </row>
    <row r="509" spans="1:4">
      <c r="A509" s="4" t="str">
        <f>HYPERLINK("http://www.ncbi.nlm.nih.gov/sites/entrez?db=protein&amp;cmd=search&amp;term=XP_820038.1", "XP_820038.1")</f>
        <v>XP_820038.1</v>
      </c>
      <c r="B509" s="4" t="s">
        <v>28</v>
      </c>
      <c r="C509" s="4">
        <v>2</v>
      </c>
      <c r="D509" s="4">
        <v>603</v>
      </c>
    </row>
    <row r="510" spans="1:4">
      <c r="A510" s="4" t="str">
        <f>HYPERLINK("http://www.ncbi.nlm.nih.gov/sites/entrez?db=protein&amp;cmd=search&amp;term=XP_847525.1", "XP_847525.1")</f>
        <v>XP_847525.1</v>
      </c>
      <c r="B510" s="4" t="s">
        <v>782</v>
      </c>
      <c r="C510" s="4">
        <v>1</v>
      </c>
      <c r="D510" s="4">
        <v>482</v>
      </c>
    </row>
    <row r="511" spans="1:4">
      <c r="A511" s="4" t="str">
        <f>HYPERLINK("http://www.ncbi.nlm.nih.gov/sites/entrez?db=protein&amp;cmd=search&amp;term=XP_802821.1", "XP_802821.1")</f>
        <v>XP_802821.1</v>
      </c>
      <c r="B511" s="4" t="s">
        <v>553</v>
      </c>
      <c r="C511" s="4">
        <v>3</v>
      </c>
      <c r="D511" s="4">
        <v>1448</v>
      </c>
    </row>
    <row r="512" spans="1:4">
      <c r="A512" s="4" t="str">
        <f>HYPERLINK("http://www.ncbi.nlm.nih.gov/sites/entrez?db=protein&amp;cmd=search&amp;term=XP_829486.1", "XP_829486.1")</f>
        <v>XP_829486.1</v>
      </c>
      <c r="B512" s="4" t="s">
        <v>222</v>
      </c>
      <c r="C512" s="4">
        <v>4</v>
      </c>
      <c r="D512" s="4">
        <v>1905</v>
      </c>
    </row>
    <row r="513" spans="1:4">
      <c r="A513" s="4" t="str">
        <f>HYPERLINK("http://www.ncbi.nlm.nih.gov/sites/entrez?db=protein&amp;cmd=search&amp;term=EFZ28039.1", "EFZ28039.1")</f>
        <v>EFZ28039.1</v>
      </c>
      <c r="B513" s="4" t="s">
        <v>204</v>
      </c>
      <c r="C513" s="4">
        <v>7</v>
      </c>
      <c r="D513" s="4">
        <v>3090</v>
      </c>
    </row>
    <row r="514" spans="1:4">
      <c r="A514" s="4" t="str">
        <f>HYPERLINK("http://www.ncbi.nlm.nih.gov/sites/entrez?db=protein&amp;cmd=search&amp;term=XP_818729.1", "XP_818729.1")</f>
        <v>XP_818729.1</v>
      </c>
      <c r="B514" s="4" t="s">
        <v>204</v>
      </c>
      <c r="C514" s="4">
        <v>2</v>
      </c>
      <c r="D514" s="4">
        <v>673</v>
      </c>
    </row>
    <row r="515" spans="1:4">
      <c r="A515" s="4" t="str">
        <f>HYPERLINK("http://www.ncbi.nlm.nih.gov/sites/entrez?db=protein&amp;cmd=search&amp;term=AAF78782.1", "AAF78782.1")</f>
        <v>AAF78782.1</v>
      </c>
      <c r="B515" s="4" t="s">
        <v>233</v>
      </c>
      <c r="C515" s="4">
        <v>3</v>
      </c>
      <c r="D515" s="4">
        <v>1452</v>
      </c>
    </row>
    <row r="516" spans="1:4">
      <c r="A516" s="4" t="str">
        <f>HYPERLINK("http://www.ncbi.nlm.nih.gov/sites/entrez?db=protein&amp;cmd=search&amp;term=EGG15100.1", "EGG15100.1")</f>
        <v>EGG15100.1</v>
      </c>
      <c r="B516" s="4" t="s">
        <v>720</v>
      </c>
      <c r="C516" s="4">
        <v>3</v>
      </c>
      <c r="D516" s="4">
        <v>1069</v>
      </c>
    </row>
    <row r="517" spans="1:4">
      <c r="A517" s="4" t="str">
        <f>HYPERLINK("http://www.ncbi.nlm.nih.gov/sites/entrez?db=protein&amp;cmd=search&amp;term=ZP_05041525.1", "ZP_05041525.1")</f>
        <v>ZP_05041525.1</v>
      </c>
      <c r="B517" s="4" t="s">
        <v>1560</v>
      </c>
      <c r="C517" s="4">
        <v>1</v>
      </c>
      <c r="D517" s="4">
        <v>489</v>
      </c>
    </row>
    <row r="518" spans="1:4">
      <c r="A518" s="4" t="str">
        <f>HYPERLINK("http://www.ncbi.nlm.nih.gov/sites/entrez?db=protein&amp;cmd=search&amp;term=XP_816845.1", "XP_816845.1")</f>
        <v>XP_816845.1</v>
      </c>
      <c r="B518" s="4" t="s">
        <v>1168</v>
      </c>
      <c r="C518" s="4">
        <v>1</v>
      </c>
      <c r="D518" s="4">
        <v>492</v>
      </c>
    </row>
    <row r="519" spans="1:4">
      <c r="A519" s="4" t="str">
        <f>HYPERLINK("http://www.ncbi.nlm.nih.gov/sites/entrez?db=protein&amp;cmd=search&amp;term=ACO50138.1", "ACO50138.1")</f>
        <v>ACO50138.1</v>
      </c>
      <c r="B519" s="4" t="s">
        <v>788</v>
      </c>
      <c r="C519" s="4">
        <v>1</v>
      </c>
      <c r="D519" s="4">
        <v>1571</v>
      </c>
    </row>
    <row r="520" spans="1:4">
      <c r="A520" s="4" t="str">
        <f>HYPERLINK("http://www.ncbi.nlm.nih.gov/sites/entrez?db=protein&amp;cmd=search&amp;term=XP_001563777.1", "XP_001563777.1")</f>
        <v>XP_001563777.1</v>
      </c>
      <c r="B520" s="4" t="s">
        <v>1153</v>
      </c>
      <c r="C520" s="4">
        <v>1</v>
      </c>
      <c r="D520" s="4">
        <v>507</v>
      </c>
    </row>
    <row r="521" spans="1:4">
      <c r="A521" s="4" t="str">
        <f>HYPERLINK("http://www.ncbi.nlm.nih.gov/sites/entrez?db=protein&amp;cmd=search&amp;term=ACH54086.1", "ACH54086.1")</f>
        <v>ACH54086.1</v>
      </c>
      <c r="B521" s="4" t="s">
        <v>283</v>
      </c>
      <c r="C521" s="4">
        <v>1</v>
      </c>
      <c r="D521" s="4">
        <v>1469</v>
      </c>
    </row>
    <row r="522" spans="1:4">
      <c r="A522" s="4" t="str">
        <f>HYPERLINK("http://www.ncbi.nlm.nih.gov/sites/entrez?db=protein&amp;cmd=search&amp;term=XP_822703.1", "XP_822703.1")</f>
        <v>XP_822703.1</v>
      </c>
      <c r="B522" s="4" t="s">
        <v>1190</v>
      </c>
      <c r="C522" s="4">
        <v>1</v>
      </c>
      <c r="D522" s="4">
        <v>680</v>
      </c>
    </row>
    <row r="523" spans="1:4">
      <c r="A523" s="4" t="str">
        <f>HYPERLINK("http://www.ncbi.nlm.nih.gov/sites/entrez?db=protein&amp;cmd=search&amp;term=XP_001690544.1", "XP_001690544.1")</f>
        <v>XP_001690544.1</v>
      </c>
      <c r="B523" s="4" t="s">
        <v>1159</v>
      </c>
      <c r="C523" s="4">
        <v>1</v>
      </c>
      <c r="D523" s="4">
        <v>500</v>
      </c>
    </row>
    <row r="524" spans="1:4">
      <c r="A524" s="4" t="str">
        <f>HYPERLINK("http://www.ncbi.nlm.nih.gov/sites/entrez?db=protein&amp;cmd=search&amp;term=ZP_02446448.1", "ZP_02446448.1")</f>
        <v>ZP_02446448.1</v>
      </c>
      <c r="B524" s="4" t="s">
        <v>1029</v>
      </c>
      <c r="C524" s="4">
        <v>1</v>
      </c>
      <c r="D524" s="4">
        <v>483</v>
      </c>
    </row>
    <row r="525" spans="1:4">
      <c r="A525" s="4" t="str">
        <f>HYPERLINK("http://www.ncbi.nlm.nih.gov/sites/entrez?db=protein&amp;cmd=search&amp;term=CBH10119.1", "CBH10119.1")</f>
        <v>CBH10119.1</v>
      </c>
      <c r="B525" s="4" t="s">
        <v>818</v>
      </c>
      <c r="C525" s="4">
        <v>2</v>
      </c>
      <c r="D525" s="4">
        <v>632</v>
      </c>
    </row>
    <row r="526" spans="1:4">
      <c r="A526" s="4" t="str">
        <f>HYPERLINK("http://www.ncbi.nlm.nih.gov/sites/entrez?db=protein&amp;cmd=search&amp;term=EFZ29149.1", "EFZ29149.1")</f>
        <v>EFZ29149.1</v>
      </c>
      <c r="B526" s="4" t="s">
        <v>1141</v>
      </c>
      <c r="C526" s="4">
        <v>1</v>
      </c>
      <c r="D526" s="4">
        <v>487</v>
      </c>
    </row>
    <row r="527" spans="1:4">
      <c r="A527" s="4" t="str">
        <f>HYPERLINK("http://www.ncbi.nlm.nih.gov/sites/entrez?db=protein&amp;cmd=search&amp;term=CBZ24980.1", "CBZ24980.1")</f>
        <v>CBZ24980.1</v>
      </c>
      <c r="B527" s="4" t="s">
        <v>695</v>
      </c>
      <c r="C527" s="4">
        <v>1</v>
      </c>
      <c r="D527" s="4">
        <v>543</v>
      </c>
    </row>
    <row r="528" spans="1:4">
      <c r="A528" s="4" t="str">
        <f>HYPERLINK("http://www.ncbi.nlm.nih.gov/sites/entrez?db=protein&amp;cmd=search&amp;term=EFA77414.1", "EFA77414.1")</f>
        <v>EFA77414.1</v>
      </c>
      <c r="B528" s="4" t="s">
        <v>1014</v>
      </c>
      <c r="C528" s="4">
        <v>1</v>
      </c>
      <c r="D528" s="4">
        <v>480</v>
      </c>
    </row>
    <row r="529" spans="1:4">
      <c r="A529" s="4" t="str">
        <f>HYPERLINK("http://www.ncbi.nlm.nih.gov/sites/entrez?db=protein&amp;cmd=search&amp;term=XP_818506.1", "XP_818506.1")</f>
        <v>XP_818506.1</v>
      </c>
      <c r="B529" s="4" t="s">
        <v>329</v>
      </c>
      <c r="C529" s="4">
        <v>1</v>
      </c>
      <c r="D529" s="4">
        <v>455</v>
      </c>
    </row>
    <row r="530" spans="1:4">
      <c r="A530" s="4" t="str">
        <f>HYPERLINK("http://www.ncbi.nlm.nih.gov/sites/entrez?db=protein&amp;cmd=search&amp;term=BAG68864.1", "BAG68864.1")</f>
        <v>BAG68864.1</v>
      </c>
      <c r="B530" s="4" t="s">
        <v>162</v>
      </c>
      <c r="C530" s="4">
        <v>2</v>
      </c>
      <c r="D530" s="4">
        <v>1020</v>
      </c>
    </row>
    <row r="531" spans="1:4">
      <c r="A531" s="4" t="str">
        <f>HYPERLINK("http://www.ncbi.nlm.nih.gov/sites/entrez?db=protein&amp;cmd=search&amp;term=XP_568188.1", "XP_568188.1")</f>
        <v>XP_568188.1</v>
      </c>
      <c r="B531" s="4" t="s">
        <v>731</v>
      </c>
      <c r="C531" s="4">
        <v>4</v>
      </c>
      <c r="D531" s="4">
        <v>1564</v>
      </c>
    </row>
    <row r="532" spans="1:4">
      <c r="A532" s="4" t="str">
        <f>HYPERLINK("http://www.ncbi.nlm.nih.gov/sites/entrez?db=protein&amp;cmd=search&amp;term=XP_001567455.1", "XP_001567455.1")</f>
        <v>XP_001567455.1</v>
      </c>
      <c r="B532" s="4" t="s">
        <v>251</v>
      </c>
      <c r="C532" s="4">
        <v>3</v>
      </c>
      <c r="D532" s="4">
        <v>1487</v>
      </c>
    </row>
    <row r="533" spans="1:4">
      <c r="A533" s="4" t="str">
        <f>HYPERLINK("http://www.ncbi.nlm.nih.gov/sites/entrez?db=protein&amp;cmd=search&amp;term=XP_953890.1", "XP_953890.1")</f>
        <v>XP_953890.1</v>
      </c>
      <c r="B533" s="4" t="s">
        <v>1543</v>
      </c>
      <c r="C533" s="4">
        <v>1</v>
      </c>
      <c r="D533" s="4">
        <v>162</v>
      </c>
    </row>
    <row r="534" spans="1:4">
      <c r="A534" s="4" t="str">
        <f>HYPERLINK("http://www.ncbi.nlm.nih.gov/sites/entrez?db=protein&amp;cmd=search&amp;term=XP_002139606.1", "XP_002139606.1")</f>
        <v>XP_002139606.1</v>
      </c>
      <c r="B534" s="4" t="s">
        <v>1237</v>
      </c>
      <c r="C534" s="4">
        <v>1</v>
      </c>
      <c r="D534" s="4">
        <v>514</v>
      </c>
    </row>
    <row r="535" spans="1:4">
      <c r="A535" s="4" t="str">
        <f>HYPERLINK("http://www.ncbi.nlm.nih.gov/sites/entrez?db=protein&amp;cmd=search&amp;term=XP_568814.1", "XP_568814.1")</f>
        <v>XP_568814.1</v>
      </c>
      <c r="B535" s="4" t="s">
        <v>669</v>
      </c>
      <c r="C535" s="4">
        <v>1</v>
      </c>
      <c r="D535" s="4">
        <v>486</v>
      </c>
    </row>
    <row r="536" spans="1:4">
      <c r="A536" s="4" t="str">
        <f>HYPERLINK("http://www.ncbi.nlm.nih.gov/sites/entrez?db=protein&amp;cmd=search&amp;term=XP_002909000.1", "XP_002909000.1")</f>
        <v>XP_002909000.1</v>
      </c>
      <c r="B536" s="4" t="s">
        <v>1219</v>
      </c>
      <c r="C536" s="4">
        <v>1</v>
      </c>
      <c r="D536" s="4">
        <v>474</v>
      </c>
    </row>
    <row r="537" spans="1:4">
      <c r="A537" s="4" t="str">
        <f>HYPERLINK("http://www.ncbi.nlm.nih.gov/sites/entrez?db=protein&amp;cmd=search&amp;term=EFW44248.1", "EFW44248.1")</f>
        <v>EFW44248.1</v>
      </c>
      <c r="B537" s="4" t="s">
        <v>908</v>
      </c>
      <c r="C537" s="4">
        <v>1</v>
      </c>
      <c r="D537" s="4">
        <v>561</v>
      </c>
    </row>
    <row r="538" spans="1:4">
      <c r="A538" s="4" t="str">
        <f>HYPERLINK("http://www.ncbi.nlm.nih.gov/sites/entrez?db=protein&amp;cmd=search&amp;term=NP_001037662.1", "NP_001037662.1")</f>
        <v>NP_001037662.1</v>
      </c>
      <c r="B538" s="4" t="s">
        <v>208</v>
      </c>
      <c r="C538" s="4">
        <v>1</v>
      </c>
      <c r="D538" s="4">
        <v>507</v>
      </c>
    </row>
    <row r="539" spans="1:4">
      <c r="A539" s="4" t="str">
        <f>HYPERLINK("http://www.ncbi.nlm.nih.gov/sites/entrez?db=protein&amp;cmd=search&amp;term=XP_002374390.1", "XP_002374390.1")</f>
        <v>XP_002374390.1</v>
      </c>
      <c r="B539" s="4" t="s">
        <v>1156</v>
      </c>
      <c r="C539" s="4">
        <v>1</v>
      </c>
      <c r="D539" s="4">
        <v>473</v>
      </c>
    </row>
    <row r="540" spans="1:4">
      <c r="A540" s="4" t="str">
        <f>HYPERLINK("http://www.ncbi.nlm.nih.gov/sites/entrez?db=protein&amp;cmd=search&amp;term=AAY42352.1", "AAY42352.1")</f>
        <v>AAY42352.1</v>
      </c>
      <c r="B540" s="4" t="s">
        <v>941</v>
      </c>
      <c r="C540" s="4">
        <v>1</v>
      </c>
      <c r="D540" s="4">
        <v>487</v>
      </c>
    </row>
    <row r="541" spans="1:4">
      <c r="A541" s="4" t="str">
        <f>HYPERLINK("http://www.ncbi.nlm.nih.gov/sites/entrez?db=protein&amp;cmd=search&amp;term=CBH18487.1", "CBH18487.1")</f>
        <v>CBH18487.1</v>
      </c>
      <c r="B541" s="4" t="s">
        <v>709</v>
      </c>
      <c r="C541" s="4">
        <v>1</v>
      </c>
      <c r="D541" s="4">
        <v>486</v>
      </c>
    </row>
    <row r="542" spans="1:4">
      <c r="A542" s="4" t="str">
        <f>HYPERLINK("http://www.ncbi.nlm.nih.gov/sites/entrez?db=protein&amp;cmd=search&amp;term=EGB06012.1", "EGB06012.1")</f>
        <v>EGB06012.1</v>
      </c>
      <c r="B542" s="4" t="s">
        <v>1110</v>
      </c>
      <c r="C542" s="4">
        <v>1</v>
      </c>
      <c r="D542" s="4">
        <v>518</v>
      </c>
    </row>
    <row r="543" spans="1:4">
      <c r="A543" s="4" t="str">
        <f>HYPERLINK("http://www.ncbi.nlm.nih.gov/sites/entrez?db=protein&amp;cmd=search&amp;term=ZP_06809063.1", "ZP_06809063.1")</f>
        <v>ZP_06809063.1</v>
      </c>
      <c r="B543" s="4" t="s">
        <v>84</v>
      </c>
      <c r="C543" s="4">
        <v>8</v>
      </c>
      <c r="D543" s="4">
        <v>2568</v>
      </c>
    </row>
    <row r="544" spans="1:4">
      <c r="A544" s="4" t="str">
        <f>HYPERLINK("http://www.ncbi.nlm.nih.gov/sites/entrez?db=protein&amp;cmd=search&amp;term=YP_003527276.1", "YP_003527276.1")</f>
        <v>YP_003527276.1</v>
      </c>
      <c r="B544" s="4" t="s">
        <v>511</v>
      </c>
      <c r="C544" s="4">
        <v>1</v>
      </c>
      <c r="D544" s="4">
        <v>525</v>
      </c>
    </row>
    <row r="545" spans="1:4">
      <c r="A545" s="4" t="str">
        <f>HYPERLINK("http://www.ncbi.nlm.nih.gov/sites/entrez?db=protein&amp;cmd=search&amp;term=ABV21586.1", "ABV21586.1")</f>
        <v>ABV21586.1</v>
      </c>
      <c r="B545" s="4" t="s">
        <v>189</v>
      </c>
      <c r="C545" s="4">
        <v>1</v>
      </c>
      <c r="D545" s="4">
        <v>537</v>
      </c>
    </row>
    <row r="546" spans="1:4">
      <c r="A546" s="4" t="str">
        <f>HYPERLINK("http://www.ncbi.nlm.nih.gov/sites/entrez?db=protein&amp;cmd=search&amp;term=XP_802304.1", "XP_802304.1")</f>
        <v>XP_802304.1</v>
      </c>
      <c r="B546" s="4" t="s">
        <v>405</v>
      </c>
      <c r="C546" s="4">
        <v>1</v>
      </c>
      <c r="D546" s="4">
        <v>512</v>
      </c>
    </row>
    <row r="547" spans="1:4">
      <c r="A547" s="4" t="str">
        <f>HYPERLINK("http://www.ncbi.nlm.nih.gov/sites/entrez?db=protein&amp;cmd=search&amp;term=EFW39589.1", "EFW39589.1")</f>
        <v>EFW39589.1</v>
      </c>
      <c r="B547" s="4" t="s">
        <v>1089</v>
      </c>
      <c r="C547" s="4">
        <v>5</v>
      </c>
      <c r="D547" s="4">
        <v>1972</v>
      </c>
    </row>
    <row r="548" spans="1:4">
      <c r="A548" s="4" t="str">
        <f>HYPERLINK("http://www.ncbi.nlm.nih.gov/sites/entrez?db=protein&amp;cmd=search&amp;term=ADN94478.1", "ADN94478.1")</f>
        <v>ADN94478.1</v>
      </c>
      <c r="B548" s="4" t="s">
        <v>625</v>
      </c>
      <c r="C548" s="4">
        <v>1</v>
      </c>
      <c r="D548" s="4">
        <v>503</v>
      </c>
    </row>
    <row r="549" spans="1:4">
      <c r="A549" s="4" t="str">
        <f>HYPERLINK("http://www.ncbi.nlm.nih.gov/sites/entrez?db=protein&amp;cmd=search&amp;term=XP_003009337.1", "XP_003009337.1")</f>
        <v>XP_003009337.1</v>
      </c>
      <c r="B549" s="4" t="s">
        <v>381</v>
      </c>
      <c r="C549" s="4">
        <v>1</v>
      </c>
      <c r="D549" s="4">
        <v>481</v>
      </c>
    </row>
    <row r="550" spans="1:4">
      <c r="A550" s="4" t="str">
        <f>HYPERLINK("http://www.ncbi.nlm.nih.gov/sites/entrez?db=protein&amp;cmd=search&amp;term=XP_805331.1", "XP_805331.1")</f>
        <v>XP_805331.1</v>
      </c>
      <c r="B550" s="4" t="s">
        <v>653</v>
      </c>
      <c r="C550" s="4">
        <v>2</v>
      </c>
      <c r="D550" s="4">
        <v>1016</v>
      </c>
    </row>
    <row r="551" spans="1:4">
      <c r="A551" s="4" t="str">
        <f>HYPERLINK("http://www.ncbi.nlm.nih.gov/sites/entrez?db=protein&amp;cmd=search&amp;term=EFZ32922.1", "EFZ32922.1")</f>
        <v>EFZ32922.1</v>
      </c>
      <c r="B551" s="4" t="s">
        <v>419</v>
      </c>
      <c r="C551" s="4">
        <v>2</v>
      </c>
      <c r="D551" s="4">
        <v>935</v>
      </c>
    </row>
    <row r="552" spans="1:4">
      <c r="A552" s="4" t="str">
        <f>HYPERLINK("http://www.ncbi.nlm.nih.gov/sites/entrez?db=protein&amp;cmd=search&amp;term=EFZ25784.1", "EFZ25784.1")</f>
        <v>EFZ25784.1</v>
      </c>
      <c r="B552" s="4" t="s">
        <v>1516</v>
      </c>
      <c r="C552" s="4">
        <v>1</v>
      </c>
      <c r="D552" s="4">
        <v>503</v>
      </c>
    </row>
    <row r="553" spans="1:4">
      <c r="A553" s="4" t="str">
        <f>HYPERLINK("http://www.ncbi.nlm.nih.gov/sites/entrez?db=protein&amp;cmd=search&amp;term=XP_001690399.1", "XP_001690399.1")</f>
        <v>XP_001690399.1</v>
      </c>
      <c r="B553" s="4" t="s">
        <v>1114</v>
      </c>
      <c r="C553" s="4">
        <v>1</v>
      </c>
      <c r="D553" s="4">
        <v>500</v>
      </c>
    </row>
    <row r="554" spans="1:4">
      <c r="A554" s="4" t="str">
        <f>HYPERLINK("http://www.ncbi.nlm.nih.gov/sites/entrez?db=protein&amp;cmd=search&amp;term=XP_001690789.1", "XP_001690789.1")</f>
        <v>XP_001690789.1</v>
      </c>
      <c r="B554" s="4" t="s">
        <v>630</v>
      </c>
      <c r="C554" s="4">
        <v>1</v>
      </c>
      <c r="D554" s="4">
        <v>529</v>
      </c>
    </row>
    <row r="555" spans="1:4">
      <c r="A555" s="4" t="str">
        <f>HYPERLINK("http://www.ncbi.nlm.nih.gov/sites/entrez?db=protein&amp;cmd=search&amp;term=XP_001693839.1", "XP_001693839.1")</f>
        <v>XP_001693839.1</v>
      </c>
      <c r="B555" s="4" t="s">
        <v>630</v>
      </c>
      <c r="C555" s="4">
        <v>3</v>
      </c>
      <c r="D555" s="4">
        <v>1447</v>
      </c>
    </row>
    <row r="556" spans="1:4">
      <c r="A556" s="4" t="str">
        <f>HYPERLINK("http://www.ncbi.nlm.nih.gov/sites/entrez?db=protein&amp;cmd=search&amp;term=XP_003057198.1", "XP_003057198.1")</f>
        <v>XP_003057198.1</v>
      </c>
      <c r="B556" s="4" t="s">
        <v>471</v>
      </c>
      <c r="C556" s="4">
        <v>1</v>
      </c>
      <c r="D556" s="4">
        <v>497</v>
      </c>
    </row>
    <row r="557" spans="1:4">
      <c r="A557" s="4" t="str">
        <f>HYPERLINK("http://www.ncbi.nlm.nih.gov/sites/entrez?db=protein&amp;cmd=search&amp;term=ACO15142.1", "ACO15142.1")</f>
        <v>ACO15142.1</v>
      </c>
      <c r="B557" s="4" t="s">
        <v>170</v>
      </c>
      <c r="C557" s="4">
        <v>2</v>
      </c>
      <c r="D557" s="4">
        <v>1585</v>
      </c>
    </row>
    <row r="558" spans="1:4">
      <c r="A558" s="4" t="str">
        <f>HYPERLINK("http://www.ncbi.nlm.nih.gov/sites/entrez?db=protein&amp;cmd=search&amp;term=ACO11963.1", "ACO11963.1")</f>
        <v>ACO11963.1</v>
      </c>
      <c r="B558" s="4" t="s">
        <v>417</v>
      </c>
      <c r="C558" s="4">
        <v>1</v>
      </c>
      <c r="D558" s="4">
        <v>675</v>
      </c>
    </row>
    <row r="559" spans="1:4">
      <c r="A559" s="4" t="str">
        <f>HYPERLINK("http://www.ncbi.nlm.nih.gov/sites/entrez?db=protein&amp;cmd=search&amp;term=XP_001681453.1", "XP_001681453.1")</f>
        <v>XP_001681453.1</v>
      </c>
      <c r="B559" s="4" t="s">
        <v>711</v>
      </c>
      <c r="C559" s="4">
        <v>1</v>
      </c>
      <c r="D559" s="4">
        <v>454</v>
      </c>
    </row>
    <row r="560" spans="1:4">
      <c r="A560" s="4" t="str">
        <f>HYPERLINK("http://www.ncbi.nlm.nih.gov/sites/entrez?db=protein&amp;cmd=search&amp;term=XP_828524.1", "XP_828524.1")</f>
        <v>XP_828524.1</v>
      </c>
      <c r="B560" s="4" t="s">
        <v>1173</v>
      </c>
      <c r="C560" s="4">
        <v>1</v>
      </c>
      <c r="D560" s="4">
        <v>668</v>
      </c>
    </row>
    <row r="561" spans="1:4">
      <c r="A561" s="4" t="str">
        <f>HYPERLINK("http://www.ncbi.nlm.nih.gov/sites/entrez?db=protein&amp;cmd=search&amp;term=ZP_08281325.1", "ZP_08281325.1")</f>
        <v>ZP_08281325.1</v>
      </c>
      <c r="B561" s="4" t="s">
        <v>1000</v>
      </c>
      <c r="C561" s="4">
        <v>1</v>
      </c>
      <c r="D561" s="4">
        <v>472</v>
      </c>
    </row>
    <row r="562" spans="1:4">
      <c r="A562" s="4" t="str">
        <f>HYPERLINK("http://www.ncbi.nlm.nih.gov/sites/entrez?db=protein&amp;cmd=search&amp;term=ZP_06054743.1", "ZP_06054743.1")</f>
        <v>ZP_06054743.1</v>
      </c>
      <c r="B562" s="4" t="s">
        <v>68</v>
      </c>
      <c r="C562" s="4">
        <v>2</v>
      </c>
      <c r="D562" s="4">
        <v>973</v>
      </c>
    </row>
    <row r="563" spans="1:4">
      <c r="A563" s="4" t="str">
        <f>HYPERLINK("http://www.ncbi.nlm.nih.gov/sites/entrez?db=protein&amp;cmd=search&amp;term=EFV83055.1", "EFV83055.1")</f>
        <v>EFV83055.1</v>
      </c>
      <c r="B563" s="4" t="s">
        <v>1097</v>
      </c>
      <c r="C563" s="4">
        <v>1</v>
      </c>
      <c r="D563" s="4">
        <v>1135</v>
      </c>
    </row>
    <row r="564" spans="1:4">
      <c r="A564" s="4" t="str">
        <f>HYPERLINK("http://www.ncbi.nlm.nih.gov/sites/entrez?db=protein&amp;cmd=search&amp;term=ZP_06860503.1", "ZP_06860503.1")</f>
        <v>ZP_06860503.1</v>
      </c>
      <c r="B564" s="4" t="s">
        <v>423</v>
      </c>
      <c r="C564" s="4">
        <v>1</v>
      </c>
      <c r="D564" s="4">
        <v>798</v>
      </c>
    </row>
    <row r="565" spans="1:4">
      <c r="A565" s="4" t="str">
        <f>HYPERLINK("http://www.ncbi.nlm.nih.gov/sites/entrez?db=protein&amp;cmd=search&amp;term=ZP_05101297.1", "ZP_05101297.1")</f>
        <v>ZP_05101297.1</v>
      </c>
      <c r="B565" s="4" t="s">
        <v>1496</v>
      </c>
      <c r="C565" s="4">
        <v>1</v>
      </c>
      <c r="D565" s="4">
        <v>527</v>
      </c>
    </row>
    <row r="566" spans="1:4">
      <c r="A566" s="4" t="str">
        <f>HYPERLINK("http://www.ncbi.nlm.nih.gov/sites/entrez?db=protein&amp;cmd=search&amp;term=ACT67434.1", "ACT67434.1")</f>
        <v>ACT67434.1</v>
      </c>
      <c r="B566" s="4" t="s">
        <v>1222</v>
      </c>
      <c r="C566" s="4">
        <v>1</v>
      </c>
      <c r="D566" s="4">
        <v>519</v>
      </c>
    </row>
    <row r="567" spans="1:4">
      <c r="A567" s="4" t="str">
        <f>HYPERLINK("http://www.ncbi.nlm.nih.gov/sites/entrez?db=protein&amp;cmd=search&amp;term=CBZ25969.1", "CBZ25969.1")</f>
        <v>CBZ25969.1</v>
      </c>
      <c r="B567" s="4" t="s">
        <v>92</v>
      </c>
      <c r="C567" s="4">
        <v>4</v>
      </c>
      <c r="D567" s="4">
        <v>1469</v>
      </c>
    </row>
    <row r="568" spans="1:4">
      <c r="A568" s="4" t="str">
        <f>HYPERLINK("http://www.ncbi.nlm.nih.gov/sites/entrez?db=protein&amp;cmd=search&amp;term=CAC70747.1", "CAC70747.1")</f>
        <v>CAC70747.1</v>
      </c>
      <c r="B568" s="4" t="s">
        <v>1549</v>
      </c>
      <c r="C568" s="4">
        <v>1</v>
      </c>
      <c r="D568" s="4">
        <v>516</v>
      </c>
    </row>
    <row r="569" spans="1:4">
      <c r="A569" s="4" t="str">
        <f>HYPERLINK("http://www.ncbi.nlm.nih.gov/sites/entrez?db=protein&amp;cmd=search&amp;term=CBH13108.1", "CBH13108.1")</f>
        <v>CBH13108.1</v>
      </c>
      <c r="B569" s="4" t="s">
        <v>1080</v>
      </c>
      <c r="C569" s="4">
        <v>3</v>
      </c>
      <c r="D569" s="4">
        <v>1179</v>
      </c>
    </row>
    <row r="570" spans="1:4">
      <c r="A570" s="4" t="str">
        <f>HYPERLINK("http://www.ncbi.nlm.nih.gov/sites/entrez?db=protein&amp;cmd=search&amp;term=CBH09516.1", "CBH09516.1")</f>
        <v>CBH09516.1</v>
      </c>
      <c r="B570" s="4" t="s">
        <v>1379</v>
      </c>
      <c r="C570" s="4">
        <v>1</v>
      </c>
      <c r="D570" s="4">
        <v>240</v>
      </c>
    </row>
    <row r="571" spans="1:4">
      <c r="A571" s="4" t="str">
        <f>HYPERLINK("http://www.ncbi.nlm.nih.gov/sites/entrez?db=protein&amp;cmd=search&amp;term=EFZ31322.1", "EFZ31322.1")</f>
        <v>EFZ31322.1</v>
      </c>
      <c r="B571" s="4" t="s">
        <v>735</v>
      </c>
      <c r="C571" s="4">
        <v>6</v>
      </c>
      <c r="D571" s="4">
        <v>1115</v>
      </c>
    </row>
    <row r="572" spans="1:4">
      <c r="A572" s="4" t="str">
        <f>HYPERLINK("http://www.ncbi.nlm.nih.gov/sites/entrez?db=protein&amp;cmd=search&amp;term=ACI16001.1", "ACI16001.1")</f>
        <v>ACI16001.1</v>
      </c>
      <c r="B572" s="4" t="s">
        <v>916</v>
      </c>
      <c r="C572" s="4">
        <v>3</v>
      </c>
      <c r="D572" s="4">
        <v>1368</v>
      </c>
    </row>
    <row r="573" spans="1:4">
      <c r="A573" s="4" t="str">
        <f>HYPERLINK("http://www.ncbi.nlm.nih.gov/sites/entrez?db=protein&amp;cmd=search&amp;term=XP_821204.1", "XP_821204.1")</f>
        <v>XP_821204.1</v>
      </c>
      <c r="B573" s="4" t="s">
        <v>1052</v>
      </c>
      <c r="C573" s="4">
        <v>1</v>
      </c>
      <c r="D573" s="4">
        <v>517</v>
      </c>
    </row>
    <row r="574" spans="1:4">
      <c r="A574" s="4" t="str">
        <f>HYPERLINK("http://www.ncbi.nlm.nih.gov/sites/entrez?db=protein&amp;cmd=search&amp;term=YP_004263343.1", "YP_004263343.1")</f>
        <v>YP_004263343.1</v>
      </c>
      <c r="B574" s="4" t="s">
        <v>1035</v>
      </c>
      <c r="C574" s="4">
        <v>2</v>
      </c>
      <c r="D574" s="4">
        <v>905</v>
      </c>
    </row>
    <row r="575" spans="1:4">
      <c r="A575" s="4" t="str">
        <f>HYPERLINK("http://www.ncbi.nlm.nih.gov/sites/entrez?db=protein&amp;cmd=search&amp;term=ZP_01812951.1", "ZP_01812951.1")</f>
        <v>ZP_01812951.1</v>
      </c>
      <c r="B575" s="4" t="s">
        <v>440</v>
      </c>
      <c r="C575" s="4">
        <v>1</v>
      </c>
      <c r="D575" s="4">
        <v>499</v>
      </c>
    </row>
    <row r="576" spans="1:4">
      <c r="A576" s="4" t="str">
        <f>HYPERLINK("http://www.ncbi.nlm.nih.gov/sites/entrez?db=protein&amp;cmd=search&amp;term=BAA93630.1", "BAA93630.1")</f>
        <v>BAA93630.1</v>
      </c>
      <c r="B576" s="4" t="s">
        <v>354</v>
      </c>
      <c r="C576" s="4">
        <v>1</v>
      </c>
      <c r="D576" s="4">
        <v>528</v>
      </c>
    </row>
    <row r="577" spans="1:4">
      <c r="A577" s="4" t="str">
        <f>HYPERLINK("http://www.ncbi.nlm.nih.gov/sites/entrez?db=protein&amp;cmd=search&amp;term=XP_001354219.2", "XP_001354219.2")</f>
        <v>XP_001354219.2</v>
      </c>
      <c r="B577" s="4" t="s">
        <v>705</v>
      </c>
      <c r="C577" s="4">
        <v>2</v>
      </c>
      <c r="D577" s="4">
        <v>1036</v>
      </c>
    </row>
    <row r="578" spans="1:4">
      <c r="A578" s="4" t="str">
        <f>HYPERLINK("http://www.ncbi.nlm.nih.gov/sites/entrez?db=protein&amp;cmd=search&amp;term=XP_001353863.2", "XP_001353863.2")</f>
        <v>XP_001353863.2</v>
      </c>
      <c r="B578" s="4" t="s">
        <v>1338</v>
      </c>
      <c r="C578" s="4">
        <v>1</v>
      </c>
      <c r="D578" s="4">
        <v>476</v>
      </c>
    </row>
    <row r="579" spans="1:4">
      <c r="A579" s="4" t="str">
        <f>HYPERLINK("http://www.ncbi.nlm.nih.gov/sites/entrez?db=protein&amp;cmd=search&amp;term=XP_001352366.2", "XP_001352366.2")</f>
        <v>XP_001352366.2</v>
      </c>
      <c r="B579" s="4" t="s">
        <v>413</v>
      </c>
      <c r="C579" s="4">
        <v>1</v>
      </c>
      <c r="D579" s="4">
        <v>494</v>
      </c>
    </row>
    <row r="580" spans="1:4">
      <c r="A580" s="4" t="str">
        <f>HYPERLINK("http://www.ncbi.nlm.nih.gov/sites/entrez?db=protein&amp;cmd=search&amp;term=XP_002132544.1", "XP_002132544.1")</f>
        <v>XP_002132544.1</v>
      </c>
      <c r="B580" s="4" t="s">
        <v>943</v>
      </c>
      <c r="C580" s="4">
        <v>1</v>
      </c>
      <c r="D580" s="4">
        <v>544</v>
      </c>
    </row>
    <row r="581" spans="1:4">
      <c r="A581" s="4" t="str">
        <f>HYPERLINK("http://www.ncbi.nlm.nih.gov/sites/entrez?db=protein&amp;cmd=search&amp;term=EFZ25530.1", "EFZ25530.1")</f>
        <v>EFZ25530.1</v>
      </c>
      <c r="B581" s="4" t="s">
        <v>1009</v>
      </c>
      <c r="C581" s="4">
        <v>1</v>
      </c>
      <c r="D581" s="4">
        <v>489</v>
      </c>
    </row>
    <row r="582" spans="1:4">
      <c r="A582" s="4" t="str">
        <f>HYPERLINK("http://www.ncbi.nlm.nih.gov/sites/entrez?db=protein&amp;cmd=search&amp;term=XP_817736.1", "XP_817736.1")</f>
        <v>XP_817736.1</v>
      </c>
      <c r="B582" s="4" t="s">
        <v>1275</v>
      </c>
      <c r="C582" s="4">
        <v>1</v>
      </c>
      <c r="D582" s="4">
        <v>492</v>
      </c>
    </row>
    <row r="583" spans="1:4">
      <c r="A583" s="4" t="str">
        <f>HYPERLINK("http://www.ncbi.nlm.nih.gov/sites/entrez?db=protein&amp;cmd=search&amp;term=XP_819066.1", "XP_819066.1")</f>
        <v>XP_819066.1</v>
      </c>
      <c r="B583" s="4" t="s">
        <v>699</v>
      </c>
      <c r="C583" s="4">
        <v>3</v>
      </c>
      <c r="D583" s="4">
        <v>1225</v>
      </c>
    </row>
    <row r="584" spans="1:4">
      <c r="A584" s="4" t="str">
        <f>HYPERLINK("http://www.ncbi.nlm.nih.gov/sites/entrez?db=protein&amp;cmd=search&amp;term=EFY88381.1", "EFY88381.1")</f>
        <v>EFY88381.1</v>
      </c>
      <c r="B584" s="4" t="s">
        <v>286</v>
      </c>
      <c r="C584" s="4">
        <v>4</v>
      </c>
      <c r="D584" s="4">
        <v>1595</v>
      </c>
    </row>
    <row r="585" spans="1:4">
      <c r="A585" s="4" t="str">
        <f>HYPERLINK("http://www.ncbi.nlm.nih.gov/sites/entrez?db=protein&amp;cmd=search&amp;term=XP_002098272.1", "XP_002098272.1")</f>
        <v>XP_002098272.1</v>
      </c>
      <c r="B585" s="4" t="s">
        <v>1063</v>
      </c>
      <c r="C585" s="4">
        <v>1</v>
      </c>
      <c r="D585" s="4">
        <v>326</v>
      </c>
    </row>
    <row r="586" spans="1:4">
      <c r="A586" s="4" t="str">
        <f>HYPERLINK("http://www.ncbi.nlm.nih.gov/sites/entrez?db=protein&amp;cmd=search&amp;term=XP_002097723.1", "XP_002097723.1")</f>
        <v>XP_002097723.1</v>
      </c>
      <c r="B586" s="4" t="s">
        <v>775</v>
      </c>
      <c r="C586" s="4">
        <v>1</v>
      </c>
      <c r="D586" s="4">
        <v>514</v>
      </c>
    </row>
    <row r="587" spans="1:4">
      <c r="A587" s="4" t="str">
        <f>HYPERLINK("http://www.ncbi.nlm.nih.gov/sites/entrez?db=protein&amp;cmd=search&amp;term=XP_001993068.1", "XP_001993068.1")</f>
        <v>XP_001993068.1</v>
      </c>
      <c r="B587" s="4" t="s">
        <v>502</v>
      </c>
      <c r="C587" s="4">
        <v>1</v>
      </c>
      <c r="D587" s="4">
        <v>417</v>
      </c>
    </row>
    <row r="588" spans="1:4">
      <c r="A588" s="4" t="str">
        <f>HYPERLINK("http://www.ncbi.nlm.nih.gov/sites/entrez?db=protein&amp;cmd=search&amp;term=XP_001993098.1", "XP_001993098.1")</f>
        <v>XP_001993098.1</v>
      </c>
      <c r="B588" s="4" t="s">
        <v>1158</v>
      </c>
      <c r="C588" s="4">
        <v>1</v>
      </c>
      <c r="D588" s="4">
        <v>827</v>
      </c>
    </row>
    <row r="589" spans="1:4">
      <c r="A589" s="4" t="str">
        <f>HYPERLINK("http://www.ncbi.nlm.nih.gov/sites/entrez?db=protein&amp;cmd=search&amp;term=XP_002049775.1", "XP_002049775.1")</f>
        <v>XP_002049775.1</v>
      </c>
      <c r="B589" s="4" t="s">
        <v>723</v>
      </c>
      <c r="C589" s="4">
        <v>1</v>
      </c>
      <c r="D589" s="4">
        <v>504</v>
      </c>
    </row>
    <row r="590" spans="1:4">
      <c r="A590" s="4" t="str">
        <f>HYPERLINK("http://www.ncbi.nlm.nih.gov/sites/entrez?db=protein&amp;cmd=search&amp;term=YP_003550030.1", "YP_003550030.1")</f>
        <v>YP_003550030.1</v>
      </c>
      <c r="B590" s="4" t="s">
        <v>1054</v>
      </c>
      <c r="C590" s="4">
        <v>1</v>
      </c>
      <c r="D590" s="4">
        <v>506</v>
      </c>
    </row>
    <row r="591" spans="1:4">
      <c r="A591" s="4" t="str">
        <f>HYPERLINK("http://www.ncbi.nlm.nih.gov/sites/entrez?db=protein&amp;cmd=search&amp;term=YP_001518702.1", "YP_001518702.1")</f>
        <v>YP_001518702.1</v>
      </c>
      <c r="B591" s="4" t="s">
        <v>124</v>
      </c>
      <c r="C591" s="4">
        <v>2</v>
      </c>
      <c r="D591" s="4">
        <v>2053</v>
      </c>
    </row>
    <row r="592" spans="1:4">
      <c r="A592" s="4" t="str">
        <f>HYPERLINK("http://www.ncbi.nlm.nih.gov/sites/entrez?db=protein&amp;cmd=search&amp;term=CBH10044.1", "CBH10044.1")</f>
        <v>CBH10044.1</v>
      </c>
      <c r="B592" s="4" t="s">
        <v>939</v>
      </c>
      <c r="C592" s="4">
        <v>1</v>
      </c>
      <c r="D592" s="4">
        <v>457</v>
      </c>
    </row>
    <row r="593" spans="1:4">
      <c r="A593" s="4" t="str">
        <f>HYPERLINK("http://www.ncbi.nlm.nih.gov/sites/entrez?db=protein&amp;cmd=search&amp;term=BAC10967.1", "BAC10967.1")</f>
        <v>BAC10967.1</v>
      </c>
      <c r="B593" s="4" t="s">
        <v>739</v>
      </c>
      <c r="C593" s="4">
        <v>3</v>
      </c>
      <c r="D593" s="4">
        <v>1469</v>
      </c>
    </row>
    <row r="594" spans="1:4">
      <c r="A594" s="4" t="str">
        <f>HYPERLINK("http://www.ncbi.nlm.nih.gov/sites/entrez?db=protein&amp;cmd=search&amp;term=XP_001687216.1", "XP_001687216.1")</f>
        <v>XP_001687216.1</v>
      </c>
      <c r="B594" s="4" t="s">
        <v>501</v>
      </c>
      <c r="C594" s="4">
        <v>1</v>
      </c>
      <c r="D594" s="4">
        <v>489</v>
      </c>
    </row>
    <row r="595" spans="1:4">
      <c r="A595" s="4" t="str">
        <f>HYPERLINK("http://www.ncbi.nlm.nih.gov/sites/entrez?db=protein&amp;cmd=search&amp;term=XP_001240498.1", "XP_001240498.1")</f>
        <v>XP_001240498.1</v>
      </c>
      <c r="B595" s="4" t="s">
        <v>1424</v>
      </c>
      <c r="C595" s="4">
        <v>1</v>
      </c>
      <c r="D595" s="4">
        <v>477</v>
      </c>
    </row>
    <row r="596" spans="1:4">
      <c r="A596" s="4" t="str">
        <f>HYPERLINK("http://www.ncbi.nlm.nih.gov/sites/entrez?db=protein&amp;cmd=search&amp;term=ABF20372.1", "ABF20372.1")</f>
        <v>ABF20372.1</v>
      </c>
      <c r="B596" s="4" t="s">
        <v>308</v>
      </c>
      <c r="C596" s="4">
        <v>1</v>
      </c>
      <c r="D596" s="4">
        <v>355</v>
      </c>
    </row>
    <row r="597" spans="1:4">
      <c r="A597" s="4" t="str">
        <f>HYPERLINK("http://www.ncbi.nlm.nih.gov/sites/entrez?db=protein&amp;cmd=search&amp;term=AAO37825.1", "AAO37825.1")</f>
        <v>AAO37825.1</v>
      </c>
      <c r="B597" s="4" t="s">
        <v>1418</v>
      </c>
      <c r="C597" s="4">
        <v>1</v>
      </c>
      <c r="D597" s="4">
        <v>488</v>
      </c>
    </row>
    <row r="598" spans="1:4">
      <c r="A598" s="4" t="str">
        <f>HYPERLINK("http://www.ncbi.nlm.nih.gov/sites/entrez?db=protein&amp;cmd=search&amp;term=EFZ29826.1", "EFZ29826.1")</f>
        <v>EFZ29826.1</v>
      </c>
      <c r="B598" s="4" t="s">
        <v>465</v>
      </c>
      <c r="C598" s="4">
        <v>1</v>
      </c>
      <c r="D598" s="4">
        <v>877</v>
      </c>
    </row>
    <row r="599" spans="1:4">
      <c r="A599" s="4" t="str">
        <f>HYPERLINK("http://www.ncbi.nlm.nih.gov/sites/entrez?db=protein&amp;cmd=search&amp;term=XP_809817.1", "XP_809817.1")</f>
        <v>XP_809817.1</v>
      </c>
      <c r="B599" s="4" t="s">
        <v>465</v>
      </c>
      <c r="C599" s="4">
        <v>1</v>
      </c>
      <c r="D599" s="4">
        <v>2036</v>
      </c>
    </row>
    <row r="600" spans="1:4">
      <c r="A600" s="4" t="str">
        <f>HYPERLINK("http://www.ncbi.nlm.nih.gov/sites/entrez?db=protein&amp;cmd=search&amp;term=XP_827847.1", "XP_827847.1")</f>
        <v>XP_827847.1</v>
      </c>
      <c r="B600" s="4" t="s">
        <v>1015</v>
      </c>
      <c r="C600" s="4">
        <v>2</v>
      </c>
      <c r="D600" s="4">
        <v>963</v>
      </c>
    </row>
    <row r="601" spans="1:4">
      <c r="A601" s="4" t="str">
        <f>HYPERLINK("http://www.ncbi.nlm.nih.gov/sites/entrez?db=protein&amp;cmd=search&amp;term=XP_001563553.1", "XP_001563553.1")</f>
        <v>XP_001563553.1</v>
      </c>
      <c r="B601" s="4" t="s">
        <v>9</v>
      </c>
      <c r="C601" s="4">
        <v>13</v>
      </c>
      <c r="D601" s="4">
        <v>6083</v>
      </c>
    </row>
    <row r="602" spans="1:4">
      <c r="A602" s="4" t="str">
        <f>HYPERLINK("http://www.ncbi.nlm.nih.gov/sites/entrez?db=protein&amp;cmd=search&amp;term=CBZ25119.1", "CBZ25119.1")</f>
        <v>CBZ25119.1</v>
      </c>
      <c r="B602" s="4" t="s">
        <v>864</v>
      </c>
      <c r="C602" s="4">
        <v>1</v>
      </c>
      <c r="D602" s="4">
        <v>475</v>
      </c>
    </row>
    <row r="603" spans="1:4">
      <c r="A603" s="4" t="str">
        <f>HYPERLINK("http://www.ncbi.nlm.nih.gov/sites/entrez?db=protein&amp;cmd=search&amp;term=XP_826974.1", "XP_826974.1")</f>
        <v>XP_826974.1</v>
      </c>
      <c r="B603" s="4" t="s">
        <v>399</v>
      </c>
      <c r="C603" s="4">
        <v>1</v>
      </c>
      <c r="D603" s="4">
        <v>552</v>
      </c>
    </row>
    <row r="604" spans="1:4">
      <c r="A604" s="4" t="str">
        <f>HYPERLINK("http://www.ncbi.nlm.nih.gov/sites/entrez?db=protein&amp;cmd=search&amp;term=AAB62735.1", "AAB62735.1")</f>
        <v>AAB62735.1</v>
      </c>
      <c r="B604" s="4" t="s">
        <v>1077</v>
      </c>
      <c r="C604" s="4">
        <v>1</v>
      </c>
      <c r="D604" s="4">
        <v>409</v>
      </c>
    </row>
    <row r="605" spans="1:4">
      <c r="A605" s="4" t="str">
        <f>HYPERLINK("http://www.ncbi.nlm.nih.gov/sites/entrez?db=protein&amp;cmd=search&amp;term=CBH14235.1", "CBH14235.1")</f>
        <v>CBH14235.1</v>
      </c>
      <c r="B605" s="4" t="s">
        <v>828</v>
      </c>
      <c r="C605" s="4">
        <v>1</v>
      </c>
      <c r="D605" s="4">
        <v>480</v>
      </c>
    </row>
    <row r="606" spans="1:4">
      <c r="A606" s="4" t="str">
        <f>HYPERLINK("http://www.ncbi.nlm.nih.gov/sites/entrez?db=protein&amp;cmd=search&amp;term=XP_805210.1", "XP_805210.1")</f>
        <v>XP_805210.1</v>
      </c>
      <c r="B606" s="4" t="s">
        <v>404</v>
      </c>
      <c r="C606" s="4">
        <v>4</v>
      </c>
      <c r="D606" s="4">
        <v>1060</v>
      </c>
    </row>
    <row r="607" spans="1:4">
      <c r="A607" s="4" t="str">
        <f>HYPERLINK("http://www.ncbi.nlm.nih.gov/sites/entrez?db=protein&amp;cmd=search&amp;term=CBH11387.1", "CBH11387.1")</f>
        <v>CBH11387.1</v>
      </c>
      <c r="B607" s="4" t="s">
        <v>1397</v>
      </c>
      <c r="C607" s="4">
        <v>1</v>
      </c>
      <c r="D607" s="4">
        <v>440</v>
      </c>
    </row>
    <row r="608" spans="1:4">
      <c r="A608" s="4" t="str">
        <f>HYPERLINK("http://www.ncbi.nlm.nih.gov/sites/entrez?db=protein&amp;cmd=search&amp;term=XP_003070623.1", "XP_003070623.1")</f>
        <v>XP_003070623.1</v>
      </c>
      <c r="B608" s="4" t="s">
        <v>882</v>
      </c>
      <c r="C608" s="4">
        <v>2</v>
      </c>
      <c r="D608" s="4">
        <v>1078</v>
      </c>
    </row>
    <row r="609" spans="1:4">
      <c r="A609" s="4" t="str">
        <f>HYPERLINK("http://www.ncbi.nlm.nih.gov/sites/entrez?db=protein&amp;cmd=search&amp;term=CBH12957.1", "CBH12957.1")</f>
        <v>CBH12957.1</v>
      </c>
      <c r="B609" s="4" t="s">
        <v>1330</v>
      </c>
      <c r="C609" s="4">
        <v>1</v>
      </c>
      <c r="D609" s="4">
        <v>213</v>
      </c>
    </row>
    <row r="610" spans="1:4">
      <c r="A610" s="4" t="str">
        <f>HYPERLINK("http://www.ncbi.nlm.nih.gov/sites/entrez?db=protein&amp;cmd=search&amp;term=YP_003148122.1", "YP_003148122.1")</f>
        <v>YP_003148122.1</v>
      </c>
      <c r="B610" s="4" t="s">
        <v>564</v>
      </c>
      <c r="C610" s="4">
        <v>5</v>
      </c>
      <c r="D610" s="4">
        <v>2405</v>
      </c>
    </row>
    <row r="611" spans="1:4">
      <c r="A611" s="4" t="str">
        <f>HYPERLINK("http://www.ncbi.nlm.nih.gov/sites/entrez?db=protein&amp;cmd=search&amp;term=ZP_00652072.1", "ZP_00652072.1")</f>
        <v>ZP_00652072.1</v>
      </c>
      <c r="B611" s="4" t="s">
        <v>1545</v>
      </c>
      <c r="C611" s="4">
        <v>1</v>
      </c>
      <c r="D611" s="4">
        <v>479</v>
      </c>
    </row>
    <row r="612" spans="1:4">
      <c r="A612" s="4" t="str">
        <f>HYPERLINK("http://www.ncbi.nlm.nih.gov/sites/entrez?db=protein&amp;cmd=search&amp;term=XP_001851692.1", "XP_001851692.1")</f>
        <v>XP_001851692.1</v>
      </c>
      <c r="B612" s="4" t="s">
        <v>886</v>
      </c>
      <c r="C612" s="4">
        <v>1</v>
      </c>
      <c r="D612" s="4">
        <v>490</v>
      </c>
    </row>
    <row r="613" spans="1:4">
      <c r="A613" s="4" t="str">
        <f>HYPERLINK("http://www.ncbi.nlm.nih.gov/sites/entrez?db=protein&amp;cmd=search&amp;term=XP_845973.1", "XP_845973.1")</f>
        <v>XP_845973.1</v>
      </c>
      <c r="B613" s="4" t="s">
        <v>561</v>
      </c>
      <c r="C613" s="4">
        <v>2</v>
      </c>
      <c r="D613" s="4">
        <v>969</v>
      </c>
    </row>
    <row r="614" spans="1:4">
      <c r="A614" s="4" t="str">
        <f>HYPERLINK("http://www.ncbi.nlm.nih.gov/sites/entrez?db=protein&amp;cmd=search&amp;term=ACI15941.1", "ACI15941.1")</f>
        <v>ACI15941.1</v>
      </c>
      <c r="B614" s="4" t="s">
        <v>1149</v>
      </c>
      <c r="C614" s="4">
        <v>1</v>
      </c>
      <c r="D614" s="4">
        <v>849</v>
      </c>
    </row>
    <row r="615" spans="1:4">
      <c r="A615" s="4" t="str">
        <f>HYPERLINK("http://www.ncbi.nlm.nih.gov/sites/entrez?db=protein&amp;cmd=search&amp;term=EFZ29740.1", "EFZ29740.1")</f>
        <v>EFZ29740.1</v>
      </c>
      <c r="B615" s="4" t="s">
        <v>332</v>
      </c>
      <c r="C615" s="4">
        <v>4</v>
      </c>
      <c r="D615" s="4">
        <v>2132</v>
      </c>
    </row>
    <row r="616" spans="1:4">
      <c r="A616" s="4" t="str">
        <f>HYPERLINK("http://www.ncbi.nlm.nih.gov/sites/entrez?db=protein&amp;cmd=search&amp;term=ZP_06638880.1", "ZP_06638880.1")</f>
        <v>ZP_06638880.1</v>
      </c>
      <c r="B616" s="4" t="s">
        <v>638</v>
      </c>
      <c r="C616" s="4">
        <v>1</v>
      </c>
      <c r="D616" s="4">
        <v>522</v>
      </c>
    </row>
    <row r="617" spans="1:4">
      <c r="A617" s="4" t="str">
        <f>HYPERLINK("http://www.ncbi.nlm.nih.gov/sites/entrez?db=protein&amp;cmd=search&amp;term=XP_002507699.1", "XP_002507699.1")</f>
        <v>XP_002507699.1</v>
      </c>
      <c r="B617" s="4" t="s">
        <v>1320</v>
      </c>
      <c r="C617" s="4">
        <v>1</v>
      </c>
      <c r="D617" s="4">
        <v>497</v>
      </c>
    </row>
    <row r="618" spans="1:4">
      <c r="A618" s="4" t="str">
        <f>HYPERLINK("http://www.ncbi.nlm.nih.gov/sites/entrez?db=protein&amp;cmd=search&amp;term=XP_827806.1", "XP_827806.1")</f>
        <v>XP_827806.1</v>
      </c>
      <c r="B618" s="4" t="s">
        <v>278</v>
      </c>
      <c r="C618" s="4">
        <v>1</v>
      </c>
      <c r="D618" s="4">
        <v>498</v>
      </c>
    </row>
    <row r="619" spans="1:4">
      <c r="A619" s="4" t="str">
        <f>HYPERLINK("http://www.ncbi.nlm.nih.gov/sites/entrez?db=protein&amp;cmd=search&amp;term=XP_808055.1", "XP_808055.1")</f>
        <v>XP_808055.1</v>
      </c>
      <c r="B619" s="4" t="s">
        <v>914</v>
      </c>
      <c r="C619" s="4">
        <v>1</v>
      </c>
      <c r="D619" s="4">
        <v>490</v>
      </c>
    </row>
    <row r="620" spans="1:4">
      <c r="A620" s="4" t="str">
        <f>HYPERLINK("http://www.ncbi.nlm.nih.gov/sites/entrez?db=protein&amp;cmd=search&amp;term=XP_002036172.1", "XP_002036172.1")</f>
        <v>XP_002036172.1</v>
      </c>
      <c r="B620" s="4" t="s">
        <v>954</v>
      </c>
      <c r="C620" s="4">
        <v>1</v>
      </c>
      <c r="D620" s="4">
        <v>481</v>
      </c>
    </row>
    <row r="621" spans="1:4">
      <c r="A621" s="4" t="str">
        <f>HYPERLINK("http://www.ncbi.nlm.nih.gov/sites/entrez?db=protein&amp;cmd=search&amp;term=CBH12265.1", "CBH12265.1")</f>
        <v>CBH12265.1</v>
      </c>
      <c r="B621" s="4" t="s">
        <v>1209</v>
      </c>
      <c r="C621" s="4">
        <v>1</v>
      </c>
      <c r="D621" s="4">
        <v>517</v>
      </c>
    </row>
    <row r="622" spans="1:4">
      <c r="A622" s="4" t="str">
        <f>HYPERLINK("http://www.ncbi.nlm.nih.gov/sites/entrez?db=protein&amp;cmd=search&amp;term=EFZ33128.1", "EFZ33128.1")</f>
        <v>EFZ33128.1</v>
      </c>
      <c r="B622" s="4" t="s">
        <v>577</v>
      </c>
      <c r="C622" s="4">
        <v>1</v>
      </c>
      <c r="D622" s="4">
        <v>471</v>
      </c>
    </row>
    <row r="623" spans="1:4">
      <c r="A623" s="4" t="str">
        <f>HYPERLINK("http://www.ncbi.nlm.nih.gov/sites/entrez?db=protein&amp;cmd=search&amp;term=CBH17729.1", "CBH17729.1")</f>
        <v>CBH17729.1</v>
      </c>
      <c r="B623" s="4" t="s">
        <v>1439</v>
      </c>
      <c r="C623" s="4">
        <v>2</v>
      </c>
      <c r="D623" s="4">
        <v>999</v>
      </c>
    </row>
    <row r="624" spans="1:4">
      <c r="A624" s="4" t="str">
        <f>HYPERLINK("http://www.ncbi.nlm.nih.gov/sites/entrez?db=protein&amp;cmd=search&amp;term=CAJ17013.1", "CAJ17013.1")</f>
        <v>CAJ17013.1</v>
      </c>
      <c r="B624" s="4" t="s">
        <v>395</v>
      </c>
      <c r="C624" s="4">
        <v>14</v>
      </c>
      <c r="D624" s="4">
        <v>7434</v>
      </c>
    </row>
    <row r="625" spans="1:4">
      <c r="A625" s="4" t="str">
        <f>HYPERLINK("http://www.ncbi.nlm.nih.gov/sites/entrez?db=protein&amp;cmd=search&amp;term=CBH17765.1", "CBH17765.1")</f>
        <v>CBH17765.1</v>
      </c>
      <c r="B625" s="4" t="s">
        <v>1388</v>
      </c>
      <c r="C625" s="4">
        <v>1</v>
      </c>
      <c r="D625" s="4">
        <v>533</v>
      </c>
    </row>
    <row r="626" spans="1:4">
      <c r="A626" s="4" t="str">
        <f>HYPERLINK("http://www.ncbi.nlm.nih.gov/sites/entrez?db=protein&amp;cmd=search&amp;term=XP_828850.1", "XP_828850.1")</f>
        <v>XP_828850.1</v>
      </c>
      <c r="B626" s="4" t="s">
        <v>120</v>
      </c>
      <c r="C626" s="4">
        <v>1</v>
      </c>
      <c r="D626" s="4">
        <v>540</v>
      </c>
    </row>
    <row r="627" spans="1:4">
      <c r="A627" s="4" t="str">
        <f>HYPERLINK("http://www.ncbi.nlm.nih.gov/sites/entrez?db=protein&amp;cmd=search&amp;term=CAJ17011.1", "CAJ17011.1")</f>
        <v>CAJ17011.1</v>
      </c>
      <c r="B627" s="4" t="s">
        <v>460</v>
      </c>
      <c r="C627" s="4">
        <v>1</v>
      </c>
      <c r="D627" s="4">
        <v>520</v>
      </c>
    </row>
    <row r="628" spans="1:4">
      <c r="A628" s="4" t="str">
        <f>HYPERLINK("http://www.ncbi.nlm.nih.gov/sites/entrez?db=protein&amp;cmd=search&amp;term=CBZ29256.1", "CBZ29256.1")</f>
        <v>CBZ29256.1</v>
      </c>
      <c r="B628" s="4" t="s">
        <v>252</v>
      </c>
      <c r="C628" s="4">
        <v>1</v>
      </c>
      <c r="D628" s="4">
        <v>406</v>
      </c>
    </row>
    <row r="629" spans="1:4">
      <c r="A629" s="4" t="str">
        <f>HYPERLINK("http://www.ncbi.nlm.nih.gov/sites/entrez?db=protein&amp;cmd=search&amp;term=ACC54437.1", "ACC54437.1")</f>
        <v>ACC54437.1</v>
      </c>
      <c r="B629" s="4" t="s">
        <v>1310</v>
      </c>
      <c r="C629" s="4">
        <v>1</v>
      </c>
      <c r="D629" s="4">
        <v>840</v>
      </c>
    </row>
    <row r="630" spans="1:4">
      <c r="A630" s="4" t="str">
        <f>HYPERLINK("http://www.ncbi.nlm.nih.gov/sites/entrez?db=protein&amp;cmd=search&amp;term=EGD82670.1", "EGD82670.1")</f>
        <v>EGD82670.1</v>
      </c>
      <c r="B630" s="4" t="s">
        <v>169</v>
      </c>
      <c r="C630" s="4">
        <v>2</v>
      </c>
      <c r="D630" s="4">
        <v>993</v>
      </c>
    </row>
    <row r="631" spans="1:4">
      <c r="A631" s="4" t="str">
        <f>HYPERLINK("http://www.ncbi.nlm.nih.gov/sites/entrez?db=protein&amp;cmd=search&amp;term=EFZ26480.1", "EFZ26480.1")</f>
        <v>EFZ26480.1</v>
      </c>
      <c r="B631" s="4" t="s">
        <v>1442</v>
      </c>
      <c r="C631" s="4">
        <v>1</v>
      </c>
      <c r="D631" s="4">
        <v>510</v>
      </c>
    </row>
    <row r="632" spans="1:4">
      <c r="A632" s="4" t="str">
        <f>HYPERLINK("http://www.ncbi.nlm.nih.gov/sites/entrez?db=protein&amp;cmd=search&amp;term=XP_814572.1", "XP_814572.1")</f>
        <v>XP_814572.1</v>
      </c>
      <c r="B632" s="4" t="s">
        <v>1456</v>
      </c>
      <c r="C632" s="4">
        <v>1</v>
      </c>
      <c r="D632" s="4">
        <v>416</v>
      </c>
    </row>
    <row r="633" spans="1:4">
      <c r="A633" s="4" t="str">
        <f>HYPERLINK("http://www.ncbi.nlm.nih.gov/sites/entrez?db=protein&amp;cmd=search&amp;term=XP_814121.1", "XP_814121.1")</f>
        <v>XP_814121.1</v>
      </c>
      <c r="B633" s="4" t="s">
        <v>1404</v>
      </c>
      <c r="C633" s="4">
        <v>1</v>
      </c>
      <c r="D633" s="4">
        <v>385</v>
      </c>
    </row>
    <row r="634" spans="1:4">
      <c r="A634" s="4" t="str">
        <f>HYPERLINK("http://www.ncbi.nlm.nih.gov/sites/entrez?db=protein&amp;cmd=search&amp;term=EFW45432.1", "EFW45432.1")</f>
        <v>EFW45432.1</v>
      </c>
      <c r="B634" s="4" t="s">
        <v>1342</v>
      </c>
      <c r="C634" s="4">
        <v>1</v>
      </c>
      <c r="D634" s="4">
        <v>445</v>
      </c>
    </row>
    <row r="635" spans="1:4">
      <c r="A635" s="4" t="str">
        <f>HYPERLINK("http://www.ncbi.nlm.nih.gov/sites/entrez?db=protein&amp;cmd=search&amp;term=YP_003912599.1", "YP_003912599.1")</f>
        <v>YP_003912599.1</v>
      </c>
      <c r="B635" s="4" t="s">
        <v>740</v>
      </c>
      <c r="C635" s="4">
        <v>2</v>
      </c>
      <c r="D635" s="4">
        <v>991</v>
      </c>
    </row>
    <row r="636" spans="1:4">
      <c r="A636" s="4" t="str">
        <f>HYPERLINK("http://www.ncbi.nlm.nih.gov/sites/entrez?db=protein&amp;cmd=search&amp;term=ZP_01898624.1", "ZP_01898624.1")</f>
        <v>ZP_01898624.1</v>
      </c>
      <c r="B636" s="4" t="s">
        <v>1269</v>
      </c>
      <c r="C636" s="4">
        <v>1</v>
      </c>
      <c r="D636" s="4">
        <v>524</v>
      </c>
    </row>
    <row r="637" spans="1:4">
      <c r="A637" s="4" t="str">
        <f>HYPERLINK("http://www.ncbi.nlm.nih.gov/sites/entrez?db=protein&amp;cmd=search&amp;term=YP_001345606.1", "YP_001345606.1")</f>
        <v>YP_001345606.1</v>
      </c>
      <c r="B637" s="4" t="s">
        <v>878</v>
      </c>
      <c r="C637" s="4">
        <v>1</v>
      </c>
      <c r="D637" s="4">
        <v>504</v>
      </c>
    </row>
    <row r="638" spans="1:4">
      <c r="A638" s="4" t="str">
        <f>HYPERLINK("http://www.ncbi.nlm.nih.gov/sites/entrez?db=protein&amp;cmd=search&amp;term=NP_189425.1", "NP_189425.1")</f>
        <v>NP_189425.1</v>
      </c>
      <c r="B638" s="4" t="s">
        <v>604</v>
      </c>
      <c r="C638" s="4">
        <v>1</v>
      </c>
      <c r="D638" s="4">
        <v>812</v>
      </c>
    </row>
    <row r="639" spans="1:4">
      <c r="A639" s="4" t="str">
        <f>HYPERLINK("http://www.ncbi.nlm.nih.gov/sites/entrez?db=protein&amp;cmd=search&amp;term=EFZ29122.1", "EFZ29122.1")</f>
        <v>EFZ29122.1</v>
      </c>
      <c r="B639" s="4" t="s">
        <v>550</v>
      </c>
      <c r="C639" s="4">
        <v>1</v>
      </c>
      <c r="D639" s="4">
        <v>168</v>
      </c>
    </row>
    <row r="640" spans="1:4">
      <c r="A640" s="4" t="str">
        <f>HYPERLINK("http://www.ncbi.nlm.nih.gov/sites/entrez?db=protein&amp;cmd=search&amp;term=CBH12087.1", "CBH12087.1")</f>
        <v>CBH12087.1</v>
      </c>
      <c r="B640" s="4" t="s">
        <v>674</v>
      </c>
      <c r="C640" s="4">
        <v>1</v>
      </c>
      <c r="D640" s="4">
        <v>516</v>
      </c>
    </row>
    <row r="641" spans="1:4">
      <c r="A641" s="4" t="str">
        <f>HYPERLINK("http://www.ncbi.nlm.nih.gov/sites/entrez?db=protein&amp;cmd=search&amp;term=ADE34170.1", "ADE34170.1")</f>
        <v>ADE34170.1</v>
      </c>
      <c r="B641" s="4" t="s">
        <v>1327</v>
      </c>
      <c r="C641" s="4">
        <v>2</v>
      </c>
      <c r="D641" s="4">
        <v>1047</v>
      </c>
    </row>
    <row r="642" spans="1:4">
      <c r="A642" s="4" t="str">
        <f>HYPERLINK("http://www.ncbi.nlm.nih.gov/sites/entrez?db=protein&amp;cmd=search&amp;term=ZP_03672905.1", "ZP_03672905.1")</f>
        <v>ZP_03672905.1</v>
      </c>
      <c r="B642" s="4" t="s">
        <v>607</v>
      </c>
      <c r="C642" s="4">
        <v>1</v>
      </c>
      <c r="D642" s="4">
        <v>450</v>
      </c>
    </row>
    <row r="643" spans="1:4">
      <c r="A643" s="4" t="str">
        <f>HYPERLINK("http://www.ncbi.nlm.nih.gov/sites/entrez?db=protein&amp;cmd=search&amp;term=ABG74349.1", "ABG74349.1")</f>
        <v>ABG74349.1</v>
      </c>
      <c r="B643" s="4" t="s">
        <v>1515</v>
      </c>
      <c r="C643" s="4">
        <v>1</v>
      </c>
      <c r="D643" s="4">
        <v>674</v>
      </c>
    </row>
    <row r="644" spans="1:4">
      <c r="A644" s="4" t="str">
        <f>HYPERLINK("http://www.ncbi.nlm.nih.gov/sites/entrez?db=protein&amp;cmd=search&amp;term=XP_001466875.1", "XP_001466875.1")</f>
        <v>XP_001466875.1</v>
      </c>
      <c r="B644" s="4" t="s">
        <v>626</v>
      </c>
      <c r="C644" s="4">
        <v>3</v>
      </c>
      <c r="D644" s="4">
        <v>902</v>
      </c>
    </row>
    <row r="645" spans="1:4">
      <c r="A645" s="4" t="str">
        <f>HYPERLINK("http://www.ncbi.nlm.nih.gov/sites/entrez?db=protein&amp;cmd=search&amp;term=Q95046.1", "Q95046.1")</f>
        <v>Q95046.1</v>
      </c>
      <c r="B645" s="4" t="s">
        <v>391</v>
      </c>
      <c r="C645" s="4">
        <v>2</v>
      </c>
      <c r="D645" s="4">
        <v>902</v>
      </c>
    </row>
    <row r="646" spans="1:4">
      <c r="A646" s="4" t="str">
        <f>HYPERLINK("http://www.ncbi.nlm.nih.gov/sites/entrez?db=protein&amp;cmd=search&amp;term=XP_817738.1", "XP_817738.1")</f>
        <v>XP_817738.1</v>
      </c>
      <c r="B646" s="4" t="s">
        <v>636</v>
      </c>
      <c r="C646" s="4">
        <v>2</v>
      </c>
      <c r="D646" s="4">
        <v>3983</v>
      </c>
    </row>
    <row r="647" spans="1:4">
      <c r="A647" s="4" t="str">
        <f>HYPERLINK("http://www.ncbi.nlm.nih.gov/sites/entrez?db=protein&amp;cmd=search&amp;term=ACU00685.1", "ACU00685.1")</f>
        <v>ACU00685.1</v>
      </c>
      <c r="B647" s="4" t="s">
        <v>1019</v>
      </c>
      <c r="C647" s="4">
        <v>1</v>
      </c>
      <c r="D647" s="4">
        <v>513</v>
      </c>
    </row>
    <row r="648" spans="1:4">
      <c r="A648" s="4" t="str">
        <f>HYPERLINK("http://www.ncbi.nlm.nih.gov/sites/entrez?db=protein&amp;cmd=search&amp;term=ABY83101.1", "ABY83101.1")</f>
        <v>ABY83101.1</v>
      </c>
      <c r="B648" s="4" t="s">
        <v>1201</v>
      </c>
      <c r="C648" s="4">
        <v>1</v>
      </c>
      <c r="D648" s="4">
        <v>420</v>
      </c>
    </row>
    <row r="649" spans="1:4">
      <c r="A649" s="4" t="str">
        <f>HYPERLINK("http://www.ncbi.nlm.nih.gov/sites/entrez?db=protein&amp;cmd=search&amp;term=ACB47483.1", "ACB47483.1")</f>
        <v>ACB47483.1</v>
      </c>
      <c r="B649" s="4" t="s">
        <v>1174</v>
      </c>
      <c r="C649" s="4">
        <v>2</v>
      </c>
      <c r="D649" s="4">
        <v>860</v>
      </c>
    </row>
    <row r="650" spans="1:4">
      <c r="A650" s="4" t="str">
        <f>HYPERLINK("http://www.ncbi.nlm.nih.gov/sites/entrez?db=protein&amp;cmd=search&amp;term=AAV66337.1", "AAV66337.1")</f>
        <v>AAV66337.1</v>
      </c>
      <c r="B650" s="4" t="s">
        <v>379</v>
      </c>
      <c r="C650" s="4">
        <v>1</v>
      </c>
      <c r="D650" s="4">
        <v>1517</v>
      </c>
    </row>
    <row r="651" spans="1:4">
      <c r="A651" s="4" t="str">
        <f>HYPERLINK("http://www.ncbi.nlm.nih.gov/sites/entrez?db=protein&amp;cmd=search&amp;term=CBH18147.1", "CBH18147.1")</f>
        <v>CBH18147.1</v>
      </c>
      <c r="B651" s="4" t="s">
        <v>1474</v>
      </c>
      <c r="C651" s="4">
        <v>1</v>
      </c>
      <c r="D651" s="4">
        <v>436</v>
      </c>
    </row>
    <row r="652" spans="1:4">
      <c r="A652" s="4" t="str">
        <f>HYPERLINK("http://www.ncbi.nlm.nih.gov/sites/entrez?db=protein&amp;cmd=search&amp;term=BAJ83619.1", "BAJ83619.1")</f>
        <v>BAJ83619.1</v>
      </c>
      <c r="B652" s="4" t="s">
        <v>1245</v>
      </c>
      <c r="C652" s="4">
        <v>1</v>
      </c>
      <c r="D652" s="4">
        <v>360</v>
      </c>
    </row>
    <row r="653" spans="1:4">
      <c r="A653" s="4" t="str">
        <f>HYPERLINK("http://www.ncbi.nlm.nih.gov/sites/entrez?db=protein&amp;cmd=search&amp;term=AAM93748.1", "AAM93748.1")</f>
        <v>AAM93748.1</v>
      </c>
      <c r="B653" s="4" t="s">
        <v>256</v>
      </c>
      <c r="C653" s="4">
        <v>1</v>
      </c>
      <c r="D653" s="4">
        <v>1531</v>
      </c>
    </row>
    <row r="654" spans="1:4">
      <c r="A654" s="4" t="str">
        <f>HYPERLINK("http://www.ncbi.nlm.nih.gov/sites/entrez?db=protein&amp;cmd=search&amp;term=AAM93749.1", "AAM93749.1")</f>
        <v>AAM93749.1</v>
      </c>
      <c r="B654" s="4" t="s">
        <v>256</v>
      </c>
      <c r="C654" s="4">
        <v>1</v>
      </c>
      <c r="D654" s="4">
        <v>590</v>
      </c>
    </row>
    <row r="655" spans="1:4">
      <c r="A655" s="4" t="str">
        <f>HYPERLINK("http://www.ncbi.nlm.nih.gov/sites/entrez?db=protein&amp;cmd=search&amp;term=ADD20300.1", "ADD20300.1")</f>
        <v>ADD20300.1</v>
      </c>
      <c r="B655" s="4" t="s">
        <v>96</v>
      </c>
      <c r="C655" s="4">
        <v>3</v>
      </c>
      <c r="D655" s="4">
        <v>1426</v>
      </c>
    </row>
    <row r="656" spans="1:4">
      <c r="A656" s="4" t="str">
        <f>HYPERLINK("http://www.ncbi.nlm.nih.gov/sites/entrez?db=protein&amp;cmd=search&amp;term=YP_004196929.1", "YP_004196929.1")</f>
        <v>YP_004196929.1</v>
      </c>
      <c r="B656" s="4" t="s">
        <v>187</v>
      </c>
      <c r="C656" s="4">
        <v>2</v>
      </c>
      <c r="D656" s="4">
        <v>828</v>
      </c>
    </row>
    <row r="657" spans="1:4">
      <c r="A657" s="4" t="str">
        <f>HYPERLINK("http://www.ncbi.nlm.nih.gov/sites/entrez?db=protein&amp;cmd=search&amp;term=CBH09985.1", "CBH09985.1")</f>
        <v>CBH09985.1</v>
      </c>
      <c r="B657" s="4" t="s">
        <v>319</v>
      </c>
      <c r="C657" s="4">
        <v>6</v>
      </c>
      <c r="D657" s="4">
        <v>2946</v>
      </c>
    </row>
    <row r="658" spans="1:4">
      <c r="A658" s="4" t="str">
        <f>HYPERLINK("http://www.ncbi.nlm.nih.gov/sites/entrez?db=protein&amp;cmd=search&amp;term=XP_001684443.1", "XP_001684443.1")</f>
        <v>XP_001684443.1</v>
      </c>
      <c r="B658" s="4" t="s">
        <v>627</v>
      </c>
      <c r="C658" s="4">
        <v>3</v>
      </c>
      <c r="D658" s="4">
        <v>1535</v>
      </c>
    </row>
    <row r="659" spans="1:4">
      <c r="A659" s="4" t="str">
        <f>HYPERLINK("http://www.ncbi.nlm.nih.gov/sites/entrez?db=protein&amp;cmd=search&amp;term=EFZ31360.1", "EFZ31360.1")</f>
        <v>EFZ31360.1</v>
      </c>
      <c r="B659" s="4" t="s">
        <v>295</v>
      </c>
      <c r="C659" s="4">
        <v>1</v>
      </c>
      <c r="D659" s="4">
        <v>532</v>
      </c>
    </row>
    <row r="660" spans="1:4">
      <c r="A660" s="4" t="str">
        <f>HYPERLINK("http://www.ncbi.nlm.nih.gov/sites/entrez?db=protein&amp;cmd=search&amp;term=ACQ58903.1", "ACQ58903.1")</f>
        <v>ACQ58903.1</v>
      </c>
      <c r="B660" s="4" t="s">
        <v>1410</v>
      </c>
      <c r="C660" s="4">
        <v>1</v>
      </c>
      <c r="D660" s="4">
        <v>258</v>
      </c>
    </row>
    <row r="661" spans="1:4">
      <c r="A661" s="4" t="str">
        <f>HYPERLINK("http://www.ncbi.nlm.nih.gov/sites/entrez?db=protein&amp;cmd=search&amp;term=XP_845905.1", "XP_845905.1")</f>
        <v>XP_845905.1</v>
      </c>
      <c r="B661" s="4" t="s">
        <v>826</v>
      </c>
      <c r="C661" s="4">
        <v>1</v>
      </c>
      <c r="D661" s="4">
        <v>513</v>
      </c>
    </row>
    <row r="662" spans="1:4">
      <c r="A662" s="4" t="str">
        <f>HYPERLINK("http://www.ncbi.nlm.nih.gov/sites/entrez?db=protein&amp;cmd=search&amp;term=XP_002677696.1", "XP_002677696.1")</f>
        <v>XP_002677696.1</v>
      </c>
      <c r="B662" s="4" t="s">
        <v>1568</v>
      </c>
      <c r="C662" s="4">
        <v>1</v>
      </c>
      <c r="D662" s="4">
        <v>388</v>
      </c>
    </row>
    <row r="663" spans="1:4">
      <c r="A663" s="4" t="str">
        <f>HYPERLINK("http://www.ncbi.nlm.nih.gov/sites/entrez?db=protein&amp;cmd=search&amp;term=XP_002140200.1", "XP_002140200.1")</f>
        <v>XP_002140200.1</v>
      </c>
      <c r="B663" s="4" t="s">
        <v>1419</v>
      </c>
      <c r="C663" s="4">
        <v>1</v>
      </c>
      <c r="D663" s="4">
        <v>374</v>
      </c>
    </row>
    <row r="664" spans="1:4">
      <c r="A664" s="4" t="str">
        <f>HYPERLINK("http://www.ncbi.nlm.nih.gov/sites/entrez?db=protein&amp;cmd=search&amp;term=XP_001562865.1", "XP_001562865.1")</f>
        <v>XP_001562865.1</v>
      </c>
      <c r="B664" s="4" t="s">
        <v>430</v>
      </c>
      <c r="C664" s="4">
        <v>1</v>
      </c>
      <c r="D664" s="4">
        <v>295</v>
      </c>
    </row>
    <row r="665" spans="1:4">
      <c r="A665" s="4" t="str">
        <f>HYPERLINK("http://www.ncbi.nlm.nih.gov/sites/entrez?db=protein&amp;cmd=search&amp;term=CBH11436.1", "CBH11436.1")</f>
        <v>CBH11436.1</v>
      </c>
      <c r="B665" s="4" t="s">
        <v>1200</v>
      </c>
      <c r="C665" s="4">
        <v>2</v>
      </c>
      <c r="D665" s="4">
        <v>614</v>
      </c>
    </row>
    <row r="666" spans="1:4">
      <c r="A666" s="4" t="str">
        <f>HYPERLINK("http://www.ncbi.nlm.nih.gov/sites/entrez?db=protein&amp;cmd=search&amp;term=YP_002416139.1", "YP_002416139.1")</f>
        <v>YP_002416139.1</v>
      </c>
      <c r="B666" s="4" t="s">
        <v>1131</v>
      </c>
      <c r="C666" s="4">
        <v>1</v>
      </c>
      <c r="D666" s="4">
        <v>500</v>
      </c>
    </row>
    <row r="667" spans="1:4">
      <c r="A667" s="4" t="str">
        <f>HYPERLINK("http://www.ncbi.nlm.nih.gov/sites/entrez?db=protein&amp;cmd=search&amp;term=XP_845560.1", "XP_845560.1")</f>
        <v>XP_845560.1</v>
      </c>
      <c r="B667" s="4" t="s">
        <v>857</v>
      </c>
      <c r="C667" s="4">
        <v>2</v>
      </c>
      <c r="D667" s="4">
        <v>1000</v>
      </c>
    </row>
    <row r="668" spans="1:4">
      <c r="A668" s="4" t="str">
        <f>HYPERLINK("http://www.ncbi.nlm.nih.gov/sites/entrez?db=protein&amp;cmd=search&amp;term=XP_816714.1", "XP_816714.1")</f>
        <v>XP_816714.1</v>
      </c>
      <c r="B668" s="4" t="s">
        <v>614</v>
      </c>
      <c r="C668" s="4">
        <v>3</v>
      </c>
      <c r="D668" s="4">
        <v>1360</v>
      </c>
    </row>
    <row r="669" spans="1:4">
      <c r="A669" s="4" t="str">
        <f>HYPERLINK("http://www.ncbi.nlm.nih.gov/sites/entrez?db=protein&amp;cmd=search&amp;term=YP_822329.1", "YP_822329.1")</f>
        <v>YP_822329.1</v>
      </c>
      <c r="B669" s="4" t="s">
        <v>1069</v>
      </c>
      <c r="C669" s="4">
        <v>1</v>
      </c>
      <c r="D669" s="4">
        <v>749</v>
      </c>
    </row>
    <row r="670" spans="1:4">
      <c r="A670" s="4" t="str">
        <f>HYPERLINK("http://www.ncbi.nlm.nih.gov/sites/entrez?db=protein&amp;cmd=search&amp;term=BAA81906.1", "BAA81906.1")</f>
        <v>BAA81906.1</v>
      </c>
      <c r="B670" s="4" t="s">
        <v>951</v>
      </c>
      <c r="C670" s="4">
        <v>1</v>
      </c>
      <c r="D670" s="4">
        <v>456</v>
      </c>
    </row>
    <row r="671" spans="1:4">
      <c r="A671" s="4" t="str">
        <f>HYPERLINK("http://www.ncbi.nlm.nih.gov/sites/entrez?db=protein&amp;cmd=search&amp;term=ACI15927.1", "ACI15927.1")</f>
        <v>ACI15927.1</v>
      </c>
      <c r="B671" s="4" t="s">
        <v>970</v>
      </c>
      <c r="C671" s="4">
        <v>1</v>
      </c>
      <c r="D671" s="4">
        <v>516</v>
      </c>
    </row>
    <row r="672" spans="1:4">
      <c r="A672" s="4" t="str">
        <f>HYPERLINK("http://www.ncbi.nlm.nih.gov/sites/entrez?db=protein&amp;cmd=search&amp;term=ADW27171.1", "ADW27171.1")</f>
        <v>ADW27171.1</v>
      </c>
      <c r="B672" s="4" t="s">
        <v>1196</v>
      </c>
      <c r="C672" s="4">
        <v>1</v>
      </c>
      <c r="D672" s="4">
        <v>479</v>
      </c>
    </row>
    <row r="673" spans="1:4">
      <c r="A673" s="4" t="str">
        <f>HYPERLINK("http://www.ncbi.nlm.nih.gov/sites/entrez?db=protein&amp;cmd=search&amp;term=ACS12895.1", "ACS12895.1")</f>
        <v>ACS12895.1</v>
      </c>
      <c r="B673" s="4" t="s">
        <v>1138</v>
      </c>
      <c r="C673" s="4">
        <v>1</v>
      </c>
      <c r="D673" s="4">
        <v>376</v>
      </c>
    </row>
    <row r="674" spans="1:4">
      <c r="A674" s="4" t="str">
        <f>HYPERLINK("http://www.ncbi.nlm.nih.gov/sites/entrez?db=protein&amp;cmd=search&amp;term=XP_827117.1", "XP_827117.1")</f>
        <v>XP_827117.1</v>
      </c>
      <c r="B674" s="4" t="s">
        <v>1596</v>
      </c>
      <c r="C674" s="4">
        <v>1</v>
      </c>
      <c r="D674" s="4">
        <v>504</v>
      </c>
    </row>
    <row r="675" spans="1:4">
      <c r="A675" s="4" t="str">
        <f>HYPERLINK("http://www.ncbi.nlm.nih.gov/sites/entrez?db=protein&amp;cmd=search&amp;term=XP_816878.1", "XP_816878.1")</f>
        <v>XP_816878.1</v>
      </c>
      <c r="B675" s="4" t="s">
        <v>1480</v>
      </c>
      <c r="C675" s="4">
        <v>1</v>
      </c>
      <c r="D675" s="4">
        <v>479</v>
      </c>
    </row>
    <row r="676" spans="1:4">
      <c r="A676" s="4" t="str">
        <f>HYPERLINK("http://www.ncbi.nlm.nih.gov/sites/entrez?db=protein&amp;cmd=search&amp;term=YP_775977.1", "YP_775977.1")</f>
        <v>YP_775977.1</v>
      </c>
      <c r="B676" s="4" t="s">
        <v>870</v>
      </c>
      <c r="C676" s="4">
        <v>1</v>
      </c>
      <c r="D676" s="4">
        <v>527</v>
      </c>
    </row>
    <row r="677" spans="1:4">
      <c r="A677" s="4" t="str">
        <f>HYPERLINK("http://www.ncbi.nlm.nih.gov/sites/entrez?db=protein&amp;cmd=search&amp;term=YP_003298704.1", "YP_003298704.1")</f>
        <v>YP_003298704.1</v>
      </c>
      <c r="B677" s="4" t="s">
        <v>756</v>
      </c>
      <c r="C677" s="4">
        <v>1</v>
      </c>
      <c r="D677" s="4">
        <v>505</v>
      </c>
    </row>
    <row r="678" spans="1:4">
      <c r="A678" s="4" t="str">
        <f>HYPERLINK("http://www.ncbi.nlm.nih.gov/sites/entrez?db=protein&amp;cmd=search&amp;term=ZP_07321924.1", "ZP_07321924.1")</f>
        <v>ZP_07321924.1</v>
      </c>
      <c r="B678" s="4" t="s">
        <v>296</v>
      </c>
      <c r="C678" s="4">
        <v>1</v>
      </c>
      <c r="D678" s="4">
        <v>523</v>
      </c>
    </row>
    <row r="679" spans="1:4">
      <c r="A679" s="4" t="str">
        <f>HYPERLINK("http://www.ncbi.nlm.nih.gov/sites/entrez?db=protein&amp;cmd=search&amp;term=ADW08702.1", "ADW08702.1")</f>
        <v>ADW08702.1</v>
      </c>
      <c r="B679" s="4" t="s">
        <v>1417</v>
      </c>
      <c r="C679" s="4">
        <v>1</v>
      </c>
      <c r="D679" s="4">
        <v>318</v>
      </c>
    </row>
    <row r="680" spans="1:4">
      <c r="A680" s="4" t="str">
        <f>HYPERLINK("http://www.ncbi.nlm.nih.gov/sites/entrez?db=protein&amp;cmd=search&amp;term=NP_780783.1", "NP_780783.1")</f>
        <v>NP_780783.1</v>
      </c>
      <c r="B680" s="4" t="s">
        <v>676</v>
      </c>
      <c r="C680" s="4">
        <v>1</v>
      </c>
      <c r="D680" s="4">
        <v>1252</v>
      </c>
    </row>
    <row r="681" spans="1:4">
      <c r="A681" s="4" t="str">
        <f>HYPERLINK("http://www.ncbi.nlm.nih.gov/sites/entrez?db=protein&amp;cmd=search&amp;term=BAF01964.1", "BAF01964.1")</f>
        <v>BAF01964.1</v>
      </c>
      <c r="B681" s="4" t="s">
        <v>338</v>
      </c>
      <c r="C681" s="4">
        <v>3</v>
      </c>
      <c r="D681" s="4">
        <v>1618</v>
      </c>
    </row>
    <row r="682" spans="1:4">
      <c r="A682" s="4" t="str">
        <f>HYPERLINK("http://www.ncbi.nlm.nih.gov/sites/entrez?db=protein&amp;cmd=search&amp;term=ACI15914.1", "ACI15914.1")</f>
        <v>ACI15914.1</v>
      </c>
      <c r="B682" s="4" t="s">
        <v>576</v>
      </c>
      <c r="C682" s="4">
        <v>1</v>
      </c>
      <c r="D682" s="4">
        <v>501</v>
      </c>
    </row>
    <row r="683" spans="1:4">
      <c r="A683" s="4" t="str">
        <f>HYPERLINK("http://www.ncbi.nlm.nih.gov/sites/entrez?db=protein&amp;cmd=search&amp;term=ACI15990.1", "ACI15990.1")</f>
        <v>ACI15990.1</v>
      </c>
      <c r="B683" s="4" t="s">
        <v>576</v>
      </c>
      <c r="C683" s="4">
        <v>1</v>
      </c>
      <c r="D683" s="4">
        <v>494</v>
      </c>
    </row>
    <row r="684" spans="1:4">
      <c r="A684" s="4" t="str">
        <f>HYPERLINK("http://www.ncbi.nlm.nih.gov/sites/entrez?db=protein&amp;cmd=search&amp;term=ACI16032.1", "ACI16032.1")</f>
        <v>ACI16032.1</v>
      </c>
      <c r="B684" s="4" t="s">
        <v>576</v>
      </c>
      <c r="C684" s="4">
        <v>1</v>
      </c>
      <c r="D684" s="4">
        <v>489</v>
      </c>
    </row>
    <row r="685" spans="1:4">
      <c r="A685" s="4" t="str">
        <f>HYPERLINK("http://www.ncbi.nlm.nih.gov/sites/entrez?db=protein&amp;cmd=search&amp;term=YP_001395825.1", "YP_001395825.1")</f>
        <v>YP_001395825.1</v>
      </c>
      <c r="B685" s="4" t="s">
        <v>164</v>
      </c>
      <c r="C685" s="4">
        <v>5</v>
      </c>
      <c r="D685" s="4">
        <v>2611</v>
      </c>
    </row>
    <row r="686" spans="1:4">
      <c r="A686" s="4" t="str">
        <f>HYPERLINK("http://www.ncbi.nlm.nih.gov/sites/entrez?db=protein&amp;cmd=search&amp;term=ACA05077.1", "ACA05077.1")</f>
        <v>ACA05077.1</v>
      </c>
      <c r="B686" s="4" t="s">
        <v>1211</v>
      </c>
      <c r="C686" s="4">
        <v>1</v>
      </c>
      <c r="D686" s="4">
        <v>1029</v>
      </c>
    </row>
    <row r="687" spans="1:4">
      <c r="A687" s="4" t="str">
        <f>HYPERLINK("http://www.ncbi.nlm.nih.gov/sites/entrez?db=protein&amp;cmd=search&amp;term=NP_039011.1", "NP_039011.1")</f>
        <v>NP_039011.1</v>
      </c>
      <c r="B687" s="4" t="s">
        <v>632</v>
      </c>
      <c r="C687" s="4">
        <v>1</v>
      </c>
      <c r="D687" s="4">
        <v>477</v>
      </c>
    </row>
    <row r="688" spans="1:4">
      <c r="A688" s="4" t="str">
        <f>HYPERLINK("http://www.ncbi.nlm.nih.gov/sites/entrez?db=protein&amp;cmd=search&amp;term=XP_001565739.1", "XP_001565739.1")</f>
        <v>XP_001565739.1</v>
      </c>
      <c r="B688" s="4" t="s">
        <v>1527</v>
      </c>
      <c r="C688" s="4">
        <v>1</v>
      </c>
      <c r="D688" s="4">
        <v>519</v>
      </c>
    </row>
    <row r="689" spans="1:4">
      <c r="A689" s="4" t="str">
        <f>HYPERLINK("http://www.ncbi.nlm.nih.gov/sites/entrez?db=protein&amp;cmd=search&amp;term=XP_001465672.1", "XP_001465672.1")</f>
        <v>XP_001465672.1</v>
      </c>
      <c r="B689" s="4" t="s">
        <v>310</v>
      </c>
      <c r="C689" s="4">
        <v>1</v>
      </c>
      <c r="D689" s="4">
        <v>499</v>
      </c>
    </row>
    <row r="690" spans="1:4">
      <c r="A690" s="4" t="str">
        <f>HYPERLINK("http://www.ncbi.nlm.nih.gov/sites/entrez?db=protein&amp;cmd=search&amp;term=CBY01757.1", "CBY01757.1")</f>
        <v>CBY01757.1</v>
      </c>
      <c r="B690" s="4" t="s">
        <v>1447</v>
      </c>
      <c r="C690" s="4">
        <v>1</v>
      </c>
      <c r="D690" s="4">
        <v>530</v>
      </c>
    </row>
    <row r="691" spans="1:4">
      <c r="A691" s="4" t="str">
        <f>HYPERLINK("http://www.ncbi.nlm.nih.gov/sites/entrez?db=protein&amp;cmd=search&amp;term=BAD19795.1", "BAD19795.1")</f>
        <v>BAD19795.1</v>
      </c>
      <c r="B691" s="4" t="s">
        <v>257</v>
      </c>
      <c r="C691" s="4">
        <v>5</v>
      </c>
      <c r="D691" s="4">
        <v>2619</v>
      </c>
    </row>
    <row r="692" spans="1:4">
      <c r="A692" s="4" t="str">
        <f>HYPERLINK("http://www.ncbi.nlm.nih.gov/sites/entrez?db=protein&amp;cmd=search&amp;term=YP_002782072.1", "YP_002782072.1")</f>
        <v>YP_002782072.1</v>
      </c>
      <c r="B692" s="4" t="s">
        <v>1311</v>
      </c>
      <c r="C692" s="4">
        <v>1</v>
      </c>
      <c r="D692" s="4">
        <v>800</v>
      </c>
    </row>
    <row r="693" spans="1:4">
      <c r="A693" s="4" t="str">
        <f>HYPERLINK("http://www.ncbi.nlm.nih.gov/sites/entrez?db=protein&amp;cmd=search&amp;term=CAX70320.1", "CAX70320.1")</f>
        <v>CAX70320.1</v>
      </c>
      <c r="B693" s="4" t="s">
        <v>276</v>
      </c>
      <c r="C693" s="4">
        <v>1</v>
      </c>
      <c r="D693" s="4">
        <v>478</v>
      </c>
    </row>
    <row r="694" spans="1:4">
      <c r="A694" s="4" t="str">
        <f>HYPERLINK("http://www.ncbi.nlm.nih.gov/sites/entrez?db=protein&amp;cmd=search&amp;term=CAX83123.1", "CAX83123.1")</f>
        <v>CAX83123.1</v>
      </c>
      <c r="B694" s="4" t="s">
        <v>276</v>
      </c>
      <c r="C694" s="4">
        <v>1</v>
      </c>
      <c r="D694" s="4">
        <v>439</v>
      </c>
    </row>
    <row r="695" spans="1:4">
      <c r="A695" s="4" t="str">
        <f>HYPERLINK("http://www.ncbi.nlm.nih.gov/sites/entrez?db=protein&amp;cmd=search&amp;term=ADI17229.1", "ADI17229.1")</f>
        <v>ADI17229.1</v>
      </c>
      <c r="B695" s="4" t="s">
        <v>318</v>
      </c>
      <c r="C695" s="4">
        <v>2</v>
      </c>
      <c r="D695" s="4">
        <v>1065</v>
      </c>
    </row>
    <row r="696" spans="1:4">
      <c r="A696" s="4" t="str">
        <f>HYPERLINK("http://www.ncbi.nlm.nih.gov/sites/entrez?db=protein&amp;cmd=search&amp;term=ADI17622.1", "ADI17622.1")</f>
        <v>ADI17622.1</v>
      </c>
      <c r="B696" s="4" t="s">
        <v>810</v>
      </c>
      <c r="C696" s="4">
        <v>1</v>
      </c>
      <c r="D696" s="4">
        <v>511</v>
      </c>
    </row>
    <row r="697" spans="1:4">
      <c r="A697" s="4" t="str">
        <f>HYPERLINK("http://www.ncbi.nlm.nih.gov/sites/entrez?db=protein&amp;cmd=search&amp;term=YP_001958276.1", "YP_001958276.1")</f>
        <v>YP_001958276.1</v>
      </c>
      <c r="B697" s="4" t="s">
        <v>237</v>
      </c>
      <c r="C697" s="4">
        <v>2</v>
      </c>
      <c r="D697" s="4">
        <v>374</v>
      </c>
    </row>
    <row r="698" spans="1:4">
      <c r="A698" s="4" t="str">
        <f>HYPERLINK("http://www.ncbi.nlm.nih.gov/sites/entrez?db=protein&amp;cmd=search&amp;term=ZP_07328744.1", "ZP_07328744.1")</f>
        <v>ZP_07328744.1</v>
      </c>
      <c r="B698" s="4" t="s">
        <v>892</v>
      </c>
      <c r="C698" s="4">
        <v>2</v>
      </c>
      <c r="D698" s="4">
        <v>846</v>
      </c>
    </row>
    <row r="699" spans="1:4">
      <c r="A699" s="4" t="str">
        <f>HYPERLINK("http://www.ncbi.nlm.nih.gov/sites/entrez?db=protein&amp;cmd=search&amp;term=YP_828528.1", "YP_828528.1")</f>
        <v>YP_828528.1</v>
      </c>
      <c r="B699" s="4" t="s">
        <v>1409</v>
      </c>
      <c r="C699" s="4">
        <v>1</v>
      </c>
      <c r="D699" s="4">
        <v>498</v>
      </c>
    </row>
    <row r="700" spans="1:4">
      <c r="A700" s="4" t="str">
        <f>HYPERLINK("http://www.ncbi.nlm.nih.gov/sites/entrez?db=protein&amp;cmd=search&amp;term=XP_001269594.1", "XP_001269594.1")</f>
        <v>XP_001269594.1</v>
      </c>
      <c r="B700" s="4" t="s">
        <v>1598</v>
      </c>
      <c r="C700" s="4">
        <v>1</v>
      </c>
      <c r="D700" s="4">
        <v>543</v>
      </c>
    </row>
    <row r="701" spans="1:4">
      <c r="A701" s="4" t="str">
        <f>HYPERLINK("http://www.ncbi.nlm.nih.gov/sites/entrez?db=protein&amp;cmd=search&amp;term=CCA23261.1", "CCA23261.1")</f>
        <v>CCA23261.1</v>
      </c>
      <c r="B701" s="4" t="s">
        <v>436</v>
      </c>
      <c r="C701" s="4">
        <v>1</v>
      </c>
      <c r="D701" s="4">
        <v>506</v>
      </c>
    </row>
    <row r="702" spans="1:4">
      <c r="A702" s="4" t="str">
        <f>HYPERLINK("http://www.ncbi.nlm.nih.gov/sites/entrez?db=protein&amp;cmd=search&amp;term=ZP_07720150.1", "ZP_07720150.1")</f>
        <v>ZP_07720150.1</v>
      </c>
      <c r="B702" s="4" t="s">
        <v>1049</v>
      </c>
      <c r="C702" s="4">
        <v>1</v>
      </c>
      <c r="D702" s="4">
        <v>444</v>
      </c>
    </row>
    <row r="703" spans="1:4">
      <c r="A703" s="4" t="str">
        <f>HYPERLINK("http://www.ncbi.nlm.nih.gov/sites/entrez?db=protein&amp;cmd=search&amp;term=XP_682132.1", "XP_682132.1")</f>
        <v>XP_682132.1</v>
      </c>
      <c r="B703" s="4" t="s">
        <v>773</v>
      </c>
      <c r="C703" s="4">
        <v>2</v>
      </c>
      <c r="D703" s="4">
        <v>1011</v>
      </c>
    </row>
    <row r="704" spans="1:4">
      <c r="A704" s="4" t="str">
        <f>HYPERLINK("http://www.ncbi.nlm.nih.gov/sites/entrez?db=protein&amp;cmd=search&amp;term=EFR28177.1", "EFR28177.1")</f>
        <v>EFR28177.1</v>
      </c>
      <c r="B704" s="4" t="s">
        <v>1021</v>
      </c>
      <c r="C704" s="4">
        <v>1</v>
      </c>
      <c r="D704" s="4">
        <v>578</v>
      </c>
    </row>
    <row r="705" spans="1:4">
      <c r="A705" s="4" t="str">
        <f>HYPERLINK("http://www.ncbi.nlm.nih.gov/sites/entrez?db=protein&amp;cmd=search&amp;term=XP_002866393.1", "XP_002866393.1")</f>
        <v>XP_002866393.1</v>
      </c>
      <c r="B705" s="4" t="s">
        <v>617</v>
      </c>
      <c r="C705" s="4">
        <v>5</v>
      </c>
      <c r="D705" s="4">
        <v>2412</v>
      </c>
    </row>
    <row r="706" spans="1:4">
      <c r="A706" s="4" t="str">
        <f>HYPERLINK("http://www.ncbi.nlm.nih.gov/sites/entrez?db=protein&amp;cmd=search&amp;term=XP_002887671.1", "XP_002887671.1")</f>
        <v>XP_002887671.1</v>
      </c>
      <c r="B706" s="4" t="s">
        <v>336</v>
      </c>
      <c r="C706" s="4">
        <v>1</v>
      </c>
      <c r="D706" s="4">
        <v>486</v>
      </c>
    </row>
    <row r="707" spans="1:4">
      <c r="A707" s="4" t="str">
        <f>HYPERLINK("http://www.ncbi.nlm.nih.gov/sites/entrez?db=protein&amp;cmd=search&amp;term=XP_002878070.1", "XP_002878070.1")</f>
        <v>XP_002878070.1</v>
      </c>
      <c r="B707" s="4" t="s">
        <v>1070</v>
      </c>
      <c r="C707" s="4">
        <v>1</v>
      </c>
      <c r="D707" s="4">
        <v>493</v>
      </c>
    </row>
    <row r="708" spans="1:4">
      <c r="A708" s="4" t="str">
        <f>HYPERLINK("http://www.ncbi.nlm.nih.gov/sites/entrez?db=protein&amp;cmd=search&amp;term=XP_002894501.1", "XP_002894501.1")</f>
        <v>XP_002894501.1</v>
      </c>
      <c r="B708" s="4" t="s">
        <v>558</v>
      </c>
      <c r="C708" s="4">
        <v>5</v>
      </c>
      <c r="D708" s="4">
        <v>1605</v>
      </c>
    </row>
    <row r="709" spans="1:4">
      <c r="A709" s="4" t="str">
        <f>HYPERLINK("http://www.ncbi.nlm.nih.gov/sites/entrez?db=protein&amp;cmd=search&amp;term=EGB10388.1", "EGB10388.1")</f>
        <v>EGB10388.1</v>
      </c>
      <c r="B709" s="4" t="s">
        <v>835</v>
      </c>
      <c r="C709" s="4">
        <v>1</v>
      </c>
      <c r="D709" s="4">
        <v>499</v>
      </c>
    </row>
    <row r="710" spans="1:4">
      <c r="A710" s="4" t="str">
        <f>HYPERLINK("http://www.ncbi.nlm.nih.gov/sites/entrez?db=protein&amp;cmd=search&amp;term=EGB06322.1", "EGB06322.1")</f>
        <v>EGB06322.1</v>
      </c>
      <c r="B710" s="4" t="s">
        <v>1420</v>
      </c>
      <c r="C710" s="4">
        <v>1</v>
      </c>
      <c r="D710" s="4">
        <v>497</v>
      </c>
    </row>
    <row r="711" spans="1:4">
      <c r="A711" s="4" t="str">
        <f>HYPERLINK("http://www.ncbi.nlm.nih.gov/sites/entrez?db=protein&amp;cmd=search&amp;term=EGB07680.1", "EGB07680.1")</f>
        <v>EGB07680.1</v>
      </c>
      <c r="B711" s="4" t="s">
        <v>755</v>
      </c>
      <c r="C711" s="4">
        <v>2</v>
      </c>
      <c r="D711" s="4">
        <v>718</v>
      </c>
    </row>
    <row r="712" spans="1:4">
      <c r="A712" s="4" t="str">
        <f>HYPERLINK("http://www.ncbi.nlm.nih.gov/sites/entrez?db=protein&amp;cmd=search&amp;term=EGB10983.1", "EGB10983.1")</f>
        <v>EGB10983.1</v>
      </c>
      <c r="B712" s="4" t="s">
        <v>1121</v>
      </c>
      <c r="C712" s="4">
        <v>1</v>
      </c>
      <c r="D712" s="4">
        <v>119</v>
      </c>
    </row>
    <row r="713" spans="1:4">
      <c r="A713" s="4" t="str">
        <f>HYPERLINK("http://www.ncbi.nlm.nih.gov/sites/entrez?db=protein&amp;cmd=search&amp;term=EGB09791.1", "EGB09791.1")</f>
        <v>EGB09791.1</v>
      </c>
      <c r="B713" s="4" t="s">
        <v>143</v>
      </c>
      <c r="C713" s="4">
        <v>2</v>
      </c>
      <c r="D713" s="4">
        <v>1069</v>
      </c>
    </row>
    <row r="714" spans="1:4">
      <c r="A714" s="4" t="str">
        <f>HYPERLINK("http://www.ncbi.nlm.nih.gov/sites/entrez?db=protein&amp;cmd=search&amp;term=EGB09080.1", "EGB09080.1")</f>
        <v>EGB09080.1</v>
      </c>
      <c r="B714" s="4" t="s">
        <v>1491</v>
      </c>
      <c r="C714" s="4">
        <v>1</v>
      </c>
      <c r="D714" s="4">
        <v>423</v>
      </c>
    </row>
    <row r="715" spans="1:4">
      <c r="A715" s="4" t="str">
        <f>HYPERLINK("http://www.ncbi.nlm.nih.gov/sites/entrez?db=protein&amp;cmd=search&amp;term=EGB05063.1", "EGB05063.1")</f>
        <v>EGB05063.1</v>
      </c>
      <c r="B715" s="4" t="s">
        <v>816</v>
      </c>
      <c r="C715" s="4">
        <v>2</v>
      </c>
      <c r="D715" s="4">
        <v>1022</v>
      </c>
    </row>
    <row r="716" spans="1:4">
      <c r="A716" s="4" t="str">
        <f>HYPERLINK("http://www.ncbi.nlm.nih.gov/sites/entrez?db=protein&amp;cmd=search&amp;term=EGB11123.1", "EGB11123.1")</f>
        <v>EGB11123.1</v>
      </c>
      <c r="B716" s="4" t="s">
        <v>484</v>
      </c>
      <c r="C716" s="4">
        <v>2</v>
      </c>
      <c r="D716" s="4">
        <v>975</v>
      </c>
    </row>
    <row r="717" spans="1:4">
      <c r="A717" s="4" t="str">
        <f>HYPERLINK("http://www.ncbi.nlm.nih.gov/sites/entrez?db=protein&amp;cmd=search&amp;term=EGB10606.1", "EGB10606.1")</f>
        <v>EGB10606.1</v>
      </c>
      <c r="B717" s="4" t="s">
        <v>1005</v>
      </c>
      <c r="C717" s="4">
        <v>2</v>
      </c>
      <c r="D717" s="4">
        <v>860</v>
      </c>
    </row>
    <row r="718" spans="1:4">
      <c r="A718" s="4" t="str">
        <f>HYPERLINK("http://www.ncbi.nlm.nih.gov/sites/entrez?db=protein&amp;cmd=search&amp;term=EGB08661.1", "EGB08661.1")</f>
        <v>EGB08661.1</v>
      </c>
      <c r="B718" s="4" t="s">
        <v>1011</v>
      </c>
      <c r="C718" s="4">
        <v>1</v>
      </c>
      <c r="D718" s="4">
        <v>321</v>
      </c>
    </row>
    <row r="719" spans="1:4">
      <c r="A719" s="4" t="str">
        <f>HYPERLINK("http://www.ncbi.nlm.nih.gov/sites/entrez?db=protein&amp;cmd=search&amp;term=EGB08387.1", "EGB08387.1")</f>
        <v>EGB08387.1</v>
      </c>
      <c r="B719" s="4" t="s">
        <v>610</v>
      </c>
      <c r="C719" s="4">
        <v>1</v>
      </c>
      <c r="D719" s="4">
        <v>451</v>
      </c>
    </row>
    <row r="720" spans="1:4">
      <c r="A720" s="4" t="str">
        <f>HYPERLINK("http://www.ncbi.nlm.nih.gov/sites/entrez?db=protein&amp;cmd=search&amp;term=EGB12817.1", "EGB12817.1")</f>
        <v>EGB12817.1</v>
      </c>
      <c r="B720" s="4" t="s">
        <v>1492</v>
      </c>
      <c r="C720" s="4">
        <v>1</v>
      </c>
      <c r="D720" s="4">
        <v>508</v>
      </c>
    </row>
    <row r="721" spans="1:4">
      <c r="A721" s="4" t="str">
        <f>HYPERLINK("http://www.ncbi.nlm.nih.gov/sites/entrez?db=protein&amp;cmd=search&amp;term=EGB11318.1", "EGB11318.1")</f>
        <v>EGB11318.1</v>
      </c>
      <c r="B721" s="4" t="s">
        <v>356</v>
      </c>
      <c r="C721" s="4">
        <v>1</v>
      </c>
      <c r="D721" s="4">
        <v>458</v>
      </c>
    </row>
    <row r="722" spans="1:4">
      <c r="A722" s="4" t="str">
        <f>HYPERLINK("http://www.ncbi.nlm.nih.gov/sites/entrez?db=protein&amp;cmd=search&amp;term=EGB09373.1", "EGB09373.1")</f>
        <v>EGB09373.1</v>
      </c>
      <c r="B722" s="4" t="s">
        <v>935</v>
      </c>
      <c r="C722" s="4">
        <v>5</v>
      </c>
      <c r="D722" s="4">
        <v>2132</v>
      </c>
    </row>
    <row r="723" spans="1:4">
      <c r="A723" s="4" t="str">
        <f>HYPERLINK("http://www.ncbi.nlm.nih.gov/sites/entrez?db=protein&amp;cmd=search&amp;term=EGB07351.1", "EGB07351.1")</f>
        <v>EGB07351.1</v>
      </c>
      <c r="B723" s="4" t="s">
        <v>1183</v>
      </c>
      <c r="C723" s="4">
        <v>1</v>
      </c>
      <c r="D723" s="4">
        <v>513</v>
      </c>
    </row>
    <row r="724" spans="1:4">
      <c r="A724" s="4" t="str">
        <f>HYPERLINK("http://www.ncbi.nlm.nih.gov/sites/entrez?db=protein&amp;cmd=search&amp;term=EGB04031.1", "EGB04031.1")</f>
        <v>EGB04031.1</v>
      </c>
      <c r="B724" s="4" t="s">
        <v>1037</v>
      </c>
      <c r="C724" s="4">
        <v>1</v>
      </c>
      <c r="D724" s="4">
        <v>534</v>
      </c>
    </row>
    <row r="725" spans="1:4">
      <c r="A725" s="4" t="str">
        <f>HYPERLINK("http://www.ncbi.nlm.nih.gov/sites/entrez?db=protein&amp;cmd=search&amp;term=ZP_01962138.1", "ZP_01962138.1")</f>
        <v>ZP_01962138.1</v>
      </c>
      <c r="B725" s="4" t="s">
        <v>1488</v>
      </c>
      <c r="C725" s="4">
        <v>1</v>
      </c>
      <c r="D725" s="4">
        <v>102</v>
      </c>
    </row>
    <row r="726" spans="1:4">
      <c r="A726" s="4" t="str">
        <f>HYPERLINK("http://www.ncbi.nlm.nih.gov/sites/entrez?db=protein&amp;cmd=search&amp;term=ZP_02038208.1", "ZP_02038208.1")</f>
        <v>ZP_02038208.1</v>
      </c>
      <c r="B726" s="4" t="s">
        <v>30</v>
      </c>
      <c r="C726" s="4">
        <v>2</v>
      </c>
      <c r="D726" s="4">
        <v>827</v>
      </c>
    </row>
    <row r="727" spans="1:4">
      <c r="A727" s="4" t="str">
        <f>HYPERLINK("http://www.ncbi.nlm.nih.gov/sites/entrez?db=protein&amp;cmd=search&amp;term=EGF79073.1", "EGF79073.1")</f>
        <v>EGF79073.1</v>
      </c>
      <c r="B727" s="4" t="s">
        <v>1517</v>
      </c>
      <c r="C727" s="4">
        <v>1</v>
      </c>
      <c r="D727" s="4">
        <v>503</v>
      </c>
    </row>
    <row r="728" spans="1:4">
      <c r="A728" s="4" t="str">
        <f>HYPERLINK("http://www.ncbi.nlm.nih.gov/sites/entrez?db=protein&amp;cmd=search&amp;term=EGF79086.1", "EGF79086.1")</f>
        <v>EGF79086.1</v>
      </c>
      <c r="B728" s="4" t="s">
        <v>557</v>
      </c>
      <c r="C728" s="4">
        <v>1</v>
      </c>
      <c r="D728" s="4">
        <v>449</v>
      </c>
    </row>
    <row r="729" spans="1:4">
      <c r="A729" s="4" t="str">
        <f>HYPERLINK("http://www.ncbi.nlm.nih.gov/sites/entrez?db=protein&amp;cmd=search&amp;term=EGF77027.1", "EGF77027.1")</f>
        <v>EGF77027.1</v>
      </c>
      <c r="B729" s="4" t="s">
        <v>1027</v>
      </c>
      <c r="C729" s="4">
        <v>1</v>
      </c>
      <c r="D729" s="4">
        <v>488</v>
      </c>
    </row>
    <row r="730" spans="1:4">
      <c r="A730" s="4" t="str">
        <f>HYPERLINK("http://www.ncbi.nlm.nih.gov/sites/entrez?db=protein&amp;cmd=search&amp;term=EGF83412.1", "EGF83412.1")</f>
        <v>EGF83412.1</v>
      </c>
      <c r="B730" s="4" t="s">
        <v>751</v>
      </c>
      <c r="C730" s="4">
        <v>1</v>
      </c>
      <c r="D730" s="4">
        <v>508</v>
      </c>
    </row>
    <row r="731" spans="1:4">
      <c r="A731" s="4" t="str">
        <f>HYPERLINK("http://www.ncbi.nlm.nih.gov/sites/entrez?db=protein&amp;cmd=search&amp;term=EGF79933.1", "EGF79933.1")</f>
        <v>EGF79933.1</v>
      </c>
      <c r="B731" s="4" t="s">
        <v>1265</v>
      </c>
      <c r="C731" s="4">
        <v>1</v>
      </c>
      <c r="D731" s="4">
        <v>490</v>
      </c>
    </row>
    <row r="732" spans="1:4">
      <c r="A732" s="4" t="str">
        <f>HYPERLINK("http://www.ncbi.nlm.nih.gov/sites/entrez?db=protein&amp;cmd=search&amp;term=ZP_01201601.1", "ZP_01201601.1")</f>
        <v>ZP_01201601.1</v>
      </c>
      <c r="B732" s="4" t="s">
        <v>56</v>
      </c>
      <c r="C732" s="4">
        <v>12</v>
      </c>
      <c r="D732" s="4">
        <v>6520</v>
      </c>
    </row>
    <row r="733" spans="1:4">
      <c r="A733" s="4" t="str">
        <f>HYPERLINK("http://www.ncbi.nlm.nih.gov/sites/entrez?db=protein&amp;cmd=search&amp;term=YP_001949470.1", "YP_001949470.1")</f>
        <v>YP_001949470.1</v>
      </c>
      <c r="B733" s="4" t="s">
        <v>746</v>
      </c>
      <c r="C733" s="4">
        <v>1</v>
      </c>
      <c r="D733" s="4">
        <v>417</v>
      </c>
    </row>
    <row r="734" spans="1:4">
      <c r="A734" s="4" t="str">
        <f>HYPERLINK("http://www.ncbi.nlm.nih.gov/sites/entrez?db=protein&amp;cmd=search&amp;term=YP_001949471.1", "YP_001949471.1")</f>
        <v>YP_001949471.1</v>
      </c>
      <c r="B734" s="4" t="s">
        <v>473</v>
      </c>
      <c r="C734" s="4">
        <v>1</v>
      </c>
      <c r="D734" s="4">
        <v>496</v>
      </c>
    </row>
    <row r="735" spans="1:4">
      <c r="A735" s="4" t="str">
        <f>HYPERLINK("http://www.ncbi.nlm.nih.gov/sites/entrez?db=protein&amp;cmd=search&amp;term=XP_002606008.1", "XP_002606008.1")</f>
        <v>XP_002606008.1</v>
      </c>
      <c r="B735" s="4" t="s">
        <v>666</v>
      </c>
      <c r="C735" s="4">
        <v>1</v>
      </c>
      <c r="D735" s="4">
        <v>160</v>
      </c>
    </row>
    <row r="736" spans="1:4">
      <c r="A736" s="4" t="str">
        <f>HYPERLINK("http://www.ncbi.nlm.nih.gov/sites/entrez?db=protein&amp;cmd=search&amp;term=XP_002595357.1", "XP_002595357.1")</f>
        <v>XP_002595357.1</v>
      </c>
      <c r="B736" s="4" t="s">
        <v>1267</v>
      </c>
      <c r="C736" s="4">
        <v>1</v>
      </c>
      <c r="D736" s="4">
        <v>356</v>
      </c>
    </row>
    <row r="737" spans="1:4">
      <c r="A737" s="4" t="str">
        <f>HYPERLINK("http://www.ncbi.nlm.nih.gov/sites/entrez?db=protein&amp;cmd=search&amp;term=XP_002613033.1", "XP_002613033.1")</f>
        <v>XP_002613033.1</v>
      </c>
      <c r="B737" s="4" t="s">
        <v>652</v>
      </c>
      <c r="C737" s="4">
        <v>1</v>
      </c>
      <c r="D737" s="4">
        <v>663</v>
      </c>
    </row>
    <row r="738" spans="1:4">
      <c r="A738" s="4" t="str">
        <f>HYPERLINK("http://www.ncbi.nlm.nih.gov/sites/entrez?db=protein&amp;cmd=search&amp;term=XP_002609191.1", "XP_002609191.1")</f>
        <v>XP_002609191.1</v>
      </c>
      <c r="B738" s="4" t="s">
        <v>1372</v>
      </c>
      <c r="C738" s="4">
        <v>1</v>
      </c>
      <c r="D738" s="4">
        <v>344</v>
      </c>
    </row>
    <row r="739" spans="1:4">
      <c r="A739" s="4" t="str">
        <f>HYPERLINK("http://www.ncbi.nlm.nih.gov/sites/entrez?db=protein&amp;cmd=search&amp;term=XP_002610860.1", "XP_002610860.1")</f>
        <v>XP_002610860.1</v>
      </c>
      <c r="B739" s="4" t="s">
        <v>262</v>
      </c>
      <c r="C739" s="4">
        <v>1</v>
      </c>
      <c r="D739" s="4">
        <v>509</v>
      </c>
    </row>
    <row r="740" spans="1:4">
      <c r="A740" s="4" t="str">
        <f>HYPERLINK("http://www.ncbi.nlm.nih.gov/sites/entrez?db=protein&amp;cmd=search&amp;term=XP_002598393.1", "XP_002598393.1")</f>
        <v>XP_002598393.1</v>
      </c>
      <c r="B740" s="4" t="s">
        <v>1437</v>
      </c>
      <c r="C740" s="4">
        <v>1</v>
      </c>
      <c r="D740" s="4">
        <v>477</v>
      </c>
    </row>
    <row r="741" spans="1:4">
      <c r="A741" s="4" t="str">
        <f>HYPERLINK("http://www.ncbi.nlm.nih.gov/sites/entrez?db=protein&amp;cmd=search&amp;term=XP_002602917.1", "XP_002602917.1")</f>
        <v>XP_002602917.1</v>
      </c>
      <c r="B741" s="4" t="s">
        <v>1510</v>
      </c>
      <c r="C741" s="4">
        <v>1</v>
      </c>
      <c r="D741" s="4">
        <v>463</v>
      </c>
    </row>
    <row r="742" spans="1:4">
      <c r="A742" s="4" t="str">
        <f>HYPERLINK("http://www.ncbi.nlm.nih.gov/sites/entrez?db=protein&amp;cmd=search&amp;term=XP_002601494.1", "XP_002601494.1")</f>
        <v>XP_002601494.1</v>
      </c>
      <c r="B742" s="4" t="s">
        <v>896</v>
      </c>
      <c r="C742" s="4">
        <v>4</v>
      </c>
      <c r="D742" s="4">
        <v>1063</v>
      </c>
    </row>
    <row r="743" spans="1:4">
      <c r="A743" s="4" t="str">
        <f>HYPERLINK("http://www.ncbi.nlm.nih.gov/sites/entrez?db=protein&amp;cmd=search&amp;term=XP_002604132.1", "XP_002604132.1")</f>
        <v>XP_002604132.1</v>
      </c>
      <c r="B743" s="4" t="s">
        <v>31</v>
      </c>
      <c r="C743" s="4">
        <v>1</v>
      </c>
      <c r="D743" s="4">
        <v>499</v>
      </c>
    </row>
    <row r="744" spans="1:4">
      <c r="A744" s="4" t="str">
        <f>HYPERLINK("http://www.ncbi.nlm.nih.gov/sites/entrez?db=protein&amp;cmd=search&amp;term=XP_002612283.1", "XP_002612283.1")</f>
        <v>XP_002612283.1</v>
      </c>
      <c r="B744" s="4" t="s">
        <v>838</v>
      </c>
      <c r="C744" s="4">
        <v>1</v>
      </c>
      <c r="D744" s="4">
        <v>478</v>
      </c>
    </row>
    <row r="745" spans="1:4">
      <c r="A745" s="4" t="str">
        <f>HYPERLINK("http://www.ncbi.nlm.nih.gov/sites/entrez?db=protein&amp;cmd=search&amp;term=XP_002605072.1", "XP_002605072.1")</f>
        <v>XP_002605072.1</v>
      </c>
      <c r="B745" s="4" t="s">
        <v>966</v>
      </c>
      <c r="C745" s="4">
        <v>1</v>
      </c>
      <c r="D745" s="4">
        <v>1017</v>
      </c>
    </row>
    <row r="746" spans="1:4">
      <c r="A746" s="4" t="str">
        <f>HYPERLINK("http://www.ncbi.nlm.nih.gov/sites/entrez?db=protein&amp;cmd=search&amp;term=XP_002601886.1", "XP_002601886.1")</f>
        <v>XP_002601886.1</v>
      </c>
      <c r="B746" s="4" t="s">
        <v>741</v>
      </c>
      <c r="C746" s="4">
        <v>2</v>
      </c>
      <c r="D746" s="4">
        <v>619</v>
      </c>
    </row>
    <row r="747" spans="1:4">
      <c r="A747" s="4" t="str">
        <f>HYPERLINK("http://www.ncbi.nlm.nih.gov/sites/entrez?db=protein&amp;cmd=search&amp;term=XP_002613641.1", "XP_002613641.1")</f>
        <v>XP_002613641.1</v>
      </c>
      <c r="B747" s="4" t="s">
        <v>1399</v>
      </c>
      <c r="C747" s="4">
        <v>1</v>
      </c>
      <c r="D747" s="4">
        <v>520</v>
      </c>
    </row>
    <row r="748" spans="1:4">
      <c r="A748" s="4" t="str">
        <f>HYPERLINK("http://www.ncbi.nlm.nih.gov/sites/entrez?db=protein&amp;cmd=search&amp;term=YP_336841.1", "YP_336841.1")</f>
        <v>YP_336841.1</v>
      </c>
      <c r="B748" s="4" t="s">
        <v>1256</v>
      </c>
      <c r="C748" s="4">
        <v>1</v>
      </c>
      <c r="D748" s="4">
        <v>494</v>
      </c>
    </row>
    <row r="749" spans="1:4">
      <c r="A749" s="4" t="str">
        <f>HYPERLINK("http://www.ncbi.nlm.nih.gov/sites/entrez?db=protein&amp;cmd=search&amp;term=XP_002644843.1", "XP_002644843.1")</f>
        <v>XP_002644843.1</v>
      </c>
      <c r="B749" s="4" t="s">
        <v>1271</v>
      </c>
      <c r="C749" s="4">
        <v>2</v>
      </c>
      <c r="D749" s="4">
        <v>920</v>
      </c>
    </row>
    <row r="750" spans="1:4">
      <c r="A750" s="4" t="str">
        <f>HYPERLINK("http://www.ncbi.nlm.nih.gov/sites/entrez?db=protein&amp;cmd=search&amp;term=EFN54565.1", "EFN54565.1")</f>
        <v>EFN54565.1</v>
      </c>
      <c r="B750" s="4" t="s">
        <v>1090</v>
      </c>
      <c r="C750" s="4">
        <v>1</v>
      </c>
      <c r="D750" s="4">
        <v>524</v>
      </c>
    </row>
    <row r="751" spans="1:4">
      <c r="A751" s="4" t="str">
        <f>HYPERLINK("http://www.ncbi.nlm.nih.gov/sites/entrez?db=protein&amp;cmd=search&amp;term=EFN58912.1", "EFN58912.1")</f>
        <v>EFN58912.1</v>
      </c>
      <c r="B751" s="4" t="s">
        <v>218</v>
      </c>
      <c r="C751" s="4">
        <v>1</v>
      </c>
      <c r="D751" s="4">
        <v>482</v>
      </c>
    </row>
    <row r="752" spans="1:4">
      <c r="A752" s="4" t="str">
        <f>HYPERLINK("http://www.ncbi.nlm.nih.gov/sites/entrez?db=protein&amp;cmd=search&amp;term=EFN56568.1", "EFN56568.1")</f>
        <v>EFN56568.1</v>
      </c>
      <c r="B752" s="4" t="s">
        <v>1104</v>
      </c>
      <c r="C752" s="4">
        <v>1</v>
      </c>
      <c r="D752" s="4">
        <v>750</v>
      </c>
    </row>
    <row r="753" spans="1:4">
      <c r="A753" s="4" t="str">
        <f>HYPERLINK("http://www.ncbi.nlm.nih.gov/sites/entrez?db=protein&amp;cmd=search&amp;term=EFN56275.1", "EFN56275.1")</f>
        <v>EFN56275.1</v>
      </c>
      <c r="B753" s="4" t="s">
        <v>1505</v>
      </c>
      <c r="C753" s="4">
        <v>1</v>
      </c>
      <c r="D753" s="4">
        <v>494</v>
      </c>
    </row>
    <row r="754" spans="1:4">
      <c r="A754" s="4" t="str">
        <f>HYPERLINK("http://www.ncbi.nlm.nih.gov/sites/entrez?db=protein&amp;cmd=search&amp;term=EFN54240.1", "EFN54240.1")</f>
        <v>EFN54240.1</v>
      </c>
      <c r="B754" s="4" t="s">
        <v>897</v>
      </c>
      <c r="C754" s="4">
        <v>1</v>
      </c>
      <c r="D754" s="4">
        <v>506</v>
      </c>
    </row>
    <row r="755" spans="1:4">
      <c r="A755" s="4" t="str">
        <f>HYPERLINK("http://www.ncbi.nlm.nih.gov/sites/entrez?db=protein&amp;cmd=search&amp;term=EFN52483.1", "EFN52483.1")</f>
        <v>EFN52483.1</v>
      </c>
      <c r="B755" s="4" t="s">
        <v>1266</v>
      </c>
      <c r="C755" s="4">
        <v>1</v>
      </c>
      <c r="D755" s="4">
        <v>365</v>
      </c>
    </row>
    <row r="756" spans="1:4">
      <c r="A756" s="4" t="str">
        <f>HYPERLINK("http://www.ncbi.nlm.nih.gov/sites/entrez?db=protein&amp;cmd=search&amp;term=EFN51240.1", "EFN51240.1")</f>
        <v>EFN51240.1</v>
      </c>
      <c r="B756" s="4" t="s">
        <v>111</v>
      </c>
      <c r="C756" s="4">
        <v>1</v>
      </c>
      <c r="D756" s="4">
        <v>536</v>
      </c>
    </row>
    <row r="757" spans="1:4">
      <c r="A757" s="4" t="str">
        <f>HYPERLINK("http://www.ncbi.nlm.nih.gov/sites/entrez?db=protein&amp;cmd=search&amp;term=EFN50696.1", "EFN50696.1")</f>
        <v>EFN50696.1</v>
      </c>
      <c r="B757" s="4" t="s">
        <v>1095</v>
      </c>
      <c r="C757" s="4">
        <v>1</v>
      </c>
      <c r="D757" s="4">
        <v>518</v>
      </c>
    </row>
    <row r="758" spans="1:4">
      <c r="A758" s="4" t="str">
        <f>HYPERLINK("http://www.ncbi.nlm.nih.gov/sites/entrez?db=protein&amp;cmd=search&amp;term=EFN51857.1", "EFN51857.1")</f>
        <v>EFN51857.1</v>
      </c>
      <c r="B758" s="4" t="s">
        <v>982</v>
      </c>
      <c r="C758" s="4">
        <v>4</v>
      </c>
      <c r="D758" s="4">
        <v>1464</v>
      </c>
    </row>
    <row r="759" spans="1:4">
      <c r="A759" s="4" t="str">
        <f>HYPERLINK("http://www.ncbi.nlm.nih.gov/sites/entrez?db=protein&amp;cmd=search&amp;term=EFN53852.1", "EFN53852.1")</f>
        <v>EFN53852.1</v>
      </c>
      <c r="B759" s="4" t="s">
        <v>1071</v>
      </c>
      <c r="C759" s="4">
        <v>3</v>
      </c>
      <c r="D759" s="4">
        <v>386</v>
      </c>
    </row>
    <row r="760" spans="1:4">
      <c r="A760" s="4" t="str">
        <f>HYPERLINK("http://www.ncbi.nlm.nih.gov/sites/entrez?db=protein&amp;cmd=search&amp;term=EFN51250.1", "EFN51250.1")</f>
        <v>EFN51250.1</v>
      </c>
      <c r="B760" s="4" t="s">
        <v>380</v>
      </c>
      <c r="C760" s="4">
        <v>1</v>
      </c>
      <c r="D760" s="4">
        <v>474</v>
      </c>
    </row>
    <row r="761" spans="1:4">
      <c r="A761" s="4" t="str">
        <f>HYPERLINK("http://www.ncbi.nlm.nih.gov/sites/entrez?db=protein&amp;cmd=search&amp;term=ZP_03217792.1", "ZP_03217792.1")</f>
        <v>ZP_03217792.1</v>
      </c>
      <c r="B761" s="4" t="s">
        <v>1145</v>
      </c>
      <c r="C761" s="4">
        <v>1</v>
      </c>
      <c r="D761" s="4">
        <v>534</v>
      </c>
    </row>
    <row r="762" spans="1:4">
      <c r="A762" s="4" t="str">
        <f>HYPERLINK("http://www.ncbi.nlm.nih.gov/sites/entrez?db=protein&amp;cmd=search&amp;term=ZP_02210962.1", "ZP_02210962.1")</f>
        <v>ZP_02210962.1</v>
      </c>
      <c r="B762" s="4" t="s">
        <v>1306</v>
      </c>
      <c r="C762" s="4">
        <v>1</v>
      </c>
      <c r="D762" s="4">
        <v>545</v>
      </c>
    </row>
    <row r="763" spans="1:4">
      <c r="A763" s="4" t="str">
        <f>HYPERLINK("http://www.ncbi.nlm.nih.gov/sites/entrez?db=protein&amp;cmd=search&amp;term=YP_003844870.1", "YP_003844870.1")</f>
        <v>YP_003844870.1</v>
      </c>
      <c r="B763" s="4" t="s">
        <v>551</v>
      </c>
      <c r="C763" s="4">
        <v>1</v>
      </c>
      <c r="D763" s="4">
        <v>144</v>
      </c>
    </row>
    <row r="764" spans="1:4">
      <c r="A764" s="4" t="str">
        <f>HYPERLINK("http://www.ncbi.nlm.nih.gov/sites/entrez?db=protein&amp;cmd=search&amp;term=XP_002615108.1", "XP_002615108.1")</f>
        <v>XP_002615108.1</v>
      </c>
      <c r="B764" s="4" t="s">
        <v>291</v>
      </c>
      <c r="C764" s="4">
        <v>17</v>
      </c>
      <c r="D764" s="4">
        <v>8231</v>
      </c>
    </row>
    <row r="765" spans="1:4">
      <c r="A765" s="4" t="str">
        <f>HYPERLINK("http://www.ncbi.nlm.nih.gov/sites/entrez?db=protein&amp;cmd=search&amp;term=ZP_01772659.1", "ZP_01772659.1")</f>
        <v>ZP_01772659.1</v>
      </c>
      <c r="B765" s="4" t="s">
        <v>1354</v>
      </c>
      <c r="C765" s="4">
        <v>1</v>
      </c>
      <c r="D765" s="4">
        <v>975</v>
      </c>
    </row>
    <row r="766" spans="1:4">
      <c r="A766" s="4" t="str">
        <f>HYPERLINK("http://www.ncbi.nlm.nih.gov/sites/entrez?db=protein&amp;cmd=search&amp;term=ZP_02220111.1", "ZP_02220111.1")</f>
        <v>ZP_02220111.1</v>
      </c>
      <c r="B766" s="4" t="s">
        <v>834</v>
      </c>
      <c r="C766" s="4">
        <v>1</v>
      </c>
      <c r="D766" s="4">
        <v>183</v>
      </c>
    </row>
    <row r="767" spans="1:4">
      <c r="A767" s="4" t="str">
        <f>HYPERLINK("http://www.ncbi.nlm.nih.gov/sites/entrez?db=protein&amp;cmd=search&amp;term=XP_003107895.1", "XP_003107895.1")</f>
        <v>XP_003107895.1</v>
      </c>
      <c r="B767" s="4" t="s">
        <v>1562</v>
      </c>
      <c r="C767" s="4">
        <v>1</v>
      </c>
      <c r="D767" s="4">
        <v>513</v>
      </c>
    </row>
    <row r="768" spans="1:4">
      <c r="A768" s="4" t="str">
        <f>HYPERLINK("http://www.ncbi.nlm.nih.gov/sites/entrez?db=protein&amp;cmd=search&amp;term=XP_003092925.1", "XP_003092925.1")</f>
        <v>XP_003092925.1</v>
      </c>
      <c r="B768" s="4" t="s">
        <v>531</v>
      </c>
      <c r="C768" s="4">
        <v>2</v>
      </c>
      <c r="D768" s="4">
        <v>2655</v>
      </c>
    </row>
    <row r="769" spans="1:4">
      <c r="A769" s="4" t="str">
        <f>HYPERLINK("http://www.ncbi.nlm.nih.gov/sites/entrez?db=protein&amp;cmd=search&amp;term=CBA31922.1", "CBA31922.1")</f>
        <v>CBA31922.1</v>
      </c>
      <c r="B769" s="4" t="s">
        <v>306</v>
      </c>
      <c r="C769" s="4">
        <v>1</v>
      </c>
      <c r="D769" s="4">
        <v>505</v>
      </c>
    </row>
    <row r="770" spans="1:4">
      <c r="A770" s="4" t="str">
        <f>HYPERLINK("http://www.ncbi.nlm.nih.gov/sites/entrez?db=protein&amp;cmd=search&amp;term=CBA31926.1", "CBA31926.1")</f>
        <v>CBA31926.1</v>
      </c>
      <c r="B770" s="4" t="s">
        <v>1017</v>
      </c>
      <c r="C770" s="4">
        <v>1</v>
      </c>
      <c r="D770" s="4">
        <v>661</v>
      </c>
    </row>
    <row r="771" spans="1:4">
      <c r="A771" s="4" t="str">
        <f>HYPERLINK("http://www.ncbi.nlm.nih.gov/sites/entrez?db=protein&amp;cmd=search&amp;term=CBA31990.1", "CBA31990.1")</f>
        <v>CBA31990.1</v>
      </c>
      <c r="B771" s="4" t="s">
        <v>1520</v>
      </c>
      <c r="C771" s="4">
        <v>1</v>
      </c>
      <c r="D771" s="4">
        <v>361</v>
      </c>
    </row>
    <row r="772" spans="1:4">
      <c r="A772" s="4" t="str">
        <f>HYPERLINK("http://www.ncbi.nlm.nih.gov/sites/entrez?db=protein&amp;cmd=search&amp;term=XP_002551328.1", "XP_002551328.1")</f>
        <v>XP_002551328.1</v>
      </c>
      <c r="B772" s="4" t="s">
        <v>821</v>
      </c>
      <c r="C772" s="4">
        <v>1</v>
      </c>
      <c r="D772" s="4">
        <v>544</v>
      </c>
    </row>
    <row r="773" spans="1:4">
      <c r="A773" s="4" t="str">
        <f>HYPERLINK("http://www.ncbi.nlm.nih.gov/sites/entrez?db=protein&amp;cmd=search&amp;term=EFX77117.1", "EFX77117.1")</f>
        <v>EFX77117.1</v>
      </c>
      <c r="B773" s="4" t="s">
        <v>234</v>
      </c>
      <c r="C773" s="4">
        <v>1</v>
      </c>
      <c r="D773" s="4">
        <v>126</v>
      </c>
    </row>
    <row r="774" spans="1:4">
      <c r="A774" s="4" t="str">
        <f>HYPERLINK("http://www.ncbi.nlm.nih.gov/sites/entrez?db=protein&amp;cmd=search&amp;term=EFX82992.1", "EFX82992.1")</f>
        <v>EFX82992.1</v>
      </c>
      <c r="B774" s="4" t="s">
        <v>425</v>
      </c>
      <c r="C774" s="4">
        <v>1</v>
      </c>
      <c r="D774" s="4">
        <v>919</v>
      </c>
    </row>
    <row r="775" spans="1:4">
      <c r="A775" s="4" t="str">
        <f>HYPERLINK("http://www.ncbi.nlm.nih.gov/sites/entrez?db=protein&amp;cmd=search&amp;term=EFX60215.1", "EFX60215.1")</f>
        <v>EFX60215.1</v>
      </c>
      <c r="B775" s="4" t="s">
        <v>64</v>
      </c>
      <c r="C775" s="4">
        <v>1</v>
      </c>
      <c r="D775" s="4">
        <v>1167</v>
      </c>
    </row>
    <row r="776" spans="1:4">
      <c r="A776" s="4" t="str">
        <f>HYPERLINK("http://www.ncbi.nlm.nih.gov/sites/entrez?db=protein&amp;cmd=search&amp;term=XP_646604.1", "XP_646604.1")</f>
        <v>XP_646604.1</v>
      </c>
      <c r="B776" s="4" t="s">
        <v>127</v>
      </c>
      <c r="C776" s="4">
        <v>1</v>
      </c>
      <c r="D776" s="4">
        <v>506</v>
      </c>
    </row>
    <row r="777" spans="1:4">
      <c r="A777" s="4" t="str">
        <f>HYPERLINK("http://www.ncbi.nlm.nih.gov/sites/entrez?db=protein&amp;cmd=search&amp;term=XP_640533.1", "XP_640533.1")</f>
        <v>XP_640533.1</v>
      </c>
      <c r="B777" s="4" t="s">
        <v>79</v>
      </c>
      <c r="C777" s="4">
        <v>1</v>
      </c>
      <c r="D777" s="4">
        <v>498</v>
      </c>
    </row>
    <row r="778" spans="1:4">
      <c r="A778" s="4" t="str">
        <f>HYPERLINK("http://www.ncbi.nlm.nih.gov/sites/entrez?db=protein&amp;cmd=search&amp;term=XP_635643.1", "XP_635643.1")</f>
        <v>XP_635643.1</v>
      </c>
      <c r="B778" s="4" t="s">
        <v>1039</v>
      </c>
      <c r="C778" s="4">
        <v>1</v>
      </c>
      <c r="D778" s="4">
        <v>438</v>
      </c>
    </row>
    <row r="779" spans="1:4">
      <c r="A779" s="4" t="str">
        <f>HYPERLINK("http://www.ncbi.nlm.nih.gov/sites/entrez?db=protein&amp;cmd=search&amp;term=EGG20459.1", "EGG20459.1")</f>
        <v>EGG20459.1</v>
      </c>
      <c r="B779" s="4" t="s">
        <v>420</v>
      </c>
      <c r="C779" s="4">
        <v>1</v>
      </c>
      <c r="D779" s="4">
        <v>523</v>
      </c>
    </row>
    <row r="780" spans="1:4">
      <c r="A780" s="4" t="str">
        <f>HYPERLINK("http://www.ncbi.nlm.nih.gov/sites/entrez?db=protein&amp;cmd=search&amp;term=XP_003286034.1", "XP_003286034.1")</f>
        <v>XP_003286034.1</v>
      </c>
      <c r="B780" s="4" t="s">
        <v>1601</v>
      </c>
      <c r="C780" s="4">
        <v>1</v>
      </c>
      <c r="D780" s="4">
        <v>509</v>
      </c>
    </row>
    <row r="781" spans="1:4">
      <c r="A781" s="4" t="str">
        <f>HYPERLINK("http://www.ncbi.nlm.nih.gov/sites/entrez?db=protein&amp;cmd=search&amp;term=XP_003285100.1", "XP_003285100.1")</f>
        <v>XP_003285100.1</v>
      </c>
      <c r="B781" s="4" t="s">
        <v>1405</v>
      </c>
      <c r="C781" s="4">
        <v>1</v>
      </c>
      <c r="D781" s="4">
        <v>493</v>
      </c>
    </row>
    <row r="782" spans="1:4">
      <c r="A782" s="4" t="str">
        <f>HYPERLINK("http://www.ncbi.nlm.nih.gov/sites/entrez?db=protein&amp;cmd=search&amp;term=XP_003286187.1", "XP_003286187.1")</f>
        <v>XP_003286187.1</v>
      </c>
      <c r="B782" s="4" t="s">
        <v>1208</v>
      </c>
      <c r="C782" s="4">
        <v>1</v>
      </c>
      <c r="D782" s="4">
        <v>486</v>
      </c>
    </row>
    <row r="783" spans="1:4">
      <c r="A783" s="4" t="str">
        <f>HYPERLINK("http://www.ncbi.nlm.nih.gov/sites/entrez?db=protein&amp;cmd=search&amp;term=XP_001734086.1", "XP_001734086.1")</f>
        <v>XP_001734086.1</v>
      </c>
      <c r="B783" s="4" t="s">
        <v>155</v>
      </c>
      <c r="C783" s="4">
        <v>2</v>
      </c>
      <c r="D783" s="4">
        <v>1037</v>
      </c>
    </row>
    <row r="784" spans="1:4">
      <c r="A784" s="4" t="str">
        <f>HYPERLINK("http://www.ncbi.nlm.nih.gov/sites/entrez?db=protein&amp;cmd=search&amp;term=ZP_02693376.1", "ZP_02693376.1")</f>
        <v>ZP_02693376.1</v>
      </c>
      <c r="B784" s="4" t="s">
        <v>555</v>
      </c>
      <c r="C784" s="4">
        <v>10</v>
      </c>
      <c r="D784" s="4">
        <v>5641</v>
      </c>
    </row>
    <row r="785" spans="1:4">
      <c r="A785" s="4" t="str">
        <f>HYPERLINK("http://www.ncbi.nlm.nih.gov/sites/entrez?db=protein&amp;cmd=search&amp;term=ZP_02076790.1", "ZP_02076790.1")</f>
        <v>ZP_02076790.1</v>
      </c>
      <c r="B785" s="4" t="s">
        <v>284</v>
      </c>
      <c r="C785" s="4">
        <v>3</v>
      </c>
      <c r="D785" s="4">
        <v>1239</v>
      </c>
    </row>
    <row r="786" spans="1:4">
      <c r="A786" s="4" t="str">
        <f>HYPERLINK("http://www.ncbi.nlm.nih.gov/sites/entrez?db=protein&amp;cmd=search&amp;term=NP_492397.3", "NP_492397.3")</f>
        <v>NP_492397.3</v>
      </c>
      <c r="B786" s="4" t="s">
        <v>1099</v>
      </c>
      <c r="C786" s="4">
        <v>1</v>
      </c>
      <c r="D786" s="4">
        <v>453</v>
      </c>
    </row>
    <row r="787" spans="1:4">
      <c r="A787" s="4" t="str">
        <f>HYPERLINK("http://www.ncbi.nlm.nih.gov/sites/entrez?db=protein&amp;cmd=search&amp;term=ZP_02089938.1", "ZP_02089938.1")</f>
        <v>ZP_02089938.1</v>
      </c>
      <c r="B787" s="4" t="s">
        <v>437</v>
      </c>
      <c r="C787" s="4">
        <v>3</v>
      </c>
      <c r="D787" s="4">
        <v>1437</v>
      </c>
    </row>
    <row r="788" spans="1:4">
      <c r="A788" s="4" t="str">
        <f>HYPERLINK("http://www.ncbi.nlm.nih.gov/sites/entrez?db=protein&amp;cmd=search&amp;term=ZP_02090300.1", "ZP_02090300.1")</f>
        <v>ZP_02090300.1</v>
      </c>
      <c r="B788" s="4" t="s">
        <v>327</v>
      </c>
      <c r="C788" s="4">
        <v>4</v>
      </c>
      <c r="D788" s="4">
        <v>8242</v>
      </c>
    </row>
    <row r="789" spans="1:4">
      <c r="A789" s="4" t="str">
        <f>HYPERLINK("http://www.ncbi.nlm.nih.gov/sites/entrez?db=protein&amp;cmd=search&amp;term=ZP_04969882.1", "ZP_04969882.1")</f>
        <v>ZP_04969882.1</v>
      </c>
      <c r="B789" s="4" t="s">
        <v>80</v>
      </c>
      <c r="C789" s="4">
        <v>12</v>
      </c>
      <c r="D789" s="4">
        <v>4882</v>
      </c>
    </row>
    <row r="790" spans="1:4">
      <c r="A790" s="4" t="str">
        <f>HYPERLINK("http://www.ncbi.nlm.nih.gov/sites/entrez?db=protein&amp;cmd=search&amp;term=ZP_05901905.1", "ZP_05901905.1")</f>
        <v>ZP_05901905.1</v>
      </c>
      <c r="B790" s="4" t="s">
        <v>400</v>
      </c>
      <c r="C790" s="4">
        <v>16</v>
      </c>
      <c r="D790" s="4">
        <v>8062</v>
      </c>
    </row>
    <row r="791" spans="1:4">
      <c r="A791" s="4" t="str">
        <f>HYPERLINK("http://www.ncbi.nlm.nih.gov/sites/entrez?db=protein&amp;cmd=search&amp;term=YP_003810550.1", "YP_003810550.1")</f>
        <v>YP_003810550.1</v>
      </c>
      <c r="B791" s="4" t="s">
        <v>1328</v>
      </c>
      <c r="C791" s="4">
        <v>1</v>
      </c>
      <c r="D791" s="4">
        <v>703</v>
      </c>
    </row>
    <row r="792" spans="1:4">
      <c r="A792" s="4" t="str">
        <f>HYPERLINK("http://www.ncbi.nlm.nih.gov/sites/entrez?db=protein&amp;cmd=search&amp;term=YP_001680897.1", "YP_001680897.1")</f>
        <v>YP_001680897.1</v>
      </c>
      <c r="B792" s="4" t="s">
        <v>1357</v>
      </c>
      <c r="C792" s="4">
        <v>1</v>
      </c>
      <c r="D792" s="4">
        <v>288</v>
      </c>
    </row>
    <row r="793" spans="1:4">
      <c r="A793" s="4" t="str">
        <f>HYPERLINK("http://www.ncbi.nlm.nih.gov/sites/entrez?db=protein&amp;cmd=search&amp;term=ZP_06552610.1", "ZP_06552610.1")</f>
        <v>ZP_06552610.1</v>
      </c>
      <c r="B793" s="4" t="s">
        <v>859</v>
      </c>
      <c r="C793" s="4">
        <v>1</v>
      </c>
      <c r="D793" s="4">
        <v>432</v>
      </c>
    </row>
    <row r="794" spans="1:4">
      <c r="A794" s="4" t="str">
        <f>HYPERLINK("http://www.ncbi.nlm.nih.gov/sites/entrez?db=protein&amp;cmd=search&amp;term=ZP_08063872.1", "ZP_08063872.1")</f>
        <v>ZP_08063872.1</v>
      </c>
      <c r="B794" s="4" t="s">
        <v>152</v>
      </c>
      <c r="C794" s="4">
        <v>7</v>
      </c>
      <c r="D794" s="4">
        <v>3194</v>
      </c>
    </row>
    <row r="795" spans="1:4">
      <c r="A795" s="4" t="str">
        <f>HYPERLINK("http://www.ncbi.nlm.nih.gov/sites/entrez?db=protein&amp;cmd=search&amp;term=ZP_08063873.1", "ZP_08063873.1")</f>
        <v>ZP_08063873.1</v>
      </c>
      <c r="B795" s="4" t="s">
        <v>747</v>
      </c>
      <c r="C795" s="4">
        <v>1</v>
      </c>
      <c r="D795" s="4">
        <v>478</v>
      </c>
    </row>
    <row r="796" spans="1:4">
      <c r="A796" s="4" t="str">
        <f>HYPERLINK("http://www.ncbi.nlm.nih.gov/sites/entrez?db=protein&amp;cmd=search&amp;term=ZP_07172160.1", "ZP_07172160.1")</f>
        <v>ZP_07172160.1</v>
      </c>
      <c r="B796" s="4" t="s">
        <v>1324</v>
      </c>
      <c r="C796" s="4">
        <v>1</v>
      </c>
      <c r="D796" s="4">
        <v>751</v>
      </c>
    </row>
    <row r="797" spans="1:4">
      <c r="A797" s="4" t="str">
        <f>HYPERLINK("http://www.ncbi.nlm.nih.gov/sites/entrez?db=protein&amp;cmd=search&amp;term=EFS80503.1", "EFS80503.1")</f>
        <v>EFS80503.1</v>
      </c>
      <c r="B797" s="4" t="s">
        <v>1415</v>
      </c>
      <c r="C797" s="4">
        <v>1</v>
      </c>
      <c r="D797" s="4">
        <v>564</v>
      </c>
    </row>
    <row r="798" spans="1:4">
      <c r="A798" s="4" t="str">
        <f>HYPERLINK("http://www.ncbi.nlm.nih.gov/sites/entrez?db=protein&amp;cmd=search&amp;term=ZP_08272929.1", "ZP_08272929.1")</f>
        <v>ZP_08272929.1</v>
      </c>
      <c r="B798" s="4" t="s">
        <v>346</v>
      </c>
      <c r="C798" s="4">
        <v>8</v>
      </c>
      <c r="D798" s="4">
        <v>4113</v>
      </c>
    </row>
    <row r="799" spans="1:4">
      <c r="A799" s="4" t="str">
        <f>HYPERLINK("http://www.ncbi.nlm.nih.gov/sites/entrez?db=protein&amp;cmd=search&amp;term=XP_002435918.1", "XP_002435918.1")</f>
        <v>XP_002435918.1</v>
      </c>
      <c r="B799" s="4" t="s">
        <v>190</v>
      </c>
      <c r="C799" s="4">
        <v>4</v>
      </c>
      <c r="D799" s="4">
        <v>2057</v>
      </c>
    </row>
    <row r="800" spans="1:4">
      <c r="A800" s="4" t="str">
        <f>HYPERLINK("http://www.ncbi.nlm.nih.gov/sites/entrez?db=protein&amp;cmd=search&amp;term=CAM37718.2", "CAM37718.2")</f>
        <v>CAM37718.2</v>
      </c>
      <c r="B800" s="4" t="s">
        <v>458</v>
      </c>
      <c r="C800" s="4">
        <v>1</v>
      </c>
      <c r="D800" s="4">
        <v>1475</v>
      </c>
    </row>
    <row r="801" spans="1:4">
      <c r="A801" s="4" t="str">
        <f>HYPERLINK("http://www.ncbi.nlm.nih.gov/sites/entrez?db=protein&amp;cmd=search&amp;term=XP_001565000.1", "XP_001565000.1")</f>
        <v>XP_001565000.1</v>
      </c>
      <c r="B801" s="4" t="s">
        <v>1587</v>
      </c>
      <c r="C801" s="4">
        <v>1</v>
      </c>
      <c r="D801" s="4">
        <v>512</v>
      </c>
    </row>
    <row r="802" spans="1:4">
      <c r="A802" s="4" t="str">
        <f>HYPERLINK("http://www.ncbi.nlm.nih.gov/sites/entrez?db=protein&amp;cmd=search&amp;term=ZP_01875437.1", "ZP_01875437.1")</f>
        <v>ZP_01875437.1</v>
      </c>
      <c r="B802" s="4" t="s">
        <v>172</v>
      </c>
      <c r="C802" s="4">
        <v>2</v>
      </c>
      <c r="D802" s="4">
        <v>1144</v>
      </c>
    </row>
    <row r="803" spans="1:4">
      <c r="A803" s="4" t="str">
        <f>HYPERLINK("http://www.ncbi.nlm.nih.gov/sites/entrez?db=protein&amp;cmd=search&amp;term=ZP_01872756.1", "ZP_01872756.1")</f>
        <v>ZP_01872756.1</v>
      </c>
      <c r="B803" s="4" t="s">
        <v>1133</v>
      </c>
      <c r="C803" s="4">
        <v>1</v>
      </c>
      <c r="D803" s="4">
        <v>196</v>
      </c>
    </row>
    <row r="804" spans="1:4">
      <c r="A804" s="4" t="str">
        <f>HYPERLINK("http://www.ncbi.nlm.nih.gov/sites/entrez?db=protein&amp;cmd=search&amp;term=ZP_01877002.1", "ZP_01877002.1")</f>
        <v>ZP_01877002.1</v>
      </c>
      <c r="B804" s="4" t="s">
        <v>702</v>
      </c>
      <c r="C804" s="4">
        <v>2</v>
      </c>
      <c r="D804" s="4">
        <v>1048</v>
      </c>
    </row>
    <row r="805" spans="1:4">
      <c r="A805" s="4" t="str">
        <f>HYPERLINK("http://www.ncbi.nlm.nih.gov/sites/entrez?db=protein&amp;cmd=search&amp;term=XP_003143691.1", "XP_003143691.1")</f>
        <v>XP_003143691.1</v>
      </c>
      <c r="B805" s="4" t="s">
        <v>1040</v>
      </c>
      <c r="C805" s="4">
        <v>1</v>
      </c>
      <c r="D805" s="4">
        <v>487</v>
      </c>
    </row>
    <row r="806" spans="1:4">
      <c r="A806" s="4" t="str">
        <f>HYPERLINK("http://www.ncbi.nlm.nih.gov/sites/entrez?db=protein&amp;cmd=search&amp;term=XP_003146925.1", "XP_003146925.1")</f>
        <v>XP_003146925.1</v>
      </c>
      <c r="B806" s="4" t="s">
        <v>1079</v>
      </c>
      <c r="C806" s="4">
        <v>1</v>
      </c>
      <c r="D806" s="4">
        <v>413</v>
      </c>
    </row>
    <row r="807" spans="1:4">
      <c r="A807" s="4" t="str">
        <f>HYPERLINK("http://www.ncbi.nlm.nih.gov/sites/entrez?db=protein&amp;cmd=search&amp;term=YP_126201.1", "YP_126201.1")</f>
        <v>YP_126201.1</v>
      </c>
      <c r="B807" s="4" t="s">
        <v>1182</v>
      </c>
      <c r="C807" s="4">
        <v>1</v>
      </c>
      <c r="D807" s="4">
        <v>508</v>
      </c>
    </row>
    <row r="808" spans="1:4">
      <c r="A808" s="4" t="str">
        <f>HYPERLINK("http://www.ncbi.nlm.nih.gov/sites/entrez?db=protein&amp;cmd=search&amp;term=EFZ02161.1", "EFZ02161.1")</f>
        <v>EFZ02161.1</v>
      </c>
      <c r="B808" s="4" t="s">
        <v>852</v>
      </c>
      <c r="C808" s="4">
        <v>1</v>
      </c>
      <c r="D808" s="4">
        <v>515</v>
      </c>
    </row>
    <row r="809" spans="1:4">
      <c r="A809" s="4" t="str">
        <f>HYPERLINK("http://www.ncbi.nlm.nih.gov/sites/entrez?db=protein&amp;cmd=search&amp;term=EFY84433.1", "EFY84433.1")</f>
        <v>EFY84433.1</v>
      </c>
      <c r="B809" s="4" t="s">
        <v>684</v>
      </c>
      <c r="C809" s="4">
        <v>1</v>
      </c>
      <c r="D809" s="4">
        <v>535</v>
      </c>
    </row>
    <row r="810" spans="1:4">
      <c r="A810" s="4" t="str">
        <f>HYPERLINK("http://www.ncbi.nlm.nih.gov/sites/entrez?db=protein&amp;cmd=search&amp;term=ZP_05025596.1", "ZP_05025596.1")</f>
        <v>ZP_05025596.1</v>
      </c>
      <c r="B810" s="4" t="s">
        <v>468</v>
      </c>
      <c r="C810" s="4">
        <v>1</v>
      </c>
      <c r="D810" s="4">
        <v>484</v>
      </c>
    </row>
    <row r="811" spans="1:4">
      <c r="A811" s="4" t="str">
        <f>HYPERLINK("http://www.ncbi.nlm.nih.gov/sites/entrez?db=protein&amp;cmd=search&amp;term=EGG12155.1", "EGG12155.1")</f>
        <v>EGG12155.1</v>
      </c>
      <c r="B811" s="4" t="s">
        <v>347</v>
      </c>
      <c r="C811" s="4">
        <v>5</v>
      </c>
      <c r="D811" s="4">
        <v>2224</v>
      </c>
    </row>
    <row r="812" spans="1:4">
      <c r="A812" s="4" t="str">
        <f>HYPERLINK("http://www.ncbi.nlm.nih.gov/sites/entrez?db=protein&amp;cmd=search&amp;term=EGF97700.1", "EGF97700.1")</f>
        <v>EGF97700.1</v>
      </c>
      <c r="B812" s="4" t="s">
        <v>489</v>
      </c>
      <c r="C812" s="4">
        <v>1</v>
      </c>
      <c r="D812" s="4">
        <v>1839</v>
      </c>
    </row>
    <row r="813" spans="1:4">
      <c r="A813" s="4" t="str">
        <f>HYPERLINK("http://www.ncbi.nlm.nih.gov/sites/entrez?db=protein&amp;cmd=search&amp;term=EGG03633.1", "EGG03633.1")</f>
        <v>EGG03633.1</v>
      </c>
      <c r="B813" s="4" t="s">
        <v>1361</v>
      </c>
      <c r="C813" s="4">
        <v>1</v>
      </c>
      <c r="D813" s="4">
        <v>864</v>
      </c>
    </row>
    <row r="814" spans="1:4">
      <c r="A814" s="4" t="str">
        <f>HYPERLINK("http://www.ncbi.nlm.nih.gov/sites/entrez?db=protein&amp;cmd=search&amp;term=EGG01189.1", "EGG01189.1")</f>
        <v>EGG01189.1</v>
      </c>
      <c r="B814" s="4" t="s">
        <v>1056</v>
      </c>
      <c r="C814" s="4">
        <v>1</v>
      </c>
      <c r="D814" s="4">
        <v>2065</v>
      </c>
    </row>
    <row r="815" spans="1:4">
      <c r="A815" s="4" t="str">
        <f>HYPERLINK("http://www.ncbi.nlm.nih.gov/sites/entrez?db=protein&amp;cmd=search&amp;term=XP_364410.2", "XP_364410.2")</f>
        <v>XP_364410.2</v>
      </c>
      <c r="B815" s="4" t="s">
        <v>1454</v>
      </c>
      <c r="C815" s="4">
        <v>1</v>
      </c>
      <c r="D815" s="4">
        <v>490</v>
      </c>
    </row>
    <row r="816" spans="1:4">
      <c r="A816" s="4" t="str">
        <f>HYPERLINK("http://www.ncbi.nlm.nih.gov/sites/entrez?db=protein&amp;cmd=search&amp;term=XP_001731921.1", "XP_001731921.1")</f>
        <v>XP_001731921.1</v>
      </c>
      <c r="B816" s="4" t="s">
        <v>180</v>
      </c>
      <c r="C816" s="4">
        <v>3</v>
      </c>
      <c r="D816" s="4">
        <v>851</v>
      </c>
    </row>
    <row r="817" spans="1:4">
      <c r="A817" s="4" t="str">
        <f>HYPERLINK("http://www.ncbi.nlm.nih.gov/sites/entrez?db=protein&amp;cmd=search&amp;term=XP_002389596.1", "XP_002389596.1")</f>
        <v>XP_002389596.1</v>
      </c>
      <c r="B817" s="4" t="s">
        <v>446</v>
      </c>
      <c r="C817" s="4">
        <v>1</v>
      </c>
      <c r="D817" s="4">
        <v>516</v>
      </c>
    </row>
    <row r="818" spans="1:4">
      <c r="A818" s="4" t="str">
        <f>HYPERLINK("http://www.ncbi.nlm.nih.gov/sites/entrez?db=protein&amp;cmd=search&amp;term=YP_633598.1", "YP_633598.1")</f>
        <v>YP_633598.1</v>
      </c>
      <c r="B818" s="4" t="s">
        <v>597</v>
      </c>
      <c r="C818" s="4">
        <v>2</v>
      </c>
      <c r="D818" s="4">
        <v>845</v>
      </c>
    </row>
    <row r="819" spans="1:4">
      <c r="A819" s="4" t="str">
        <f>HYPERLINK("http://www.ncbi.nlm.nih.gov/sites/entrez?db=protein&amp;cmd=search&amp;term=XP_002673934.1", "XP_002673934.1")</f>
        <v>XP_002673934.1</v>
      </c>
      <c r="B819" s="4" t="s">
        <v>1433</v>
      </c>
      <c r="C819" s="4">
        <v>1</v>
      </c>
      <c r="D819" s="4">
        <v>1346</v>
      </c>
    </row>
    <row r="820" spans="1:4">
      <c r="A820" s="4" t="str">
        <f>HYPERLINK("http://www.ncbi.nlm.nih.gov/sites/entrez?db=protein&amp;cmd=search&amp;term=XP_002674552.1", "XP_002674552.1")</f>
        <v>XP_002674552.1</v>
      </c>
      <c r="B820" s="4" t="s">
        <v>118</v>
      </c>
      <c r="C820" s="4">
        <v>2</v>
      </c>
      <c r="D820" s="4">
        <v>906</v>
      </c>
    </row>
    <row r="821" spans="1:4">
      <c r="A821" s="4" t="str">
        <f>HYPERLINK("http://www.ncbi.nlm.nih.gov/sites/entrez?db=protein&amp;cmd=search&amp;term=XP_002674542.1", "XP_002674542.1")</f>
        <v>XP_002674542.1</v>
      </c>
      <c r="B821" s="4" t="s">
        <v>1416</v>
      </c>
      <c r="C821" s="4">
        <v>1</v>
      </c>
      <c r="D821" s="4">
        <v>475</v>
      </c>
    </row>
    <row r="822" spans="1:4">
      <c r="A822" s="4" t="str">
        <f>HYPERLINK("http://www.ncbi.nlm.nih.gov/sites/entrez?db=protein&amp;cmd=search&amp;term=XP_956652.1", "XP_956652.1")</f>
        <v>XP_956652.1</v>
      </c>
      <c r="B822" s="4" t="s">
        <v>1581</v>
      </c>
      <c r="C822" s="4">
        <v>1</v>
      </c>
      <c r="D822" s="4">
        <v>483</v>
      </c>
    </row>
    <row r="823" spans="1:4">
      <c r="A823" s="4" t="str">
        <f>HYPERLINK("http://www.ncbi.nlm.nih.gov/sites/entrez?db=protein&amp;cmd=search&amp;term=XP_962131.1", "XP_962131.1")</f>
        <v>XP_962131.1</v>
      </c>
      <c r="B823" s="4" t="s">
        <v>1302</v>
      </c>
      <c r="C823" s="4">
        <v>1</v>
      </c>
      <c r="D823" s="4">
        <v>494</v>
      </c>
    </row>
    <row r="824" spans="1:4">
      <c r="A824" s="4" t="str">
        <f>HYPERLINK("http://www.ncbi.nlm.nih.gov/sites/entrez?db=protein&amp;cmd=search&amp;term=ZP_00997839.1", "ZP_00997839.1")</f>
        <v>ZP_00997839.1</v>
      </c>
      <c r="B824" s="4" t="s">
        <v>147</v>
      </c>
      <c r="C824" s="4">
        <v>2</v>
      </c>
      <c r="D824" s="4">
        <v>968</v>
      </c>
    </row>
    <row r="825" spans="1:4">
      <c r="A825" s="4" t="str">
        <f>HYPERLINK("http://www.ncbi.nlm.nih.gov/sites/entrez?db=protein&amp;cmd=search&amp;term=EEE62299.1", "EEE62299.1")</f>
        <v>EEE62299.1</v>
      </c>
      <c r="B825" s="4" t="s">
        <v>23</v>
      </c>
      <c r="C825" s="4">
        <v>5</v>
      </c>
      <c r="D825" s="4">
        <v>2387</v>
      </c>
    </row>
    <row r="826" spans="1:4">
      <c r="A826" s="4" t="str">
        <f>HYPERLINK("http://www.ncbi.nlm.nih.gov/sites/entrez?db=protein&amp;cmd=search&amp;term=YP_007334.1", "YP_007334.1")</f>
        <v>YP_007334.1</v>
      </c>
      <c r="B826" s="4" t="s">
        <v>74</v>
      </c>
      <c r="C826" s="4">
        <v>5</v>
      </c>
      <c r="D826" s="4">
        <v>2523</v>
      </c>
    </row>
    <row r="827" spans="1:4">
      <c r="A827" s="4" t="str">
        <f>HYPERLINK("http://www.ncbi.nlm.nih.gov/sites/entrez?db=protein&amp;cmd=search&amp;term=YP_009018.1", "YP_009018.1")</f>
        <v>YP_009018.1</v>
      </c>
      <c r="B827" s="4" t="s">
        <v>506</v>
      </c>
      <c r="C827" s="4">
        <v>2</v>
      </c>
      <c r="D827" s="4">
        <v>993</v>
      </c>
    </row>
    <row r="828" spans="1:4">
      <c r="A828" s="4" t="str">
        <f>HYPERLINK("http://www.ncbi.nlm.nih.gov/sites/entrez?db=protein&amp;cmd=search&amp;term=EDK36234.2", "EDK36234.2")</f>
        <v>EDK36234.2</v>
      </c>
      <c r="B828" s="4" t="s">
        <v>802</v>
      </c>
      <c r="C828" s="4">
        <v>1</v>
      </c>
      <c r="D828" s="4">
        <v>355</v>
      </c>
    </row>
    <row r="829" spans="1:4">
      <c r="A829" s="4" t="str">
        <f>HYPERLINK("http://www.ncbi.nlm.nih.gov/sites/entrez?db=protein&amp;cmd=search&amp;term=YP_004270604.1", "YP_004270604.1")</f>
        <v>YP_004270604.1</v>
      </c>
      <c r="B829" s="4" t="s">
        <v>258</v>
      </c>
      <c r="C829" s="4">
        <v>5</v>
      </c>
      <c r="D829" s="4">
        <v>2460</v>
      </c>
    </row>
    <row r="830" spans="1:4">
      <c r="A830" s="4" t="str">
        <f>HYPERLINK("http://www.ncbi.nlm.nih.gov/sites/entrez?db=protein&amp;cmd=search&amp;term=XP_002768419.1", "XP_002768419.1")</f>
        <v>XP_002768419.1</v>
      </c>
      <c r="B830" s="4" t="s">
        <v>868</v>
      </c>
      <c r="C830" s="4">
        <v>2</v>
      </c>
      <c r="D830" s="4">
        <v>914</v>
      </c>
    </row>
    <row r="831" spans="1:4">
      <c r="A831" s="4" t="str">
        <f>HYPERLINK("http://www.ncbi.nlm.nih.gov/sites/entrez?db=protein&amp;cmd=search&amp;term=EFA85383.1", "EFA85383.1")</f>
        <v>EFA85383.1</v>
      </c>
      <c r="B831" s="4" t="s">
        <v>688</v>
      </c>
      <c r="C831" s="4">
        <v>1</v>
      </c>
      <c r="D831" s="4">
        <v>477</v>
      </c>
    </row>
    <row r="832" spans="1:4">
      <c r="A832" s="4" t="str">
        <f>HYPERLINK("http://www.ncbi.nlm.nih.gov/sites/entrez?db=protein&amp;cmd=search&amp;term=EFA83704.1", "EFA83704.1")</f>
        <v>EFA83704.1</v>
      </c>
      <c r="B832" s="4" t="s">
        <v>1119</v>
      </c>
      <c r="C832" s="4">
        <v>1</v>
      </c>
      <c r="D832" s="4">
        <v>538</v>
      </c>
    </row>
    <row r="833" spans="1:4">
      <c r="A833" s="4" t="str">
        <f>HYPERLINK("http://www.ncbi.nlm.nih.gov/sites/entrez?db=protein&amp;cmd=search&amp;term=EFA80499.1", "EFA80499.1")</f>
        <v>EFA80499.1</v>
      </c>
      <c r="B833" s="4" t="s">
        <v>1137</v>
      </c>
      <c r="C833" s="4">
        <v>1</v>
      </c>
      <c r="D833" s="4">
        <v>674</v>
      </c>
    </row>
    <row r="834" spans="1:4">
      <c r="A834" s="4" t="str">
        <f>HYPERLINK("http://www.ncbi.nlm.nih.gov/sites/entrez?db=protein&amp;cmd=search&amp;term=EFA79348.1", "EFA79348.1")</f>
        <v>EFA79348.1</v>
      </c>
      <c r="B834" s="4" t="s">
        <v>547</v>
      </c>
      <c r="C834" s="4">
        <v>7</v>
      </c>
      <c r="D834" s="4">
        <v>5330</v>
      </c>
    </row>
    <row r="835" spans="1:4">
      <c r="A835" s="4" t="str">
        <f>HYPERLINK("http://www.ncbi.nlm.nih.gov/sites/entrez?db=protein&amp;cmd=search&amp;term=EFA78384.1", "EFA78384.1")</f>
        <v>EFA78384.1</v>
      </c>
      <c r="B835" s="4" t="s">
        <v>1578</v>
      </c>
      <c r="C835" s="4">
        <v>1</v>
      </c>
      <c r="D835" s="4">
        <v>424</v>
      </c>
    </row>
    <row r="836" spans="1:4">
      <c r="A836" s="4" t="str">
        <f>HYPERLINK("http://www.ncbi.nlm.nih.gov/sites/entrez?db=protein&amp;cmd=search&amp;term=EFA77055.1", "EFA77055.1")</f>
        <v>EFA77055.1</v>
      </c>
      <c r="B836" s="4" t="s">
        <v>1016</v>
      </c>
      <c r="C836" s="4">
        <v>1</v>
      </c>
      <c r="D836" s="4">
        <v>449</v>
      </c>
    </row>
    <row r="837" spans="1:4">
      <c r="A837" s="4" t="str">
        <f>HYPERLINK("http://www.ncbi.nlm.nih.gov/sites/entrez?db=protein&amp;cmd=search&amp;term=EFA77133.1", "EFA77133.1")</f>
        <v>EFA77133.1</v>
      </c>
      <c r="B837" s="4" t="s">
        <v>1178</v>
      </c>
      <c r="C837" s="4">
        <v>2</v>
      </c>
      <c r="D837" s="4">
        <v>966</v>
      </c>
    </row>
    <row r="838" spans="1:4">
      <c r="A838" s="4" t="str">
        <f>HYPERLINK("http://www.ncbi.nlm.nih.gov/sites/entrez?db=protein&amp;cmd=search&amp;term=EGD72063.1", "EGD72063.1")</f>
        <v>EGD72063.1</v>
      </c>
      <c r="B838" s="4" t="s">
        <v>594</v>
      </c>
      <c r="C838" s="4">
        <v>4</v>
      </c>
      <c r="D838" s="4">
        <v>1923</v>
      </c>
    </row>
    <row r="839" spans="1:4">
      <c r="A839" s="4" t="str">
        <f>HYPERLINK("http://www.ncbi.nlm.nih.gov/sites/entrez?db=protein&amp;cmd=search&amp;term=EGD82407.1", "EGD82407.1")</f>
        <v>EGD82407.1</v>
      </c>
      <c r="B839" s="4" t="s">
        <v>1449</v>
      </c>
      <c r="C839" s="4">
        <v>1</v>
      </c>
      <c r="D839" s="4">
        <v>531</v>
      </c>
    </row>
    <row r="840" spans="1:4">
      <c r="A840" s="4" t="str">
        <f>HYPERLINK("http://www.ncbi.nlm.nih.gov/sites/entrez?db=protein&amp;cmd=search&amp;term=EGD83308.1", "EGD83308.1")</f>
        <v>EGD83308.1</v>
      </c>
      <c r="B840" s="4" t="s">
        <v>691</v>
      </c>
      <c r="C840" s="4">
        <v>2</v>
      </c>
      <c r="D840" s="4">
        <v>1022</v>
      </c>
    </row>
    <row r="841" spans="1:4">
      <c r="A841" s="4" t="str">
        <f>HYPERLINK("http://www.ncbi.nlm.nih.gov/sites/entrez?db=protein&amp;cmd=search&amp;term=EGD72878.1", "EGD72878.1")</f>
        <v>EGD72878.1</v>
      </c>
      <c r="B841" s="4" t="s">
        <v>881</v>
      </c>
      <c r="C841" s="4">
        <v>1</v>
      </c>
      <c r="D841" s="4">
        <v>525</v>
      </c>
    </row>
    <row r="842" spans="1:4">
      <c r="A842" s="4" t="str">
        <f>HYPERLINK("http://www.ncbi.nlm.nih.gov/sites/entrez?db=protein&amp;cmd=search&amp;term=EGD76959.1", "EGD76959.1")</f>
        <v>EGD76959.1</v>
      </c>
      <c r="B842" s="4" t="s">
        <v>671</v>
      </c>
      <c r="C842" s="4">
        <v>2</v>
      </c>
      <c r="D842" s="4">
        <v>994</v>
      </c>
    </row>
    <row r="843" spans="1:4">
      <c r="A843" s="4" t="str">
        <f>HYPERLINK("http://www.ncbi.nlm.nih.gov/sites/entrez?db=protein&amp;cmd=search&amp;term=EGD77027.1", "EGD77027.1")</f>
        <v>EGD77027.1</v>
      </c>
      <c r="B843" s="4" t="s">
        <v>584</v>
      </c>
      <c r="C843" s="4">
        <v>1</v>
      </c>
      <c r="D843" s="4">
        <v>389</v>
      </c>
    </row>
    <row r="844" spans="1:4">
      <c r="A844" s="4" t="str">
        <f>HYPERLINK("http://www.ncbi.nlm.nih.gov/sites/entrez?db=protein&amp;cmd=search&amp;term=EGD78250.1", "EGD78250.1")</f>
        <v>EGD78250.1</v>
      </c>
      <c r="B844" s="4" t="s">
        <v>543</v>
      </c>
      <c r="C844" s="4">
        <v>1</v>
      </c>
      <c r="D844" s="4">
        <v>371</v>
      </c>
    </row>
    <row r="845" spans="1:4">
      <c r="A845" s="4" t="str">
        <f>HYPERLINK("http://www.ncbi.nlm.nih.gov/sites/entrez?db=protein&amp;cmd=search&amp;term=EGD77250.1", "EGD77250.1")</f>
        <v>EGD77250.1</v>
      </c>
      <c r="B845" s="4" t="s">
        <v>1604</v>
      </c>
      <c r="C845" s="4">
        <v>1</v>
      </c>
      <c r="D845" s="4">
        <v>505</v>
      </c>
    </row>
    <row r="846" spans="1:4">
      <c r="A846" s="4" t="str">
        <f>HYPERLINK("http://www.ncbi.nlm.nih.gov/sites/entrez?db=protein&amp;cmd=search&amp;term=EGD78266.1", "EGD78266.1")</f>
        <v>EGD78266.1</v>
      </c>
      <c r="B846" s="4" t="s">
        <v>202</v>
      </c>
      <c r="C846" s="4">
        <v>2</v>
      </c>
      <c r="D846" s="4">
        <v>970</v>
      </c>
    </row>
    <row r="847" spans="1:4">
      <c r="A847" s="4" t="str">
        <f>HYPERLINK("http://www.ncbi.nlm.nih.gov/sites/entrez?db=protein&amp;cmd=search&amp;term=ZP_01441598.1", "ZP_01441598.1")</f>
        <v>ZP_01441598.1</v>
      </c>
      <c r="B847" s="4" t="s">
        <v>1162</v>
      </c>
      <c r="C847" s="4">
        <v>1</v>
      </c>
      <c r="D847" s="4">
        <v>445</v>
      </c>
    </row>
    <row r="848" spans="1:4">
      <c r="A848" s="4" t="str">
        <f>HYPERLINK("http://www.ncbi.nlm.nih.gov/sites/entrez?db=protein&amp;cmd=search&amp;term=ZP_01969318.1", "ZP_01969318.1")</f>
        <v>ZP_01969318.1</v>
      </c>
      <c r="B848" s="4" t="s">
        <v>491</v>
      </c>
      <c r="C848" s="4">
        <v>4</v>
      </c>
      <c r="D848" s="4">
        <v>1026</v>
      </c>
    </row>
    <row r="849" spans="1:4">
      <c r="A849" s="4" t="str">
        <f>HYPERLINK("http://www.ncbi.nlm.nih.gov/sites/entrez?db=protein&amp;cmd=search&amp;term=XP_003036969.1", "XP_003036969.1")</f>
        <v>XP_003036969.1</v>
      </c>
      <c r="B849" s="4" t="s">
        <v>1228</v>
      </c>
      <c r="C849" s="4">
        <v>1</v>
      </c>
      <c r="D849" s="4">
        <v>502</v>
      </c>
    </row>
    <row r="850" spans="1:4">
      <c r="A850" s="4" t="str">
        <f>HYPERLINK("http://www.ncbi.nlm.nih.gov/sites/entrez?db=protein&amp;cmd=search&amp;term=XP_003026612.1", "XP_003026612.1")</f>
        <v>XP_003026612.1</v>
      </c>
      <c r="B850" s="4" t="s">
        <v>1242</v>
      </c>
      <c r="C850" s="4">
        <v>1</v>
      </c>
      <c r="D850" s="4">
        <v>470</v>
      </c>
    </row>
    <row r="851" spans="1:4">
      <c r="A851" s="4" t="str">
        <f>HYPERLINK("http://www.ncbi.nlm.nih.gov/sites/entrez?db=protein&amp;cmd=search&amp;term=XP_003031600.1", "XP_003031600.1")</f>
        <v>XP_003031600.1</v>
      </c>
      <c r="B851" s="4" t="s">
        <v>353</v>
      </c>
      <c r="C851" s="4">
        <v>5</v>
      </c>
      <c r="D851" s="4">
        <v>2446</v>
      </c>
    </row>
    <row r="852" spans="1:4">
      <c r="A852" s="4" t="str">
        <f>HYPERLINK("http://www.ncbi.nlm.nih.gov/sites/entrez?db=protein&amp;cmd=search&amp;term=XP_002966396.1", "XP_002966396.1")</f>
        <v>XP_002966396.1</v>
      </c>
      <c r="B852" s="4" t="s">
        <v>101</v>
      </c>
      <c r="C852" s="4">
        <v>10</v>
      </c>
      <c r="D852" s="4">
        <v>4952</v>
      </c>
    </row>
    <row r="853" spans="1:4">
      <c r="A853" s="4" t="str">
        <f>HYPERLINK("http://www.ncbi.nlm.nih.gov/sites/entrez?db=protein&amp;cmd=search&amp;term=XP_002961304.1", "XP_002961304.1")</f>
        <v>XP_002961304.1</v>
      </c>
      <c r="B853" s="4" t="s">
        <v>1042</v>
      </c>
      <c r="C853" s="4">
        <v>1</v>
      </c>
      <c r="D853" s="4">
        <v>425</v>
      </c>
    </row>
    <row r="854" spans="1:4">
      <c r="A854" s="4" t="str">
        <f>HYPERLINK("http://www.ncbi.nlm.nih.gov/sites/entrez?db=protein&amp;cmd=search&amp;term=XP_002967862.1", "XP_002967862.1")</f>
        <v>XP_002967862.1</v>
      </c>
      <c r="B854" s="4" t="s">
        <v>457</v>
      </c>
      <c r="C854" s="4">
        <v>2</v>
      </c>
      <c r="D854" s="4">
        <v>924</v>
      </c>
    </row>
    <row r="855" spans="1:4">
      <c r="A855" s="4" t="str">
        <f>HYPERLINK("http://www.ncbi.nlm.nih.gov/sites/entrez?db=protein&amp;cmd=search&amp;term=XP_002971616.1", "XP_002971616.1")</f>
        <v>XP_002971616.1</v>
      </c>
      <c r="B855" s="4" t="s">
        <v>1396</v>
      </c>
      <c r="C855" s="4">
        <v>1</v>
      </c>
      <c r="D855" s="4">
        <v>493</v>
      </c>
    </row>
    <row r="856" spans="1:4">
      <c r="A856" s="4" t="str">
        <f>HYPERLINK("http://www.ncbi.nlm.nih.gov/sites/entrez?db=protein&amp;cmd=search&amp;term=ZP_01545513.1", "ZP_01545513.1")</f>
        <v>ZP_01545513.1</v>
      </c>
      <c r="B856" s="4" t="s">
        <v>1146</v>
      </c>
      <c r="C856" s="4">
        <v>1</v>
      </c>
      <c r="D856" s="4">
        <v>513</v>
      </c>
    </row>
    <row r="857" spans="1:4">
      <c r="A857" s="4" t="str">
        <f>HYPERLINK("http://www.ncbi.nlm.nih.gov/sites/entrez?db=protein&amp;cmd=search&amp;term=EFZ19837.1", "EFZ19837.1")</f>
        <v>EFZ19837.1</v>
      </c>
      <c r="B857" s="4" t="s">
        <v>1355</v>
      </c>
      <c r="C857" s="4">
        <v>1</v>
      </c>
      <c r="D857" s="4">
        <v>284</v>
      </c>
    </row>
    <row r="858" spans="1:4">
      <c r="A858" s="4" t="str">
        <f>HYPERLINK("http://www.ncbi.nlm.nih.gov/sites/entrez?db=protein&amp;cmd=search&amp;term=ZP_01001708.1", "ZP_01001708.1")</f>
        <v>ZP_01001708.1</v>
      </c>
      <c r="B858" s="4" t="s">
        <v>500</v>
      </c>
      <c r="C858" s="4">
        <v>2</v>
      </c>
      <c r="D858" s="4">
        <v>999</v>
      </c>
    </row>
    <row r="859" spans="1:4">
      <c r="A859" s="4" t="str">
        <f>HYPERLINK("http://www.ncbi.nlm.nih.gov/sites/entrez?db=protein&amp;cmd=search&amp;term=XP_001791765.1", "XP_001791765.1")</f>
        <v>XP_001791765.1</v>
      </c>
      <c r="B859" s="4" t="s">
        <v>1260</v>
      </c>
      <c r="C859" s="4">
        <v>1</v>
      </c>
      <c r="D859" s="4">
        <v>242</v>
      </c>
    </row>
    <row r="860" spans="1:4">
      <c r="A860" s="4" t="str">
        <f>HYPERLINK("http://www.ncbi.nlm.nih.gov/sites/entrez?db=protein&amp;cmd=search&amp;term=XP_002489033.1", "XP_002489033.1")</f>
        <v>XP_002489033.1</v>
      </c>
      <c r="B860" s="4" t="s">
        <v>5</v>
      </c>
      <c r="C860" s="4">
        <v>2</v>
      </c>
      <c r="D860" s="4">
        <v>1066</v>
      </c>
    </row>
    <row r="861" spans="1:4">
      <c r="A861" s="4" t="str">
        <f>HYPERLINK("http://www.ncbi.nlm.nih.gov/sites/entrez?db=protein&amp;cmd=search&amp;term=XP_002450733.1", "XP_002450733.1")</f>
        <v>XP_002450733.1</v>
      </c>
      <c r="B861" s="4" t="s">
        <v>53</v>
      </c>
      <c r="C861" s="4">
        <v>2</v>
      </c>
      <c r="D861" s="4">
        <v>964</v>
      </c>
    </row>
    <row r="862" spans="1:4">
      <c r="A862" s="4" t="str">
        <f>HYPERLINK("http://www.ncbi.nlm.nih.gov/sites/entrez?db=protein&amp;cmd=search&amp;term=XP_002488959.1", "XP_002488959.1")</f>
        <v>XP_002488959.1</v>
      </c>
      <c r="B862" s="4" t="s">
        <v>192</v>
      </c>
      <c r="C862" s="4">
        <v>2</v>
      </c>
      <c r="D862" s="4">
        <v>690</v>
      </c>
    </row>
    <row r="863" spans="1:4">
      <c r="A863" s="4" t="str">
        <f>HYPERLINK("http://www.ncbi.nlm.nih.gov/sites/entrez?db=protein&amp;cmd=search&amp;term=ZP_01744710.1", "ZP_01744710.1")</f>
        <v>ZP_01744710.1</v>
      </c>
      <c r="B863" s="4" t="s">
        <v>186</v>
      </c>
      <c r="C863" s="4">
        <v>6</v>
      </c>
      <c r="D863" s="4">
        <v>2987</v>
      </c>
    </row>
    <row r="864" spans="1:4">
      <c r="A864" s="4" t="str">
        <f>HYPERLINK("http://www.ncbi.nlm.nih.gov/sites/entrez?db=protein&amp;cmd=search&amp;term=ZP_01745869.1", "ZP_01745869.1")</f>
        <v>ZP_01745869.1</v>
      </c>
      <c r="B864" s="4" t="s">
        <v>343</v>
      </c>
      <c r="C864" s="4">
        <v>2</v>
      </c>
      <c r="D864" s="4">
        <v>859</v>
      </c>
    </row>
    <row r="865" spans="1:4">
      <c r="A865" s="4" t="str">
        <f>HYPERLINK("http://www.ncbi.nlm.nih.gov/sites/entrez?db=protein&amp;cmd=search&amp;term=ZP_07304312.1", "ZP_07304312.1")</f>
        <v>ZP_07304312.1</v>
      </c>
      <c r="B865" s="4" t="s">
        <v>925</v>
      </c>
      <c r="C865" s="4">
        <v>1</v>
      </c>
      <c r="D865" s="4">
        <v>527</v>
      </c>
    </row>
    <row r="866" spans="1:4">
      <c r="A866" s="4" t="str">
        <f>HYPERLINK("http://www.ncbi.nlm.nih.gov/sites/entrez?db=protein&amp;cmd=search&amp;term=CCA56360.1", "CCA56360.1")</f>
        <v>CCA56360.1</v>
      </c>
      <c r="B866" s="4" t="s">
        <v>377</v>
      </c>
      <c r="C866" s="4">
        <v>3</v>
      </c>
      <c r="D866" s="4">
        <v>1585</v>
      </c>
    </row>
    <row r="867" spans="1:4">
      <c r="A867" s="4" t="str">
        <f>HYPERLINK("http://www.ncbi.nlm.nih.gov/sites/entrez?db=protein&amp;cmd=search&amp;term=XP_828090.1", "XP_828090.1")</f>
        <v>XP_828090.1</v>
      </c>
      <c r="B867" s="4" t="s">
        <v>665</v>
      </c>
      <c r="C867" s="4">
        <v>3</v>
      </c>
      <c r="D867" s="4">
        <v>1597</v>
      </c>
    </row>
    <row r="868" spans="1:4">
      <c r="A868" s="4" t="str">
        <f>HYPERLINK("http://www.ncbi.nlm.nih.gov/sites/entrez?db=protein&amp;cmd=search&amp;term=XP_804302.1", "XP_804302.1")</f>
        <v>XP_804302.1</v>
      </c>
      <c r="B868" s="4" t="s">
        <v>1538</v>
      </c>
      <c r="C868" s="4">
        <v>1</v>
      </c>
      <c r="D868" s="4">
        <v>529</v>
      </c>
    </row>
    <row r="869" spans="1:4">
      <c r="A869" s="4" t="str">
        <f>HYPERLINK("http://www.ncbi.nlm.nih.gov/sites/entrez?db=protein&amp;cmd=search&amp;term=XP_811457.1", "XP_811457.1")</f>
        <v>XP_811457.1</v>
      </c>
      <c r="B869" s="4" t="s">
        <v>1268</v>
      </c>
      <c r="C869" s="4">
        <v>2</v>
      </c>
      <c r="D869" s="4">
        <v>1030</v>
      </c>
    </row>
    <row r="870" spans="1:4">
      <c r="A870" s="4" t="str">
        <f>HYPERLINK("http://www.ncbi.nlm.nih.gov/sites/entrez?db=protein&amp;cmd=search&amp;term=XP_819823.1", "XP_819823.1")</f>
        <v>XP_819823.1</v>
      </c>
      <c r="B870" s="4" t="s">
        <v>1215</v>
      </c>
      <c r="C870" s="4">
        <v>1</v>
      </c>
      <c r="D870" s="4">
        <v>481</v>
      </c>
    </row>
    <row r="871" spans="1:4">
      <c r="A871" s="4" t="str">
        <f>HYPERLINK("http://www.ncbi.nlm.nih.gov/sites/entrez?db=protein&amp;cmd=search&amp;term=XP_813692.1", "XP_813692.1")</f>
        <v>XP_813692.1</v>
      </c>
      <c r="B871" s="4" t="s">
        <v>328</v>
      </c>
      <c r="C871" s="4">
        <v>1</v>
      </c>
      <c r="D871" s="4">
        <v>509</v>
      </c>
    </row>
    <row r="872" spans="1:4">
      <c r="A872" s="4" t="str">
        <f>HYPERLINK("http://www.ncbi.nlm.nih.gov/sites/entrez?db=protein&amp;cmd=search&amp;term=XP_809544.1", "XP_809544.1")</f>
        <v>XP_809544.1</v>
      </c>
      <c r="B872" s="4" t="s">
        <v>1307</v>
      </c>
      <c r="C872" s="4">
        <v>1</v>
      </c>
      <c r="D872" s="4">
        <v>484</v>
      </c>
    </row>
    <row r="873" spans="1:4">
      <c r="A873" s="4" t="str">
        <f>HYPERLINK("http://www.ncbi.nlm.nih.gov/sites/entrez?db=protein&amp;cmd=search&amp;term=XP_819950.1", "XP_819950.1")</f>
        <v>XP_819950.1</v>
      </c>
      <c r="B873" s="4" t="s">
        <v>752</v>
      </c>
      <c r="C873" s="4">
        <v>1</v>
      </c>
      <c r="D873" s="4">
        <v>289</v>
      </c>
    </row>
    <row r="874" spans="1:4">
      <c r="A874" s="4" t="str">
        <f>HYPERLINK("http://www.ncbi.nlm.nih.gov/sites/entrez?db=protein&amp;cmd=search&amp;term=XP_811563.1", "XP_811563.1")</f>
        <v>XP_811563.1</v>
      </c>
      <c r="B874" s="4" t="s">
        <v>85</v>
      </c>
      <c r="C874" s="4">
        <v>19</v>
      </c>
      <c r="D874" s="4">
        <v>9183</v>
      </c>
    </row>
    <row r="875" spans="1:4">
      <c r="A875" s="4" t="str">
        <f>HYPERLINK("http://www.ncbi.nlm.nih.gov/sites/entrez?db=protein&amp;cmd=search&amp;term=XP_813362.1", "XP_813362.1")</f>
        <v>XP_813362.1</v>
      </c>
      <c r="B875" s="4" t="s">
        <v>960</v>
      </c>
      <c r="C875" s="4">
        <v>2</v>
      </c>
      <c r="D875" s="4">
        <v>1008</v>
      </c>
    </row>
    <row r="876" spans="1:4">
      <c r="A876" s="4" t="str">
        <f>HYPERLINK("http://www.ncbi.nlm.nih.gov/sites/entrez?db=protein&amp;cmd=search&amp;term=EFA07910.1", "EFA07910.1")</f>
        <v>EFA07910.1</v>
      </c>
      <c r="B876" s="4" t="s">
        <v>698</v>
      </c>
      <c r="C876" s="4">
        <v>1</v>
      </c>
      <c r="D876" s="4">
        <v>158</v>
      </c>
    </row>
    <row r="877" spans="1:4">
      <c r="A877" s="4" t="str">
        <f>HYPERLINK("http://www.ncbi.nlm.nih.gov/sites/entrez?db=protein&amp;cmd=search&amp;term=EFA08949.1", "EFA08949.1")</f>
        <v>EFA08949.1</v>
      </c>
      <c r="B877" s="4" t="s">
        <v>359</v>
      </c>
      <c r="C877" s="4">
        <v>1</v>
      </c>
      <c r="D877" s="4">
        <v>479</v>
      </c>
    </row>
    <row r="878" spans="1:4">
      <c r="A878" s="4" t="str">
        <f>HYPERLINK("http://www.ncbi.nlm.nih.gov/sites/entrez?db=protein&amp;cmd=search&amp;term=EFA10531.1", "EFA10531.1")</f>
        <v>EFA10531.1</v>
      </c>
      <c r="B878" s="4" t="s">
        <v>472</v>
      </c>
      <c r="C878" s="4">
        <v>1</v>
      </c>
      <c r="D878" s="4">
        <v>389</v>
      </c>
    </row>
    <row r="879" spans="1:4">
      <c r="A879" s="4" t="str">
        <f>HYPERLINK("http://www.ncbi.nlm.nih.gov/sites/entrez?db=protein&amp;cmd=search&amp;term=EFA05495.1", "EFA05495.1")</f>
        <v>EFA05495.1</v>
      </c>
      <c r="B879" s="4" t="s">
        <v>322</v>
      </c>
      <c r="C879" s="4">
        <v>1</v>
      </c>
      <c r="D879" s="4">
        <v>475</v>
      </c>
    </row>
    <row r="880" spans="1:4">
      <c r="A880" s="4" t="str">
        <f>HYPERLINK("http://www.ncbi.nlm.nih.gov/sites/entrez?db=protein&amp;cmd=search&amp;term=EFZ23677.1", "EFZ23677.1")</f>
        <v>EFZ23677.1</v>
      </c>
      <c r="B880" s="4" t="s">
        <v>1506</v>
      </c>
      <c r="C880" s="4">
        <v>1</v>
      </c>
      <c r="D880" s="4">
        <v>509</v>
      </c>
    </row>
    <row r="881" spans="1:4">
      <c r="A881" s="4" t="str">
        <f>HYPERLINK("http://www.ncbi.nlm.nih.gov/sites/entrez?db=protein&amp;cmd=search&amp;term=EFZ23590.1", "EFZ23590.1")</f>
        <v>EFZ23590.1</v>
      </c>
      <c r="B881" s="4" t="s">
        <v>1059</v>
      </c>
      <c r="C881" s="4">
        <v>1</v>
      </c>
      <c r="D881" s="4">
        <v>526</v>
      </c>
    </row>
    <row r="882" spans="1:4">
      <c r="A882" s="4" t="str">
        <f>HYPERLINK("http://www.ncbi.nlm.nih.gov/sites/entrez?db=protein&amp;cmd=search&amp;term=EFZ32332.1", "EFZ32332.1")</f>
        <v>EFZ32332.1</v>
      </c>
      <c r="B882" s="4" t="s">
        <v>1305</v>
      </c>
      <c r="C882" s="4">
        <v>2</v>
      </c>
      <c r="D882" s="4">
        <v>1075</v>
      </c>
    </row>
    <row r="883" spans="1:4">
      <c r="A883" s="4" t="str">
        <f>HYPERLINK("http://www.ncbi.nlm.nih.gov/sites/entrez?db=protein&amp;cmd=search&amp;term=EFZ32096.1", "EFZ32096.1")</f>
        <v>EFZ32096.1</v>
      </c>
      <c r="B883" s="4" t="s">
        <v>325</v>
      </c>
      <c r="C883" s="4">
        <v>1</v>
      </c>
      <c r="D883" s="4">
        <v>653</v>
      </c>
    </row>
    <row r="884" spans="1:4">
      <c r="A884" s="4" t="str">
        <f>HYPERLINK("http://www.ncbi.nlm.nih.gov/sites/entrez?db=protein&amp;cmd=search&amp;term=EFZ32055.1", "EFZ32055.1")</f>
        <v>EFZ32055.1</v>
      </c>
      <c r="B884" s="4" t="s">
        <v>367</v>
      </c>
      <c r="C884" s="4">
        <v>2</v>
      </c>
      <c r="D884" s="4">
        <v>1004</v>
      </c>
    </row>
    <row r="885" spans="1:4">
      <c r="A885" s="4" t="str">
        <f>HYPERLINK("http://www.ncbi.nlm.nih.gov/sites/entrez?db=protein&amp;cmd=search&amp;term=EFZ31961.1", "EFZ31961.1")</f>
        <v>EFZ31961.1</v>
      </c>
      <c r="B885" s="4" t="s">
        <v>1233</v>
      </c>
      <c r="C885" s="4">
        <v>2</v>
      </c>
      <c r="D885" s="4">
        <v>558</v>
      </c>
    </row>
    <row r="886" spans="1:4">
      <c r="A886" s="4" t="str">
        <f>HYPERLINK("http://www.ncbi.nlm.nih.gov/sites/entrez?db=protein&amp;cmd=search&amp;term=EFZ31604.1", "EFZ31604.1")</f>
        <v>EFZ31604.1</v>
      </c>
      <c r="B886" s="4" t="s">
        <v>998</v>
      </c>
      <c r="C886" s="4">
        <v>1</v>
      </c>
      <c r="D886" s="4">
        <v>352</v>
      </c>
    </row>
    <row r="887" spans="1:4">
      <c r="A887" s="4" t="str">
        <f>HYPERLINK("http://www.ncbi.nlm.nih.gov/sites/entrez?db=protein&amp;cmd=search&amp;term=EFZ31561.1", "EFZ31561.1")</f>
        <v>EFZ31561.1</v>
      </c>
      <c r="B887" s="4" t="s">
        <v>304</v>
      </c>
      <c r="C887" s="4">
        <v>4</v>
      </c>
      <c r="D887" s="4">
        <v>1955</v>
      </c>
    </row>
    <row r="888" spans="1:4">
      <c r="A888" s="4" t="str">
        <f>HYPERLINK("http://www.ncbi.nlm.nih.gov/sites/entrez?db=protein&amp;cmd=search&amp;term=EFZ31090.1", "EFZ31090.1")</f>
        <v>EFZ31090.1</v>
      </c>
      <c r="B888" s="4" t="s">
        <v>697</v>
      </c>
      <c r="C888" s="4">
        <v>2</v>
      </c>
      <c r="D888" s="4">
        <v>444</v>
      </c>
    </row>
    <row r="889" spans="1:4">
      <c r="A889" s="4" t="str">
        <f>HYPERLINK("http://www.ncbi.nlm.nih.gov/sites/entrez?db=protein&amp;cmd=search&amp;term=EFZ31079.1", "EFZ31079.1")</f>
        <v>EFZ31079.1</v>
      </c>
      <c r="B889" s="4" t="s">
        <v>590</v>
      </c>
      <c r="C889" s="4">
        <v>2</v>
      </c>
      <c r="D889" s="4">
        <v>1052</v>
      </c>
    </row>
    <row r="890" spans="1:4">
      <c r="A890" s="4" t="str">
        <f>HYPERLINK("http://www.ncbi.nlm.nih.gov/sites/entrez?db=protein&amp;cmd=search&amp;term=EFZ30556.1", "EFZ30556.1")</f>
        <v>EFZ30556.1</v>
      </c>
      <c r="B890" s="4" t="s">
        <v>1091</v>
      </c>
      <c r="C890" s="4">
        <v>1</v>
      </c>
      <c r="D890" s="4">
        <v>470</v>
      </c>
    </row>
    <row r="891" spans="1:4">
      <c r="A891" s="4" t="str">
        <f>HYPERLINK("http://www.ncbi.nlm.nih.gov/sites/entrez?db=protein&amp;cmd=search&amp;term=EFZ30563.1", "EFZ30563.1")</f>
        <v>EFZ30563.1</v>
      </c>
      <c r="B891" s="4" t="s">
        <v>1122</v>
      </c>
      <c r="C891" s="4">
        <v>1</v>
      </c>
      <c r="D891" s="4">
        <v>837</v>
      </c>
    </row>
    <row r="892" spans="1:4">
      <c r="A892" s="4" t="str">
        <f>HYPERLINK("http://www.ncbi.nlm.nih.gov/sites/entrez?db=protein&amp;cmd=search&amp;term=EFZ30435.1", "EFZ30435.1")</f>
        <v>EFZ30435.1</v>
      </c>
      <c r="B892" s="4" t="s">
        <v>1197</v>
      </c>
      <c r="C892" s="4">
        <v>1</v>
      </c>
      <c r="D892" s="4">
        <v>501</v>
      </c>
    </row>
    <row r="893" spans="1:4">
      <c r="A893" s="4" t="str">
        <f>HYPERLINK("http://www.ncbi.nlm.nih.gov/sites/entrez?db=protein&amp;cmd=search&amp;term=EFZ30333.1", "EFZ30333.1")</f>
        <v>EFZ30333.1</v>
      </c>
      <c r="B893" s="4" t="s">
        <v>987</v>
      </c>
      <c r="C893" s="4">
        <v>1</v>
      </c>
      <c r="D893" s="4">
        <v>654</v>
      </c>
    </row>
    <row r="894" spans="1:4">
      <c r="A894" s="4" t="str">
        <f>HYPERLINK("http://www.ncbi.nlm.nih.gov/sites/entrez?db=protein&amp;cmd=search&amp;term=EFZ30164.1", "EFZ30164.1")</f>
        <v>EFZ30164.1</v>
      </c>
      <c r="B894" s="4" t="s">
        <v>1084</v>
      </c>
      <c r="C894" s="4">
        <v>2</v>
      </c>
      <c r="D894" s="4">
        <v>1048</v>
      </c>
    </row>
    <row r="895" spans="1:4">
      <c r="A895" s="4" t="str">
        <f>HYPERLINK("http://www.ncbi.nlm.nih.gov/sites/entrez?db=protein&amp;cmd=search&amp;term=EFZ30070.1", "EFZ30070.1")</f>
        <v>EFZ30070.1</v>
      </c>
      <c r="B895" s="4" t="s">
        <v>11</v>
      </c>
      <c r="C895" s="4">
        <v>6</v>
      </c>
      <c r="D895" s="4">
        <v>3042</v>
      </c>
    </row>
    <row r="896" spans="1:4">
      <c r="A896" s="4" t="str">
        <f>HYPERLINK("http://www.ncbi.nlm.nih.gov/sites/entrez?db=protein&amp;cmd=search&amp;term=EFZ30026.1", "EFZ30026.1")</f>
        <v>EFZ30026.1</v>
      </c>
      <c r="B896" s="4" t="s">
        <v>1179</v>
      </c>
      <c r="C896" s="4">
        <v>1</v>
      </c>
      <c r="D896" s="4">
        <v>425</v>
      </c>
    </row>
    <row r="897" spans="1:4">
      <c r="A897" s="4" t="str">
        <f>HYPERLINK("http://www.ncbi.nlm.nih.gov/sites/entrez?db=protein&amp;cmd=search&amp;term=EFZ30028.1", "EFZ30028.1")</f>
        <v>EFZ30028.1</v>
      </c>
      <c r="B897" s="4" t="s">
        <v>441</v>
      </c>
      <c r="C897" s="4">
        <v>6</v>
      </c>
      <c r="D897" s="4">
        <v>2781</v>
      </c>
    </row>
    <row r="898" spans="1:4">
      <c r="A898" s="4" t="str">
        <f>HYPERLINK("http://www.ncbi.nlm.nih.gov/sites/entrez?db=protein&amp;cmd=search&amp;term=EFZ29879.1", "EFZ29879.1")</f>
        <v>EFZ29879.1</v>
      </c>
      <c r="B898" s="4" t="s">
        <v>93</v>
      </c>
      <c r="C898" s="4">
        <v>2</v>
      </c>
      <c r="D898" s="4">
        <v>1078</v>
      </c>
    </row>
    <row r="899" spans="1:4">
      <c r="A899" s="4" t="str">
        <f>HYPERLINK("http://www.ncbi.nlm.nih.gov/sites/entrez?db=protein&amp;cmd=search&amp;term=EFZ29562.1", "EFZ29562.1")</f>
        <v>EFZ29562.1</v>
      </c>
      <c r="B899" s="4" t="s">
        <v>385</v>
      </c>
      <c r="C899" s="4">
        <v>4</v>
      </c>
      <c r="D899" s="4">
        <v>2028</v>
      </c>
    </row>
    <row r="900" spans="1:4">
      <c r="A900" s="4" t="str">
        <f>HYPERLINK("http://www.ncbi.nlm.nih.gov/sites/entrez?db=protein&amp;cmd=search&amp;term=EFZ29458.1", "EFZ29458.1")</f>
        <v>EFZ29458.1</v>
      </c>
      <c r="B900" s="4" t="s">
        <v>661</v>
      </c>
      <c r="C900" s="4">
        <v>1</v>
      </c>
      <c r="D900" s="4">
        <v>506</v>
      </c>
    </row>
    <row r="901" spans="1:4">
      <c r="A901" s="4" t="str">
        <f>HYPERLINK("http://www.ncbi.nlm.nih.gov/sites/entrez?db=protein&amp;cmd=search&amp;term=EFZ29326.1", "EFZ29326.1")</f>
        <v>EFZ29326.1</v>
      </c>
      <c r="B901" s="4" t="s">
        <v>1055</v>
      </c>
      <c r="C901" s="4">
        <v>2</v>
      </c>
      <c r="D901" s="4">
        <v>984</v>
      </c>
    </row>
    <row r="902" spans="1:4">
      <c r="A902" s="4" t="str">
        <f>HYPERLINK("http://www.ncbi.nlm.nih.gov/sites/entrez?db=protein&amp;cmd=search&amp;term=EFZ29297.1", "EFZ29297.1")</f>
        <v>EFZ29297.1</v>
      </c>
      <c r="B902" s="4" t="s">
        <v>102</v>
      </c>
      <c r="C902" s="4">
        <v>4</v>
      </c>
      <c r="D902" s="4">
        <v>1689</v>
      </c>
    </row>
    <row r="903" spans="1:4">
      <c r="A903" s="4" t="str">
        <f>HYPERLINK("http://www.ncbi.nlm.nih.gov/sites/entrez?db=protein&amp;cmd=search&amp;term=EFZ29222.1", "EFZ29222.1")</f>
        <v>EFZ29222.1</v>
      </c>
      <c r="B903" s="4" t="s">
        <v>643</v>
      </c>
      <c r="C903" s="4">
        <v>2</v>
      </c>
      <c r="D903" s="4">
        <v>584</v>
      </c>
    </row>
    <row r="904" spans="1:4">
      <c r="A904" s="4" t="str">
        <f>HYPERLINK("http://www.ncbi.nlm.nih.gov/sites/entrez?db=protein&amp;cmd=search&amp;term=EFZ29148.1", "EFZ29148.1")</f>
        <v>EFZ29148.1</v>
      </c>
      <c r="B904" s="4" t="s">
        <v>1421</v>
      </c>
      <c r="C904" s="4">
        <v>1</v>
      </c>
      <c r="D904" s="4">
        <v>805</v>
      </c>
    </row>
    <row r="905" spans="1:4">
      <c r="A905" s="4" t="str">
        <f>HYPERLINK("http://www.ncbi.nlm.nih.gov/sites/entrez?db=protein&amp;cmd=search&amp;term=EFZ29082.1", "EFZ29082.1")</f>
        <v>EFZ29082.1</v>
      </c>
      <c r="B905" s="4" t="s">
        <v>715</v>
      </c>
      <c r="C905" s="4">
        <v>3</v>
      </c>
      <c r="D905" s="4">
        <v>1427</v>
      </c>
    </row>
    <row r="906" spans="1:4">
      <c r="A906" s="4" t="str">
        <f>HYPERLINK("http://www.ncbi.nlm.nih.gov/sites/entrez?db=protein&amp;cmd=search&amp;term=EFZ33124.1", "EFZ33124.1")</f>
        <v>EFZ33124.1</v>
      </c>
      <c r="B906" s="4" t="s">
        <v>432</v>
      </c>
      <c r="C906" s="4">
        <v>4</v>
      </c>
      <c r="D906" s="4">
        <v>1840</v>
      </c>
    </row>
    <row r="907" spans="1:4">
      <c r="A907" s="4" t="str">
        <f>HYPERLINK("http://www.ncbi.nlm.nih.gov/sites/entrez?db=protein&amp;cmd=search&amp;term=EFZ33116.1", "EFZ33116.1")</f>
        <v>EFZ33116.1</v>
      </c>
      <c r="B907" s="4" t="s">
        <v>598</v>
      </c>
      <c r="C907" s="4">
        <v>1</v>
      </c>
      <c r="D907" s="4">
        <v>505</v>
      </c>
    </row>
    <row r="908" spans="1:4">
      <c r="A908" s="4" t="str">
        <f>HYPERLINK("http://www.ncbi.nlm.nih.gov/sites/entrez?db=protein&amp;cmd=search&amp;term=EFZ28568.1", "EFZ28568.1")</f>
        <v>EFZ28568.1</v>
      </c>
      <c r="B908" s="4" t="s">
        <v>282</v>
      </c>
      <c r="C908" s="4">
        <v>12</v>
      </c>
      <c r="D908" s="4">
        <v>5998</v>
      </c>
    </row>
    <row r="909" spans="1:4">
      <c r="A909" s="4" t="str">
        <f>HYPERLINK("http://www.ncbi.nlm.nih.gov/sites/entrez?db=protein&amp;cmd=search&amp;term=EFZ28518.1", "EFZ28518.1")</f>
        <v>EFZ28518.1</v>
      </c>
      <c r="B909" s="4" t="s">
        <v>361</v>
      </c>
      <c r="C909" s="4">
        <v>7</v>
      </c>
      <c r="D909" s="4">
        <v>3201</v>
      </c>
    </row>
    <row r="910" spans="1:4">
      <c r="A910" s="4" t="str">
        <f>HYPERLINK("http://www.ncbi.nlm.nih.gov/sites/entrez?db=protein&amp;cmd=search&amp;term=XP_806144.1", "XP_806144.1")</f>
        <v>XP_806144.1</v>
      </c>
      <c r="B910" s="4" t="s">
        <v>911</v>
      </c>
      <c r="C910" s="4">
        <v>1</v>
      </c>
      <c r="D910" s="4">
        <v>518</v>
      </c>
    </row>
    <row r="911" spans="1:4">
      <c r="A911" s="4" t="str">
        <f>HYPERLINK("http://www.ncbi.nlm.nih.gov/sites/entrez?db=protein&amp;cmd=search&amp;term=EFZ28414.1", "EFZ28414.1")</f>
        <v>EFZ28414.1</v>
      </c>
      <c r="B911" s="4" t="s">
        <v>1074</v>
      </c>
      <c r="C911" s="4">
        <v>1</v>
      </c>
      <c r="D911" s="4">
        <v>480</v>
      </c>
    </row>
    <row r="912" spans="1:4">
      <c r="A912" s="4" t="str">
        <f>HYPERLINK("http://www.ncbi.nlm.nih.gov/sites/entrez?db=protein&amp;cmd=search&amp;term=EFZ28288.1", "EFZ28288.1")</f>
        <v>EFZ28288.1</v>
      </c>
      <c r="B912" s="4" t="s">
        <v>1028</v>
      </c>
      <c r="C912" s="4">
        <v>1</v>
      </c>
      <c r="D912" s="4">
        <v>571</v>
      </c>
    </row>
    <row r="913" spans="1:4">
      <c r="A913" s="4" t="str">
        <f>HYPERLINK("http://www.ncbi.nlm.nih.gov/sites/entrez?db=protein&amp;cmd=search&amp;term=EFZ28281.1", "EFZ28281.1")</f>
        <v>EFZ28281.1</v>
      </c>
      <c r="B913" s="4" t="s">
        <v>344</v>
      </c>
      <c r="C913" s="4">
        <v>1</v>
      </c>
      <c r="D913" s="4">
        <v>481</v>
      </c>
    </row>
    <row r="914" spans="1:4">
      <c r="A914" s="4" t="str">
        <f>HYPERLINK("http://www.ncbi.nlm.nih.gov/sites/entrez?db=protein&amp;cmd=search&amp;term=EFZ28014.1", "EFZ28014.1")</f>
        <v>EFZ28014.1</v>
      </c>
      <c r="B914" s="4" t="s">
        <v>1259</v>
      </c>
      <c r="C914" s="4">
        <v>1</v>
      </c>
      <c r="D914" s="4">
        <v>501</v>
      </c>
    </row>
    <row r="915" spans="1:4">
      <c r="A915" s="4" t="str">
        <f>HYPERLINK("http://www.ncbi.nlm.nih.gov/sites/entrez?db=protein&amp;cmd=search&amp;term=EFZ27805.1", "EFZ27805.1")</f>
        <v>EFZ27805.1</v>
      </c>
      <c r="B915" s="4" t="s">
        <v>63</v>
      </c>
      <c r="C915" s="4">
        <v>1</v>
      </c>
      <c r="D915" s="4">
        <v>616</v>
      </c>
    </row>
    <row r="916" spans="1:4">
      <c r="A916" s="4" t="str">
        <f>HYPERLINK("http://www.ncbi.nlm.nih.gov/sites/entrez?db=protein&amp;cmd=search&amp;term=EFZ27364.1", "EFZ27364.1")</f>
        <v>EFZ27364.1</v>
      </c>
      <c r="B916" s="4" t="s">
        <v>542</v>
      </c>
      <c r="C916" s="4">
        <v>1</v>
      </c>
      <c r="D916" s="4">
        <v>1582</v>
      </c>
    </row>
    <row r="917" spans="1:4">
      <c r="A917" s="4" t="str">
        <f>HYPERLINK("http://www.ncbi.nlm.nih.gov/sites/entrez?db=protein&amp;cmd=search&amp;term=EFZ33001.1", "EFZ33001.1")</f>
        <v>EFZ33001.1</v>
      </c>
      <c r="B917" s="4" t="s">
        <v>1225</v>
      </c>
      <c r="C917" s="4">
        <v>1</v>
      </c>
      <c r="D917" s="4">
        <v>457</v>
      </c>
    </row>
    <row r="918" spans="1:4">
      <c r="A918" s="4" t="str">
        <f>HYPERLINK("http://www.ncbi.nlm.nih.gov/sites/entrez?db=protein&amp;cmd=search&amp;term=EFZ27296.1", "EFZ27296.1")</f>
        <v>EFZ27296.1</v>
      </c>
      <c r="B918" s="4" t="s">
        <v>97</v>
      </c>
      <c r="C918" s="4">
        <v>2</v>
      </c>
      <c r="D918" s="4">
        <v>948</v>
      </c>
    </row>
    <row r="919" spans="1:4">
      <c r="A919" s="4" t="str">
        <f>HYPERLINK("http://www.ncbi.nlm.nih.gov/sites/entrez?db=protein&amp;cmd=search&amp;term=EFZ26927.1", "EFZ26927.1")</f>
        <v>EFZ26927.1</v>
      </c>
      <c r="B919" s="4" t="s">
        <v>707</v>
      </c>
      <c r="C919" s="4">
        <v>1</v>
      </c>
      <c r="D919" s="4">
        <v>500</v>
      </c>
    </row>
    <row r="920" spans="1:4">
      <c r="A920" s="4" t="str">
        <f>HYPERLINK("http://www.ncbi.nlm.nih.gov/sites/entrez?db=protein&amp;cmd=search&amp;term=EFZ26676.1", "EFZ26676.1")</f>
        <v>EFZ26676.1</v>
      </c>
      <c r="B920" s="4" t="s">
        <v>1235</v>
      </c>
      <c r="C920" s="4">
        <v>1</v>
      </c>
      <c r="D920" s="4">
        <v>546</v>
      </c>
    </row>
    <row r="921" spans="1:4">
      <c r="A921" s="4" t="str">
        <f>HYPERLINK("http://www.ncbi.nlm.nih.gov/sites/entrez?db=protein&amp;cmd=search&amp;term=EFZ32914.1", "EFZ32914.1")</f>
        <v>EFZ32914.1</v>
      </c>
      <c r="B921" s="4" t="s">
        <v>771</v>
      </c>
      <c r="C921" s="4">
        <v>1</v>
      </c>
      <c r="D921" s="4">
        <v>492</v>
      </c>
    </row>
    <row r="922" spans="1:4">
      <c r="A922" s="4" t="str">
        <f>HYPERLINK("http://www.ncbi.nlm.nih.gov/sites/entrez?db=protein&amp;cmd=search&amp;term=EFZ26371.1", "EFZ26371.1")</f>
        <v>EFZ26371.1</v>
      </c>
      <c r="B922" s="4" t="s">
        <v>645</v>
      </c>
      <c r="C922" s="4">
        <v>4</v>
      </c>
      <c r="D922" s="4">
        <v>2165</v>
      </c>
    </row>
    <row r="923" spans="1:4">
      <c r="A923" s="4" t="str">
        <f>HYPERLINK("http://www.ncbi.nlm.nih.gov/sites/entrez?db=protein&amp;cmd=search&amp;term=XP_809144.1", "XP_809144.1")</f>
        <v>XP_809144.1</v>
      </c>
      <c r="B923" s="4" t="s">
        <v>790</v>
      </c>
      <c r="C923" s="4">
        <v>1</v>
      </c>
      <c r="D923" s="4">
        <v>492</v>
      </c>
    </row>
    <row r="924" spans="1:4">
      <c r="A924" s="4" t="str">
        <f>HYPERLINK("http://www.ncbi.nlm.nih.gov/sites/entrez?db=protein&amp;cmd=search&amp;term=EFZ26280.1", "EFZ26280.1")</f>
        <v>EFZ26280.1</v>
      </c>
      <c r="B924" s="4" t="s">
        <v>900</v>
      </c>
      <c r="C924" s="4">
        <v>2</v>
      </c>
      <c r="D924" s="4">
        <v>958</v>
      </c>
    </row>
    <row r="925" spans="1:4">
      <c r="A925" s="4" t="str">
        <f>HYPERLINK("http://www.ncbi.nlm.nih.gov/sites/entrez?db=protein&amp;cmd=search&amp;term=EFZ26265.1", "EFZ26265.1")</f>
        <v>EFZ26265.1</v>
      </c>
      <c r="B925" s="4" t="s">
        <v>1605</v>
      </c>
      <c r="C925" s="4">
        <v>1</v>
      </c>
      <c r="D925" s="4">
        <v>515</v>
      </c>
    </row>
    <row r="926" spans="1:4">
      <c r="A926" s="4" t="str">
        <f>HYPERLINK("http://www.ncbi.nlm.nih.gov/sites/entrez?db=protein&amp;cmd=search&amp;term=EFZ26212.1", "EFZ26212.1")</f>
        <v>EFZ26212.1</v>
      </c>
      <c r="B926" s="4" t="s">
        <v>989</v>
      </c>
      <c r="C926" s="4">
        <v>1</v>
      </c>
      <c r="D926" s="4">
        <v>495</v>
      </c>
    </row>
    <row r="927" spans="1:4">
      <c r="A927" s="4" t="str">
        <f>HYPERLINK("http://www.ncbi.nlm.nih.gov/sites/entrez?db=protein&amp;cmd=search&amp;term=EFZ26158.1", "EFZ26158.1")</f>
        <v>EFZ26158.1</v>
      </c>
      <c r="B927" s="4" t="s">
        <v>809</v>
      </c>
      <c r="C927" s="4">
        <v>1</v>
      </c>
      <c r="D927" s="4">
        <v>492</v>
      </c>
    </row>
    <row r="928" spans="1:4">
      <c r="A928" s="4" t="str">
        <f>HYPERLINK("http://www.ncbi.nlm.nih.gov/sites/entrez?db=protein&amp;cmd=search&amp;term=EFZ26138.1", "EFZ26138.1")</f>
        <v>EFZ26138.1</v>
      </c>
      <c r="B928" s="4" t="s">
        <v>442</v>
      </c>
      <c r="C928" s="4">
        <v>1</v>
      </c>
      <c r="D928" s="4">
        <v>509</v>
      </c>
    </row>
    <row r="929" spans="1:4">
      <c r="A929" s="4" t="str">
        <f>HYPERLINK("http://www.ncbi.nlm.nih.gov/sites/entrez?db=protein&amp;cmd=search&amp;term=EFZ26125.1", "EFZ26125.1")</f>
        <v>EFZ26125.1</v>
      </c>
      <c r="B929" s="4" t="s">
        <v>947</v>
      </c>
      <c r="C929" s="4">
        <v>1</v>
      </c>
      <c r="D929" s="4">
        <v>490</v>
      </c>
    </row>
    <row r="930" spans="1:4">
      <c r="A930" s="4" t="str">
        <f>HYPERLINK("http://www.ncbi.nlm.nih.gov/sites/entrez?db=protein&amp;cmd=search&amp;term=EFZ25780.1", "EFZ25780.1")</f>
        <v>EFZ25780.1</v>
      </c>
      <c r="B930" s="4" t="s">
        <v>642</v>
      </c>
      <c r="C930" s="4">
        <v>1</v>
      </c>
      <c r="D930" s="4">
        <v>511</v>
      </c>
    </row>
    <row r="931" spans="1:4">
      <c r="A931" s="4" t="str">
        <f>HYPERLINK("http://www.ncbi.nlm.nih.gov/sites/entrez?db=protein&amp;cmd=search&amp;term=EFZ25756.1", "EFZ25756.1")</f>
        <v>EFZ25756.1</v>
      </c>
      <c r="B931" s="4" t="s">
        <v>704</v>
      </c>
      <c r="C931" s="4">
        <v>1</v>
      </c>
      <c r="D931" s="4">
        <v>472</v>
      </c>
    </row>
    <row r="932" spans="1:4">
      <c r="A932" s="4" t="str">
        <f>HYPERLINK("http://www.ncbi.nlm.nih.gov/sites/entrez?db=protein&amp;cmd=search&amp;term=EFZ25744.1", "EFZ25744.1")</f>
        <v>EFZ25744.1</v>
      </c>
      <c r="B932" s="4" t="s">
        <v>571</v>
      </c>
      <c r="C932" s="4">
        <v>1</v>
      </c>
      <c r="D932" s="4">
        <v>510</v>
      </c>
    </row>
    <row r="933" spans="1:4">
      <c r="A933" s="4" t="str">
        <f>HYPERLINK("http://www.ncbi.nlm.nih.gov/sites/entrez?db=protein&amp;cmd=search&amp;term=EFZ25689.1", "EFZ25689.1")</f>
        <v>EFZ25689.1</v>
      </c>
      <c r="B933" s="4" t="s">
        <v>1124</v>
      </c>
      <c r="C933" s="4">
        <v>1</v>
      </c>
      <c r="D933" s="4">
        <v>497</v>
      </c>
    </row>
    <row r="934" spans="1:4">
      <c r="A934" s="4" t="str">
        <f>HYPERLINK("http://www.ncbi.nlm.nih.gov/sites/entrez?db=protein&amp;cmd=search&amp;term=EFZ25655.1", "EFZ25655.1")</f>
        <v>EFZ25655.1</v>
      </c>
      <c r="B934" s="4" t="s">
        <v>748</v>
      </c>
      <c r="C934" s="4">
        <v>1</v>
      </c>
      <c r="D934" s="4">
        <v>508</v>
      </c>
    </row>
    <row r="935" spans="1:4">
      <c r="A935" s="4" t="str">
        <f>HYPERLINK("http://www.ncbi.nlm.nih.gov/sites/entrez?db=protein&amp;cmd=search&amp;term=EFZ33544.1", "EFZ33544.1")</f>
        <v>EFZ33544.1</v>
      </c>
      <c r="B935" s="4" t="s">
        <v>749</v>
      </c>
      <c r="C935" s="4">
        <v>2</v>
      </c>
      <c r="D935" s="4">
        <v>938</v>
      </c>
    </row>
    <row r="936" spans="1:4">
      <c r="A936" s="4" t="str">
        <f>HYPERLINK("http://www.ncbi.nlm.nih.gov/sites/entrez?db=protein&amp;cmd=search&amp;term=EFZ25584.1", "EFZ25584.1")</f>
        <v>EFZ25584.1</v>
      </c>
      <c r="B936" s="4" t="s">
        <v>845</v>
      </c>
      <c r="C936" s="4">
        <v>1</v>
      </c>
      <c r="D936" s="4">
        <v>495</v>
      </c>
    </row>
    <row r="937" spans="1:4">
      <c r="A937" s="4" t="str">
        <f>HYPERLINK("http://www.ncbi.nlm.nih.gov/sites/entrez?db=protein&amp;cmd=search&amp;term=EFZ25571.1", "EFZ25571.1")</f>
        <v>EFZ25571.1</v>
      </c>
      <c r="B937" s="4" t="s">
        <v>493</v>
      </c>
      <c r="C937" s="4">
        <v>3</v>
      </c>
      <c r="D937" s="4">
        <v>1423</v>
      </c>
    </row>
    <row r="938" spans="1:4">
      <c r="A938" s="4" t="str">
        <f>HYPERLINK("http://www.ncbi.nlm.nih.gov/sites/entrez?db=protein&amp;cmd=search&amp;term=EFZ25531.1", "EFZ25531.1")</f>
        <v>EFZ25531.1</v>
      </c>
      <c r="B938" s="4" t="s">
        <v>1234</v>
      </c>
      <c r="C938" s="4">
        <v>1</v>
      </c>
      <c r="D938" s="4">
        <v>430</v>
      </c>
    </row>
    <row r="939" spans="1:4">
      <c r="A939" s="4" t="str">
        <f>HYPERLINK("http://www.ncbi.nlm.nih.gov/sites/entrez?db=protein&amp;cmd=search&amp;term=EFZ25461.1", "EFZ25461.1")</f>
        <v>EFZ25461.1</v>
      </c>
      <c r="B939" s="4" t="s">
        <v>43</v>
      </c>
      <c r="C939" s="4">
        <v>1</v>
      </c>
      <c r="D939" s="4">
        <v>504</v>
      </c>
    </row>
    <row r="940" spans="1:4">
      <c r="A940" s="4" t="str">
        <f>HYPERLINK("http://www.ncbi.nlm.nih.gov/sites/entrez?db=protein&amp;cmd=search&amp;term=EFZ25444.1", "EFZ25444.1")</f>
        <v>EFZ25444.1</v>
      </c>
      <c r="B940" s="4" t="s">
        <v>1522</v>
      </c>
      <c r="C940" s="4">
        <v>1</v>
      </c>
      <c r="D940" s="4">
        <v>415</v>
      </c>
    </row>
    <row r="941" spans="1:4">
      <c r="A941" s="4" t="str">
        <f>HYPERLINK("http://www.ncbi.nlm.nih.gov/sites/entrez?db=protein&amp;cmd=search&amp;term=EFZ25328.1", "EFZ25328.1")</f>
        <v>EFZ25328.1</v>
      </c>
      <c r="B941" s="4" t="s">
        <v>121</v>
      </c>
      <c r="C941" s="4">
        <v>1</v>
      </c>
      <c r="D941" s="4">
        <v>498</v>
      </c>
    </row>
    <row r="942" spans="1:4">
      <c r="A942" s="4" t="str">
        <f>HYPERLINK("http://www.ncbi.nlm.nih.gov/sites/entrez?db=protein&amp;cmd=search&amp;term=EFZ24779.1", "EFZ24779.1")</f>
        <v>EFZ24779.1</v>
      </c>
      <c r="B942" s="4" t="s">
        <v>376</v>
      </c>
      <c r="C942" s="4">
        <v>1</v>
      </c>
      <c r="D942" s="4">
        <v>549</v>
      </c>
    </row>
    <row r="943" spans="1:4">
      <c r="A943" s="4" t="str">
        <f>HYPERLINK("http://www.ncbi.nlm.nih.gov/sites/entrez?db=protein&amp;cmd=search&amp;term=EFZ24689.1", "EFZ24689.1")</f>
        <v>EFZ24689.1</v>
      </c>
      <c r="B943" s="4" t="s">
        <v>421</v>
      </c>
      <c r="C943" s="4">
        <v>2</v>
      </c>
      <c r="D943" s="4">
        <v>939</v>
      </c>
    </row>
    <row r="944" spans="1:4">
      <c r="A944" s="4" t="str">
        <f>HYPERLINK("http://www.ncbi.nlm.nih.gov/sites/entrez?db=protein&amp;cmd=search&amp;term=EFZ24601.1", "EFZ24601.1")</f>
        <v>EFZ24601.1</v>
      </c>
      <c r="B944" s="4" t="s">
        <v>320</v>
      </c>
      <c r="C944" s="4">
        <v>13</v>
      </c>
      <c r="D944" s="4">
        <v>6266</v>
      </c>
    </row>
    <row r="945" spans="1:4">
      <c r="A945" s="4" t="str">
        <f>HYPERLINK("http://www.ncbi.nlm.nih.gov/sites/entrez?db=protein&amp;cmd=search&amp;term=XP_811275.1", "XP_811275.1")</f>
        <v>XP_811275.1</v>
      </c>
      <c r="B945" s="4" t="s">
        <v>1109</v>
      </c>
      <c r="C945" s="4">
        <v>3</v>
      </c>
      <c r="D945" s="4">
        <v>1424</v>
      </c>
    </row>
    <row r="946" spans="1:4">
      <c r="A946" s="4" t="str">
        <f>HYPERLINK("http://www.ncbi.nlm.nih.gov/sites/entrez?db=protein&amp;cmd=search&amp;term=EFZ32714.1", "EFZ32714.1")</f>
        <v>EFZ32714.1</v>
      </c>
      <c r="B946" s="4" t="s">
        <v>1314</v>
      </c>
      <c r="C946" s="4">
        <v>1</v>
      </c>
      <c r="D946" s="4">
        <v>385</v>
      </c>
    </row>
    <row r="947" spans="1:4">
      <c r="A947" s="4" t="str">
        <f>HYPERLINK("http://www.ncbi.nlm.nih.gov/sites/entrez?db=protein&amp;cmd=search&amp;term=XP_817157.1", "XP_817157.1")</f>
        <v>XP_817157.1</v>
      </c>
      <c r="B947" s="4" t="s">
        <v>1282</v>
      </c>
      <c r="C947" s="4">
        <v>1</v>
      </c>
      <c r="D947" s="4">
        <v>500</v>
      </c>
    </row>
    <row r="948" spans="1:4">
      <c r="A948" s="4" t="str">
        <f>HYPERLINK("http://www.ncbi.nlm.nih.gov/sites/entrez?db=protein&amp;cmd=search&amp;term=EFZ24361.1", "EFZ24361.1")</f>
        <v>EFZ24361.1</v>
      </c>
      <c r="B948" s="4" t="s">
        <v>140</v>
      </c>
      <c r="C948" s="4">
        <v>5</v>
      </c>
      <c r="D948" s="4">
        <v>2395</v>
      </c>
    </row>
    <row r="949" spans="1:4">
      <c r="A949" s="4" t="str">
        <f>HYPERLINK("http://www.ncbi.nlm.nih.gov/sites/entrez?db=protein&amp;cmd=search&amp;term=EFZ24209.1", "EFZ24209.1")</f>
        <v>EFZ24209.1</v>
      </c>
      <c r="B949" s="4" t="s">
        <v>1112</v>
      </c>
      <c r="C949" s="4">
        <v>1</v>
      </c>
      <c r="D949" s="4">
        <v>428</v>
      </c>
    </row>
    <row r="950" spans="1:4">
      <c r="A950" s="4" t="str">
        <f>HYPERLINK("http://www.ncbi.nlm.nih.gov/sites/entrez?db=protein&amp;cmd=search&amp;term=XP_819512.1", "XP_819512.1")</f>
        <v>XP_819512.1</v>
      </c>
      <c r="B950" s="4" t="s">
        <v>50</v>
      </c>
      <c r="C950" s="4">
        <v>1</v>
      </c>
      <c r="D950" s="4">
        <v>471</v>
      </c>
    </row>
    <row r="951" spans="1:4">
      <c r="A951" s="4" t="str">
        <f>HYPERLINK("http://www.ncbi.nlm.nih.gov/sites/entrez?db=protein&amp;cmd=search&amp;term=EFZ24195.1", "EFZ24195.1")</f>
        <v>EFZ24195.1</v>
      </c>
      <c r="B951" s="4" t="s">
        <v>770</v>
      </c>
      <c r="C951" s="4">
        <v>1</v>
      </c>
      <c r="D951" s="4">
        <v>492</v>
      </c>
    </row>
    <row r="952" spans="1:4">
      <c r="A952" s="4" t="str">
        <f>HYPERLINK("http://www.ncbi.nlm.nih.gov/sites/entrez?db=protein&amp;cmd=search&amp;term=EFZ24170.1", "EFZ24170.1")</f>
        <v>EFZ24170.1</v>
      </c>
      <c r="B952" s="4" t="s">
        <v>1502</v>
      </c>
      <c r="C952" s="4">
        <v>1</v>
      </c>
      <c r="D952" s="4">
        <v>493</v>
      </c>
    </row>
    <row r="953" spans="1:4">
      <c r="A953" s="4" t="str">
        <f>HYPERLINK("http://www.ncbi.nlm.nih.gov/sites/entrez?db=protein&amp;cmd=search&amp;term=EFZ24124.1", "EFZ24124.1")</f>
        <v>EFZ24124.1</v>
      </c>
      <c r="B953" s="4" t="s">
        <v>533</v>
      </c>
      <c r="C953" s="4">
        <v>2</v>
      </c>
      <c r="D953" s="4">
        <v>951</v>
      </c>
    </row>
    <row r="954" spans="1:4">
      <c r="A954" s="4" t="str">
        <f>HYPERLINK("http://www.ncbi.nlm.nih.gov/sites/entrez?db=protein&amp;cmd=search&amp;term=EFZ32663.1", "EFZ32663.1")</f>
        <v>EFZ32663.1</v>
      </c>
      <c r="B954" s="4" t="s">
        <v>6</v>
      </c>
      <c r="C954" s="4">
        <v>9</v>
      </c>
      <c r="D954" s="4">
        <v>4318</v>
      </c>
    </row>
    <row r="955" spans="1:4">
      <c r="A955" s="4" t="str">
        <f>HYPERLINK("http://www.ncbi.nlm.nih.gov/sites/entrez?db=protein&amp;cmd=search&amp;term=EFZ24011.1", "EFZ24011.1")</f>
        <v>EFZ24011.1</v>
      </c>
      <c r="B955" s="4" t="s">
        <v>1115</v>
      </c>
      <c r="C955" s="4">
        <v>1</v>
      </c>
      <c r="D955" s="4">
        <v>499</v>
      </c>
    </row>
    <row r="956" spans="1:4">
      <c r="A956" s="4" t="str">
        <f>HYPERLINK("http://www.ncbi.nlm.nih.gov/sites/entrez?db=protein&amp;cmd=search&amp;term=EFZ23922.1", "EFZ23922.1")</f>
        <v>EFZ23922.1</v>
      </c>
      <c r="B956" s="4" t="s">
        <v>87</v>
      </c>
      <c r="C956" s="4">
        <v>2</v>
      </c>
      <c r="D956" s="4">
        <v>622</v>
      </c>
    </row>
    <row r="957" spans="1:4">
      <c r="A957" s="4" t="str">
        <f>HYPERLINK("http://www.ncbi.nlm.nih.gov/sites/entrez?db=protein&amp;cmd=search&amp;term=XP_003238217.1", "XP_003238217.1")</f>
        <v>XP_003238217.1</v>
      </c>
      <c r="B957" s="4" t="s">
        <v>1325</v>
      </c>
      <c r="C957" s="4">
        <v>1</v>
      </c>
      <c r="D957" s="4">
        <v>1026</v>
      </c>
    </row>
    <row r="958" spans="1:4">
      <c r="A958" s="4" t="str">
        <f>HYPERLINK("http://www.ncbi.nlm.nih.gov/sites/entrez?db=protein&amp;cmd=search&amp;term=XP_002111035.1", "XP_002111035.1")</f>
        <v>XP_002111035.1</v>
      </c>
      <c r="B958" s="4" t="s">
        <v>1280</v>
      </c>
      <c r="C958" s="4">
        <v>1</v>
      </c>
      <c r="D958" s="4">
        <v>446</v>
      </c>
    </row>
    <row r="959" spans="1:4">
      <c r="A959" s="4" t="str">
        <f>HYPERLINK("http://www.ncbi.nlm.nih.gov/sites/entrez?db=protein&amp;cmd=search&amp;term=XP_002111491.1", "XP_002111491.1")</f>
        <v>XP_002111491.1</v>
      </c>
      <c r="B959" s="4" t="s">
        <v>1532</v>
      </c>
      <c r="C959" s="4">
        <v>1</v>
      </c>
      <c r="D959" s="4">
        <v>513</v>
      </c>
    </row>
    <row r="960" spans="1:4">
      <c r="A960" s="4" t="str">
        <f>HYPERLINK("http://www.ncbi.nlm.nih.gov/sites/entrez?db=protein&amp;cmd=search&amp;term=XP_002114127.1", "XP_002114127.1")</f>
        <v>XP_002114127.1</v>
      </c>
      <c r="B960" s="4" t="s">
        <v>1493</v>
      </c>
      <c r="C960" s="4">
        <v>1</v>
      </c>
      <c r="D960" s="4">
        <v>376</v>
      </c>
    </row>
    <row r="961" spans="1:4">
      <c r="A961" s="4" t="str">
        <f>HYPERLINK("http://www.ncbi.nlm.nih.gov/sites/entrez?db=protein&amp;cmd=search&amp;term=XP_002107676.1", "XP_002107676.1")</f>
        <v>XP_002107676.1</v>
      </c>
      <c r="B961" s="4" t="s">
        <v>1559</v>
      </c>
      <c r="C961" s="4">
        <v>1</v>
      </c>
      <c r="D961" s="4">
        <v>442</v>
      </c>
    </row>
    <row r="962" spans="1:4">
      <c r="A962" s="4" t="str">
        <f>HYPERLINK("http://www.ncbi.nlm.nih.gov/sites/entrez?db=protein&amp;cmd=search&amp;term=XP_002115113.1", "XP_002115113.1")</f>
        <v>XP_002115113.1</v>
      </c>
      <c r="B962" s="4" t="s">
        <v>159</v>
      </c>
      <c r="C962" s="4">
        <v>5</v>
      </c>
      <c r="D962" s="4">
        <v>2631</v>
      </c>
    </row>
    <row r="963" spans="1:4">
      <c r="A963" s="4" t="str">
        <f>HYPERLINK("http://www.ncbi.nlm.nih.gov/sites/entrez?db=protein&amp;cmd=search&amp;term=XP_002117224.1", "XP_002117224.1")</f>
        <v>XP_002117224.1</v>
      </c>
      <c r="B963" s="4" t="s">
        <v>297</v>
      </c>
      <c r="C963" s="4">
        <v>5</v>
      </c>
      <c r="D963" s="4">
        <v>2560</v>
      </c>
    </row>
    <row r="964" spans="1:4">
      <c r="A964" s="4" t="str">
        <f>HYPERLINK("http://www.ncbi.nlm.nih.gov/sites/entrez?db=protein&amp;cmd=search&amp;term=XP_002109829.1", "XP_002109829.1")</f>
        <v>XP_002109829.1</v>
      </c>
      <c r="B964" s="4" t="s">
        <v>532</v>
      </c>
      <c r="C964" s="4">
        <v>1</v>
      </c>
      <c r="D964" s="4">
        <v>391</v>
      </c>
    </row>
    <row r="965" spans="1:4">
      <c r="A965" s="4" t="str">
        <f>HYPERLINK("http://www.ncbi.nlm.nih.gov/sites/entrez?db=protein&amp;cmd=search&amp;term=XP_002484510.1", "XP_002484510.1")</f>
        <v>XP_002484510.1</v>
      </c>
      <c r="B965" s="4" t="s">
        <v>263</v>
      </c>
      <c r="C965" s="4">
        <v>2</v>
      </c>
      <c r="D965" s="4">
        <v>921</v>
      </c>
    </row>
    <row r="966" spans="1:4">
      <c r="A966" s="4" t="str">
        <f>HYPERLINK("http://www.ncbi.nlm.nih.gov/sites/entrez?db=protein&amp;cmd=search&amp;term=XP_001028745.1", "XP_001028745.1")</f>
        <v>XP_001028745.1</v>
      </c>
      <c r="B966" s="4" t="s">
        <v>977</v>
      </c>
      <c r="C966" s="4">
        <v>1</v>
      </c>
      <c r="D966" s="4">
        <v>3531</v>
      </c>
    </row>
    <row r="967" spans="1:4">
      <c r="A967" s="4" t="str">
        <f>HYPERLINK("http://www.ncbi.nlm.nih.gov/sites/entrez?db=protein&amp;cmd=search&amp;term=XP_001583993.1", "XP_001583993.1")</f>
        <v>XP_001583993.1</v>
      </c>
      <c r="B967" s="4" t="s">
        <v>1423</v>
      </c>
      <c r="C967" s="4">
        <v>1</v>
      </c>
      <c r="D967" s="4">
        <v>494</v>
      </c>
    </row>
    <row r="968" spans="1:4">
      <c r="A968" s="4" t="str">
        <f>HYPERLINK("http://www.ncbi.nlm.nih.gov/sites/entrez?db=protein&amp;cmd=search&amp;term=XP_001304938.1", "XP_001304938.1")</f>
        <v>XP_001304938.1</v>
      </c>
      <c r="B968" s="4" t="s">
        <v>800</v>
      </c>
      <c r="C968" s="4">
        <v>1</v>
      </c>
      <c r="D968" s="4">
        <v>492</v>
      </c>
    </row>
    <row r="969" spans="1:4">
      <c r="A969" s="4" t="str">
        <f>HYPERLINK("http://www.ncbi.nlm.nih.gov/sites/entrez?db=protein&amp;cmd=search&amp;term=ZP_05943447.1", "ZP_05943447.1")</f>
        <v>ZP_05943447.1</v>
      </c>
      <c r="B969" s="4" t="s">
        <v>1501</v>
      </c>
      <c r="C969" s="4">
        <v>1</v>
      </c>
      <c r="D969" s="4">
        <v>374</v>
      </c>
    </row>
    <row r="970" spans="1:4">
      <c r="A970" s="4" t="str">
        <f>HYPERLINK("http://www.ncbi.nlm.nih.gov/sites/entrez?db=protein&amp;cmd=search&amp;term=ABU70008.1", "ABU70008.1")</f>
        <v>ABU70008.1</v>
      </c>
      <c r="B970" s="4" t="s">
        <v>1459</v>
      </c>
      <c r="C970" s="4">
        <v>1</v>
      </c>
      <c r="D970" s="4">
        <v>536</v>
      </c>
    </row>
    <row r="971" spans="1:4">
      <c r="A971" s="4" t="str">
        <f>HYPERLINK("http://www.ncbi.nlm.nih.gov/sites/entrez?db=protein&amp;cmd=search&amp;term=XP_002959961.1", "XP_002959961.1")</f>
        <v>XP_002959961.1</v>
      </c>
      <c r="B971" s="4" t="s">
        <v>1539</v>
      </c>
      <c r="C971" s="4">
        <v>1</v>
      </c>
      <c r="D971" s="4">
        <v>510</v>
      </c>
    </row>
    <row r="972" spans="1:4">
      <c r="A972" s="4" t="str">
        <f>HYPERLINK("http://www.ncbi.nlm.nih.gov/sites/entrez?db=protein&amp;cmd=search&amp;term=XP_002949778.1", "XP_002949778.1")</f>
        <v>XP_002949778.1</v>
      </c>
      <c r="B972" s="4" t="s">
        <v>15</v>
      </c>
      <c r="C972" s="4">
        <v>1</v>
      </c>
      <c r="D972" s="4">
        <v>374</v>
      </c>
    </row>
    <row r="973" spans="1:4">
      <c r="A973" s="4" t="str">
        <f>HYPERLINK("http://www.ncbi.nlm.nih.gov/sites/entrez?db=protein&amp;cmd=search&amp;term=XP_002949314.1", "XP_002949314.1")</f>
        <v>XP_002949314.1</v>
      </c>
      <c r="B973" s="4" t="s">
        <v>976</v>
      </c>
      <c r="C973" s="4">
        <v>1</v>
      </c>
      <c r="D973" s="4">
        <v>360</v>
      </c>
    </row>
    <row r="974" spans="1:4">
      <c r="A974" s="4" t="str">
        <f>HYPERLINK("http://www.ncbi.nlm.nih.gov/sites/entrez?db=protein&amp;cmd=search&amp;term=XP_002954817.1", "XP_002954817.1")</f>
        <v>XP_002954817.1</v>
      </c>
      <c r="B974" s="4" t="s">
        <v>1047</v>
      </c>
      <c r="C974" s="4">
        <v>1</v>
      </c>
      <c r="D974" s="4">
        <v>487</v>
      </c>
    </row>
    <row r="975" spans="1:4">
      <c r="A975" s="4" t="str">
        <f>HYPERLINK("http://www.ncbi.nlm.nih.gov/sites/entrez?db=protein&amp;cmd=search&amp;term=XP_843788.1", "XP_843788.1")</f>
        <v>XP_843788.1</v>
      </c>
      <c r="B975" s="4" t="s">
        <v>48</v>
      </c>
      <c r="C975" s="4">
        <v>1</v>
      </c>
      <c r="D975" s="4">
        <v>479</v>
      </c>
    </row>
    <row r="976" spans="1:4">
      <c r="A976" s="4" t="str">
        <f>HYPERLINK("http://www.ncbi.nlm.nih.gov/sites/entrez?db=protein&amp;cmd=search&amp;term=XP_844008.1", "XP_844008.1")</f>
        <v>XP_844008.1</v>
      </c>
      <c r="B976" s="4" t="s">
        <v>48</v>
      </c>
      <c r="C976" s="4">
        <v>1</v>
      </c>
      <c r="D976" s="4">
        <v>495</v>
      </c>
    </row>
    <row r="977" spans="1:4">
      <c r="A977" s="4" t="str">
        <f>HYPERLINK("http://www.ncbi.nlm.nih.gov/sites/entrez?db=protein&amp;cmd=search&amp;term=XP_844085.1", "XP_844085.1")</f>
        <v>XP_844085.1</v>
      </c>
      <c r="B977" s="4" t="s">
        <v>48</v>
      </c>
      <c r="C977" s="4">
        <v>1</v>
      </c>
      <c r="D977" s="4">
        <v>817</v>
      </c>
    </row>
    <row r="978" spans="1:4">
      <c r="A978" s="4" t="str">
        <f>HYPERLINK("http://www.ncbi.nlm.nih.gov/sites/entrez?db=protein&amp;cmd=search&amp;term=XP_844973.1", "XP_844973.1")</f>
        <v>XP_844973.1</v>
      </c>
      <c r="B978" s="4" t="s">
        <v>48</v>
      </c>
      <c r="C978" s="4">
        <v>5</v>
      </c>
      <c r="D978" s="4">
        <v>2406</v>
      </c>
    </row>
    <row r="979" spans="1:4">
      <c r="A979" s="4" t="str">
        <f>HYPERLINK("http://www.ncbi.nlm.nih.gov/sites/entrez?db=protein&amp;cmd=search&amp;term=XP_845029.1", "XP_845029.1")</f>
        <v>XP_845029.1</v>
      </c>
      <c r="B979" s="4" t="s">
        <v>48</v>
      </c>
      <c r="C979" s="4">
        <v>1</v>
      </c>
      <c r="D979" s="4">
        <v>482</v>
      </c>
    </row>
    <row r="980" spans="1:4">
      <c r="A980" s="4" t="str">
        <f>HYPERLINK("http://www.ncbi.nlm.nih.gov/sites/entrez?db=protein&amp;cmd=search&amp;term=XP_845370.1", "XP_845370.1")</f>
        <v>XP_845370.1</v>
      </c>
      <c r="B980" s="4" t="s">
        <v>48</v>
      </c>
      <c r="C980" s="4">
        <v>5</v>
      </c>
      <c r="D980" s="4">
        <v>1905</v>
      </c>
    </row>
    <row r="981" spans="1:4">
      <c r="A981" s="4" t="str">
        <f>HYPERLINK("http://www.ncbi.nlm.nih.gov/sites/entrez?db=protein&amp;cmd=search&amp;term=XP_845840.1", "XP_845840.1")</f>
        <v>XP_845840.1</v>
      </c>
      <c r="B981" s="4" t="s">
        <v>48</v>
      </c>
      <c r="C981" s="4">
        <v>2</v>
      </c>
      <c r="D981" s="4">
        <v>1000</v>
      </c>
    </row>
    <row r="982" spans="1:4">
      <c r="A982" s="4" t="str">
        <f>HYPERLINK("http://www.ncbi.nlm.nih.gov/sites/entrez?db=protein&amp;cmd=search&amp;term=XP_845885.1", "XP_845885.1")</f>
        <v>XP_845885.1</v>
      </c>
      <c r="B982" s="4" t="s">
        <v>48</v>
      </c>
      <c r="C982" s="4">
        <v>2</v>
      </c>
      <c r="D982" s="4">
        <v>845</v>
      </c>
    </row>
    <row r="983" spans="1:4">
      <c r="A983" s="4" t="str">
        <f>HYPERLINK("http://www.ncbi.nlm.nih.gov/sites/entrez?db=protein&amp;cmd=search&amp;term=XP_845888.1", "XP_845888.1")</f>
        <v>XP_845888.1</v>
      </c>
      <c r="B983" s="4" t="s">
        <v>48</v>
      </c>
      <c r="C983" s="4">
        <v>4</v>
      </c>
      <c r="D983" s="4">
        <v>1979</v>
      </c>
    </row>
    <row r="984" spans="1:4">
      <c r="A984" s="4" t="str">
        <f>HYPERLINK("http://www.ncbi.nlm.nih.gov/sites/entrez?db=protein&amp;cmd=search&amp;term=XP_847463.1", "XP_847463.1")</f>
        <v>XP_847463.1</v>
      </c>
      <c r="B984" s="4" t="s">
        <v>48</v>
      </c>
      <c r="C984" s="4">
        <v>1</v>
      </c>
      <c r="D984" s="4">
        <v>973</v>
      </c>
    </row>
    <row r="985" spans="1:4">
      <c r="A985" s="4" t="str">
        <f>HYPERLINK("http://www.ncbi.nlm.nih.gov/sites/entrez?db=protein&amp;cmd=search&amp;term=CBH09528.1", "CBH09528.1")</f>
        <v>CBH09528.1</v>
      </c>
      <c r="B985" s="4" t="s">
        <v>40</v>
      </c>
      <c r="C985" s="4">
        <v>2</v>
      </c>
      <c r="D985" s="4">
        <v>582</v>
      </c>
    </row>
    <row r="986" spans="1:4">
      <c r="A986" s="4" t="str">
        <f>HYPERLINK("http://www.ncbi.nlm.nih.gov/sites/entrez?db=protein&amp;cmd=search&amp;term=CBH09726.1", "CBH09726.1")</f>
        <v>CBH09726.1</v>
      </c>
      <c r="B986" s="4" t="s">
        <v>40</v>
      </c>
      <c r="C986" s="4">
        <v>2</v>
      </c>
      <c r="D986" s="4">
        <v>1011</v>
      </c>
    </row>
    <row r="987" spans="1:4">
      <c r="A987" s="4" t="str">
        <f>HYPERLINK("http://www.ncbi.nlm.nih.gov/sites/entrez?db=protein&amp;cmd=search&amp;term=CBH09775.1", "CBH09775.1")</f>
        <v>CBH09775.1</v>
      </c>
      <c r="B987" s="4" t="s">
        <v>40</v>
      </c>
      <c r="C987" s="4">
        <v>1</v>
      </c>
      <c r="D987" s="4">
        <v>411</v>
      </c>
    </row>
    <row r="988" spans="1:4">
      <c r="A988" s="4" t="str">
        <f>HYPERLINK("http://www.ncbi.nlm.nih.gov/sites/entrez?db=protein&amp;cmd=search&amp;term=CBH09891.1", "CBH09891.1")</f>
        <v>CBH09891.1</v>
      </c>
      <c r="B988" s="4" t="s">
        <v>40</v>
      </c>
      <c r="C988" s="4">
        <v>1</v>
      </c>
      <c r="D988" s="4">
        <v>475</v>
      </c>
    </row>
    <row r="989" spans="1:4">
      <c r="A989" s="4" t="str">
        <f>HYPERLINK("http://www.ncbi.nlm.nih.gov/sites/entrez?db=protein&amp;cmd=search&amp;term=CBH09969.1", "CBH09969.1")</f>
        <v>CBH09969.1</v>
      </c>
      <c r="B989" s="4" t="s">
        <v>40</v>
      </c>
      <c r="C989" s="4">
        <v>1</v>
      </c>
      <c r="D989" s="4">
        <v>438</v>
      </c>
    </row>
    <row r="990" spans="1:4">
      <c r="A990" s="4" t="str">
        <f>HYPERLINK("http://www.ncbi.nlm.nih.gov/sites/entrez?db=protein&amp;cmd=search&amp;term=CBH10019.1", "CBH10019.1")</f>
        <v>CBH10019.1</v>
      </c>
      <c r="B990" s="4" t="s">
        <v>40</v>
      </c>
      <c r="C990" s="4">
        <v>1</v>
      </c>
      <c r="D990" s="4">
        <v>495</v>
      </c>
    </row>
    <row r="991" spans="1:4">
      <c r="A991" s="4" t="str">
        <f>HYPERLINK("http://www.ncbi.nlm.nih.gov/sites/entrez?db=protein&amp;cmd=search&amp;term=CBH10029.1", "CBH10029.1")</f>
        <v>CBH10029.1</v>
      </c>
      <c r="B991" s="4" t="s">
        <v>40</v>
      </c>
      <c r="C991" s="4">
        <v>3</v>
      </c>
      <c r="D991" s="4">
        <v>1435</v>
      </c>
    </row>
    <row r="992" spans="1:4">
      <c r="A992" s="4" t="str">
        <f>HYPERLINK("http://www.ncbi.nlm.nih.gov/sites/entrez?db=protein&amp;cmd=search&amp;term=CBH10211.1", "CBH10211.1")</f>
        <v>CBH10211.1</v>
      </c>
      <c r="B992" s="4" t="s">
        <v>40</v>
      </c>
      <c r="C992" s="4">
        <v>1</v>
      </c>
      <c r="D992" s="4">
        <v>499</v>
      </c>
    </row>
    <row r="993" spans="1:4">
      <c r="A993" s="4" t="str">
        <f>HYPERLINK("http://www.ncbi.nlm.nih.gov/sites/entrez?db=protein&amp;cmd=search&amp;term=CBH10276.1", "CBH10276.1")</f>
        <v>CBH10276.1</v>
      </c>
      <c r="B993" s="4" t="s">
        <v>40</v>
      </c>
      <c r="C993" s="4">
        <v>13</v>
      </c>
      <c r="D993" s="4">
        <v>6236</v>
      </c>
    </row>
    <row r="994" spans="1:4">
      <c r="A994" s="4" t="str">
        <f>HYPERLINK("http://www.ncbi.nlm.nih.gov/sites/entrez?db=protein&amp;cmd=search&amp;term=CBH10654.1", "CBH10654.1")</f>
        <v>CBH10654.1</v>
      </c>
      <c r="B994" s="4" t="s">
        <v>40</v>
      </c>
      <c r="C994" s="4">
        <v>1</v>
      </c>
      <c r="D994" s="4">
        <v>521</v>
      </c>
    </row>
    <row r="995" spans="1:4">
      <c r="A995" s="4" t="str">
        <f>HYPERLINK("http://www.ncbi.nlm.nih.gov/sites/entrez?db=protein&amp;cmd=search&amp;term=CBH11225.1", "CBH11225.1")</f>
        <v>CBH11225.1</v>
      </c>
      <c r="B995" s="4" t="s">
        <v>40</v>
      </c>
      <c r="C995" s="4">
        <v>1</v>
      </c>
      <c r="D995" s="4">
        <v>496</v>
      </c>
    </row>
    <row r="996" spans="1:4">
      <c r="A996" s="4" t="str">
        <f>HYPERLINK("http://www.ncbi.nlm.nih.gov/sites/entrez?db=protein&amp;cmd=search&amp;term=CBH11418.1", "CBH11418.1")</f>
        <v>CBH11418.1</v>
      </c>
      <c r="B996" s="4" t="s">
        <v>40</v>
      </c>
      <c r="C996" s="4">
        <v>3</v>
      </c>
      <c r="D996" s="4">
        <v>1546</v>
      </c>
    </row>
    <row r="997" spans="1:4">
      <c r="A997" s="4" t="str">
        <f>HYPERLINK("http://www.ncbi.nlm.nih.gov/sites/entrez?db=protein&amp;cmd=search&amp;term=CBH11549.1", "CBH11549.1")</f>
        <v>CBH11549.1</v>
      </c>
      <c r="B997" s="4" t="s">
        <v>40</v>
      </c>
      <c r="C997" s="4">
        <v>6</v>
      </c>
      <c r="D997" s="4">
        <v>2881</v>
      </c>
    </row>
    <row r="998" spans="1:4">
      <c r="A998" s="4" t="str">
        <f>HYPERLINK("http://www.ncbi.nlm.nih.gov/sites/entrez?db=protein&amp;cmd=search&amp;term=CBH11622.1", "CBH11622.1")</f>
        <v>CBH11622.1</v>
      </c>
      <c r="B998" s="4" t="s">
        <v>40</v>
      </c>
      <c r="C998" s="4">
        <v>6</v>
      </c>
      <c r="D998" s="4">
        <v>2928</v>
      </c>
    </row>
    <row r="999" spans="1:4">
      <c r="A999" s="4" t="str">
        <f>HYPERLINK("http://www.ncbi.nlm.nih.gov/sites/entrez?db=protein&amp;cmd=search&amp;term=CBH11692.1", "CBH11692.1")</f>
        <v>CBH11692.1</v>
      </c>
      <c r="B999" s="4" t="s">
        <v>40</v>
      </c>
      <c r="C999" s="4">
        <v>1</v>
      </c>
      <c r="D999" s="4">
        <v>421</v>
      </c>
    </row>
    <row r="1000" spans="1:4">
      <c r="A1000" s="4" t="str">
        <f>HYPERLINK("http://www.ncbi.nlm.nih.gov/sites/entrez?db=protein&amp;cmd=search&amp;term=CBH11747.1", "CBH11747.1")</f>
        <v>CBH11747.1</v>
      </c>
      <c r="B1000" s="4" t="s">
        <v>40</v>
      </c>
      <c r="C1000" s="4">
        <v>1</v>
      </c>
      <c r="D1000" s="4">
        <v>504</v>
      </c>
    </row>
    <row r="1001" spans="1:4">
      <c r="A1001" s="4" t="str">
        <f>HYPERLINK("http://www.ncbi.nlm.nih.gov/sites/entrez?db=protein&amp;cmd=search&amp;term=CBH11881.1", "CBH11881.1")</f>
        <v>CBH11881.1</v>
      </c>
      <c r="B1001" s="4" t="s">
        <v>40</v>
      </c>
      <c r="C1001" s="4">
        <v>1</v>
      </c>
      <c r="D1001" s="4">
        <v>539</v>
      </c>
    </row>
    <row r="1002" spans="1:4">
      <c r="A1002" s="4" t="str">
        <f>HYPERLINK("http://www.ncbi.nlm.nih.gov/sites/entrez?db=protein&amp;cmd=search&amp;term=CBH11928.1", "CBH11928.1")</f>
        <v>CBH11928.1</v>
      </c>
      <c r="B1002" s="4" t="s">
        <v>40</v>
      </c>
      <c r="C1002" s="4">
        <v>2</v>
      </c>
      <c r="D1002" s="4">
        <v>727</v>
      </c>
    </row>
    <row r="1003" spans="1:4">
      <c r="A1003" s="4" t="str">
        <f>HYPERLINK("http://www.ncbi.nlm.nih.gov/sites/entrez?db=protein&amp;cmd=search&amp;term=CBH11985.1", "CBH11985.1")</f>
        <v>CBH11985.1</v>
      </c>
      <c r="B1003" s="4" t="s">
        <v>40</v>
      </c>
      <c r="C1003" s="4">
        <v>1</v>
      </c>
      <c r="D1003" s="4">
        <v>466</v>
      </c>
    </row>
    <row r="1004" spans="1:4">
      <c r="A1004" s="4" t="str">
        <f>HYPERLINK("http://www.ncbi.nlm.nih.gov/sites/entrez?db=protein&amp;cmd=search&amp;term=CBH12011.1", "CBH12011.1")</f>
        <v>CBH12011.1</v>
      </c>
      <c r="B1004" s="4" t="s">
        <v>40</v>
      </c>
      <c r="C1004" s="4">
        <v>1</v>
      </c>
      <c r="D1004" s="4">
        <v>501</v>
      </c>
    </row>
    <row r="1005" spans="1:4">
      <c r="A1005" s="4" t="str">
        <f>HYPERLINK("http://www.ncbi.nlm.nih.gov/sites/entrez?db=protein&amp;cmd=search&amp;term=CBH12042.1", "CBH12042.1")</f>
        <v>CBH12042.1</v>
      </c>
      <c r="B1005" s="4" t="s">
        <v>40</v>
      </c>
      <c r="C1005" s="4">
        <v>3</v>
      </c>
      <c r="D1005" s="4">
        <v>783</v>
      </c>
    </row>
    <row r="1006" spans="1:4">
      <c r="A1006" s="4" t="str">
        <f>HYPERLINK("http://www.ncbi.nlm.nih.gov/sites/entrez?db=protein&amp;cmd=search&amp;term=CBH12289.1", "CBH12289.1")</f>
        <v>CBH12289.1</v>
      </c>
      <c r="B1006" s="4" t="s">
        <v>40</v>
      </c>
      <c r="C1006" s="4">
        <v>1</v>
      </c>
      <c r="D1006" s="4">
        <v>472</v>
      </c>
    </row>
    <row r="1007" spans="1:4">
      <c r="A1007" s="4" t="str">
        <f>HYPERLINK("http://www.ncbi.nlm.nih.gov/sites/entrez?db=protein&amp;cmd=search&amp;term=CBH12351.1", "CBH12351.1")</f>
        <v>CBH12351.1</v>
      </c>
      <c r="B1007" s="4" t="s">
        <v>40</v>
      </c>
      <c r="C1007" s="4">
        <v>1</v>
      </c>
      <c r="D1007" s="4">
        <v>477</v>
      </c>
    </row>
    <row r="1008" spans="1:4">
      <c r="A1008" s="4" t="str">
        <f>HYPERLINK("http://www.ncbi.nlm.nih.gov/sites/entrez?db=protein&amp;cmd=search&amp;term=CBH12372.1", "CBH12372.1")</f>
        <v>CBH12372.1</v>
      </c>
      <c r="B1008" s="4" t="s">
        <v>40</v>
      </c>
      <c r="C1008" s="4">
        <v>2</v>
      </c>
      <c r="D1008" s="4">
        <v>526</v>
      </c>
    </row>
    <row r="1009" spans="1:4">
      <c r="A1009" s="4" t="str">
        <f>HYPERLINK("http://www.ncbi.nlm.nih.gov/sites/entrez?db=protein&amp;cmd=search&amp;term=CBH12399.1", "CBH12399.1")</f>
        <v>CBH12399.1</v>
      </c>
      <c r="B1009" s="4" t="s">
        <v>40</v>
      </c>
      <c r="C1009" s="4">
        <v>11</v>
      </c>
      <c r="D1009" s="4">
        <v>5622</v>
      </c>
    </row>
    <row r="1010" spans="1:4">
      <c r="A1010" s="4" t="str">
        <f>HYPERLINK("http://www.ncbi.nlm.nih.gov/sites/entrez?db=protein&amp;cmd=search&amp;term=CBH12436.1", "CBH12436.1")</f>
        <v>CBH12436.1</v>
      </c>
      <c r="B1010" s="4" t="s">
        <v>40</v>
      </c>
      <c r="C1010" s="4">
        <v>1</v>
      </c>
      <c r="D1010" s="4">
        <v>351</v>
      </c>
    </row>
    <row r="1011" spans="1:4">
      <c r="A1011" s="4" t="str">
        <f>HYPERLINK("http://www.ncbi.nlm.nih.gov/sites/entrez?db=protein&amp;cmd=search&amp;term=CBH12459.1", "CBH12459.1")</f>
        <v>CBH12459.1</v>
      </c>
      <c r="B1011" s="4" t="s">
        <v>40</v>
      </c>
      <c r="C1011" s="4">
        <v>2</v>
      </c>
      <c r="D1011" s="4">
        <v>770</v>
      </c>
    </row>
    <row r="1012" spans="1:4">
      <c r="A1012" s="4" t="str">
        <f>HYPERLINK("http://www.ncbi.nlm.nih.gov/sites/entrez?db=protein&amp;cmd=search&amp;term=CBH12575.1", "CBH12575.1")</f>
        <v>CBH12575.1</v>
      </c>
      <c r="B1012" s="4" t="s">
        <v>40</v>
      </c>
      <c r="C1012" s="4">
        <v>3</v>
      </c>
      <c r="D1012" s="4">
        <v>1483</v>
      </c>
    </row>
    <row r="1013" spans="1:4">
      <c r="A1013" s="4" t="str">
        <f>HYPERLINK("http://www.ncbi.nlm.nih.gov/sites/entrez?db=protein&amp;cmd=search&amp;term=CBH12600.1", "CBH12600.1")</f>
        <v>CBH12600.1</v>
      </c>
      <c r="B1013" s="4" t="s">
        <v>40</v>
      </c>
      <c r="C1013" s="4">
        <v>1</v>
      </c>
      <c r="D1013" s="4">
        <v>752</v>
      </c>
    </row>
    <row r="1014" spans="1:4">
      <c r="A1014" s="4" t="str">
        <f>HYPERLINK("http://www.ncbi.nlm.nih.gov/sites/entrez?db=protein&amp;cmd=search&amp;term=CBH13014.1", "CBH13014.1")</f>
        <v>CBH13014.1</v>
      </c>
      <c r="B1014" s="4" t="s">
        <v>40</v>
      </c>
      <c r="C1014" s="4">
        <v>1</v>
      </c>
      <c r="D1014" s="4">
        <v>501</v>
      </c>
    </row>
    <row r="1015" spans="1:4">
      <c r="A1015" s="4" t="str">
        <f>HYPERLINK("http://www.ncbi.nlm.nih.gov/sites/entrez?db=protein&amp;cmd=search&amp;term=CBH13371.1", "CBH13371.1")</f>
        <v>CBH13371.1</v>
      </c>
      <c r="B1015" s="4" t="s">
        <v>40</v>
      </c>
      <c r="C1015" s="4">
        <v>3</v>
      </c>
      <c r="D1015" s="4">
        <v>982</v>
      </c>
    </row>
    <row r="1016" spans="1:4">
      <c r="A1016" s="4" t="str">
        <f>HYPERLINK("http://www.ncbi.nlm.nih.gov/sites/entrez?db=protein&amp;cmd=search&amp;term=CBH13620.1", "CBH13620.1")</f>
        <v>CBH13620.1</v>
      </c>
      <c r="B1016" s="4" t="s">
        <v>40</v>
      </c>
      <c r="C1016" s="4">
        <v>1</v>
      </c>
      <c r="D1016" s="4">
        <v>837</v>
      </c>
    </row>
    <row r="1017" spans="1:4">
      <c r="A1017" s="4" t="str">
        <f>HYPERLINK("http://www.ncbi.nlm.nih.gov/sites/entrez?db=protein&amp;cmd=search&amp;term=CBH13815.1", "CBH13815.1")</f>
        <v>CBH13815.1</v>
      </c>
      <c r="B1017" s="4" t="s">
        <v>40</v>
      </c>
      <c r="C1017" s="4">
        <v>1</v>
      </c>
      <c r="D1017" s="4">
        <v>511</v>
      </c>
    </row>
    <row r="1018" spans="1:4">
      <c r="A1018" s="4" t="str">
        <f>HYPERLINK("http://www.ncbi.nlm.nih.gov/sites/entrez?db=protein&amp;cmd=search&amp;term=CBH14491.1", "CBH14491.1")</f>
        <v>CBH14491.1</v>
      </c>
      <c r="B1018" s="4" t="s">
        <v>40</v>
      </c>
      <c r="C1018" s="4">
        <v>1</v>
      </c>
      <c r="D1018" s="4">
        <v>489</v>
      </c>
    </row>
    <row r="1019" spans="1:4">
      <c r="A1019" s="4" t="str">
        <f>HYPERLINK("http://www.ncbi.nlm.nih.gov/sites/entrez?db=protein&amp;cmd=search&amp;term=CBH14565.1", "CBH14565.1")</f>
        <v>CBH14565.1</v>
      </c>
      <c r="B1019" s="4" t="s">
        <v>40</v>
      </c>
      <c r="C1019" s="4">
        <v>1</v>
      </c>
      <c r="D1019" s="4">
        <v>475</v>
      </c>
    </row>
    <row r="1020" spans="1:4">
      <c r="A1020" s="4" t="str">
        <f>HYPERLINK("http://www.ncbi.nlm.nih.gov/sites/entrez?db=protein&amp;cmd=search&amp;term=CBH14655.1", "CBH14655.1")</f>
        <v>CBH14655.1</v>
      </c>
      <c r="B1020" s="4" t="s">
        <v>40</v>
      </c>
      <c r="C1020" s="4">
        <v>1</v>
      </c>
      <c r="D1020" s="4">
        <v>510</v>
      </c>
    </row>
    <row r="1021" spans="1:4">
      <c r="A1021" s="4" t="str">
        <f>HYPERLINK("http://www.ncbi.nlm.nih.gov/sites/entrez?db=protein&amp;cmd=search&amp;term=CBH14671.1", "CBH14671.1")</f>
        <v>CBH14671.1</v>
      </c>
      <c r="B1021" s="4" t="s">
        <v>40</v>
      </c>
      <c r="C1021" s="4">
        <v>1</v>
      </c>
      <c r="D1021" s="4">
        <v>487</v>
      </c>
    </row>
    <row r="1022" spans="1:4">
      <c r="A1022" s="4" t="str">
        <f>HYPERLINK("http://www.ncbi.nlm.nih.gov/sites/entrez?db=protein&amp;cmd=search&amp;term=CBH14963.1", "CBH14963.1")</f>
        <v>CBH14963.1</v>
      </c>
      <c r="B1022" s="4" t="s">
        <v>40</v>
      </c>
      <c r="C1022" s="4">
        <v>1</v>
      </c>
      <c r="D1022" s="4">
        <v>491</v>
      </c>
    </row>
    <row r="1023" spans="1:4">
      <c r="A1023" s="4" t="str">
        <f>HYPERLINK("http://www.ncbi.nlm.nih.gov/sites/entrez?db=protein&amp;cmd=search&amp;term=CBH14968.1", "CBH14968.1")</f>
        <v>CBH14968.1</v>
      </c>
      <c r="B1023" s="4" t="s">
        <v>40</v>
      </c>
      <c r="C1023" s="4">
        <v>1</v>
      </c>
      <c r="D1023" s="4">
        <v>476</v>
      </c>
    </row>
    <row r="1024" spans="1:4">
      <c r="A1024" s="4" t="str">
        <f>HYPERLINK("http://www.ncbi.nlm.nih.gov/sites/entrez?db=protein&amp;cmd=search&amp;term=CBH15040.1", "CBH15040.1")</f>
        <v>CBH15040.1</v>
      </c>
      <c r="B1024" s="4" t="s">
        <v>40</v>
      </c>
      <c r="C1024" s="4">
        <v>1</v>
      </c>
      <c r="D1024" s="4">
        <v>183</v>
      </c>
    </row>
    <row r="1025" spans="1:4">
      <c r="A1025" s="4" t="str">
        <f>HYPERLINK("http://www.ncbi.nlm.nih.gov/sites/entrez?db=protein&amp;cmd=search&amp;term=CBH15064.1", "CBH15064.1")</f>
        <v>CBH15064.1</v>
      </c>
      <c r="B1025" s="4" t="s">
        <v>40</v>
      </c>
      <c r="C1025" s="4">
        <v>1</v>
      </c>
      <c r="D1025" s="4">
        <v>473</v>
      </c>
    </row>
    <row r="1026" spans="1:4">
      <c r="A1026" s="4" t="str">
        <f>HYPERLINK("http://www.ncbi.nlm.nih.gov/sites/entrez?db=protein&amp;cmd=search&amp;term=CBH15244.1", "CBH15244.1")</f>
        <v>CBH15244.1</v>
      </c>
      <c r="B1026" s="4" t="s">
        <v>40</v>
      </c>
      <c r="C1026" s="4">
        <v>2</v>
      </c>
      <c r="D1026" s="4">
        <v>959</v>
      </c>
    </row>
    <row r="1027" spans="1:4">
      <c r="A1027" s="4" t="str">
        <f>HYPERLINK("http://www.ncbi.nlm.nih.gov/sites/entrez?db=protein&amp;cmd=search&amp;term=CBH15254.1", "CBH15254.1")</f>
        <v>CBH15254.1</v>
      </c>
      <c r="B1027" s="4" t="s">
        <v>40</v>
      </c>
      <c r="C1027" s="4">
        <v>1</v>
      </c>
      <c r="D1027" s="4">
        <v>702</v>
      </c>
    </row>
    <row r="1028" spans="1:4">
      <c r="A1028" s="4" t="str">
        <f>HYPERLINK("http://www.ncbi.nlm.nih.gov/sites/entrez?db=protein&amp;cmd=search&amp;term=CBH15601.1", "CBH15601.1")</f>
        <v>CBH15601.1</v>
      </c>
      <c r="B1028" s="4" t="s">
        <v>40</v>
      </c>
      <c r="C1028" s="4">
        <v>1</v>
      </c>
      <c r="D1028" s="4">
        <v>414</v>
      </c>
    </row>
    <row r="1029" spans="1:4">
      <c r="A1029" s="4" t="str">
        <f>HYPERLINK("http://www.ncbi.nlm.nih.gov/sites/entrez?db=protein&amp;cmd=search&amp;term=CBH15811.1", "CBH15811.1")</f>
        <v>CBH15811.1</v>
      </c>
      <c r="B1029" s="4" t="s">
        <v>40</v>
      </c>
      <c r="C1029" s="4">
        <v>3</v>
      </c>
      <c r="D1029" s="4">
        <v>1108</v>
      </c>
    </row>
    <row r="1030" spans="1:4">
      <c r="A1030" s="4" t="str">
        <f>HYPERLINK("http://www.ncbi.nlm.nih.gov/sites/entrez?db=protein&amp;cmd=search&amp;term=CBH16398.1", "CBH16398.1")</f>
        <v>CBH16398.1</v>
      </c>
      <c r="B1030" s="4" t="s">
        <v>40</v>
      </c>
      <c r="C1030" s="4">
        <v>1</v>
      </c>
      <c r="D1030" s="4">
        <v>470</v>
      </c>
    </row>
    <row r="1031" spans="1:4">
      <c r="A1031" s="4" t="str">
        <f>HYPERLINK("http://www.ncbi.nlm.nih.gov/sites/entrez?db=protein&amp;cmd=search&amp;term=CBH16524.1", "CBH16524.1")</f>
        <v>CBH16524.1</v>
      </c>
      <c r="B1031" s="4" t="s">
        <v>40</v>
      </c>
      <c r="C1031" s="4">
        <v>2</v>
      </c>
      <c r="D1031" s="4">
        <v>998</v>
      </c>
    </row>
    <row r="1032" spans="1:4">
      <c r="A1032" s="4" t="str">
        <f>HYPERLINK("http://www.ncbi.nlm.nih.gov/sites/entrez?db=protein&amp;cmd=search&amp;term=CBH16581.1", "CBH16581.1")</f>
        <v>CBH16581.1</v>
      </c>
      <c r="B1032" s="4" t="s">
        <v>40</v>
      </c>
      <c r="C1032" s="4">
        <v>2</v>
      </c>
      <c r="D1032" s="4">
        <v>541</v>
      </c>
    </row>
    <row r="1033" spans="1:4">
      <c r="A1033" s="4" t="str">
        <f>HYPERLINK("http://www.ncbi.nlm.nih.gov/sites/entrez?db=protein&amp;cmd=search&amp;term=CBH16618.1", "CBH16618.1")</f>
        <v>CBH16618.1</v>
      </c>
      <c r="B1033" s="4" t="s">
        <v>40</v>
      </c>
      <c r="C1033" s="4">
        <v>5</v>
      </c>
      <c r="D1033" s="4">
        <v>2587</v>
      </c>
    </row>
    <row r="1034" spans="1:4">
      <c r="A1034" s="4" t="str">
        <f>HYPERLINK("http://www.ncbi.nlm.nih.gov/sites/entrez?db=protein&amp;cmd=search&amp;term=CBH16901.1", "CBH16901.1")</f>
        <v>CBH16901.1</v>
      </c>
      <c r="B1034" s="4" t="s">
        <v>40</v>
      </c>
      <c r="C1034" s="4">
        <v>4</v>
      </c>
      <c r="D1034" s="4">
        <v>1941</v>
      </c>
    </row>
    <row r="1035" spans="1:4">
      <c r="A1035" s="4" t="str">
        <f>HYPERLINK("http://www.ncbi.nlm.nih.gov/sites/entrez?db=protein&amp;cmd=search&amp;term=CBH17018.1", "CBH17018.1")</f>
        <v>CBH17018.1</v>
      </c>
      <c r="B1035" s="4" t="s">
        <v>40</v>
      </c>
      <c r="C1035" s="4">
        <v>1</v>
      </c>
      <c r="D1035" s="4">
        <v>257</v>
      </c>
    </row>
    <row r="1036" spans="1:4">
      <c r="A1036" s="4" t="str">
        <f>HYPERLINK("http://www.ncbi.nlm.nih.gov/sites/entrez?db=protein&amp;cmd=search&amp;term=CBH17145.1", "CBH17145.1")</f>
        <v>CBH17145.1</v>
      </c>
      <c r="B1036" s="4" t="s">
        <v>40</v>
      </c>
      <c r="C1036" s="4">
        <v>16</v>
      </c>
      <c r="D1036" s="4">
        <v>7966</v>
      </c>
    </row>
    <row r="1037" spans="1:4">
      <c r="A1037" s="4" t="str">
        <f>HYPERLINK("http://www.ncbi.nlm.nih.gov/sites/entrez?db=protein&amp;cmd=search&amp;term=CBH17278.1", "CBH17278.1")</f>
        <v>CBH17278.1</v>
      </c>
      <c r="B1037" s="4" t="s">
        <v>40</v>
      </c>
      <c r="C1037" s="4">
        <v>1</v>
      </c>
      <c r="D1037" s="4">
        <v>499</v>
      </c>
    </row>
    <row r="1038" spans="1:4">
      <c r="A1038" s="4" t="str">
        <f>HYPERLINK("http://www.ncbi.nlm.nih.gov/sites/entrez?db=protein&amp;cmd=search&amp;term=CBH17360.1", "CBH17360.1")</f>
        <v>CBH17360.1</v>
      </c>
      <c r="B1038" s="4" t="s">
        <v>40</v>
      </c>
      <c r="C1038" s="4">
        <v>1</v>
      </c>
      <c r="D1038" s="4">
        <v>340</v>
      </c>
    </row>
    <row r="1039" spans="1:4">
      <c r="A1039" s="4" t="str">
        <f>HYPERLINK("http://www.ncbi.nlm.nih.gov/sites/entrez?db=protein&amp;cmd=search&amp;term=CBH17575.1", "CBH17575.1")</f>
        <v>CBH17575.1</v>
      </c>
      <c r="B1039" s="4" t="s">
        <v>40</v>
      </c>
      <c r="C1039" s="4">
        <v>1</v>
      </c>
      <c r="D1039" s="4">
        <v>494</v>
      </c>
    </row>
    <row r="1040" spans="1:4">
      <c r="A1040" s="4" t="str">
        <f>HYPERLINK("http://www.ncbi.nlm.nih.gov/sites/entrez?db=protein&amp;cmd=search&amp;term=CBH17707.1", "CBH17707.1")</f>
        <v>CBH17707.1</v>
      </c>
      <c r="B1040" s="4" t="s">
        <v>40</v>
      </c>
      <c r="C1040" s="4">
        <v>1</v>
      </c>
      <c r="D1040" s="4">
        <v>212</v>
      </c>
    </row>
    <row r="1041" spans="1:4">
      <c r="A1041" s="4" t="str">
        <f>HYPERLINK("http://www.ncbi.nlm.nih.gov/sites/entrez?db=protein&amp;cmd=search&amp;term=CBH17719.1", "CBH17719.1")</f>
        <v>CBH17719.1</v>
      </c>
      <c r="B1041" s="4" t="s">
        <v>40</v>
      </c>
      <c r="C1041" s="4">
        <v>1</v>
      </c>
      <c r="D1041" s="4">
        <v>194</v>
      </c>
    </row>
    <row r="1042" spans="1:4">
      <c r="A1042" s="4" t="str">
        <f>HYPERLINK("http://www.ncbi.nlm.nih.gov/sites/entrez?db=protein&amp;cmd=search&amp;term=CBH17969.1", "CBH17969.1")</f>
        <v>CBH17969.1</v>
      </c>
      <c r="B1042" s="4" t="s">
        <v>40</v>
      </c>
      <c r="C1042" s="4">
        <v>1</v>
      </c>
      <c r="D1042" s="4">
        <v>248</v>
      </c>
    </row>
    <row r="1043" spans="1:4">
      <c r="A1043" s="4" t="str">
        <f>HYPERLINK("http://www.ncbi.nlm.nih.gov/sites/entrez?db=protein&amp;cmd=search&amp;term=CBH18062.1", "CBH18062.1")</f>
        <v>CBH18062.1</v>
      </c>
      <c r="B1043" s="4" t="s">
        <v>40</v>
      </c>
      <c r="C1043" s="4">
        <v>1</v>
      </c>
      <c r="D1043" s="4">
        <v>481</v>
      </c>
    </row>
    <row r="1044" spans="1:4">
      <c r="A1044" s="4" t="str">
        <f>HYPERLINK("http://www.ncbi.nlm.nih.gov/sites/entrez?db=protein&amp;cmd=search&amp;term=CBH18065.1", "CBH18065.1")</f>
        <v>CBH18065.1</v>
      </c>
      <c r="B1044" s="4" t="s">
        <v>40</v>
      </c>
      <c r="C1044" s="4">
        <v>1</v>
      </c>
      <c r="D1044" s="4">
        <v>495</v>
      </c>
    </row>
    <row r="1045" spans="1:4">
      <c r="A1045" s="4" t="str">
        <f>HYPERLINK("http://www.ncbi.nlm.nih.gov/sites/entrez?db=protein&amp;cmd=search&amp;term=CBH18354.1", "CBH18354.1")</f>
        <v>CBH18354.1</v>
      </c>
      <c r="B1045" s="4" t="s">
        <v>40</v>
      </c>
      <c r="C1045" s="4">
        <v>1</v>
      </c>
      <c r="D1045" s="4">
        <v>496</v>
      </c>
    </row>
    <row r="1046" spans="1:4">
      <c r="A1046" s="4" t="str">
        <f>HYPERLINK("http://www.ncbi.nlm.nih.gov/sites/entrez?db=protein&amp;cmd=search&amp;term=CBH18399.1", "CBH18399.1")</f>
        <v>CBH18399.1</v>
      </c>
      <c r="B1046" s="4" t="s">
        <v>40</v>
      </c>
      <c r="C1046" s="4">
        <v>1</v>
      </c>
      <c r="D1046" s="4">
        <v>551</v>
      </c>
    </row>
    <row r="1047" spans="1:4">
      <c r="A1047" s="4" t="str">
        <f>HYPERLINK("http://www.ncbi.nlm.nih.gov/sites/entrez?db=protein&amp;cmd=search&amp;term=CBH18420.1", "CBH18420.1")</f>
        <v>CBH18420.1</v>
      </c>
      <c r="B1047" s="4" t="s">
        <v>40</v>
      </c>
      <c r="C1047" s="4">
        <v>1</v>
      </c>
      <c r="D1047" s="4">
        <v>497</v>
      </c>
    </row>
    <row r="1048" spans="1:4">
      <c r="A1048" s="4" t="str">
        <f>HYPERLINK("http://www.ncbi.nlm.nih.gov/sites/entrez?db=protein&amp;cmd=search&amp;term=CBH18467.1", "CBH18467.1")</f>
        <v>CBH18467.1</v>
      </c>
      <c r="B1048" s="4" t="s">
        <v>40</v>
      </c>
      <c r="C1048" s="4">
        <v>1</v>
      </c>
      <c r="D1048" s="4">
        <v>741</v>
      </c>
    </row>
    <row r="1049" spans="1:4">
      <c r="A1049" s="4" t="str">
        <f>HYPERLINK("http://www.ncbi.nlm.nih.gov/sites/entrez?db=protein&amp;cmd=search&amp;term=CBH18585.1", "CBH18585.1")</f>
        <v>CBH18585.1</v>
      </c>
      <c r="B1049" s="4" t="s">
        <v>40</v>
      </c>
      <c r="C1049" s="4">
        <v>2</v>
      </c>
      <c r="D1049" s="4">
        <v>952</v>
      </c>
    </row>
    <row r="1050" spans="1:4">
      <c r="A1050" s="4" t="str">
        <f>HYPERLINK("http://www.ncbi.nlm.nih.gov/sites/entrez?db=protein&amp;cmd=search&amp;term=CBH18587.1", "CBH18587.1")</f>
        <v>CBH18587.1</v>
      </c>
      <c r="B1050" s="4" t="s">
        <v>40</v>
      </c>
      <c r="C1050" s="4">
        <v>1</v>
      </c>
      <c r="D1050" s="4">
        <v>520</v>
      </c>
    </row>
    <row r="1051" spans="1:4">
      <c r="A1051" s="4" t="str">
        <f>HYPERLINK("http://www.ncbi.nlm.nih.gov/sites/entrez?db=protein&amp;cmd=search&amp;term=CBH18605.1", "CBH18605.1")</f>
        <v>CBH18605.1</v>
      </c>
      <c r="B1051" s="4" t="s">
        <v>40</v>
      </c>
      <c r="C1051" s="4">
        <v>1</v>
      </c>
      <c r="D1051" s="4">
        <v>510</v>
      </c>
    </row>
    <row r="1052" spans="1:4">
      <c r="A1052" s="4" t="str">
        <f>HYPERLINK("http://www.ncbi.nlm.nih.gov/sites/entrez?db=protein&amp;cmd=search&amp;term=CBH18658.1", "CBH18658.1")</f>
        <v>CBH18658.1</v>
      </c>
      <c r="B1052" s="4" t="s">
        <v>40</v>
      </c>
      <c r="C1052" s="4">
        <v>1</v>
      </c>
      <c r="D1052" s="4">
        <v>507</v>
      </c>
    </row>
    <row r="1053" spans="1:4">
      <c r="A1053" s="4" t="str">
        <f>HYPERLINK("http://www.ncbi.nlm.nih.gov/sites/entrez?db=protein&amp;cmd=search&amp;term=CBH18721.1", "CBH18721.1")</f>
        <v>CBH18721.1</v>
      </c>
      <c r="B1053" s="4" t="s">
        <v>40</v>
      </c>
      <c r="C1053" s="4">
        <v>1</v>
      </c>
      <c r="D1053" s="4">
        <v>468</v>
      </c>
    </row>
    <row r="1054" spans="1:4">
      <c r="A1054" s="4" t="str">
        <f>HYPERLINK("http://www.ncbi.nlm.nih.gov/sites/entrez?db=protein&amp;cmd=search&amp;term=CBH18768.1", "CBH18768.1")</f>
        <v>CBH18768.1</v>
      </c>
      <c r="B1054" s="4" t="s">
        <v>40</v>
      </c>
      <c r="C1054" s="4">
        <v>1</v>
      </c>
      <c r="D1054" s="4">
        <v>488</v>
      </c>
    </row>
    <row r="1055" spans="1:4">
      <c r="A1055" s="4" t="str">
        <f>HYPERLINK("http://www.ncbi.nlm.nih.gov/sites/entrez?db=protein&amp;cmd=search&amp;term=XP_803667.1", "XP_803667.1")</f>
        <v>XP_803667.1</v>
      </c>
      <c r="B1055" s="4" t="s">
        <v>40</v>
      </c>
      <c r="C1055" s="4">
        <v>4</v>
      </c>
      <c r="D1055" s="4">
        <v>1852</v>
      </c>
    </row>
    <row r="1056" spans="1:4">
      <c r="A1056" s="4" t="str">
        <f>HYPERLINK("http://www.ncbi.nlm.nih.gov/sites/entrez?db=protein&amp;cmd=search&amp;term=XP_822666.1", "XP_822666.1")</f>
        <v>XP_822666.1</v>
      </c>
      <c r="B1056" s="4" t="s">
        <v>40</v>
      </c>
      <c r="C1056" s="4">
        <v>1</v>
      </c>
      <c r="D1056" s="4">
        <v>496</v>
      </c>
    </row>
    <row r="1057" spans="1:4">
      <c r="A1057" s="4" t="str">
        <f>HYPERLINK("http://www.ncbi.nlm.nih.gov/sites/entrez?db=protein&amp;cmd=search&amp;term=XP_823180.1", "XP_823180.1")</f>
        <v>XP_823180.1</v>
      </c>
      <c r="B1057" s="4" t="s">
        <v>40</v>
      </c>
      <c r="C1057" s="4">
        <v>1</v>
      </c>
      <c r="D1057" s="4">
        <v>500</v>
      </c>
    </row>
    <row r="1058" spans="1:4">
      <c r="A1058" s="4" t="str">
        <f>HYPERLINK("http://www.ncbi.nlm.nih.gov/sites/entrez?db=protein&amp;cmd=search&amp;term=XP_827212.1", "XP_827212.1")</f>
        <v>XP_827212.1</v>
      </c>
      <c r="B1058" s="4" t="s">
        <v>40</v>
      </c>
      <c r="C1058" s="4">
        <v>1</v>
      </c>
      <c r="D1058" s="4">
        <v>515</v>
      </c>
    </row>
    <row r="1059" spans="1:4">
      <c r="A1059" s="4" t="str">
        <f>HYPERLINK("http://www.ncbi.nlm.nih.gov/sites/entrez?db=protein&amp;cmd=search&amp;term=XP_828282.1", "XP_828282.1")</f>
        <v>XP_828282.1</v>
      </c>
      <c r="B1059" s="4" t="s">
        <v>40</v>
      </c>
      <c r="C1059" s="4">
        <v>1</v>
      </c>
      <c r="D1059" s="4">
        <v>531</v>
      </c>
    </row>
    <row r="1060" spans="1:4">
      <c r="A1060" s="4" t="str">
        <f>HYPERLINK("http://www.ncbi.nlm.nih.gov/sites/entrez?db=protein&amp;cmd=search&amp;term=XP_828752.1", "XP_828752.1")</f>
        <v>XP_828752.1</v>
      </c>
      <c r="B1060" s="4" t="s">
        <v>40</v>
      </c>
      <c r="C1060" s="4">
        <v>8</v>
      </c>
      <c r="D1060" s="4">
        <v>1724</v>
      </c>
    </row>
    <row r="1061" spans="1:4">
      <c r="A1061" s="4" t="str">
        <f>HYPERLINK("http://www.ncbi.nlm.nih.gov/sites/entrez?db=protein&amp;cmd=search&amp;term=XP_829177.1", "XP_829177.1")</f>
        <v>XP_829177.1</v>
      </c>
      <c r="B1061" s="4" t="s">
        <v>40</v>
      </c>
      <c r="C1061" s="4">
        <v>1</v>
      </c>
      <c r="D1061" s="4">
        <v>494</v>
      </c>
    </row>
    <row r="1062" spans="1:4">
      <c r="A1062" s="4" t="str">
        <f>HYPERLINK("http://www.ncbi.nlm.nih.gov/sites/entrez?db=protein&amp;cmd=search&amp;term=XP_843805.1", "XP_843805.1")</f>
        <v>XP_843805.1</v>
      </c>
      <c r="B1062" s="4" t="s">
        <v>40</v>
      </c>
      <c r="C1062" s="4">
        <v>8</v>
      </c>
      <c r="D1062" s="4">
        <v>3959</v>
      </c>
    </row>
    <row r="1063" spans="1:4">
      <c r="A1063" s="4" t="str">
        <f>HYPERLINK("http://www.ncbi.nlm.nih.gov/sites/entrez?db=protein&amp;cmd=search&amp;term=XP_844424.1", "XP_844424.1")</f>
        <v>XP_844424.1</v>
      </c>
      <c r="B1063" s="4" t="s">
        <v>40</v>
      </c>
      <c r="C1063" s="4">
        <v>4</v>
      </c>
      <c r="D1063" s="4">
        <v>3142</v>
      </c>
    </row>
    <row r="1064" spans="1:4">
      <c r="A1064" s="4" t="str">
        <f>HYPERLINK("http://www.ncbi.nlm.nih.gov/sites/entrez?db=protein&amp;cmd=search&amp;term=XP_845241.1", "XP_845241.1")</f>
        <v>XP_845241.1</v>
      </c>
      <c r="B1064" s="4" t="s">
        <v>40</v>
      </c>
      <c r="C1064" s="4">
        <v>2</v>
      </c>
      <c r="D1064" s="4">
        <v>980</v>
      </c>
    </row>
    <row r="1065" spans="1:4">
      <c r="A1065" s="4" t="str">
        <f>HYPERLINK("http://www.ncbi.nlm.nih.gov/sites/entrez?db=protein&amp;cmd=search&amp;term=XP_845568.1", "XP_845568.1")</f>
        <v>XP_845568.1</v>
      </c>
      <c r="B1065" s="4" t="s">
        <v>40</v>
      </c>
      <c r="C1065" s="4">
        <v>2</v>
      </c>
      <c r="D1065" s="4">
        <v>710</v>
      </c>
    </row>
    <row r="1066" spans="1:4">
      <c r="A1066" s="4" t="str">
        <f>HYPERLINK("http://www.ncbi.nlm.nih.gov/sites/entrez?db=protein&amp;cmd=search&amp;term=XP_845620.1", "XP_845620.1")</f>
        <v>XP_845620.1</v>
      </c>
      <c r="B1066" s="4" t="s">
        <v>40</v>
      </c>
      <c r="C1066" s="4">
        <v>7</v>
      </c>
      <c r="D1066" s="4">
        <v>3331</v>
      </c>
    </row>
    <row r="1067" spans="1:4">
      <c r="A1067" s="4" t="str">
        <f>HYPERLINK("http://www.ncbi.nlm.nih.gov/sites/entrez?db=protein&amp;cmd=search&amp;term=XP_845960.1", "XP_845960.1")</f>
        <v>XP_845960.1</v>
      </c>
      <c r="B1067" s="4" t="s">
        <v>40</v>
      </c>
      <c r="C1067" s="4">
        <v>5</v>
      </c>
      <c r="D1067" s="4">
        <v>2396</v>
      </c>
    </row>
    <row r="1068" spans="1:4">
      <c r="A1068" s="4" t="str">
        <f>HYPERLINK("http://www.ncbi.nlm.nih.gov/sites/entrez?db=protein&amp;cmd=search&amp;term=XP_803466.1", "XP_803466.1")</f>
        <v>XP_803466.1</v>
      </c>
      <c r="B1068" s="4" t="s">
        <v>29</v>
      </c>
      <c r="C1068" s="4">
        <v>1</v>
      </c>
      <c r="D1068" s="4">
        <v>504</v>
      </c>
    </row>
    <row r="1069" spans="1:4">
      <c r="A1069" s="4" t="str">
        <f>HYPERLINK("http://www.ncbi.nlm.nih.gov/sites/entrez?db=protein&amp;cmd=search&amp;term=XP_822492.1", "XP_822492.1")</f>
        <v>XP_822492.1</v>
      </c>
      <c r="B1069" s="4" t="s">
        <v>29</v>
      </c>
      <c r="C1069" s="4">
        <v>1</v>
      </c>
      <c r="D1069" s="4">
        <v>453</v>
      </c>
    </row>
    <row r="1070" spans="1:4">
      <c r="A1070" s="4" t="str">
        <f>HYPERLINK("http://www.ncbi.nlm.nih.gov/sites/entrez?db=protein&amp;cmd=search&amp;term=XP_822783.1", "XP_822783.1")</f>
        <v>XP_822783.1</v>
      </c>
      <c r="B1070" s="4" t="s">
        <v>29</v>
      </c>
      <c r="C1070" s="4">
        <v>1</v>
      </c>
      <c r="D1070" s="4">
        <v>795</v>
      </c>
    </row>
    <row r="1071" spans="1:4">
      <c r="A1071" s="4" t="str">
        <f>HYPERLINK("http://www.ncbi.nlm.nih.gov/sites/entrez?db=protein&amp;cmd=search&amp;term=XP_823237.1", "XP_823237.1")</f>
        <v>XP_823237.1</v>
      </c>
      <c r="B1071" s="4" t="s">
        <v>29</v>
      </c>
      <c r="C1071" s="4">
        <v>1</v>
      </c>
      <c r="D1071" s="4">
        <v>476</v>
      </c>
    </row>
    <row r="1072" spans="1:4">
      <c r="A1072" s="4" t="str">
        <f>HYPERLINK("http://www.ncbi.nlm.nih.gov/sites/entrez?db=protein&amp;cmd=search&amp;term=XP_823448.1", "XP_823448.1")</f>
        <v>XP_823448.1</v>
      </c>
      <c r="B1072" s="4" t="s">
        <v>29</v>
      </c>
      <c r="C1072" s="4">
        <v>3</v>
      </c>
      <c r="D1072" s="4">
        <v>1353</v>
      </c>
    </row>
    <row r="1073" spans="1:4">
      <c r="A1073" s="4" t="str">
        <f>HYPERLINK("http://www.ncbi.nlm.nih.gov/sites/entrez?db=protein&amp;cmd=search&amp;term=XP_827311.1", "XP_827311.1")</f>
        <v>XP_827311.1</v>
      </c>
      <c r="B1073" s="4" t="s">
        <v>29</v>
      </c>
      <c r="C1073" s="4">
        <v>4</v>
      </c>
      <c r="D1073" s="4">
        <v>1955</v>
      </c>
    </row>
    <row r="1074" spans="1:4">
      <c r="A1074" s="4" t="str">
        <f>HYPERLINK("http://www.ncbi.nlm.nih.gov/sites/entrez?db=protein&amp;cmd=search&amp;term=XP_828118.1", "XP_828118.1")</f>
        <v>XP_828118.1</v>
      </c>
      <c r="B1074" s="4" t="s">
        <v>29</v>
      </c>
      <c r="C1074" s="4">
        <v>1</v>
      </c>
      <c r="D1074" s="4">
        <v>447</v>
      </c>
    </row>
    <row r="1075" spans="1:4">
      <c r="A1075" s="4" t="str">
        <f>HYPERLINK("http://www.ncbi.nlm.nih.gov/sites/entrez?db=protein&amp;cmd=search&amp;term=XP_828120.1", "XP_828120.1")</f>
        <v>XP_828120.1</v>
      </c>
      <c r="B1075" s="4" t="s">
        <v>29</v>
      </c>
      <c r="C1075" s="4">
        <v>1</v>
      </c>
      <c r="D1075" s="4">
        <v>500</v>
      </c>
    </row>
    <row r="1076" spans="1:4">
      <c r="A1076" s="4" t="str">
        <f>HYPERLINK("http://www.ncbi.nlm.nih.gov/sites/entrez?db=protein&amp;cmd=search&amp;term=XP_828192.1", "XP_828192.1")</f>
        <v>XP_828192.1</v>
      </c>
      <c r="B1076" s="4" t="s">
        <v>29</v>
      </c>
      <c r="C1076" s="4">
        <v>1</v>
      </c>
      <c r="D1076" s="4">
        <v>493</v>
      </c>
    </row>
    <row r="1077" spans="1:4">
      <c r="A1077" s="4" t="str">
        <f>HYPERLINK("http://www.ncbi.nlm.nih.gov/sites/entrez?db=protein&amp;cmd=search&amp;term=XP_828812.1", "XP_828812.1")</f>
        <v>XP_828812.1</v>
      </c>
      <c r="B1077" s="4" t="s">
        <v>29</v>
      </c>
      <c r="C1077" s="4">
        <v>1</v>
      </c>
      <c r="D1077" s="4">
        <v>533</v>
      </c>
    </row>
    <row r="1078" spans="1:4">
      <c r="A1078" s="4" t="str">
        <f>HYPERLINK("http://www.ncbi.nlm.nih.gov/sites/entrez?db=protein&amp;cmd=search&amp;term=XP_828870.1", "XP_828870.1")</f>
        <v>XP_828870.1</v>
      </c>
      <c r="B1078" s="4" t="s">
        <v>29</v>
      </c>
      <c r="C1078" s="4">
        <v>2</v>
      </c>
      <c r="D1078" s="4">
        <v>836</v>
      </c>
    </row>
    <row r="1079" spans="1:4">
      <c r="A1079" s="4" t="str">
        <f>HYPERLINK("http://www.ncbi.nlm.nih.gov/sites/entrez?db=protein&amp;cmd=search&amp;term=XP_829475.1", "XP_829475.1")</f>
        <v>XP_829475.1</v>
      </c>
      <c r="B1079" s="4" t="s">
        <v>29</v>
      </c>
      <c r="C1079" s="4">
        <v>1</v>
      </c>
      <c r="D1079" s="4">
        <v>470</v>
      </c>
    </row>
    <row r="1080" spans="1:4">
      <c r="A1080" s="4" t="str">
        <f>HYPERLINK("http://www.ncbi.nlm.nih.gov/sites/entrez?db=protein&amp;cmd=search&amp;term=EFZ25941.1", "EFZ25941.1")</f>
        <v>EFZ25941.1</v>
      </c>
      <c r="B1080" s="4" t="s">
        <v>10</v>
      </c>
      <c r="C1080" s="4">
        <v>1</v>
      </c>
      <c r="D1080" s="4">
        <v>311</v>
      </c>
    </row>
    <row r="1081" spans="1:4">
      <c r="A1081" s="4" t="str">
        <f>HYPERLINK("http://www.ncbi.nlm.nih.gov/sites/entrez?db=protein&amp;cmd=search&amp;term=EFZ27875.1", "EFZ27875.1")</f>
        <v>EFZ27875.1</v>
      </c>
      <c r="B1081" s="4" t="s">
        <v>10</v>
      </c>
      <c r="C1081" s="4">
        <v>1</v>
      </c>
      <c r="D1081" s="4">
        <v>284</v>
      </c>
    </row>
    <row r="1082" spans="1:4">
      <c r="A1082" s="4" t="str">
        <f>HYPERLINK("http://www.ncbi.nlm.nih.gov/sites/entrez?db=protein&amp;cmd=search&amp;term=EFZ31745.1", "EFZ31745.1")</f>
        <v>EFZ31745.1</v>
      </c>
      <c r="B1082" s="4" t="s">
        <v>10</v>
      </c>
      <c r="C1082" s="4">
        <v>2</v>
      </c>
      <c r="D1082" s="4">
        <v>674</v>
      </c>
    </row>
    <row r="1083" spans="1:4">
      <c r="A1083" s="4" t="str">
        <f>HYPERLINK("http://www.ncbi.nlm.nih.gov/sites/entrez?db=protein&amp;cmd=search&amp;term=XP_802733.1", "XP_802733.1")</f>
        <v>XP_802733.1</v>
      </c>
      <c r="B1083" s="4" t="s">
        <v>10</v>
      </c>
      <c r="C1083" s="4">
        <v>1</v>
      </c>
      <c r="D1083" s="4">
        <v>492</v>
      </c>
    </row>
    <row r="1084" spans="1:4">
      <c r="A1084" s="4" t="str">
        <f>HYPERLINK("http://www.ncbi.nlm.nih.gov/sites/entrez?db=protein&amp;cmd=search&amp;term=XP_804005.1", "XP_804005.1")</f>
        <v>XP_804005.1</v>
      </c>
      <c r="B1084" s="4" t="s">
        <v>10</v>
      </c>
      <c r="C1084" s="4">
        <v>1</v>
      </c>
      <c r="D1084" s="4">
        <v>508</v>
      </c>
    </row>
    <row r="1085" spans="1:4">
      <c r="A1085" s="4" t="str">
        <f>HYPERLINK("http://www.ncbi.nlm.nih.gov/sites/entrez?db=protein&amp;cmd=search&amp;term=XP_804258.1", "XP_804258.1")</f>
        <v>XP_804258.1</v>
      </c>
      <c r="B1085" s="4" t="s">
        <v>10</v>
      </c>
      <c r="C1085" s="4">
        <v>3</v>
      </c>
      <c r="D1085" s="4">
        <v>1480</v>
      </c>
    </row>
    <row r="1086" spans="1:4">
      <c r="A1086" s="4" t="str">
        <f>HYPERLINK("http://www.ncbi.nlm.nih.gov/sites/entrez?db=protein&amp;cmd=search&amp;term=XP_804644.1", "XP_804644.1")</f>
        <v>XP_804644.1</v>
      </c>
      <c r="B1086" s="4" t="s">
        <v>10</v>
      </c>
      <c r="C1086" s="4">
        <v>2</v>
      </c>
      <c r="D1086" s="4">
        <v>862</v>
      </c>
    </row>
    <row r="1087" spans="1:4">
      <c r="A1087" s="4" t="str">
        <f>HYPERLINK("http://www.ncbi.nlm.nih.gov/sites/entrez?db=protein&amp;cmd=search&amp;term=XP_804881.1", "XP_804881.1")</f>
        <v>XP_804881.1</v>
      </c>
      <c r="B1087" s="4" t="s">
        <v>10</v>
      </c>
      <c r="C1087" s="4">
        <v>1</v>
      </c>
      <c r="D1087" s="4">
        <v>485</v>
      </c>
    </row>
    <row r="1088" spans="1:4">
      <c r="A1088" s="4" t="str">
        <f>HYPERLINK("http://www.ncbi.nlm.nih.gov/sites/entrez?db=protein&amp;cmd=search&amp;term=XP_804983.1", "XP_804983.1")</f>
        <v>XP_804983.1</v>
      </c>
      <c r="B1088" s="4" t="s">
        <v>10</v>
      </c>
      <c r="C1088" s="4">
        <v>1</v>
      </c>
      <c r="D1088" s="4">
        <v>495</v>
      </c>
    </row>
    <row r="1089" spans="1:4">
      <c r="A1089" s="4" t="str">
        <f>HYPERLINK("http://www.ncbi.nlm.nih.gov/sites/entrez?db=protein&amp;cmd=search&amp;term=XP_805434.1", "XP_805434.1")</f>
        <v>XP_805434.1</v>
      </c>
      <c r="B1089" s="4" t="s">
        <v>10</v>
      </c>
      <c r="C1089" s="4">
        <v>4</v>
      </c>
      <c r="D1089" s="4">
        <v>2022</v>
      </c>
    </row>
    <row r="1090" spans="1:4">
      <c r="A1090" s="4" t="str">
        <f>HYPERLINK("http://www.ncbi.nlm.nih.gov/sites/entrez?db=protein&amp;cmd=search&amp;term=XP_805663.1", "XP_805663.1")</f>
        <v>XP_805663.1</v>
      </c>
      <c r="B1090" s="4" t="s">
        <v>10</v>
      </c>
      <c r="C1090" s="4">
        <v>1</v>
      </c>
      <c r="D1090" s="4">
        <v>512</v>
      </c>
    </row>
    <row r="1091" spans="1:4">
      <c r="A1091" s="4" t="str">
        <f>HYPERLINK("http://www.ncbi.nlm.nih.gov/sites/entrez?db=protein&amp;cmd=search&amp;term=XP_805704.1", "XP_805704.1")</f>
        <v>XP_805704.1</v>
      </c>
      <c r="B1091" s="4" t="s">
        <v>10</v>
      </c>
      <c r="C1091" s="4">
        <v>5</v>
      </c>
      <c r="D1091" s="4">
        <v>2421</v>
      </c>
    </row>
    <row r="1092" spans="1:4">
      <c r="A1092" s="4" t="str">
        <f>HYPERLINK("http://www.ncbi.nlm.nih.gov/sites/entrez?db=protein&amp;cmd=search&amp;term=XP_805927.1", "XP_805927.1")</f>
        <v>XP_805927.1</v>
      </c>
      <c r="B1092" s="4" t="s">
        <v>10</v>
      </c>
      <c r="C1092" s="4">
        <v>1</v>
      </c>
      <c r="D1092" s="4">
        <v>462</v>
      </c>
    </row>
    <row r="1093" spans="1:4">
      <c r="A1093" s="4" t="str">
        <f>HYPERLINK("http://www.ncbi.nlm.nih.gov/sites/entrez?db=protein&amp;cmd=search&amp;term=XP_806095.1", "XP_806095.1")</f>
        <v>XP_806095.1</v>
      </c>
      <c r="B1093" s="4" t="s">
        <v>10</v>
      </c>
      <c r="C1093" s="4">
        <v>1</v>
      </c>
      <c r="D1093" s="4">
        <v>523</v>
      </c>
    </row>
    <row r="1094" spans="1:4">
      <c r="A1094" s="4" t="str">
        <f>HYPERLINK("http://www.ncbi.nlm.nih.gov/sites/entrez?db=protein&amp;cmd=search&amp;term=XP_806451.1", "XP_806451.1")</f>
        <v>XP_806451.1</v>
      </c>
      <c r="B1094" s="4" t="s">
        <v>10</v>
      </c>
      <c r="C1094" s="4">
        <v>1</v>
      </c>
      <c r="D1094" s="4">
        <v>510</v>
      </c>
    </row>
    <row r="1095" spans="1:4">
      <c r="A1095" s="4" t="str">
        <f>HYPERLINK("http://www.ncbi.nlm.nih.gov/sites/entrez?db=protein&amp;cmd=search&amp;term=XP_806490.1", "XP_806490.1")</f>
        <v>XP_806490.1</v>
      </c>
      <c r="B1095" s="4" t="s">
        <v>10</v>
      </c>
      <c r="C1095" s="4">
        <v>1</v>
      </c>
      <c r="D1095" s="4">
        <v>481</v>
      </c>
    </row>
    <row r="1096" spans="1:4">
      <c r="A1096" s="4" t="str">
        <f>HYPERLINK("http://www.ncbi.nlm.nih.gov/sites/entrez?db=protein&amp;cmd=search&amp;term=XP_806584.1", "XP_806584.1")</f>
        <v>XP_806584.1</v>
      </c>
      <c r="B1096" s="4" t="s">
        <v>10</v>
      </c>
      <c r="C1096" s="4">
        <v>1</v>
      </c>
      <c r="D1096" s="4">
        <v>417</v>
      </c>
    </row>
    <row r="1097" spans="1:4">
      <c r="A1097" s="4" t="str">
        <f>HYPERLINK("http://www.ncbi.nlm.nih.gov/sites/entrez?db=protein&amp;cmd=search&amp;term=XP_806803.1", "XP_806803.1")</f>
        <v>XP_806803.1</v>
      </c>
      <c r="B1097" s="4" t="s">
        <v>10</v>
      </c>
      <c r="C1097" s="4">
        <v>1</v>
      </c>
      <c r="D1097" s="4">
        <v>731</v>
      </c>
    </row>
    <row r="1098" spans="1:4">
      <c r="A1098" s="4" t="str">
        <f>HYPERLINK("http://www.ncbi.nlm.nih.gov/sites/entrez?db=protein&amp;cmd=search&amp;term=XP_806976.1", "XP_806976.1")</f>
        <v>XP_806976.1</v>
      </c>
      <c r="B1098" s="4" t="s">
        <v>10</v>
      </c>
      <c r="C1098" s="4">
        <v>1</v>
      </c>
      <c r="D1098" s="4">
        <v>310</v>
      </c>
    </row>
    <row r="1099" spans="1:4">
      <c r="A1099" s="4" t="str">
        <f>HYPERLINK("http://www.ncbi.nlm.nih.gov/sites/entrez?db=protein&amp;cmd=search&amp;term=XP_807088.1", "XP_807088.1")</f>
        <v>XP_807088.1</v>
      </c>
      <c r="B1099" s="4" t="s">
        <v>10</v>
      </c>
      <c r="C1099" s="4">
        <v>2</v>
      </c>
      <c r="D1099" s="4">
        <v>993</v>
      </c>
    </row>
    <row r="1100" spans="1:4">
      <c r="A1100" s="4" t="str">
        <f>HYPERLINK("http://www.ncbi.nlm.nih.gov/sites/entrez?db=protein&amp;cmd=search&amp;term=XP_807307.1", "XP_807307.1")</f>
        <v>XP_807307.1</v>
      </c>
      <c r="B1100" s="4" t="s">
        <v>10</v>
      </c>
      <c r="C1100" s="4">
        <v>1</v>
      </c>
      <c r="D1100" s="4">
        <v>490</v>
      </c>
    </row>
    <row r="1101" spans="1:4">
      <c r="A1101" s="4" t="str">
        <f>HYPERLINK("http://www.ncbi.nlm.nih.gov/sites/entrez?db=protein&amp;cmd=search&amp;term=XP_807310.1", "XP_807310.1")</f>
        <v>XP_807310.1</v>
      </c>
      <c r="B1101" s="4" t="s">
        <v>10</v>
      </c>
      <c r="C1101" s="4">
        <v>5</v>
      </c>
      <c r="D1101" s="4">
        <v>1610</v>
      </c>
    </row>
    <row r="1102" spans="1:4">
      <c r="A1102" s="4" t="str">
        <f>HYPERLINK("http://www.ncbi.nlm.nih.gov/sites/entrez?db=protein&amp;cmd=search&amp;term=XP_807339.1", "XP_807339.1")</f>
        <v>XP_807339.1</v>
      </c>
      <c r="B1102" s="4" t="s">
        <v>10</v>
      </c>
      <c r="C1102" s="4">
        <v>1</v>
      </c>
      <c r="D1102" s="4">
        <v>505</v>
      </c>
    </row>
    <row r="1103" spans="1:4">
      <c r="A1103" s="4" t="str">
        <f>HYPERLINK("http://www.ncbi.nlm.nih.gov/sites/entrez?db=protein&amp;cmd=search&amp;term=XP_807838.1", "XP_807838.1")</f>
        <v>XP_807838.1</v>
      </c>
      <c r="B1103" s="4" t="s">
        <v>10</v>
      </c>
      <c r="C1103" s="4">
        <v>1</v>
      </c>
      <c r="D1103" s="4">
        <v>529</v>
      </c>
    </row>
    <row r="1104" spans="1:4">
      <c r="A1104" s="4" t="str">
        <f>HYPERLINK("http://www.ncbi.nlm.nih.gov/sites/entrez?db=protein&amp;cmd=search&amp;term=XP_807936.1", "XP_807936.1")</f>
        <v>XP_807936.1</v>
      </c>
      <c r="B1104" s="4" t="s">
        <v>10</v>
      </c>
      <c r="C1104" s="4">
        <v>2</v>
      </c>
      <c r="D1104" s="4">
        <v>1026</v>
      </c>
    </row>
    <row r="1105" spans="1:4">
      <c r="A1105" s="4" t="str">
        <f>HYPERLINK("http://www.ncbi.nlm.nih.gov/sites/entrez?db=protein&amp;cmd=search&amp;term=XP_807937.1", "XP_807937.1")</f>
        <v>XP_807937.1</v>
      </c>
      <c r="B1105" s="4" t="s">
        <v>10</v>
      </c>
      <c r="C1105" s="4">
        <v>1</v>
      </c>
      <c r="D1105" s="4">
        <v>497</v>
      </c>
    </row>
    <row r="1106" spans="1:4">
      <c r="A1106" s="4" t="str">
        <f>HYPERLINK("http://www.ncbi.nlm.nih.gov/sites/entrez?db=protein&amp;cmd=search&amp;term=XP_807951.1", "XP_807951.1")</f>
        <v>XP_807951.1</v>
      </c>
      <c r="B1106" s="4" t="s">
        <v>10</v>
      </c>
      <c r="C1106" s="4">
        <v>1</v>
      </c>
      <c r="D1106" s="4">
        <v>415</v>
      </c>
    </row>
    <row r="1107" spans="1:4">
      <c r="A1107" s="4" t="str">
        <f>HYPERLINK("http://www.ncbi.nlm.nih.gov/sites/entrez?db=protein&amp;cmd=search&amp;term=XP_808404.1", "XP_808404.1")</f>
        <v>XP_808404.1</v>
      </c>
      <c r="B1107" s="4" t="s">
        <v>10</v>
      </c>
      <c r="C1107" s="4">
        <v>1</v>
      </c>
      <c r="D1107" s="4">
        <v>517</v>
      </c>
    </row>
    <row r="1108" spans="1:4">
      <c r="A1108" s="4" t="str">
        <f>HYPERLINK("http://www.ncbi.nlm.nih.gov/sites/entrez?db=protein&amp;cmd=search&amp;term=XP_808439.1", "XP_808439.1")</f>
        <v>XP_808439.1</v>
      </c>
      <c r="B1108" s="4" t="s">
        <v>10</v>
      </c>
      <c r="C1108" s="4">
        <v>9</v>
      </c>
      <c r="D1108" s="4">
        <v>4513</v>
      </c>
    </row>
    <row r="1109" spans="1:4">
      <c r="A1109" s="4" t="str">
        <f>HYPERLINK("http://www.ncbi.nlm.nih.gov/sites/entrez?db=protein&amp;cmd=search&amp;term=XP_809264.1", "XP_809264.1")</f>
        <v>XP_809264.1</v>
      </c>
      <c r="B1109" s="4" t="s">
        <v>10</v>
      </c>
      <c r="C1109" s="4">
        <v>1</v>
      </c>
      <c r="D1109" s="4">
        <v>518</v>
      </c>
    </row>
    <row r="1110" spans="1:4">
      <c r="A1110" s="4" t="str">
        <f>HYPERLINK("http://www.ncbi.nlm.nih.gov/sites/entrez?db=protein&amp;cmd=search&amp;term=XP_809279.1", "XP_809279.1")</f>
        <v>XP_809279.1</v>
      </c>
      <c r="B1110" s="4" t="s">
        <v>10</v>
      </c>
      <c r="C1110" s="4">
        <v>1</v>
      </c>
      <c r="D1110" s="4">
        <v>488</v>
      </c>
    </row>
    <row r="1111" spans="1:4">
      <c r="A1111" s="4" t="str">
        <f>HYPERLINK("http://www.ncbi.nlm.nih.gov/sites/entrez?db=protein&amp;cmd=search&amp;term=XP_810968.1", "XP_810968.1")</f>
        <v>XP_810968.1</v>
      </c>
      <c r="B1111" s="4" t="s">
        <v>10</v>
      </c>
      <c r="C1111" s="4">
        <v>2</v>
      </c>
      <c r="D1111" s="4">
        <v>972</v>
      </c>
    </row>
    <row r="1112" spans="1:4">
      <c r="A1112" s="4" t="str">
        <f>HYPERLINK("http://www.ncbi.nlm.nih.gov/sites/entrez?db=protein&amp;cmd=search&amp;term=XP_810971.1", "XP_810971.1")</f>
        <v>XP_810971.1</v>
      </c>
      <c r="B1112" s="4" t="s">
        <v>10</v>
      </c>
      <c r="C1112" s="4">
        <v>1</v>
      </c>
      <c r="D1112" s="4">
        <v>343</v>
      </c>
    </row>
    <row r="1113" spans="1:4">
      <c r="A1113" s="4" t="str">
        <f>HYPERLINK("http://www.ncbi.nlm.nih.gov/sites/entrez?db=protein&amp;cmd=search&amp;term=XP_811067.1", "XP_811067.1")</f>
        <v>XP_811067.1</v>
      </c>
      <c r="B1113" s="4" t="s">
        <v>10</v>
      </c>
      <c r="C1113" s="4">
        <v>1</v>
      </c>
      <c r="D1113" s="4">
        <v>494</v>
      </c>
    </row>
    <row r="1114" spans="1:4">
      <c r="A1114" s="4" t="str">
        <f>HYPERLINK("http://www.ncbi.nlm.nih.gov/sites/entrez?db=protein&amp;cmd=search&amp;term=XP_811217.1", "XP_811217.1")</f>
        <v>XP_811217.1</v>
      </c>
      <c r="B1114" s="4" t="s">
        <v>10</v>
      </c>
      <c r="C1114" s="4">
        <v>1</v>
      </c>
      <c r="D1114" s="4">
        <v>530</v>
      </c>
    </row>
    <row r="1115" spans="1:4">
      <c r="A1115" s="4" t="str">
        <f>HYPERLINK("http://www.ncbi.nlm.nih.gov/sites/entrez?db=protein&amp;cmd=search&amp;term=XP_811410.1", "XP_811410.1")</f>
        <v>XP_811410.1</v>
      </c>
      <c r="B1115" s="4" t="s">
        <v>10</v>
      </c>
      <c r="C1115" s="4">
        <v>2</v>
      </c>
      <c r="D1115" s="4">
        <v>713</v>
      </c>
    </row>
    <row r="1116" spans="1:4">
      <c r="A1116" s="4" t="str">
        <f>HYPERLINK("http://www.ncbi.nlm.nih.gov/sites/entrez?db=protein&amp;cmd=search&amp;term=XP_811638.1", "XP_811638.1")</f>
        <v>XP_811638.1</v>
      </c>
      <c r="B1116" s="4" t="s">
        <v>10</v>
      </c>
      <c r="C1116" s="4">
        <v>1</v>
      </c>
      <c r="D1116" s="4">
        <v>461</v>
      </c>
    </row>
    <row r="1117" spans="1:4">
      <c r="A1117" s="4" t="str">
        <f>HYPERLINK("http://www.ncbi.nlm.nih.gov/sites/entrez?db=protein&amp;cmd=search&amp;term=XP_811999.1", "XP_811999.1")</f>
        <v>XP_811999.1</v>
      </c>
      <c r="B1117" s="4" t="s">
        <v>10</v>
      </c>
      <c r="C1117" s="4">
        <v>1</v>
      </c>
      <c r="D1117" s="4">
        <v>477</v>
      </c>
    </row>
    <row r="1118" spans="1:4">
      <c r="A1118" s="4" t="str">
        <f>HYPERLINK("http://www.ncbi.nlm.nih.gov/sites/entrez?db=protein&amp;cmd=search&amp;term=XP_812135.1", "XP_812135.1")</f>
        <v>XP_812135.1</v>
      </c>
      <c r="B1118" s="4" t="s">
        <v>10</v>
      </c>
      <c r="C1118" s="4">
        <v>1</v>
      </c>
      <c r="D1118" s="4">
        <v>519</v>
      </c>
    </row>
    <row r="1119" spans="1:4">
      <c r="A1119" s="4" t="str">
        <f>HYPERLINK("http://www.ncbi.nlm.nih.gov/sites/entrez?db=protein&amp;cmd=search&amp;term=XP_812326.1", "XP_812326.1")</f>
        <v>XP_812326.1</v>
      </c>
      <c r="B1119" s="4" t="s">
        <v>10</v>
      </c>
      <c r="C1119" s="4">
        <v>2</v>
      </c>
      <c r="D1119" s="4">
        <v>957</v>
      </c>
    </row>
    <row r="1120" spans="1:4">
      <c r="A1120" s="4" t="str">
        <f>HYPERLINK("http://www.ncbi.nlm.nih.gov/sites/entrez?db=protein&amp;cmd=search&amp;term=XP_812741.1", "XP_812741.1")</f>
        <v>XP_812741.1</v>
      </c>
      <c r="B1120" s="4" t="s">
        <v>10</v>
      </c>
      <c r="C1120" s="4">
        <v>2</v>
      </c>
      <c r="D1120" s="4">
        <v>1013</v>
      </c>
    </row>
    <row r="1121" spans="1:4">
      <c r="A1121" s="4" t="str">
        <f>HYPERLINK("http://www.ncbi.nlm.nih.gov/sites/entrez?db=protein&amp;cmd=search&amp;term=XP_813191.1", "XP_813191.1")</f>
        <v>XP_813191.1</v>
      </c>
      <c r="B1121" s="4" t="s">
        <v>10</v>
      </c>
      <c r="C1121" s="4">
        <v>1</v>
      </c>
      <c r="D1121" s="4">
        <v>433</v>
      </c>
    </row>
    <row r="1122" spans="1:4">
      <c r="A1122" s="4" t="str">
        <f>HYPERLINK("http://www.ncbi.nlm.nih.gov/sites/entrez?db=protein&amp;cmd=search&amp;term=XP_813278.1", "XP_813278.1")</f>
        <v>XP_813278.1</v>
      </c>
      <c r="B1122" s="4" t="s">
        <v>10</v>
      </c>
      <c r="C1122" s="4">
        <v>1</v>
      </c>
      <c r="D1122" s="4">
        <v>509</v>
      </c>
    </row>
    <row r="1123" spans="1:4">
      <c r="A1123" s="4" t="str">
        <f>HYPERLINK("http://www.ncbi.nlm.nih.gov/sites/entrez?db=protein&amp;cmd=search&amp;term=XP_813318.1", "XP_813318.1")</f>
        <v>XP_813318.1</v>
      </c>
      <c r="B1123" s="4" t="s">
        <v>10</v>
      </c>
      <c r="C1123" s="4">
        <v>36</v>
      </c>
      <c r="D1123" s="4">
        <v>18099</v>
      </c>
    </row>
    <row r="1124" spans="1:4">
      <c r="A1124" s="4" t="str">
        <f>HYPERLINK("http://www.ncbi.nlm.nih.gov/sites/entrez?db=protein&amp;cmd=search&amp;term=XP_813319.1", "XP_813319.1")</f>
        <v>XP_813319.1</v>
      </c>
      <c r="B1124" s="4" t="s">
        <v>10</v>
      </c>
      <c r="C1124" s="4">
        <v>1</v>
      </c>
      <c r="D1124" s="4">
        <v>500</v>
      </c>
    </row>
    <row r="1125" spans="1:4">
      <c r="A1125" s="4" t="str">
        <f>HYPERLINK("http://www.ncbi.nlm.nih.gov/sites/entrez?db=protein&amp;cmd=search&amp;term=XP_814086.1", "XP_814086.1")</f>
        <v>XP_814086.1</v>
      </c>
      <c r="B1125" s="4" t="s">
        <v>10</v>
      </c>
      <c r="C1125" s="4">
        <v>6</v>
      </c>
      <c r="D1125" s="4">
        <v>2958</v>
      </c>
    </row>
    <row r="1126" spans="1:4">
      <c r="A1126" s="4" t="str">
        <f>HYPERLINK("http://www.ncbi.nlm.nih.gov/sites/entrez?db=protein&amp;cmd=search&amp;term=XP_814164.1", "XP_814164.1")</f>
        <v>XP_814164.1</v>
      </c>
      <c r="B1126" s="4" t="s">
        <v>10</v>
      </c>
      <c r="C1126" s="4">
        <v>1</v>
      </c>
      <c r="D1126" s="4">
        <v>511</v>
      </c>
    </row>
    <row r="1127" spans="1:4">
      <c r="A1127" s="4" t="str">
        <f>HYPERLINK("http://www.ncbi.nlm.nih.gov/sites/entrez?db=protein&amp;cmd=search&amp;term=XP_814281.1", "XP_814281.1")</f>
        <v>XP_814281.1</v>
      </c>
      <c r="B1127" s="4" t="s">
        <v>10</v>
      </c>
      <c r="C1127" s="4">
        <v>4</v>
      </c>
      <c r="D1127" s="4">
        <v>1909</v>
      </c>
    </row>
    <row r="1128" spans="1:4">
      <c r="A1128" s="4" t="str">
        <f>HYPERLINK("http://www.ncbi.nlm.nih.gov/sites/entrez?db=protein&amp;cmd=search&amp;term=XP_814878.1", "XP_814878.1")</f>
        <v>XP_814878.1</v>
      </c>
      <c r="B1128" s="4" t="s">
        <v>10</v>
      </c>
      <c r="C1128" s="4">
        <v>5</v>
      </c>
      <c r="D1128" s="4">
        <v>2428</v>
      </c>
    </row>
    <row r="1129" spans="1:4">
      <c r="A1129" s="4" t="str">
        <f>HYPERLINK("http://www.ncbi.nlm.nih.gov/sites/entrez?db=protein&amp;cmd=search&amp;term=XP_814889.1", "XP_814889.1")</f>
        <v>XP_814889.1</v>
      </c>
      <c r="B1129" s="4" t="s">
        <v>10</v>
      </c>
      <c r="C1129" s="4">
        <v>1</v>
      </c>
      <c r="D1129" s="4">
        <v>535</v>
      </c>
    </row>
    <row r="1130" spans="1:4">
      <c r="A1130" s="4" t="str">
        <f>HYPERLINK("http://www.ncbi.nlm.nih.gov/sites/entrez?db=protein&amp;cmd=search&amp;term=XP_815086.1", "XP_815086.1")</f>
        <v>XP_815086.1</v>
      </c>
      <c r="B1130" s="4" t="s">
        <v>10</v>
      </c>
      <c r="C1130" s="4">
        <v>1</v>
      </c>
      <c r="D1130" s="4">
        <v>871</v>
      </c>
    </row>
    <row r="1131" spans="1:4">
      <c r="A1131" s="4" t="str">
        <f>HYPERLINK("http://www.ncbi.nlm.nih.gov/sites/entrez?db=protein&amp;cmd=search&amp;term=XP_815201.1", "XP_815201.1")</f>
        <v>XP_815201.1</v>
      </c>
      <c r="B1131" s="4" t="s">
        <v>10</v>
      </c>
      <c r="C1131" s="4">
        <v>1</v>
      </c>
      <c r="D1131" s="4">
        <v>422</v>
      </c>
    </row>
    <row r="1132" spans="1:4">
      <c r="A1132" s="4" t="str">
        <f>HYPERLINK("http://www.ncbi.nlm.nih.gov/sites/entrez?db=protein&amp;cmd=search&amp;term=XP_815420.1", "XP_815420.1")</f>
        <v>XP_815420.1</v>
      </c>
      <c r="B1132" s="4" t="s">
        <v>10</v>
      </c>
      <c r="C1132" s="4">
        <v>2</v>
      </c>
      <c r="D1132" s="4">
        <v>1024</v>
      </c>
    </row>
    <row r="1133" spans="1:4">
      <c r="A1133" s="4" t="str">
        <f>HYPERLINK("http://www.ncbi.nlm.nih.gov/sites/entrez?db=protein&amp;cmd=search&amp;term=XP_815596.1", "XP_815596.1")</f>
        <v>XP_815596.1</v>
      </c>
      <c r="B1133" s="4" t="s">
        <v>10</v>
      </c>
      <c r="C1133" s="4">
        <v>3</v>
      </c>
      <c r="D1133" s="4">
        <v>1475</v>
      </c>
    </row>
    <row r="1134" spans="1:4">
      <c r="A1134" s="4" t="str">
        <f>HYPERLINK("http://www.ncbi.nlm.nih.gov/sites/entrez?db=protein&amp;cmd=search&amp;term=XP_815669.1", "XP_815669.1")</f>
        <v>XP_815669.1</v>
      </c>
      <c r="B1134" s="4" t="s">
        <v>10</v>
      </c>
      <c r="C1134" s="4">
        <v>4</v>
      </c>
      <c r="D1134" s="4">
        <v>1904</v>
      </c>
    </row>
    <row r="1135" spans="1:4">
      <c r="A1135" s="4" t="str">
        <f>HYPERLINK("http://www.ncbi.nlm.nih.gov/sites/entrez?db=protein&amp;cmd=search&amp;term=XP_815739.1", "XP_815739.1")</f>
        <v>XP_815739.1</v>
      </c>
      <c r="B1135" s="4" t="s">
        <v>10</v>
      </c>
      <c r="C1135" s="4">
        <v>1</v>
      </c>
      <c r="D1135" s="4">
        <v>435</v>
      </c>
    </row>
    <row r="1136" spans="1:4">
      <c r="A1136" s="4" t="str">
        <f>HYPERLINK("http://www.ncbi.nlm.nih.gov/sites/entrez?db=protein&amp;cmd=search&amp;term=XP_815798.1", "XP_815798.1")</f>
        <v>XP_815798.1</v>
      </c>
      <c r="B1136" s="4" t="s">
        <v>10</v>
      </c>
      <c r="C1136" s="4">
        <v>1</v>
      </c>
      <c r="D1136" s="4">
        <v>486</v>
      </c>
    </row>
    <row r="1137" spans="1:4">
      <c r="A1137" s="4" t="str">
        <f>HYPERLINK("http://www.ncbi.nlm.nih.gov/sites/entrez?db=protein&amp;cmd=search&amp;term=XP_816026.1", "XP_816026.1")</f>
        <v>XP_816026.1</v>
      </c>
      <c r="B1137" s="4" t="s">
        <v>10</v>
      </c>
      <c r="C1137" s="4">
        <v>1</v>
      </c>
      <c r="D1137" s="4">
        <v>490</v>
      </c>
    </row>
    <row r="1138" spans="1:4">
      <c r="A1138" s="4" t="str">
        <f>HYPERLINK("http://www.ncbi.nlm.nih.gov/sites/entrez?db=protein&amp;cmd=search&amp;term=XP_816186.1", "XP_816186.1")</f>
        <v>XP_816186.1</v>
      </c>
      <c r="B1138" s="4" t="s">
        <v>10</v>
      </c>
      <c r="C1138" s="4">
        <v>2</v>
      </c>
      <c r="D1138" s="4">
        <v>959</v>
      </c>
    </row>
    <row r="1139" spans="1:4">
      <c r="A1139" s="4" t="str">
        <f>HYPERLINK("http://www.ncbi.nlm.nih.gov/sites/entrez?db=protein&amp;cmd=search&amp;term=XP_816484.1", "XP_816484.1")</f>
        <v>XP_816484.1</v>
      </c>
      <c r="B1139" s="4" t="s">
        <v>10</v>
      </c>
      <c r="C1139" s="4">
        <v>1</v>
      </c>
      <c r="D1139" s="4">
        <v>479</v>
      </c>
    </row>
    <row r="1140" spans="1:4">
      <c r="A1140" s="4" t="str">
        <f>HYPERLINK("http://www.ncbi.nlm.nih.gov/sites/entrez?db=protein&amp;cmd=search&amp;term=XP_816572.1", "XP_816572.1")</f>
        <v>XP_816572.1</v>
      </c>
      <c r="B1140" s="4" t="s">
        <v>10</v>
      </c>
      <c r="C1140" s="4">
        <v>1</v>
      </c>
      <c r="D1140" s="4">
        <v>543</v>
      </c>
    </row>
    <row r="1141" spans="1:4">
      <c r="A1141" s="4" t="str">
        <f>HYPERLINK("http://www.ncbi.nlm.nih.gov/sites/entrez?db=protein&amp;cmd=search&amp;term=XP_817112.1", "XP_817112.1")</f>
        <v>XP_817112.1</v>
      </c>
      <c r="B1141" s="4" t="s">
        <v>10</v>
      </c>
      <c r="C1141" s="4">
        <v>6</v>
      </c>
      <c r="D1141" s="4">
        <v>2950</v>
      </c>
    </row>
    <row r="1142" spans="1:4">
      <c r="A1142" s="4" t="str">
        <f>HYPERLINK("http://www.ncbi.nlm.nih.gov/sites/entrez?db=protein&amp;cmd=search&amp;term=XP_817704.1", "XP_817704.1")</f>
        <v>XP_817704.1</v>
      </c>
      <c r="B1142" s="4" t="s">
        <v>10</v>
      </c>
      <c r="C1142" s="4">
        <v>2</v>
      </c>
      <c r="D1142" s="4">
        <v>1026</v>
      </c>
    </row>
    <row r="1143" spans="1:4">
      <c r="A1143" s="4" t="str">
        <f>HYPERLINK("http://www.ncbi.nlm.nih.gov/sites/entrez?db=protein&amp;cmd=search&amp;term=XP_817757.1", "XP_817757.1")</f>
        <v>XP_817757.1</v>
      </c>
      <c r="B1143" s="4" t="s">
        <v>10</v>
      </c>
      <c r="C1143" s="4">
        <v>1</v>
      </c>
      <c r="D1143" s="4">
        <v>495</v>
      </c>
    </row>
    <row r="1144" spans="1:4">
      <c r="A1144" s="4" t="str">
        <f>HYPERLINK("http://www.ncbi.nlm.nih.gov/sites/entrez?db=protein&amp;cmd=search&amp;term=XP_818011.1", "XP_818011.1")</f>
        <v>XP_818011.1</v>
      </c>
      <c r="B1144" s="4" t="s">
        <v>10</v>
      </c>
      <c r="C1144" s="4">
        <v>1</v>
      </c>
      <c r="D1144" s="4">
        <v>480</v>
      </c>
    </row>
    <row r="1145" spans="1:4">
      <c r="A1145" s="4" t="str">
        <f>HYPERLINK("http://www.ncbi.nlm.nih.gov/sites/entrez?db=protein&amp;cmd=search&amp;term=XP_818058.1", "XP_818058.1")</f>
        <v>XP_818058.1</v>
      </c>
      <c r="B1145" s="4" t="s">
        <v>10</v>
      </c>
      <c r="C1145" s="4">
        <v>1</v>
      </c>
      <c r="D1145" s="4">
        <v>516</v>
      </c>
    </row>
    <row r="1146" spans="1:4">
      <c r="A1146" s="4" t="str">
        <f>HYPERLINK("http://www.ncbi.nlm.nih.gov/sites/entrez?db=protein&amp;cmd=search&amp;term=XP_818582.1", "XP_818582.1")</f>
        <v>XP_818582.1</v>
      </c>
      <c r="B1146" s="4" t="s">
        <v>10</v>
      </c>
      <c r="C1146" s="4">
        <v>1</v>
      </c>
      <c r="D1146" s="4">
        <v>504</v>
      </c>
    </row>
    <row r="1147" spans="1:4">
      <c r="A1147" s="4" t="str">
        <f>HYPERLINK("http://www.ncbi.nlm.nih.gov/sites/entrez?db=protein&amp;cmd=search&amp;term=XP_818588.1", "XP_818588.1")</f>
        <v>XP_818588.1</v>
      </c>
      <c r="B1147" s="4" t="s">
        <v>10</v>
      </c>
      <c r="C1147" s="4">
        <v>1</v>
      </c>
      <c r="D1147" s="4">
        <v>228</v>
      </c>
    </row>
    <row r="1148" spans="1:4">
      <c r="A1148" s="4" t="str">
        <f>HYPERLINK("http://www.ncbi.nlm.nih.gov/sites/entrez?db=protein&amp;cmd=search&amp;term=XP_818636.1", "XP_818636.1")</f>
        <v>XP_818636.1</v>
      </c>
      <c r="B1148" s="4" t="s">
        <v>10</v>
      </c>
      <c r="C1148" s="4">
        <v>1</v>
      </c>
      <c r="D1148" s="4">
        <v>908</v>
      </c>
    </row>
    <row r="1149" spans="1:4">
      <c r="A1149" s="4" t="str">
        <f>HYPERLINK("http://www.ncbi.nlm.nih.gov/sites/entrez?db=protein&amp;cmd=search&amp;term=XP_818675.1", "XP_818675.1")</f>
        <v>XP_818675.1</v>
      </c>
      <c r="B1149" s="4" t="s">
        <v>10</v>
      </c>
      <c r="C1149" s="4">
        <v>2</v>
      </c>
      <c r="D1149" s="4">
        <v>1037</v>
      </c>
    </row>
    <row r="1150" spans="1:4">
      <c r="A1150" s="4" t="str">
        <f>HYPERLINK("http://www.ncbi.nlm.nih.gov/sites/entrez?db=protein&amp;cmd=search&amp;term=XP_819165.1", "XP_819165.1")</f>
        <v>XP_819165.1</v>
      </c>
      <c r="B1150" s="4" t="s">
        <v>10</v>
      </c>
      <c r="C1150" s="4">
        <v>1</v>
      </c>
      <c r="D1150" s="4">
        <v>515</v>
      </c>
    </row>
    <row r="1151" spans="1:4">
      <c r="A1151" s="4" t="str">
        <f>HYPERLINK("http://www.ncbi.nlm.nih.gov/sites/entrez?db=protein&amp;cmd=search&amp;term=XP_819194.1", "XP_819194.1")</f>
        <v>XP_819194.1</v>
      </c>
      <c r="B1151" s="4" t="s">
        <v>10</v>
      </c>
      <c r="C1151" s="4">
        <v>1</v>
      </c>
      <c r="D1151" s="4">
        <v>471</v>
      </c>
    </row>
    <row r="1152" spans="1:4">
      <c r="A1152" s="4" t="str">
        <f>HYPERLINK("http://www.ncbi.nlm.nih.gov/sites/entrez?db=protein&amp;cmd=search&amp;term=XP_819282.1", "XP_819282.1")</f>
        <v>XP_819282.1</v>
      </c>
      <c r="B1152" s="4" t="s">
        <v>10</v>
      </c>
      <c r="C1152" s="4">
        <v>1</v>
      </c>
      <c r="D1152" s="4">
        <v>497</v>
      </c>
    </row>
    <row r="1153" spans="1:4">
      <c r="A1153" s="4" t="str">
        <f>HYPERLINK("http://www.ncbi.nlm.nih.gov/sites/entrez?db=protein&amp;cmd=search&amp;term=XP_819415.1", "XP_819415.1")</f>
        <v>XP_819415.1</v>
      </c>
      <c r="B1153" s="4" t="s">
        <v>10</v>
      </c>
      <c r="C1153" s="4">
        <v>1</v>
      </c>
      <c r="D1153" s="4">
        <v>482</v>
      </c>
    </row>
    <row r="1154" spans="1:4">
      <c r="A1154" s="4" t="str">
        <f>HYPERLINK("http://www.ncbi.nlm.nih.gov/sites/entrez?db=protein&amp;cmd=search&amp;term=XP_819686.1", "XP_819686.1")</f>
        <v>XP_819686.1</v>
      </c>
      <c r="B1154" s="4" t="s">
        <v>10</v>
      </c>
      <c r="C1154" s="4">
        <v>1</v>
      </c>
      <c r="D1154" s="4">
        <v>510</v>
      </c>
    </row>
    <row r="1155" spans="1:4">
      <c r="A1155" s="4" t="str">
        <f>HYPERLINK("http://www.ncbi.nlm.nih.gov/sites/entrez?db=protein&amp;cmd=search&amp;term=XP_820043.1", "XP_820043.1")</f>
        <v>XP_820043.1</v>
      </c>
      <c r="B1155" s="4" t="s">
        <v>10</v>
      </c>
      <c r="C1155" s="4">
        <v>1</v>
      </c>
      <c r="D1155" s="4">
        <v>414</v>
      </c>
    </row>
    <row r="1156" spans="1:4">
      <c r="A1156" s="4" t="str">
        <f>HYPERLINK("http://www.ncbi.nlm.nih.gov/sites/entrez?db=protein&amp;cmd=search&amp;term=XP_820150.1", "XP_820150.1")</f>
        <v>XP_820150.1</v>
      </c>
      <c r="B1156" s="4" t="s">
        <v>10</v>
      </c>
      <c r="C1156" s="4">
        <v>1</v>
      </c>
      <c r="D1156" s="4">
        <v>492</v>
      </c>
    </row>
    <row r="1157" spans="1:4">
      <c r="A1157" s="4" t="str">
        <f>HYPERLINK("http://www.ncbi.nlm.nih.gov/sites/entrez?db=protein&amp;cmd=search&amp;term=XP_820593.1", "XP_820593.1")</f>
        <v>XP_820593.1</v>
      </c>
      <c r="B1157" s="4" t="s">
        <v>10</v>
      </c>
      <c r="C1157" s="4">
        <v>1</v>
      </c>
      <c r="D1157" s="4">
        <v>486</v>
      </c>
    </row>
    <row r="1158" spans="1:4">
      <c r="A1158" s="4" t="str">
        <f>HYPERLINK("http://www.ncbi.nlm.nih.gov/sites/entrez?db=protein&amp;cmd=search&amp;term=XP_820721.1", "XP_820721.1")</f>
        <v>XP_820721.1</v>
      </c>
      <c r="B1158" s="4" t="s">
        <v>10</v>
      </c>
      <c r="C1158" s="4">
        <v>2</v>
      </c>
      <c r="D1158" s="4">
        <v>1022</v>
      </c>
    </row>
    <row r="1159" spans="1:4">
      <c r="A1159" s="4" t="str">
        <f>HYPERLINK("http://www.ncbi.nlm.nih.gov/sites/entrez?db=protein&amp;cmd=search&amp;term=XP_820837.1", "XP_820837.1")</f>
        <v>XP_820837.1</v>
      </c>
      <c r="B1159" s="4" t="s">
        <v>10</v>
      </c>
      <c r="C1159" s="4">
        <v>1</v>
      </c>
      <c r="D1159" s="4">
        <v>499</v>
      </c>
    </row>
    <row r="1160" spans="1:4">
      <c r="A1160" s="4" t="str">
        <f>HYPERLINK("http://www.ncbi.nlm.nih.gov/sites/entrez?db=protein&amp;cmd=search&amp;term=XP_822087.1", "XP_822087.1")</f>
        <v>XP_822087.1</v>
      </c>
      <c r="B1160" s="4" t="s">
        <v>10</v>
      </c>
      <c r="C1160" s="4">
        <v>1</v>
      </c>
      <c r="D1160" s="4">
        <v>438</v>
      </c>
    </row>
    <row r="1161" spans="1:4">
      <c r="A1161" s="4" t="str">
        <f>HYPERLINK("http://www.ncbi.nlm.nih.gov/sites/entrez?db=protein&amp;cmd=search&amp;term=XP_822111.1", "XP_822111.1")</f>
        <v>XP_822111.1</v>
      </c>
      <c r="B1161" s="4" t="s">
        <v>10</v>
      </c>
      <c r="C1161" s="4">
        <v>1</v>
      </c>
      <c r="D1161" s="4">
        <v>513</v>
      </c>
    </row>
    <row r="1162" spans="1:4">
      <c r="A1162" s="4" t="str">
        <f>HYPERLINK("http://www.ncbi.nlm.nih.gov/sites/entrez?db=protein&amp;cmd=search&amp;term=XP_001466650.1", "XP_001466650.1")</f>
        <v>XP_001466650.1</v>
      </c>
      <c r="B1162" s="4" t="s">
        <v>1402</v>
      </c>
      <c r="C1162" s="4">
        <v>1</v>
      </c>
      <c r="D1162" s="4">
        <v>483</v>
      </c>
    </row>
    <row r="1163" spans="1:4">
      <c r="A1163" s="4" t="str">
        <f>HYPERLINK("http://www.ncbi.nlm.nih.gov/sites/entrez?db=protein&amp;cmd=search&amp;term=CBZ28493.1", "CBZ28493.1")</f>
        <v>CBZ28493.1</v>
      </c>
      <c r="B1163" s="4" t="s">
        <v>679</v>
      </c>
      <c r="C1163" s="4">
        <v>4</v>
      </c>
      <c r="D1163" s="4">
        <v>1999</v>
      </c>
    </row>
    <row r="1164" spans="1:4">
      <c r="A1164" s="4" t="str">
        <f>HYPERLINK("http://www.ncbi.nlm.nih.gov/sites/entrez?db=protein&amp;cmd=search&amp;term=XP_001686914.1", "XP_001686914.1")</f>
        <v>XP_001686914.1</v>
      </c>
      <c r="B1164" s="4" t="s">
        <v>148</v>
      </c>
      <c r="C1164" s="4">
        <v>3</v>
      </c>
      <c r="D1164" s="4">
        <v>1434</v>
      </c>
    </row>
    <row r="1165" spans="1:4">
      <c r="A1165" s="4" t="str">
        <f>HYPERLINK("http://www.ncbi.nlm.nih.gov/sites/entrez?db=protein&amp;cmd=search&amp;term=YP_003826434.1", "YP_003826434.1")</f>
        <v>YP_003826434.1</v>
      </c>
      <c r="B1165" s="4" t="s">
        <v>1484</v>
      </c>
      <c r="C1165" s="4">
        <v>1</v>
      </c>
      <c r="D1165" s="4">
        <v>524</v>
      </c>
    </row>
    <row r="1166" spans="1:4">
      <c r="A1166" s="4" t="str">
        <f>HYPERLINK("http://www.ncbi.nlm.nih.gov/sites/entrez?db=protein&amp;cmd=search&amp;term=XP_001693399.1", "XP_001693399.1")</f>
        <v>XP_001693399.1</v>
      </c>
      <c r="B1166" s="4" t="s">
        <v>4</v>
      </c>
      <c r="C1166" s="4">
        <v>4</v>
      </c>
      <c r="D1166" s="4">
        <v>1970</v>
      </c>
    </row>
    <row r="1167" spans="1:4">
      <c r="A1167" s="4" t="str">
        <f>HYPERLINK("http://www.ncbi.nlm.nih.gov/sites/entrez?db=protein&amp;cmd=search&amp;term=CBH15277.1", "CBH15277.1")</f>
        <v>CBH15277.1</v>
      </c>
      <c r="B1167" s="4" t="s">
        <v>366</v>
      </c>
      <c r="C1167" s="4">
        <v>2</v>
      </c>
      <c r="D1167" s="4">
        <v>967</v>
      </c>
    </row>
    <row r="1168" spans="1:4">
      <c r="A1168" s="4" t="str">
        <f>HYPERLINK("http://www.ncbi.nlm.nih.gov/sites/entrez?db=protein&amp;cmd=search&amp;term=EFW41446.1", "EFW41446.1")</f>
        <v>EFW41446.1</v>
      </c>
      <c r="B1168" s="4" t="s">
        <v>1529</v>
      </c>
      <c r="C1168" s="4">
        <v>1</v>
      </c>
      <c r="D1168" s="4">
        <v>354</v>
      </c>
    </row>
    <row r="1169" spans="1:4">
      <c r="A1169" s="4" t="str">
        <f>HYPERLINK("http://www.ncbi.nlm.nih.gov/sites/entrez?db=protein&amp;cmd=search&amp;term=XP_001563846.1", "XP_001563846.1")</f>
        <v>XP_001563846.1</v>
      </c>
      <c r="B1169" s="4" t="s">
        <v>1134</v>
      </c>
      <c r="C1169" s="4">
        <v>2</v>
      </c>
      <c r="D1169" s="4">
        <v>907</v>
      </c>
    </row>
    <row r="1170" spans="1:4">
      <c r="A1170" s="4" t="str">
        <f>HYPERLINK("http://www.ncbi.nlm.nih.gov/sites/entrez?db=protein&amp;cmd=search&amp;term=XP_001564275.1", "XP_001564275.1")</f>
        <v>XP_001564275.1</v>
      </c>
      <c r="B1170" s="4" t="s">
        <v>1134</v>
      </c>
      <c r="C1170" s="4">
        <v>1</v>
      </c>
      <c r="D1170" s="4">
        <v>486</v>
      </c>
    </row>
    <row r="1171" spans="1:4">
      <c r="A1171" s="4" t="str">
        <f>HYPERLINK("http://www.ncbi.nlm.nih.gov/sites/entrez?db=protein&amp;cmd=search&amp;term=CBZ25830.1", "CBZ25830.1")</f>
        <v>CBZ25830.1</v>
      </c>
      <c r="B1171" s="4" t="s">
        <v>264</v>
      </c>
      <c r="C1171" s="4">
        <v>3</v>
      </c>
      <c r="D1171" s="4">
        <v>1449</v>
      </c>
    </row>
    <row r="1172" spans="1:4">
      <c r="A1172" s="4" t="str">
        <f>HYPERLINK("http://www.ncbi.nlm.nih.gov/sites/entrez?db=protein&amp;cmd=search&amp;term=XP_817971.1", "XP_817971.1")</f>
        <v>XP_817971.1</v>
      </c>
      <c r="B1172" s="4" t="s">
        <v>67</v>
      </c>
      <c r="C1172" s="4">
        <v>9</v>
      </c>
      <c r="D1172" s="4">
        <v>4526</v>
      </c>
    </row>
    <row r="1173" spans="1:4">
      <c r="A1173" s="4" t="str">
        <f>HYPERLINK("http://www.ncbi.nlm.nih.gov/sites/entrez?db=protein&amp;cmd=search&amp;term=XP_001568591.1", "XP_001568591.1")</f>
        <v>XP_001568591.1</v>
      </c>
      <c r="B1173" s="4" t="s">
        <v>1187</v>
      </c>
      <c r="C1173" s="4">
        <v>1</v>
      </c>
      <c r="D1173" s="4">
        <v>494</v>
      </c>
    </row>
    <row r="1174" spans="1:4">
      <c r="A1174" s="4" t="str">
        <f>HYPERLINK("http://www.ncbi.nlm.nih.gov/sites/entrez?db=protein&amp;cmd=search&amp;term=XP_847546.1", "XP_847546.1")</f>
        <v>XP_847546.1</v>
      </c>
      <c r="B1174" s="4" t="s">
        <v>1565</v>
      </c>
      <c r="C1174" s="4">
        <v>1</v>
      </c>
      <c r="D1174" s="4">
        <v>472</v>
      </c>
    </row>
    <row r="1175" spans="1:4">
      <c r="A1175" s="4" t="str">
        <f>HYPERLINK("http://www.ncbi.nlm.nih.gov/sites/entrez?db=protein&amp;cmd=search&amp;term=CBH17589.1", "CBH17589.1")</f>
        <v>CBH17589.1</v>
      </c>
      <c r="B1175" s="4" t="s">
        <v>622</v>
      </c>
      <c r="C1175" s="4">
        <v>1</v>
      </c>
      <c r="D1175" s="4">
        <v>295</v>
      </c>
    </row>
    <row r="1176" spans="1:4">
      <c r="A1176" s="4" t="str">
        <f>HYPERLINK("http://www.ncbi.nlm.nih.gov/sites/entrez?db=protein&amp;cmd=search&amp;term=YP_001278902.1", "YP_001278902.1")</f>
        <v>YP_001278902.1</v>
      </c>
      <c r="B1176" s="4" t="s">
        <v>1258</v>
      </c>
      <c r="C1176" s="4">
        <v>1</v>
      </c>
      <c r="D1176" s="4">
        <v>516</v>
      </c>
    </row>
    <row r="1177" spans="1:4">
      <c r="A1177" s="4" t="str">
        <f>HYPERLINK("http://www.ncbi.nlm.nih.gov/sites/entrez?db=protein&amp;cmd=search&amp;term=XP_001021374.1", "XP_001021374.1")</f>
        <v>XP_001021374.1</v>
      </c>
      <c r="B1177" s="4" t="s">
        <v>1160</v>
      </c>
      <c r="C1177" s="4">
        <v>1</v>
      </c>
      <c r="D1177" s="4">
        <v>502</v>
      </c>
    </row>
    <row r="1178" spans="1:4">
      <c r="A1178" s="4" t="str">
        <f>HYPERLINK("http://www.ncbi.nlm.nih.gov/sites/entrez?db=protein&amp;cmd=search&amp;term=CBH18566.1", "CBH18566.1")</f>
        <v>CBH18566.1</v>
      </c>
      <c r="B1178" s="4" t="s">
        <v>519</v>
      </c>
      <c r="C1178" s="4">
        <v>2</v>
      </c>
      <c r="D1178" s="4">
        <v>1255</v>
      </c>
    </row>
    <row r="1179" spans="1:4">
      <c r="A1179" s="4" t="str">
        <f>HYPERLINK("http://www.ncbi.nlm.nih.gov/sites/entrez?db=protein&amp;cmd=search&amp;term=ABQ23892.1", "ABQ23892.1")</f>
        <v>ABQ23892.1</v>
      </c>
      <c r="B1179" s="4" t="s">
        <v>648</v>
      </c>
      <c r="C1179" s="4">
        <v>2</v>
      </c>
      <c r="D1179" s="4">
        <v>1059</v>
      </c>
    </row>
    <row r="1180" spans="1:4">
      <c r="A1180" s="4" t="str">
        <f>HYPERLINK("http://www.ncbi.nlm.nih.gov/sites/entrez?db=protein&amp;cmd=search&amp;term=EGG93837.1", "EGG93837.1")</f>
        <v>EGG93837.1</v>
      </c>
      <c r="B1180" s="4" t="s">
        <v>1334</v>
      </c>
      <c r="C1180" s="4">
        <v>1</v>
      </c>
      <c r="D1180" s="4">
        <v>515</v>
      </c>
    </row>
    <row r="1181" spans="1:4">
      <c r="A1181" s="4" t="str">
        <f>HYPERLINK("http://www.ncbi.nlm.nih.gov/sites/entrez?db=protein&amp;cmd=search&amp;term=YP_001263416.1", "YP_001263416.1")</f>
        <v>YP_001263416.1</v>
      </c>
      <c r="B1181" s="4" t="s">
        <v>891</v>
      </c>
      <c r="C1181" s="4">
        <v>1</v>
      </c>
      <c r="D1181" s="4">
        <v>782</v>
      </c>
    </row>
    <row r="1182" spans="1:4">
      <c r="A1182" s="4" t="str">
        <f>HYPERLINK("http://www.ncbi.nlm.nih.gov/sites/entrez?db=protein&amp;cmd=search&amp;term=CBH15036.1", "CBH15036.1")</f>
        <v>CBH15036.1</v>
      </c>
      <c r="B1182" s="4" t="s">
        <v>847</v>
      </c>
      <c r="C1182" s="4">
        <v>1</v>
      </c>
      <c r="D1182" s="4">
        <v>812</v>
      </c>
    </row>
    <row r="1183" spans="1:4">
      <c r="A1183" s="4" t="str">
        <f>HYPERLINK("http://www.ncbi.nlm.nih.gov/sites/entrez?db=protein&amp;cmd=search&amp;term=EFZ33554.1", "EFZ33554.1")</f>
        <v>EFZ33554.1</v>
      </c>
      <c r="B1183" s="4" t="s">
        <v>139</v>
      </c>
      <c r="C1183" s="4">
        <v>8</v>
      </c>
      <c r="D1183" s="4">
        <v>2444</v>
      </c>
    </row>
    <row r="1184" spans="1:4">
      <c r="A1184" s="4" t="str">
        <f>HYPERLINK("http://www.ncbi.nlm.nih.gov/sites/entrez?db=protein&amp;cmd=search&amp;term=EFZ29601.1", "EFZ29601.1")</f>
        <v>EFZ29601.1</v>
      </c>
      <c r="B1184" s="4" t="s">
        <v>644</v>
      </c>
      <c r="C1184" s="4">
        <v>2</v>
      </c>
      <c r="D1184" s="4">
        <v>1652</v>
      </c>
    </row>
    <row r="1185" spans="1:4">
      <c r="A1185" s="4" t="str">
        <f>HYPERLINK("http://www.ncbi.nlm.nih.gov/sites/entrez?db=protein&amp;cmd=search&amp;term=XP_001687355.1", "XP_001687355.1")</f>
        <v>XP_001687355.1</v>
      </c>
      <c r="B1185" s="4" t="s">
        <v>1147</v>
      </c>
      <c r="C1185" s="4">
        <v>2</v>
      </c>
      <c r="D1185" s="4">
        <v>718</v>
      </c>
    </row>
    <row r="1186" spans="1:4">
      <c r="A1186" s="4" t="str">
        <f>HYPERLINK("http://www.ncbi.nlm.nih.gov/sites/entrez?db=protein&amp;cmd=search&amp;term=XP_002683191.1", "XP_002683191.1")</f>
        <v>XP_002683191.1</v>
      </c>
      <c r="B1186" s="4" t="s">
        <v>1553</v>
      </c>
      <c r="C1186" s="4">
        <v>1</v>
      </c>
      <c r="D1186" s="4">
        <v>333</v>
      </c>
    </row>
    <row r="1187" spans="1:4">
      <c r="A1187" s="4" t="str">
        <f>HYPERLINK("http://www.ncbi.nlm.nih.gov/sites/entrez?db=protein&amp;cmd=search&amp;term=EFW42703.1", "EFW42703.1")</f>
        <v>EFW42703.1</v>
      </c>
      <c r="B1187" s="4" t="s">
        <v>1224</v>
      </c>
      <c r="C1187" s="4">
        <v>1</v>
      </c>
      <c r="D1187" s="4">
        <v>519</v>
      </c>
    </row>
    <row r="1188" spans="1:4">
      <c r="A1188" s="4" t="str">
        <f>HYPERLINK("http://www.ncbi.nlm.nih.gov/sites/entrez?db=protein&amp;cmd=search&amp;term=XP_829280.1", "XP_829280.1")</f>
        <v>XP_829280.1</v>
      </c>
      <c r="B1188" s="4" t="s">
        <v>390</v>
      </c>
      <c r="C1188" s="4">
        <v>1</v>
      </c>
      <c r="D1188" s="4">
        <v>434</v>
      </c>
    </row>
    <row r="1189" spans="1:4">
      <c r="A1189" s="4" t="str">
        <f>HYPERLINK("http://www.ncbi.nlm.nih.gov/sites/entrez?db=protein&amp;cmd=search&amp;term=EFZ25450.1", "EFZ25450.1")</f>
        <v>EFZ25450.1</v>
      </c>
      <c r="B1189" s="4" t="s">
        <v>509</v>
      </c>
      <c r="C1189" s="4">
        <v>1</v>
      </c>
      <c r="D1189" s="4">
        <v>519</v>
      </c>
    </row>
    <row r="1190" spans="1:4">
      <c r="A1190" s="4" t="str">
        <f>HYPERLINK("http://www.ncbi.nlm.nih.gov/sites/entrez?db=protein&amp;cmd=search&amp;term=EFZ31525.1", "EFZ31525.1")</f>
        <v>EFZ31525.1</v>
      </c>
      <c r="B1190" s="4" t="s">
        <v>509</v>
      </c>
      <c r="C1190" s="4">
        <v>5</v>
      </c>
      <c r="D1190" s="4">
        <v>2490</v>
      </c>
    </row>
    <row r="1191" spans="1:4">
      <c r="A1191" s="4" t="str">
        <f>HYPERLINK("http://www.ncbi.nlm.nih.gov/sites/entrez?db=protein&amp;cmd=search&amp;term=XP_811599.1", "XP_811599.1")</f>
        <v>XP_811599.1</v>
      </c>
      <c r="B1191" s="4" t="s">
        <v>509</v>
      </c>
      <c r="C1191" s="4">
        <v>1</v>
      </c>
      <c r="D1191" s="4">
        <v>497</v>
      </c>
    </row>
    <row r="1192" spans="1:4">
      <c r="A1192" s="4" t="str">
        <f>HYPERLINK("http://www.ncbi.nlm.nih.gov/sites/entrez?db=protein&amp;cmd=search&amp;term=EFW46305.1", "EFW46305.1")</f>
        <v>EFW46305.1</v>
      </c>
      <c r="B1192" s="4" t="s">
        <v>317</v>
      </c>
      <c r="C1192" s="4">
        <v>1</v>
      </c>
      <c r="D1192" s="4">
        <v>737</v>
      </c>
    </row>
    <row r="1193" spans="1:4">
      <c r="A1193" s="4" t="str">
        <f>HYPERLINK("http://www.ncbi.nlm.nih.gov/sites/entrez?db=protein&amp;cmd=search&amp;term=EFP87494.1", "EFP87494.1")</f>
        <v>EFP87494.1</v>
      </c>
      <c r="B1193" s="4" t="s">
        <v>86</v>
      </c>
      <c r="C1193" s="4">
        <v>12</v>
      </c>
      <c r="D1193" s="4">
        <v>6118</v>
      </c>
    </row>
    <row r="1194" spans="1:4">
      <c r="A1194" s="4" t="str">
        <f>HYPERLINK("http://www.ncbi.nlm.nih.gov/sites/entrez?db=protein&amp;cmd=search&amp;term=AAP41107.1", "AAP41107.1")</f>
        <v>AAP41107.1</v>
      </c>
      <c r="B1194" s="4" t="s">
        <v>955</v>
      </c>
      <c r="C1194" s="4">
        <v>1</v>
      </c>
      <c r="D1194" s="4">
        <v>500</v>
      </c>
    </row>
    <row r="1195" spans="1:4">
      <c r="A1195" s="4" t="str">
        <f>HYPERLINK("http://www.ncbi.nlm.nih.gov/sites/entrez?db=protein&amp;cmd=search&amp;term=XP_806544.1", "XP_806544.1")</f>
        <v>XP_806544.1</v>
      </c>
      <c r="B1195" s="4" t="s">
        <v>315</v>
      </c>
      <c r="C1195" s="4">
        <v>7</v>
      </c>
      <c r="D1195" s="4">
        <v>3374</v>
      </c>
    </row>
    <row r="1196" spans="1:4">
      <c r="A1196" s="4" t="str">
        <f>HYPERLINK("http://www.ncbi.nlm.nih.gov/sites/entrez?db=protein&amp;cmd=search&amp;term=XP_813112.1", "XP_813112.1")</f>
        <v>XP_813112.1</v>
      </c>
      <c r="B1196" s="4" t="s">
        <v>315</v>
      </c>
      <c r="C1196" s="4">
        <v>1</v>
      </c>
      <c r="D1196" s="4">
        <v>529</v>
      </c>
    </row>
    <row r="1197" spans="1:4">
      <c r="A1197" s="4" t="str">
        <f>HYPERLINK("http://www.ncbi.nlm.nih.gov/sites/entrez?db=protein&amp;cmd=search&amp;term=EFZ26095.1", "EFZ26095.1")</f>
        <v>EFZ26095.1</v>
      </c>
      <c r="B1197" s="4" t="s">
        <v>1521</v>
      </c>
      <c r="C1197" s="4">
        <v>1</v>
      </c>
      <c r="D1197" s="4">
        <v>547</v>
      </c>
    </row>
    <row r="1198" spans="1:4">
      <c r="A1198" s="4" t="str">
        <f>HYPERLINK("http://www.ncbi.nlm.nih.gov/sites/entrez?db=protein&amp;cmd=search&amp;term=XP_453445.1", "XP_453445.1")</f>
        <v>XP_453445.1</v>
      </c>
      <c r="B1198" s="4" t="s">
        <v>1139</v>
      </c>
      <c r="C1198" s="4">
        <v>1</v>
      </c>
      <c r="D1198" s="4">
        <v>490</v>
      </c>
    </row>
    <row r="1199" spans="1:4">
      <c r="A1199" s="4" t="str">
        <f>HYPERLINK("http://www.ncbi.nlm.nih.gov/sites/entrez?db=protein&amp;cmd=search&amp;term=EFN61065.1", "EFN61065.1")</f>
        <v>EFN61065.1</v>
      </c>
      <c r="B1199" s="4" t="s">
        <v>197</v>
      </c>
      <c r="C1199" s="4">
        <v>1</v>
      </c>
      <c r="D1199" s="4">
        <v>293</v>
      </c>
    </row>
    <row r="1200" spans="1:4">
      <c r="A1200" s="4" t="str">
        <f>HYPERLINK("http://www.ncbi.nlm.nih.gov/sites/entrez?db=protein&amp;cmd=search&amp;term=YP_345866.1", "YP_345866.1")</f>
        <v>YP_345866.1</v>
      </c>
      <c r="B1200" s="4" t="s">
        <v>371</v>
      </c>
      <c r="C1200" s="4">
        <v>1</v>
      </c>
      <c r="D1200" s="4">
        <v>226</v>
      </c>
    </row>
    <row r="1201" spans="1:4">
      <c r="A1201" s="4" t="str">
        <f>HYPERLINK("http://www.ncbi.nlm.nih.gov/sites/entrez?db=protein&amp;cmd=search&amp;term=XP_002774462.1", "XP_002774462.1")</f>
        <v>XP_002774462.1</v>
      </c>
      <c r="B1201" s="4" t="s">
        <v>991</v>
      </c>
      <c r="C1201" s="4">
        <v>2</v>
      </c>
      <c r="D1201" s="4">
        <v>920</v>
      </c>
    </row>
    <row r="1202" spans="1:4">
      <c r="A1202" s="4" t="str">
        <f>HYPERLINK("http://www.ncbi.nlm.nih.gov/sites/entrez?db=protein&amp;cmd=search&amp;term=XP_002674223.1", "XP_002674223.1")</f>
        <v>XP_002674223.1</v>
      </c>
      <c r="B1202" s="4" t="s">
        <v>862</v>
      </c>
      <c r="C1202" s="4">
        <v>1</v>
      </c>
      <c r="D1202" s="4">
        <v>432</v>
      </c>
    </row>
    <row r="1203" spans="1:4">
      <c r="A1203" s="4" t="str">
        <f>HYPERLINK("http://www.ncbi.nlm.nih.gov/sites/entrez?db=protein&amp;cmd=search&amp;term=CBH17361.1", "CBH17361.1")</f>
        <v>CBH17361.1</v>
      </c>
      <c r="B1203" s="4" t="s">
        <v>953</v>
      </c>
      <c r="C1203" s="4">
        <v>1</v>
      </c>
      <c r="D1203" s="4">
        <v>531</v>
      </c>
    </row>
    <row r="1204" spans="1:4">
      <c r="A1204" s="4" t="str">
        <f>HYPERLINK("http://www.ncbi.nlm.nih.gov/sites/entrez?db=protein&amp;cmd=search&amp;term=XP_828496.1", "XP_828496.1")</f>
        <v>XP_828496.1</v>
      </c>
      <c r="B1204" s="4" t="s">
        <v>1481</v>
      </c>
      <c r="C1204" s="4">
        <v>1</v>
      </c>
      <c r="D1204" s="4">
        <v>523</v>
      </c>
    </row>
    <row r="1205" spans="1:4">
      <c r="A1205" s="4" t="str">
        <f>HYPERLINK("http://www.ncbi.nlm.nih.gov/sites/entrez?db=protein&amp;cmd=search&amp;term=NP_001129521.2", "NP_001129521.2")</f>
        <v>NP_001129521.2</v>
      </c>
      <c r="B1205" s="4" t="s">
        <v>401</v>
      </c>
      <c r="C1205" s="4">
        <v>2</v>
      </c>
      <c r="D1205" s="4">
        <v>1017</v>
      </c>
    </row>
    <row r="1206" spans="1:4">
      <c r="A1206" s="4" t="str">
        <f>HYPERLINK("http://www.ncbi.nlm.nih.gov/sites/entrez?db=protein&amp;cmd=search&amp;term=ZP_08037745.1", "ZP_08037745.1")</f>
        <v>ZP_08037745.1</v>
      </c>
      <c r="B1206" s="4" t="s">
        <v>1118</v>
      </c>
      <c r="C1206" s="4">
        <v>2</v>
      </c>
      <c r="D1206" s="4">
        <v>986</v>
      </c>
    </row>
    <row r="1207" spans="1:4">
      <c r="A1207" s="4" t="str">
        <f>HYPERLINK("http://www.ncbi.nlm.nih.gov/sites/entrez?db=protein&amp;cmd=search&amp;term=XP_828454.1", "XP_828454.1")</f>
        <v>XP_828454.1</v>
      </c>
      <c r="B1207" s="4" t="s">
        <v>588</v>
      </c>
      <c r="C1207" s="4">
        <v>3</v>
      </c>
      <c r="D1207" s="4">
        <v>1464</v>
      </c>
    </row>
    <row r="1208" spans="1:4">
      <c r="A1208" s="4" t="str">
        <f>HYPERLINK("http://www.ncbi.nlm.nih.gov/sites/entrez?db=protein&amp;cmd=search&amp;term=XP_001022548.1", "XP_001022548.1")</f>
        <v>XP_001022548.1</v>
      </c>
      <c r="B1208" s="4" t="s">
        <v>899</v>
      </c>
      <c r="C1208" s="4">
        <v>1</v>
      </c>
      <c r="D1208" s="4">
        <v>517</v>
      </c>
    </row>
    <row r="1209" spans="1:4">
      <c r="A1209" s="4" t="str">
        <f>HYPERLINK("http://www.ncbi.nlm.nih.gov/sites/entrez?db=protein&amp;cmd=search&amp;term=XP_001567941.1", "XP_001567941.1")</f>
        <v>XP_001567941.1</v>
      </c>
      <c r="B1209" s="4" t="s">
        <v>230</v>
      </c>
      <c r="C1209" s="4">
        <v>6</v>
      </c>
      <c r="D1209" s="4">
        <v>2539</v>
      </c>
    </row>
    <row r="1210" spans="1:4">
      <c r="A1210" s="4" t="str">
        <f>HYPERLINK("http://www.ncbi.nlm.nih.gov/sites/entrez?db=protein&amp;cmd=search&amp;term=XP_001685069.1", "XP_001685069.1")</f>
        <v>XP_001685069.1</v>
      </c>
      <c r="B1210" s="4" t="s">
        <v>1528</v>
      </c>
      <c r="C1210" s="4">
        <v>1</v>
      </c>
      <c r="D1210" s="4">
        <v>455</v>
      </c>
    </row>
    <row r="1211" spans="1:4">
      <c r="A1211" s="4" t="str">
        <f>HYPERLINK("http://www.ncbi.nlm.nih.gov/sites/entrez?db=protein&amp;cmd=search&amp;term=EFZ29526.1", "EFZ29526.1")</f>
        <v>EFZ29526.1</v>
      </c>
      <c r="B1211" s="4" t="s">
        <v>738</v>
      </c>
      <c r="C1211" s="4">
        <v>1</v>
      </c>
      <c r="D1211" s="4">
        <v>257</v>
      </c>
    </row>
    <row r="1212" spans="1:4">
      <c r="A1212" s="4" t="str">
        <f>HYPERLINK("http://www.ncbi.nlm.nih.gov/sites/entrez?db=protein&amp;cmd=search&amp;term=ZP_05997968.1", "ZP_05997968.1")</f>
        <v>ZP_05997968.1</v>
      </c>
      <c r="B1212" s="4" t="s">
        <v>1191</v>
      </c>
      <c r="C1212" s="4">
        <v>2</v>
      </c>
      <c r="D1212" s="4">
        <v>1018</v>
      </c>
    </row>
    <row r="1213" spans="1:4">
      <c r="A1213" s="4" t="str">
        <f>HYPERLINK("http://www.ncbi.nlm.nih.gov/sites/entrez?db=protein&amp;cmd=search&amp;term=NP_193602.4", "NP_193602.4")</f>
        <v>NP_193602.4</v>
      </c>
      <c r="B1213" s="4" t="s">
        <v>1347</v>
      </c>
      <c r="C1213" s="4">
        <v>1</v>
      </c>
      <c r="D1213" s="4">
        <v>522</v>
      </c>
    </row>
    <row r="1214" spans="1:4">
      <c r="A1214" s="4" t="str">
        <f>HYPERLINK("http://www.ncbi.nlm.nih.gov/sites/entrez?db=protein&amp;cmd=search&amp;term=NP_001072469.1", "NP_001072469.1")</f>
        <v>NP_001072469.1</v>
      </c>
      <c r="B1214" s="4" t="s">
        <v>198</v>
      </c>
      <c r="C1214" s="4">
        <v>11</v>
      </c>
      <c r="D1214" s="4">
        <v>5667</v>
      </c>
    </row>
    <row r="1215" spans="1:4">
      <c r="A1215" s="4" t="str">
        <f>HYPERLINK("http://www.ncbi.nlm.nih.gov/sites/entrez?db=protein&amp;cmd=search&amp;term=CBH11511.1", "CBH11511.1")</f>
        <v>CBH11511.1</v>
      </c>
      <c r="B1215" s="4" t="s">
        <v>1142</v>
      </c>
      <c r="C1215" s="4">
        <v>1</v>
      </c>
      <c r="D1215" s="4">
        <v>525</v>
      </c>
    </row>
    <row r="1216" spans="1:4">
      <c r="A1216" s="4" t="str">
        <f>HYPERLINK("http://www.ncbi.nlm.nih.gov/sites/entrez?db=protein&amp;cmd=search&amp;term=EFZ32092.1", "EFZ32092.1")</f>
        <v>EFZ32092.1</v>
      </c>
      <c r="B1216" s="4" t="s">
        <v>662</v>
      </c>
      <c r="C1216" s="4">
        <v>2</v>
      </c>
      <c r="D1216" s="4">
        <v>990</v>
      </c>
    </row>
    <row r="1217" spans="1:4">
      <c r="A1217" s="4" t="str">
        <f>HYPERLINK("http://www.ncbi.nlm.nih.gov/sites/entrez?db=protein&amp;cmd=search&amp;term=NP_275857.1", "NP_275857.1")</f>
        <v>NP_275857.1</v>
      </c>
      <c r="B1217" s="4" t="s">
        <v>1144</v>
      </c>
      <c r="C1217" s="4">
        <v>1</v>
      </c>
      <c r="D1217" s="4">
        <v>498</v>
      </c>
    </row>
    <row r="1218" spans="1:4">
      <c r="A1218" s="4" t="str">
        <f>HYPERLINK("http://www.ncbi.nlm.nih.gov/sites/entrez?db=protein&amp;cmd=search&amp;term=EGG14464.1", "EGG14464.1")</f>
        <v>EGG14464.1</v>
      </c>
      <c r="B1218" s="4" t="s">
        <v>1284</v>
      </c>
      <c r="C1218" s="4">
        <v>5</v>
      </c>
      <c r="D1218" s="4">
        <v>2506</v>
      </c>
    </row>
    <row r="1219" spans="1:4">
      <c r="A1219" s="4" t="str">
        <f>HYPERLINK("http://www.ncbi.nlm.nih.gov/sites/entrez?db=protein&amp;cmd=search&amp;term=XP_001686104.1", "XP_001686104.1")</f>
        <v>XP_001686104.1</v>
      </c>
      <c r="B1219" s="4" t="s">
        <v>397</v>
      </c>
      <c r="C1219" s="4">
        <v>1</v>
      </c>
      <c r="D1219" s="4">
        <v>517</v>
      </c>
    </row>
    <row r="1220" spans="1:4">
      <c r="A1220" s="4" t="str">
        <f>HYPERLINK("http://www.ncbi.nlm.nih.gov/sites/entrez?db=protein&amp;cmd=search&amp;term=YP_001125499.1", "YP_001125499.1")</f>
        <v>YP_001125499.1</v>
      </c>
      <c r="B1220" s="4" t="s">
        <v>917</v>
      </c>
      <c r="C1220" s="4">
        <v>1</v>
      </c>
      <c r="D1220" s="4">
        <v>521</v>
      </c>
    </row>
    <row r="1221" spans="1:4">
      <c r="A1221" s="4" t="str">
        <f>HYPERLINK("http://www.ncbi.nlm.nih.gov/sites/entrez?db=protein&amp;cmd=search&amp;term=XP_814410.1", "XP_814410.1")</f>
        <v>XP_814410.1</v>
      </c>
      <c r="B1221" s="4" t="s">
        <v>1509</v>
      </c>
      <c r="C1221" s="4">
        <v>3</v>
      </c>
      <c r="D1221" s="4">
        <v>788</v>
      </c>
    </row>
    <row r="1222" spans="1:4">
      <c r="A1222" s="4" t="str">
        <f>HYPERLINK("http://www.ncbi.nlm.nih.gov/sites/entrez?db=protein&amp;cmd=search&amp;term=ABU25180.1", "ABU25180.1")</f>
        <v>ABU25180.1</v>
      </c>
      <c r="B1222" s="4" t="s">
        <v>372</v>
      </c>
      <c r="C1222" s="4">
        <v>1</v>
      </c>
      <c r="D1222" s="4">
        <v>446</v>
      </c>
    </row>
    <row r="1223" spans="1:4">
      <c r="A1223" s="4" t="str">
        <f>HYPERLINK("http://www.ncbi.nlm.nih.gov/sites/entrez?db=protein&amp;cmd=search&amp;term=ABY50505.1", "ABY50505.1")</f>
        <v>ABY50505.1</v>
      </c>
      <c r="B1223" s="4" t="s">
        <v>1377</v>
      </c>
      <c r="C1223" s="4">
        <v>1</v>
      </c>
      <c r="D1223" s="4">
        <v>519</v>
      </c>
    </row>
    <row r="1224" spans="1:4">
      <c r="A1224" s="4" t="str">
        <f>HYPERLINK("http://www.ncbi.nlm.nih.gov/sites/entrez?db=protein&amp;cmd=search&amp;term=ACI16052.1", "ACI16052.1")</f>
        <v>ACI16052.1</v>
      </c>
      <c r="B1224" s="4" t="s">
        <v>324</v>
      </c>
      <c r="C1224" s="4">
        <v>6</v>
      </c>
      <c r="D1224" s="4">
        <v>3047</v>
      </c>
    </row>
    <row r="1225" spans="1:4">
      <c r="A1225" s="4" t="str">
        <f>HYPERLINK("http://www.ncbi.nlm.nih.gov/sites/entrez?db=protein&amp;cmd=search&amp;term=CBH14114.1", "CBH14114.1")</f>
        <v>CBH14114.1</v>
      </c>
      <c r="B1225" s="4" t="s">
        <v>497</v>
      </c>
      <c r="C1225" s="4">
        <v>4</v>
      </c>
      <c r="D1225" s="4">
        <v>2019</v>
      </c>
    </row>
    <row r="1226" spans="1:4">
      <c r="A1226" s="4" t="str">
        <f>HYPERLINK("http://www.ncbi.nlm.nih.gov/sites/entrez?db=protein&amp;cmd=search&amp;term=XP_828410.1", "XP_828410.1")</f>
        <v>XP_828410.1</v>
      </c>
      <c r="B1226" s="4" t="s">
        <v>497</v>
      </c>
      <c r="C1226" s="4">
        <v>1</v>
      </c>
      <c r="D1226" s="4">
        <v>477</v>
      </c>
    </row>
    <row r="1227" spans="1:4">
      <c r="A1227" s="4" t="str">
        <f>HYPERLINK("http://www.ncbi.nlm.nih.gov/sites/entrez?db=protein&amp;cmd=search&amp;term=XP_003086704.1", "XP_003086704.1")</f>
        <v>XP_003086704.1</v>
      </c>
      <c r="B1227" s="4" t="s">
        <v>374</v>
      </c>
      <c r="C1227" s="4">
        <v>1</v>
      </c>
      <c r="D1227" s="4">
        <v>470</v>
      </c>
    </row>
    <row r="1228" spans="1:4">
      <c r="A1228" s="4" t="str">
        <f>HYPERLINK("http://www.ncbi.nlm.nih.gov/sites/entrez?db=protein&amp;cmd=search&amp;term=CBH16395.1", "CBH16395.1")</f>
        <v>CBH16395.1</v>
      </c>
      <c r="B1228" s="4" t="s">
        <v>214</v>
      </c>
      <c r="C1228" s="4">
        <v>4</v>
      </c>
      <c r="D1228" s="4">
        <v>1960</v>
      </c>
    </row>
    <row r="1229" spans="1:4">
      <c r="A1229" s="4" t="str">
        <f>HYPERLINK("http://www.ncbi.nlm.nih.gov/sites/entrez?db=protein&amp;cmd=search&amp;term=EFZ25536.1", "EFZ25536.1")</f>
        <v>EFZ25536.1</v>
      </c>
      <c r="B1229" s="4" t="s">
        <v>212</v>
      </c>
      <c r="C1229" s="4">
        <v>1</v>
      </c>
      <c r="D1229" s="4">
        <v>303</v>
      </c>
    </row>
    <row r="1230" spans="1:4">
      <c r="A1230" s="4" t="str">
        <f>HYPERLINK("http://www.ncbi.nlm.nih.gov/sites/entrez?db=protein&amp;cmd=search&amp;term=XP_816244.1", "XP_816244.1")</f>
        <v>XP_816244.1</v>
      </c>
      <c r="B1230" s="4" t="s">
        <v>212</v>
      </c>
      <c r="C1230" s="4">
        <v>1</v>
      </c>
      <c r="D1230" s="4">
        <v>492</v>
      </c>
    </row>
    <row r="1231" spans="1:4">
      <c r="A1231" s="4" t="str">
        <f>HYPERLINK("http://www.ncbi.nlm.nih.gov/sites/entrez?db=protein&amp;cmd=search&amp;term=CBH18346.1", "CBH18346.1")</f>
        <v>CBH18346.1</v>
      </c>
      <c r="B1231" s="4" t="s">
        <v>554</v>
      </c>
      <c r="C1231" s="4">
        <v>1</v>
      </c>
      <c r="D1231" s="4">
        <v>522</v>
      </c>
    </row>
    <row r="1232" spans="1:4">
      <c r="A1232" s="4" t="str">
        <f>HYPERLINK("http://www.ncbi.nlm.nih.gov/sites/entrez?db=protein&amp;cmd=search&amp;term=XP_001686834.1", "XP_001686834.1")</f>
        <v>XP_001686834.1</v>
      </c>
      <c r="B1232" s="4" t="s">
        <v>225</v>
      </c>
      <c r="C1232" s="4">
        <v>7</v>
      </c>
      <c r="D1232" s="4">
        <v>3675</v>
      </c>
    </row>
    <row r="1233" spans="1:4">
      <c r="A1233" s="4" t="str">
        <f>HYPERLINK("http://www.ncbi.nlm.nih.gov/sites/entrez?db=protein&amp;cmd=search&amp;term=CBJ33070.1", "CBJ33070.1")</f>
        <v>CBJ33070.1</v>
      </c>
      <c r="B1233" s="4" t="s">
        <v>1497</v>
      </c>
      <c r="C1233" s="4">
        <v>1</v>
      </c>
      <c r="D1233" s="4">
        <v>1230</v>
      </c>
    </row>
    <row r="1234" spans="1:4">
      <c r="A1234" s="4" t="str">
        <f>HYPERLINK("http://www.ncbi.nlm.nih.gov/sites/entrez?db=protein&amp;cmd=search&amp;term=CBJ32943.1", "CBJ32943.1")</f>
        <v>CBJ32943.1</v>
      </c>
      <c r="B1234" s="4" t="s">
        <v>228</v>
      </c>
      <c r="C1234" s="4">
        <v>1</v>
      </c>
      <c r="D1234" s="4">
        <v>314</v>
      </c>
    </row>
    <row r="1235" spans="1:4">
      <c r="A1235" s="4" t="str">
        <f>HYPERLINK("http://www.ncbi.nlm.nih.gov/sites/entrez?db=protein&amp;cmd=search&amp;term=CBN76943.1", "CBN76943.1")</f>
        <v>CBN76943.1</v>
      </c>
      <c r="B1235" s="4" t="s">
        <v>228</v>
      </c>
      <c r="C1235" s="4">
        <v>4</v>
      </c>
      <c r="D1235" s="4">
        <v>1848</v>
      </c>
    </row>
    <row r="1236" spans="1:4">
      <c r="A1236" s="4" t="str">
        <f>HYPERLINK("http://www.ncbi.nlm.nih.gov/sites/entrez?db=protein&amp;cmd=search&amp;term=CBH14817.1", "CBH14817.1")</f>
        <v>CBH14817.1</v>
      </c>
      <c r="B1236" s="4" t="s">
        <v>389</v>
      </c>
      <c r="C1236" s="4">
        <v>1</v>
      </c>
      <c r="D1236" s="4">
        <v>513</v>
      </c>
    </row>
    <row r="1237" spans="1:4">
      <c r="A1237" s="4" t="str">
        <f>HYPERLINK("http://www.ncbi.nlm.nih.gov/sites/entrez?db=protein&amp;cmd=search&amp;term=ZP_01202564.1", "ZP_01202564.1")</f>
        <v>ZP_01202564.1</v>
      </c>
      <c r="B1237" s="4" t="s">
        <v>1589</v>
      </c>
      <c r="C1237" s="4">
        <v>1</v>
      </c>
      <c r="D1237" s="4">
        <v>520</v>
      </c>
    </row>
    <row r="1238" spans="1:4">
      <c r="A1238" s="4" t="str">
        <f>HYPERLINK("http://www.ncbi.nlm.nih.gov/sites/entrez?db=protein&amp;cmd=search&amp;term=ZP_01693513.1", "ZP_01693513.1")</f>
        <v>ZP_01693513.1</v>
      </c>
      <c r="B1238" s="4" t="s">
        <v>36</v>
      </c>
      <c r="C1238" s="4">
        <v>2</v>
      </c>
      <c r="D1238" s="4">
        <v>1014</v>
      </c>
    </row>
    <row r="1239" spans="1:4">
      <c r="A1239" s="4" t="str">
        <f>HYPERLINK("http://www.ncbi.nlm.nih.gov/sites/entrez?db=protein&amp;cmd=search&amp;term=CBZ23453.1", "CBZ23453.1")</f>
        <v>CBZ23453.1</v>
      </c>
      <c r="B1239" s="4" t="s">
        <v>619</v>
      </c>
      <c r="C1239" s="4">
        <v>1</v>
      </c>
      <c r="D1239" s="4">
        <v>497</v>
      </c>
    </row>
    <row r="1240" spans="1:4">
      <c r="A1240" s="4" t="str">
        <f>HYPERLINK("http://www.ncbi.nlm.nih.gov/sites/entrez?db=protein&amp;cmd=search&amp;term=CBH09484.1", "CBH09484.1")</f>
        <v>CBH09484.1</v>
      </c>
      <c r="B1240" s="4" t="s">
        <v>54</v>
      </c>
      <c r="C1240" s="4">
        <v>2</v>
      </c>
      <c r="D1240" s="4">
        <v>982</v>
      </c>
    </row>
    <row r="1241" spans="1:4">
      <c r="A1241" s="4" t="str">
        <f>HYPERLINK("http://www.ncbi.nlm.nih.gov/sites/entrez?db=protein&amp;cmd=search&amp;term=CBH11005.1", "CBH11005.1")</f>
        <v>CBH11005.1</v>
      </c>
      <c r="B1241" s="4" t="s">
        <v>54</v>
      </c>
      <c r="C1241" s="4">
        <v>1</v>
      </c>
      <c r="D1241" s="4">
        <v>505</v>
      </c>
    </row>
    <row r="1242" spans="1:4">
      <c r="A1242" s="4" t="str">
        <f>HYPERLINK("http://www.ncbi.nlm.nih.gov/sites/entrez?db=protein&amp;cmd=search&amp;term=ZP_07983407.1", "ZP_07983407.1")</f>
        <v>ZP_07983407.1</v>
      </c>
      <c r="B1242" s="4" t="s">
        <v>1574</v>
      </c>
      <c r="C1242" s="4">
        <v>1</v>
      </c>
      <c r="D1242" s="4">
        <v>489</v>
      </c>
    </row>
    <row r="1243" spans="1:4">
      <c r="A1243" s="4" t="str">
        <f>HYPERLINK("http://www.ncbi.nlm.nih.gov/sites/entrez?db=protein&amp;cmd=search&amp;term=XP_001685305.1", "XP_001685305.1")</f>
        <v>XP_001685305.1</v>
      </c>
      <c r="B1243" s="4" t="s">
        <v>1030</v>
      </c>
      <c r="C1243" s="4">
        <v>1</v>
      </c>
      <c r="D1243" s="4">
        <v>521</v>
      </c>
    </row>
    <row r="1244" spans="1:4">
      <c r="A1244" s="4" t="str">
        <f>HYPERLINK("http://www.ncbi.nlm.nih.gov/sites/entrez?db=protein&amp;cmd=search&amp;term=YP_003574934.1", "YP_003574934.1")</f>
        <v>YP_003574934.1</v>
      </c>
      <c r="B1244" s="4" t="s">
        <v>386</v>
      </c>
      <c r="C1244" s="4">
        <v>2</v>
      </c>
      <c r="D1244" s="4">
        <v>996</v>
      </c>
    </row>
    <row r="1245" spans="1:4">
      <c r="A1245" s="4" t="str">
        <f>HYPERLINK("http://www.ncbi.nlm.nih.gov/sites/entrez?db=protein&amp;cmd=search&amp;term=YP_002730163.1", "YP_002730163.1")</f>
        <v>YP_002730163.1</v>
      </c>
      <c r="B1245" s="4" t="s">
        <v>869</v>
      </c>
      <c r="C1245" s="4">
        <v>3</v>
      </c>
      <c r="D1245" s="4">
        <v>1460</v>
      </c>
    </row>
    <row r="1246" spans="1:4">
      <c r="A1246" s="4" t="str">
        <f>HYPERLINK("http://www.ncbi.nlm.nih.gov/sites/entrez?db=protein&amp;cmd=search&amp;term=XP_001011553.1", "XP_001011553.1")</f>
        <v>XP_001011553.1</v>
      </c>
      <c r="B1246" s="4" t="s">
        <v>107</v>
      </c>
      <c r="C1246" s="4">
        <v>1</v>
      </c>
      <c r="D1246" s="4">
        <v>464</v>
      </c>
    </row>
    <row r="1247" spans="1:4">
      <c r="A1247" s="4" t="str">
        <f>HYPERLINK("http://www.ncbi.nlm.nih.gov/sites/entrez?db=protein&amp;cmd=search&amp;term=CBH09475.1", "CBH09475.1")</f>
        <v>CBH09475.1</v>
      </c>
      <c r="B1247" s="4" t="s">
        <v>612</v>
      </c>
      <c r="C1247" s="4">
        <v>3</v>
      </c>
      <c r="D1247" s="4">
        <v>1413</v>
      </c>
    </row>
    <row r="1248" spans="1:4">
      <c r="A1248" s="4" t="str">
        <f>HYPERLINK("http://www.ncbi.nlm.nih.gov/sites/entrez?db=protein&amp;cmd=search&amp;term=XP_951609.1", "XP_951609.1")</f>
        <v>XP_951609.1</v>
      </c>
      <c r="B1248" s="4" t="s">
        <v>1240</v>
      </c>
      <c r="C1248" s="4">
        <v>1</v>
      </c>
      <c r="D1248" s="4">
        <v>509</v>
      </c>
    </row>
    <row r="1249" spans="1:4">
      <c r="A1249" s="4" t="str">
        <f>HYPERLINK("http://www.ncbi.nlm.nih.gov/sites/entrez?db=protein&amp;cmd=search&amp;term=XP_807414.1", "XP_807414.1")</f>
        <v>XP_807414.1</v>
      </c>
      <c r="B1249" s="4" t="s">
        <v>1264</v>
      </c>
      <c r="C1249" s="4">
        <v>1</v>
      </c>
      <c r="D1249" s="4">
        <v>512</v>
      </c>
    </row>
    <row r="1250" spans="1:4">
      <c r="A1250" s="4" t="str">
        <f>HYPERLINK("http://www.ncbi.nlm.nih.gov/sites/entrez?db=protein&amp;cmd=search&amp;term=EFZ25968.1", "EFZ25968.1")</f>
        <v>EFZ25968.1</v>
      </c>
      <c r="B1250" s="4" t="s">
        <v>42</v>
      </c>
      <c r="C1250" s="4">
        <v>1</v>
      </c>
      <c r="D1250" s="4">
        <v>236</v>
      </c>
    </row>
    <row r="1251" spans="1:4">
      <c r="A1251" s="4" t="str">
        <f>HYPERLINK("http://www.ncbi.nlm.nih.gov/sites/entrez?db=protein&amp;cmd=search&amp;term=EFZ25885.1", "EFZ25885.1")</f>
        <v>EFZ25885.1</v>
      </c>
      <c r="B1251" s="4" t="s">
        <v>57</v>
      </c>
      <c r="C1251" s="4">
        <v>1</v>
      </c>
      <c r="D1251" s="4">
        <v>755</v>
      </c>
    </row>
    <row r="1252" spans="1:4">
      <c r="A1252" s="4" t="str">
        <f>HYPERLINK("http://www.ncbi.nlm.nih.gov/sites/entrez?db=protein&amp;cmd=search&amp;term=EFZ28061.1", "EFZ28061.1")</f>
        <v>EFZ28061.1</v>
      </c>
      <c r="B1252" s="4" t="s">
        <v>57</v>
      </c>
      <c r="C1252" s="4">
        <v>1</v>
      </c>
      <c r="D1252" s="4">
        <v>491</v>
      </c>
    </row>
    <row r="1253" spans="1:4">
      <c r="A1253" s="4" t="str">
        <f>HYPERLINK("http://www.ncbi.nlm.nih.gov/sites/entrez?db=protein&amp;cmd=search&amp;term=XP_820340.1", "XP_820340.1")</f>
        <v>XP_820340.1</v>
      </c>
      <c r="B1253" s="4" t="s">
        <v>57</v>
      </c>
      <c r="C1253" s="4">
        <v>5</v>
      </c>
      <c r="D1253" s="4">
        <v>2608</v>
      </c>
    </row>
    <row r="1254" spans="1:4">
      <c r="A1254" s="4" t="str">
        <f>HYPERLINK("http://www.ncbi.nlm.nih.gov/sites/entrez?db=protein&amp;cmd=search&amp;term=ABI94007.1", "ABI94007.1")</f>
        <v>ABI94007.1</v>
      </c>
      <c r="B1254" s="4" t="s">
        <v>1120</v>
      </c>
      <c r="C1254" s="4">
        <v>1</v>
      </c>
      <c r="D1254" s="4">
        <v>475</v>
      </c>
    </row>
    <row r="1255" spans="1:4">
      <c r="A1255" s="4" t="str">
        <f>HYPERLINK("http://www.ncbi.nlm.nih.gov/sites/entrez?db=protein&amp;cmd=search&amp;term=ACI02310.1", "ACI02310.1")</f>
        <v>ACI02310.1</v>
      </c>
      <c r="B1255" s="4" t="s">
        <v>968</v>
      </c>
      <c r="C1255" s="4">
        <v>1</v>
      </c>
      <c r="D1255" s="4">
        <v>815</v>
      </c>
    </row>
    <row r="1256" spans="1:4">
      <c r="A1256" s="4" t="str">
        <f>HYPERLINK("http://www.ncbi.nlm.nih.gov/sites/entrez?db=protein&amp;cmd=search&amp;term=BAC24979.1", "BAC24979.1")</f>
        <v>BAC24979.1</v>
      </c>
      <c r="B1256" s="4" t="s">
        <v>969</v>
      </c>
      <c r="C1256" s="4">
        <v>1</v>
      </c>
      <c r="D1256" s="4">
        <v>488</v>
      </c>
    </row>
    <row r="1257" spans="1:4">
      <c r="A1257" s="4" t="str">
        <f>HYPERLINK("http://www.ncbi.nlm.nih.gov/sites/entrez?db=protein&amp;cmd=search&amp;term=XP_819831.1", "XP_819831.1")</f>
        <v>XP_819831.1</v>
      </c>
      <c r="B1257" s="4" t="s">
        <v>1329</v>
      </c>
      <c r="C1257" s="4">
        <v>1</v>
      </c>
      <c r="D1257" s="4">
        <v>527</v>
      </c>
    </row>
    <row r="1258" spans="1:4">
      <c r="A1258" s="4" t="str">
        <f>HYPERLINK("http://www.ncbi.nlm.nih.gov/sites/entrez?db=protein&amp;cmd=search&amp;term=EFZ26338.1", "EFZ26338.1")</f>
        <v>EFZ26338.1</v>
      </c>
      <c r="B1258" s="4" t="s">
        <v>1278</v>
      </c>
      <c r="C1258" s="4">
        <v>1</v>
      </c>
      <c r="D1258" s="4">
        <v>613</v>
      </c>
    </row>
    <row r="1259" spans="1:4">
      <c r="A1259" s="4" t="str">
        <f>HYPERLINK("http://www.ncbi.nlm.nih.gov/sites/entrez?db=protein&amp;cmd=search&amp;term=EFA83131.1", "EFA83131.1")</f>
        <v>EFA83131.1</v>
      </c>
      <c r="B1259" s="4" t="s">
        <v>298</v>
      </c>
      <c r="C1259" s="4">
        <v>1</v>
      </c>
      <c r="D1259" s="4">
        <v>481</v>
      </c>
    </row>
    <row r="1260" spans="1:4">
      <c r="A1260" s="4" t="str">
        <f>HYPERLINK("http://www.ncbi.nlm.nih.gov/sites/entrez?db=protein&amp;cmd=search&amp;term=NP_001071941.1", "NP_001071941.1")</f>
        <v>NP_001071941.1</v>
      </c>
      <c r="B1260" s="4" t="s">
        <v>701</v>
      </c>
      <c r="C1260" s="4">
        <v>3</v>
      </c>
      <c r="D1260" s="4">
        <v>1094</v>
      </c>
    </row>
    <row r="1261" spans="1:4">
      <c r="A1261" s="4" t="str">
        <f>HYPERLINK("http://www.ncbi.nlm.nih.gov/sites/entrez?db=protein&amp;cmd=search&amp;term=YP_003951305.1", "YP_003951305.1")</f>
        <v>YP_003951305.1</v>
      </c>
      <c r="B1261" s="4" t="s">
        <v>529</v>
      </c>
      <c r="C1261" s="4">
        <v>2</v>
      </c>
      <c r="D1261" s="4">
        <v>1079</v>
      </c>
    </row>
    <row r="1262" spans="1:4">
      <c r="A1262" s="4" t="str">
        <f>HYPERLINK("http://www.ncbi.nlm.nih.gov/sites/entrez?db=protein&amp;cmd=search&amp;term=XP_002902363.1", "XP_002902363.1")</f>
        <v>XP_002902363.1</v>
      </c>
      <c r="B1262" s="4" t="s">
        <v>667</v>
      </c>
      <c r="C1262" s="4">
        <v>2</v>
      </c>
      <c r="D1262" s="4">
        <v>865</v>
      </c>
    </row>
    <row r="1263" spans="1:4">
      <c r="A1263" s="4" t="str">
        <f>HYPERLINK("http://www.ncbi.nlm.nih.gov/sites/entrez?db=protein&amp;cmd=search&amp;term=CAD90167.1", "CAD90167.1")</f>
        <v>CAD90167.1</v>
      </c>
      <c r="B1263" s="4" t="s">
        <v>861</v>
      </c>
      <c r="C1263" s="4">
        <v>6</v>
      </c>
      <c r="D1263" s="4">
        <v>5238</v>
      </c>
    </row>
    <row r="1264" spans="1:4">
      <c r="A1264" s="4" t="str">
        <f>HYPERLINK("http://www.ncbi.nlm.nih.gov/sites/entrez?db=protein&amp;cmd=search&amp;term=XP_806042.1", "XP_806042.1")</f>
        <v>XP_806042.1</v>
      </c>
      <c r="B1264" s="4" t="s">
        <v>1475</v>
      </c>
      <c r="C1264" s="4">
        <v>1</v>
      </c>
      <c r="D1264" s="4">
        <v>334</v>
      </c>
    </row>
    <row r="1265" spans="1:4">
      <c r="A1265" s="4" t="str">
        <f>HYPERLINK("http://www.ncbi.nlm.nih.gov/sites/entrez?db=protein&amp;cmd=search&amp;term=CAY80531.1", "CAY80531.1")</f>
        <v>CAY80531.1</v>
      </c>
      <c r="B1265" s="4" t="s">
        <v>1470</v>
      </c>
      <c r="C1265" s="4">
        <v>1</v>
      </c>
      <c r="D1265" s="4">
        <v>795</v>
      </c>
    </row>
    <row r="1266" spans="1:4">
      <c r="A1266" s="4" t="str">
        <f>HYPERLINK("http://www.ncbi.nlm.nih.gov/sites/entrez?db=protein&amp;cmd=search&amp;term=AAA96695.1", "AAA96695.1")</f>
        <v>AAA96695.1</v>
      </c>
      <c r="B1266" s="4" t="s">
        <v>807</v>
      </c>
      <c r="C1266" s="4">
        <v>1</v>
      </c>
      <c r="D1266" s="4">
        <v>667</v>
      </c>
    </row>
    <row r="1267" spans="1:4">
      <c r="A1267" s="4" t="str">
        <f>HYPERLINK("http://www.ncbi.nlm.nih.gov/sites/entrez?db=protein&amp;cmd=search&amp;term=EFZ27014.1", "EFZ27014.1")</f>
        <v>EFZ27014.1</v>
      </c>
      <c r="B1267" s="4" t="s">
        <v>1384</v>
      </c>
      <c r="C1267" s="4">
        <v>2</v>
      </c>
      <c r="D1267" s="4">
        <v>1027</v>
      </c>
    </row>
    <row r="1268" spans="1:4">
      <c r="A1268" s="4" t="str">
        <f>HYPERLINK("http://www.ncbi.nlm.nih.gov/sites/entrez?db=protein&amp;cmd=search&amp;term=XP_815550.1", "XP_815550.1")</f>
        <v>XP_815550.1</v>
      </c>
      <c r="B1268" s="4" t="s">
        <v>635</v>
      </c>
      <c r="C1268" s="4">
        <v>1</v>
      </c>
      <c r="D1268" s="4">
        <v>474</v>
      </c>
    </row>
    <row r="1269" spans="1:4">
      <c r="A1269" s="4" t="str">
        <f>HYPERLINK("http://www.ncbi.nlm.nih.gov/sites/entrez?db=protein&amp;cmd=search&amp;term=XP_811988.1", "XP_811988.1")</f>
        <v>XP_811988.1</v>
      </c>
      <c r="B1269" s="4" t="s">
        <v>422</v>
      </c>
      <c r="C1269" s="4">
        <v>1</v>
      </c>
      <c r="D1269" s="4">
        <v>486</v>
      </c>
    </row>
    <row r="1270" spans="1:4">
      <c r="A1270" s="4" t="str">
        <f>HYPERLINK("http://www.ncbi.nlm.nih.gov/sites/entrez?db=protein&amp;cmd=search&amp;term=EFZ23996.1", "EFZ23996.1")</f>
        <v>EFZ23996.1</v>
      </c>
      <c r="B1270" s="4" t="s">
        <v>931</v>
      </c>
      <c r="C1270" s="4">
        <v>2</v>
      </c>
      <c r="D1270" s="4">
        <v>990</v>
      </c>
    </row>
    <row r="1271" spans="1:4">
      <c r="A1271" s="4" t="str">
        <f>HYPERLINK("http://www.ncbi.nlm.nih.gov/sites/entrez?db=protein&amp;cmd=search&amp;term=ADG63228.1", "ADG63228.1")</f>
        <v>ADG63228.1</v>
      </c>
      <c r="B1271" s="4" t="s">
        <v>240</v>
      </c>
      <c r="C1271" s="4">
        <v>1</v>
      </c>
      <c r="D1271" s="4">
        <v>478</v>
      </c>
    </row>
    <row r="1272" spans="1:4">
      <c r="A1272" s="4" t="str">
        <f>HYPERLINK("http://www.ncbi.nlm.nih.gov/sites/entrez?db=protein&amp;cmd=search&amp;term=XP_001685713.1", "XP_001685713.1")</f>
        <v>XP_001685713.1</v>
      </c>
      <c r="B1272" s="4" t="s">
        <v>1046</v>
      </c>
      <c r="C1272" s="4">
        <v>2</v>
      </c>
      <c r="D1272" s="4">
        <v>1012</v>
      </c>
    </row>
    <row r="1273" spans="1:4">
      <c r="A1273" s="4" t="str">
        <f>HYPERLINK("http://www.ncbi.nlm.nih.gov/sites/entrez?db=protein&amp;cmd=search&amp;term=XP_814176.1", "XP_814176.1")</f>
        <v>XP_814176.1</v>
      </c>
      <c r="B1273" s="4" t="s">
        <v>292</v>
      </c>
      <c r="C1273" s="4">
        <v>1</v>
      </c>
      <c r="D1273" s="4">
        <v>496</v>
      </c>
    </row>
    <row r="1274" spans="1:4">
      <c r="A1274" s="4" t="str">
        <f>HYPERLINK("http://www.ncbi.nlm.nih.gov/sites/entrez?db=protein&amp;cmd=search&amp;term=ABI17915.1", "ABI17915.1")</f>
        <v>ABI17915.1</v>
      </c>
      <c r="B1274" s="4" t="s">
        <v>205</v>
      </c>
      <c r="C1274" s="4">
        <v>2</v>
      </c>
      <c r="D1274" s="4">
        <v>905</v>
      </c>
    </row>
    <row r="1275" spans="1:4">
      <c r="A1275" s="4" t="str">
        <f>HYPERLINK("http://www.ncbi.nlm.nih.gov/sites/entrez?db=protein&amp;cmd=search&amp;term=ABI17919.1", "ABI17919.1")</f>
        <v>ABI17919.1</v>
      </c>
      <c r="B1275" s="4" t="s">
        <v>1371</v>
      </c>
      <c r="C1275" s="4">
        <v>1</v>
      </c>
      <c r="D1275" s="4">
        <v>470</v>
      </c>
    </row>
    <row r="1276" spans="1:4">
      <c r="A1276" s="4" t="str">
        <f>HYPERLINK("http://www.ncbi.nlm.nih.gov/sites/entrez?db=protein&amp;cmd=search&amp;term=EFZ23925.1", "EFZ23925.1")</f>
        <v>EFZ23925.1</v>
      </c>
      <c r="B1276" s="4" t="s">
        <v>362</v>
      </c>
      <c r="C1276" s="4">
        <v>10</v>
      </c>
      <c r="D1276" s="4">
        <v>5354</v>
      </c>
    </row>
    <row r="1277" spans="1:4">
      <c r="A1277" s="4" t="str">
        <f>HYPERLINK("http://www.ncbi.nlm.nih.gov/sites/entrez?db=protein&amp;cmd=search&amp;term=XP_002294566.1", "XP_002294566.1")</f>
        <v>XP_002294566.1</v>
      </c>
      <c r="B1277" s="4" t="s">
        <v>1169</v>
      </c>
      <c r="C1277" s="4">
        <v>1</v>
      </c>
      <c r="D1277" s="4">
        <v>476</v>
      </c>
    </row>
    <row r="1278" spans="1:4">
      <c r="A1278" s="4" t="str">
        <f>HYPERLINK("http://www.ncbi.nlm.nih.gov/sites/entrez?db=protein&amp;cmd=search&amp;term=ZP_02731143.1", "ZP_02731143.1")</f>
        <v>ZP_02731143.1</v>
      </c>
      <c r="B1278" s="4" t="s">
        <v>462</v>
      </c>
      <c r="C1278" s="4">
        <v>1</v>
      </c>
      <c r="D1278" s="4">
        <v>514</v>
      </c>
    </row>
    <row r="1279" spans="1:4">
      <c r="A1279" s="4" t="str">
        <f>HYPERLINK("http://www.ncbi.nlm.nih.gov/sites/entrez?db=protein&amp;cmd=search&amp;term=CBN78746.1", "CBN78746.1")</f>
        <v>CBN78746.1</v>
      </c>
      <c r="B1279" s="4" t="s">
        <v>75</v>
      </c>
      <c r="C1279" s="4">
        <v>2</v>
      </c>
      <c r="D1279" s="4">
        <v>954</v>
      </c>
    </row>
    <row r="1280" spans="1:4">
      <c r="A1280" s="4" t="str">
        <f>HYPERLINK("http://www.ncbi.nlm.nih.gov/sites/entrez?db=protein&amp;cmd=search&amp;term=NP_038247.1", "NP_038247.1")</f>
        <v>NP_038247.1</v>
      </c>
      <c r="B1280" s="4" t="s">
        <v>1336</v>
      </c>
      <c r="C1280" s="4">
        <v>1</v>
      </c>
      <c r="D1280" s="4">
        <v>473</v>
      </c>
    </row>
    <row r="1281" spans="1:4">
      <c r="A1281" s="4" t="str">
        <f>HYPERLINK("http://www.ncbi.nlm.nih.gov/sites/entrez?db=protein&amp;cmd=search&amp;term=NP_038248.1", "NP_038248.1")</f>
        <v>NP_038248.1</v>
      </c>
      <c r="B1281" s="4" t="s">
        <v>114</v>
      </c>
      <c r="C1281" s="4">
        <v>1</v>
      </c>
      <c r="D1281" s="4">
        <v>376</v>
      </c>
    </row>
    <row r="1282" spans="1:4">
      <c r="A1282" s="4" t="str">
        <f>HYPERLINK("http://www.ncbi.nlm.nih.gov/sites/entrez?db=protein&amp;cmd=search&amp;term=EFZ33053.1", "EFZ33053.1")</f>
        <v>EFZ33053.1</v>
      </c>
      <c r="B1282" s="4" t="s">
        <v>1247</v>
      </c>
      <c r="C1282" s="4">
        <v>1</v>
      </c>
      <c r="D1282" s="4">
        <v>500</v>
      </c>
    </row>
    <row r="1283" spans="1:4">
      <c r="A1283" s="4" t="str">
        <f>HYPERLINK("http://www.ncbi.nlm.nih.gov/sites/entrez?db=protein&amp;cmd=search&amp;term=EFZ26934.1", "EFZ26934.1")</f>
        <v>EFZ26934.1</v>
      </c>
      <c r="B1283" s="4" t="s">
        <v>1413</v>
      </c>
      <c r="C1283" s="4">
        <v>2</v>
      </c>
      <c r="D1283" s="4">
        <v>981</v>
      </c>
    </row>
    <row r="1284" spans="1:4">
      <c r="A1284" s="4" t="str">
        <f>HYPERLINK("http://www.ncbi.nlm.nih.gov/sites/entrez?db=protein&amp;cmd=search&amp;term=XP_828830.1", "XP_828830.1")</f>
        <v>XP_828830.1</v>
      </c>
      <c r="B1284" s="4" t="s">
        <v>608</v>
      </c>
      <c r="C1284" s="4">
        <v>2</v>
      </c>
      <c r="D1284" s="4">
        <v>998</v>
      </c>
    </row>
    <row r="1285" spans="1:4">
      <c r="A1285" s="4" t="str">
        <f>HYPERLINK("http://www.ncbi.nlm.nih.gov/sites/entrez?db=protein&amp;cmd=search&amp;term=XP_001686370.1", "XP_001686370.1")</f>
        <v>XP_001686370.1</v>
      </c>
      <c r="B1285" s="4" t="s">
        <v>444</v>
      </c>
      <c r="C1285" s="4">
        <v>7</v>
      </c>
      <c r="D1285" s="4">
        <v>3697</v>
      </c>
    </row>
    <row r="1286" spans="1:4">
      <c r="A1286" s="4" t="str">
        <f>HYPERLINK("http://www.ncbi.nlm.nih.gov/sites/entrez?db=protein&amp;cmd=search&amp;term=EGD83157.1", "EGD83157.1")</f>
        <v>EGD83157.1</v>
      </c>
      <c r="B1286" s="4" t="s">
        <v>1572</v>
      </c>
      <c r="C1286" s="4">
        <v>1</v>
      </c>
      <c r="D1286" s="4">
        <v>313</v>
      </c>
    </row>
    <row r="1287" spans="1:4">
      <c r="A1287" s="4" t="str">
        <f>HYPERLINK("http://www.ncbi.nlm.nih.gov/sites/entrez?db=protein&amp;cmd=search&amp;term=P53461.1", "P53461.1")</f>
        <v>P53461.1</v>
      </c>
      <c r="B1287" s="4" t="s">
        <v>1293</v>
      </c>
      <c r="C1287" s="4">
        <v>1</v>
      </c>
      <c r="D1287" s="4">
        <v>506</v>
      </c>
    </row>
    <row r="1288" spans="1:4">
      <c r="A1288" s="4" t="str">
        <f>HYPERLINK("http://www.ncbi.nlm.nih.gov/sites/entrez?db=protein&amp;cmd=search&amp;term=YP_001758157.1", "YP_001758157.1")</f>
        <v>YP_001758157.1</v>
      </c>
      <c r="B1288" s="4" t="s">
        <v>1294</v>
      </c>
      <c r="C1288" s="4">
        <v>2</v>
      </c>
      <c r="D1288" s="4">
        <v>976</v>
      </c>
    </row>
    <row r="1289" spans="1:4">
      <c r="A1289" s="4" t="str">
        <f>HYPERLINK("http://www.ncbi.nlm.nih.gov/sites/entrez?db=protein&amp;cmd=search&amp;term=EGD75653.1", "EGD75653.1")</f>
        <v>EGD75653.1</v>
      </c>
      <c r="B1289" s="4" t="s">
        <v>32</v>
      </c>
      <c r="C1289" s="4">
        <v>1</v>
      </c>
      <c r="D1289" s="4">
        <v>519</v>
      </c>
    </row>
    <row r="1290" spans="1:4">
      <c r="A1290" s="4" t="str">
        <f>HYPERLINK("http://www.ncbi.nlm.nih.gov/sites/entrez?db=protein&amp;cmd=search&amp;term=CAI20964.1", "CAI20964.1")</f>
        <v>CAI20964.1</v>
      </c>
      <c r="B1290" s="4" t="s">
        <v>779</v>
      </c>
      <c r="C1290" s="4">
        <v>1</v>
      </c>
      <c r="D1290" s="4">
        <v>291</v>
      </c>
    </row>
    <row r="1291" spans="1:4">
      <c r="A1291" s="4" t="str">
        <f>HYPERLINK("http://www.ncbi.nlm.nih.gov/sites/entrez?db=protein&amp;cmd=search&amp;term=EFZ27469.1", "EFZ27469.1")</f>
        <v>EFZ27469.1</v>
      </c>
      <c r="B1291" s="4" t="s">
        <v>396</v>
      </c>
      <c r="C1291" s="4">
        <v>13</v>
      </c>
      <c r="D1291" s="4">
        <v>6093</v>
      </c>
    </row>
    <row r="1292" spans="1:4">
      <c r="A1292" s="4" t="str">
        <f>HYPERLINK("http://www.ncbi.nlm.nih.gov/sites/entrez?db=protein&amp;cmd=search&amp;term=XP_820333.1", "XP_820333.1")</f>
        <v>XP_820333.1</v>
      </c>
      <c r="B1292" s="4" t="s">
        <v>396</v>
      </c>
      <c r="C1292" s="4">
        <v>4</v>
      </c>
      <c r="D1292" s="4">
        <v>1923</v>
      </c>
    </row>
    <row r="1293" spans="1:4">
      <c r="A1293" s="4" t="str">
        <f>HYPERLINK("http://www.ncbi.nlm.nih.gov/sites/entrez?db=protein&amp;cmd=search&amp;term=XP_001563241.1", "XP_001563241.1")</f>
        <v>XP_001563241.1</v>
      </c>
      <c r="B1293" s="4" t="s">
        <v>1494</v>
      </c>
      <c r="C1293" s="4">
        <v>1</v>
      </c>
      <c r="D1293" s="4">
        <v>514</v>
      </c>
    </row>
    <row r="1294" spans="1:4">
      <c r="A1294" s="4" t="str">
        <f>HYPERLINK("http://www.ncbi.nlm.nih.gov/sites/entrez?db=protein&amp;cmd=search&amp;term=EFZ23839.1", "EFZ23839.1")</f>
        <v>EFZ23839.1</v>
      </c>
      <c r="B1294" s="4" t="s">
        <v>799</v>
      </c>
      <c r="C1294" s="4">
        <v>2</v>
      </c>
      <c r="D1294" s="4">
        <v>985</v>
      </c>
    </row>
    <row r="1295" spans="1:4">
      <c r="A1295" s="4" t="str">
        <f>HYPERLINK("http://www.ncbi.nlm.nih.gov/sites/entrez?db=protein&amp;cmd=search&amp;term=CBH13400.1", "CBH13400.1")</f>
        <v>CBH13400.1</v>
      </c>
      <c r="B1295" s="4" t="s">
        <v>1319</v>
      </c>
      <c r="C1295" s="4">
        <v>1</v>
      </c>
      <c r="D1295" s="4">
        <v>402</v>
      </c>
    </row>
    <row r="1296" spans="1:4">
      <c r="A1296" s="4" t="str">
        <f>HYPERLINK("http://www.ncbi.nlm.nih.gov/sites/entrez?db=protein&amp;cmd=search&amp;term=XP_803838.1", "XP_803838.1")</f>
        <v>XP_803838.1</v>
      </c>
      <c r="B1296" s="4" t="s">
        <v>922</v>
      </c>
      <c r="C1296" s="4">
        <v>1</v>
      </c>
      <c r="D1296" s="4">
        <v>501</v>
      </c>
    </row>
    <row r="1297" spans="1:4">
      <c r="A1297" s="4" t="str">
        <f>HYPERLINK("http://www.ncbi.nlm.nih.gov/sites/entrez?db=protein&amp;cmd=search&amp;term=XP_845112.1", "XP_845112.1")</f>
        <v>XP_845112.1</v>
      </c>
      <c r="B1297" s="4" t="s">
        <v>1034</v>
      </c>
      <c r="C1297" s="4">
        <v>1</v>
      </c>
      <c r="D1297" s="4">
        <v>515</v>
      </c>
    </row>
    <row r="1298" spans="1:4">
      <c r="A1298" s="4" t="str">
        <f>HYPERLINK("http://www.ncbi.nlm.nih.gov/sites/entrez?db=protein&amp;cmd=search&amp;term=XP_002794019.1", "XP_002794019.1")</f>
        <v>XP_002794019.1</v>
      </c>
      <c r="B1298" s="4" t="s">
        <v>657</v>
      </c>
      <c r="C1298" s="4">
        <v>1</v>
      </c>
      <c r="D1298" s="4">
        <v>468</v>
      </c>
    </row>
    <row r="1299" spans="1:4">
      <c r="A1299" s="4" t="str">
        <f>HYPERLINK("http://www.ncbi.nlm.nih.gov/sites/entrez?db=protein&amp;cmd=search&amp;term=XP_001567672.1", "XP_001567672.1")</f>
        <v>XP_001567672.1</v>
      </c>
      <c r="B1299" s="4" t="s">
        <v>1363</v>
      </c>
      <c r="C1299" s="4">
        <v>1</v>
      </c>
      <c r="D1299" s="4">
        <v>499</v>
      </c>
    </row>
    <row r="1300" spans="1:4">
      <c r="A1300" s="4" t="str">
        <f>HYPERLINK("http://www.ncbi.nlm.nih.gov/sites/entrez?db=protein&amp;cmd=search&amp;term=CBH14596.1", "CBH14596.1")</f>
        <v>CBH14596.1</v>
      </c>
      <c r="B1300" s="4" t="s">
        <v>1086</v>
      </c>
      <c r="C1300" s="4">
        <v>1</v>
      </c>
      <c r="D1300" s="4">
        <v>513</v>
      </c>
    </row>
    <row r="1301" spans="1:4">
      <c r="A1301" s="4" t="str">
        <f>HYPERLINK("http://www.ncbi.nlm.nih.gov/sites/entrez?db=protein&amp;cmd=search&amp;term=CBH18689.1", "CBH18689.1")</f>
        <v>CBH18689.1</v>
      </c>
      <c r="B1301" s="4" t="s">
        <v>1086</v>
      </c>
      <c r="C1301" s="4">
        <v>1</v>
      </c>
      <c r="D1301" s="4">
        <v>526</v>
      </c>
    </row>
    <row r="1302" spans="1:4">
      <c r="A1302" s="4" t="str">
        <f>HYPERLINK("http://www.ncbi.nlm.nih.gov/sites/entrez?db=protein&amp;cmd=search&amp;term=XP_827400.1", "XP_827400.1")</f>
        <v>XP_827400.1</v>
      </c>
      <c r="B1302" s="4" t="s">
        <v>764</v>
      </c>
      <c r="C1302" s="4">
        <v>1</v>
      </c>
      <c r="D1302" s="4">
        <v>520</v>
      </c>
    </row>
    <row r="1303" spans="1:4">
      <c r="A1303" s="4" t="str">
        <f>HYPERLINK("http://www.ncbi.nlm.nih.gov/sites/entrez?db=protein&amp;cmd=search&amp;term=XP_818171.1", "XP_818171.1")</f>
        <v>XP_818171.1</v>
      </c>
      <c r="B1303" s="4" t="s">
        <v>946</v>
      </c>
      <c r="C1303" s="4">
        <v>1</v>
      </c>
      <c r="D1303" s="4">
        <v>559</v>
      </c>
    </row>
    <row r="1304" spans="1:4">
      <c r="A1304" s="4" t="str">
        <f>HYPERLINK("http://www.ncbi.nlm.nih.gov/sites/entrez?db=protein&amp;cmd=search&amp;term=EFZ24628.1", "EFZ24628.1")</f>
        <v>EFZ24628.1</v>
      </c>
      <c r="B1304" s="4" t="s">
        <v>1576</v>
      </c>
      <c r="C1304" s="4">
        <v>1</v>
      </c>
      <c r="D1304" s="4">
        <v>506</v>
      </c>
    </row>
    <row r="1305" spans="1:4">
      <c r="A1305" s="4" t="str">
        <f>HYPERLINK("http://www.ncbi.nlm.nih.gov/sites/entrez?db=protein&amp;cmd=search&amp;term=YP_003548756.1", "YP_003548756.1")</f>
        <v>YP_003548756.1</v>
      </c>
      <c r="B1305" s="4" t="s">
        <v>357</v>
      </c>
      <c r="C1305" s="4">
        <v>1</v>
      </c>
      <c r="D1305" s="4">
        <v>475</v>
      </c>
    </row>
    <row r="1306" spans="1:4">
      <c r="A1306" s="4" t="str">
        <f>HYPERLINK("http://www.ncbi.nlm.nih.gov/sites/entrez?db=protein&amp;cmd=search&amp;term=YP_001152204.1", "YP_001152204.1")</f>
        <v>YP_001152204.1</v>
      </c>
      <c r="B1306" s="4" t="s">
        <v>637</v>
      </c>
      <c r="C1306" s="4">
        <v>1</v>
      </c>
      <c r="D1306" s="4">
        <v>514</v>
      </c>
    </row>
    <row r="1307" spans="1:4">
      <c r="A1307" s="4" t="str">
        <f>HYPERLINK("http://www.ncbi.nlm.nih.gov/sites/entrez?db=protein&amp;cmd=search&amp;term=ACT22738.1", "ACT22738.1")</f>
        <v>ACT22738.1</v>
      </c>
      <c r="B1307" s="4" t="s">
        <v>1556</v>
      </c>
      <c r="C1307" s="4">
        <v>1</v>
      </c>
      <c r="D1307" s="4">
        <v>513</v>
      </c>
    </row>
    <row r="1308" spans="1:4">
      <c r="A1308" s="4" t="str">
        <f>HYPERLINK("http://www.ncbi.nlm.nih.gov/sites/entrez?db=protein&amp;cmd=search&amp;term=BAF95080.1", "BAF95080.1")</f>
        <v>BAF95080.1</v>
      </c>
      <c r="B1308" s="4" t="s">
        <v>476</v>
      </c>
      <c r="C1308" s="4">
        <v>1</v>
      </c>
      <c r="D1308" s="4">
        <v>356</v>
      </c>
    </row>
    <row r="1309" spans="1:4">
      <c r="A1309" s="4" t="str">
        <f>HYPERLINK("http://www.ncbi.nlm.nih.gov/sites/entrez?db=protein&amp;cmd=search&amp;term=XP_001657589.1", "XP_001657589.1")</f>
        <v>XP_001657589.1</v>
      </c>
      <c r="B1309" s="4" t="s">
        <v>903</v>
      </c>
      <c r="C1309" s="4">
        <v>1</v>
      </c>
      <c r="D1309" s="4">
        <v>498</v>
      </c>
    </row>
    <row r="1310" spans="1:4">
      <c r="A1310" s="4" t="str">
        <f>HYPERLINK("http://www.ncbi.nlm.nih.gov/sites/entrez?db=protein&amp;cmd=search&amp;term=ZP_04997512.1", "ZP_04997512.1")</f>
        <v>ZP_04997512.1</v>
      </c>
      <c r="B1310" s="4" t="s">
        <v>1296</v>
      </c>
      <c r="C1310" s="4">
        <v>1</v>
      </c>
      <c r="D1310" s="4">
        <v>494</v>
      </c>
    </row>
    <row r="1311" spans="1:4">
      <c r="A1311" s="4" t="str">
        <f>HYPERLINK("http://www.ncbi.nlm.nih.gov/sites/entrez?db=protein&amp;cmd=search&amp;term=NP_195306.2", "NP_195306.2")</f>
        <v>NP_195306.2</v>
      </c>
      <c r="B1311" s="4" t="s">
        <v>967</v>
      </c>
      <c r="C1311" s="4">
        <v>4</v>
      </c>
      <c r="D1311" s="4">
        <v>1986</v>
      </c>
    </row>
    <row r="1312" spans="1:4">
      <c r="A1312" s="4" t="str">
        <f>HYPERLINK("http://www.ncbi.nlm.nih.gov/sites/entrez?db=protein&amp;cmd=search&amp;term=CBH16074.1", "CBH16074.1")</f>
        <v>CBH16074.1</v>
      </c>
      <c r="B1312" s="4" t="s">
        <v>1150</v>
      </c>
      <c r="C1312" s="4">
        <v>1</v>
      </c>
      <c r="D1312" s="4">
        <v>489</v>
      </c>
    </row>
    <row r="1313" spans="1:4">
      <c r="A1313" s="4" t="str">
        <f>HYPERLINK("http://www.ncbi.nlm.nih.gov/sites/entrez?db=protein&amp;cmd=search&amp;term=XP_001032344.1", "XP_001032344.1")</f>
        <v>XP_001032344.1</v>
      </c>
      <c r="B1313" s="4" t="s">
        <v>392</v>
      </c>
      <c r="C1313" s="4">
        <v>1</v>
      </c>
      <c r="D1313" s="4">
        <v>450</v>
      </c>
    </row>
    <row r="1314" spans="1:4">
      <c r="A1314" s="4" t="str">
        <f>HYPERLINK("http://www.ncbi.nlm.nih.gov/sites/entrez?db=protein&amp;cmd=search&amp;term=EFZ29221.1", "EFZ29221.1")</f>
        <v>EFZ29221.1</v>
      </c>
      <c r="B1314" s="4" t="s">
        <v>45</v>
      </c>
      <c r="C1314" s="4">
        <v>5</v>
      </c>
      <c r="D1314" s="4">
        <v>2437</v>
      </c>
    </row>
    <row r="1315" spans="1:4">
      <c r="A1315" s="4" t="str">
        <f>HYPERLINK("http://www.ncbi.nlm.nih.gov/sites/entrez?db=protein&amp;cmd=search&amp;term=EFZ29822.1", "EFZ29822.1")</f>
        <v>EFZ29822.1</v>
      </c>
      <c r="B1315" s="4" t="s">
        <v>646</v>
      </c>
      <c r="C1315" s="4">
        <v>6</v>
      </c>
      <c r="D1315" s="4">
        <v>3071</v>
      </c>
    </row>
    <row r="1316" spans="1:4">
      <c r="A1316" s="4" t="str">
        <f>HYPERLINK("http://www.ncbi.nlm.nih.gov/sites/entrez?db=protein&amp;cmd=search&amp;term=XP_808628.1", "XP_808628.1")</f>
        <v>XP_808628.1</v>
      </c>
      <c r="B1316" s="4" t="s">
        <v>646</v>
      </c>
      <c r="C1316" s="4">
        <v>1</v>
      </c>
      <c r="D1316" s="4">
        <v>482</v>
      </c>
    </row>
    <row r="1317" spans="1:4">
      <c r="A1317" s="4" t="str">
        <f>HYPERLINK("http://www.ncbi.nlm.nih.gov/sites/entrez?db=protein&amp;cmd=search&amp;term=YP_003517837.1", "YP_003517837.1")</f>
        <v>YP_003517837.1</v>
      </c>
      <c r="B1317" s="4" t="s">
        <v>965</v>
      </c>
      <c r="C1317" s="4">
        <v>1</v>
      </c>
      <c r="D1317" s="4">
        <v>528</v>
      </c>
    </row>
    <row r="1318" spans="1:4">
      <c r="A1318" s="4" t="str">
        <f>HYPERLINK("http://www.ncbi.nlm.nih.gov/sites/entrez?db=protein&amp;cmd=search&amp;term=XP_827237.1", "XP_827237.1")</f>
        <v>XP_827237.1</v>
      </c>
      <c r="B1318" s="4" t="s">
        <v>449</v>
      </c>
      <c r="C1318" s="4">
        <v>1</v>
      </c>
      <c r="D1318" s="4">
        <v>257</v>
      </c>
    </row>
    <row r="1319" spans="1:4">
      <c r="A1319" s="4" t="str">
        <f>HYPERLINK("http://www.ncbi.nlm.nih.gov/sites/entrez?db=protein&amp;cmd=search&amp;term=XP_001031483.1", "XP_001031483.1")</f>
        <v>XP_001031483.1</v>
      </c>
      <c r="B1319" s="4" t="s">
        <v>528</v>
      </c>
      <c r="C1319" s="4">
        <v>1</v>
      </c>
      <c r="D1319" s="4">
        <v>502</v>
      </c>
    </row>
    <row r="1320" spans="1:4">
      <c r="A1320" s="4" t="str">
        <f>HYPERLINK("http://www.ncbi.nlm.nih.gov/sites/entrez?db=protein&amp;cmd=search&amp;term=AAC32018.1", "AAC32018.1")</f>
        <v>AAC32018.1</v>
      </c>
      <c r="B1320" s="4" t="s">
        <v>1526</v>
      </c>
      <c r="C1320" s="4">
        <v>1</v>
      </c>
      <c r="D1320" s="4">
        <v>429</v>
      </c>
    </row>
    <row r="1321" spans="1:4">
      <c r="A1321" s="4" t="str">
        <f>HYPERLINK("http://www.ncbi.nlm.nih.gov/sites/entrez?db=protein&amp;cmd=search&amp;term=AAS75779.1", "AAS75779.1")</f>
        <v>AAS75779.1</v>
      </c>
      <c r="B1321" s="4" t="s">
        <v>195</v>
      </c>
      <c r="C1321" s="4">
        <v>7</v>
      </c>
      <c r="D1321" s="4">
        <v>3546</v>
      </c>
    </row>
    <row r="1322" spans="1:4">
      <c r="A1322" s="4" t="str">
        <f>HYPERLINK("http://www.ncbi.nlm.nih.gov/sites/entrez?db=protein&amp;cmd=search&amp;term=XP_809830.1", "XP_809830.1")</f>
        <v>XP_809830.1</v>
      </c>
      <c r="B1322" s="4" t="s">
        <v>696</v>
      </c>
      <c r="C1322" s="4">
        <v>4</v>
      </c>
      <c r="D1322" s="4">
        <v>5923</v>
      </c>
    </row>
    <row r="1323" spans="1:4">
      <c r="A1323" s="4" t="str">
        <f>HYPERLINK("http://www.ncbi.nlm.nih.gov/sites/entrez?db=protein&amp;cmd=search&amp;term=XP_002674587.1", "XP_002674587.1")</f>
        <v>XP_002674587.1</v>
      </c>
      <c r="B1323" s="4" t="s">
        <v>1068</v>
      </c>
      <c r="C1323" s="4">
        <v>1</v>
      </c>
      <c r="D1323" s="4">
        <v>518</v>
      </c>
    </row>
    <row r="1324" spans="1:4">
      <c r="A1324" s="4" t="str">
        <f>HYPERLINK("http://www.ncbi.nlm.nih.gov/sites/entrez?db=protein&amp;cmd=search&amp;term=XP_002562943.1", "XP_002562943.1")</f>
        <v>XP_002562943.1</v>
      </c>
      <c r="B1324" s="4" t="s">
        <v>1356</v>
      </c>
      <c r="C1324" s="4">
        <v>1</v>
      </c>
      <c r="D1324" s="4">
        <v>544</v>
      </c>
    </row>
    <row r="1325" spans="1:4">
      <c r="A1325" s="4" t="str">
        <f>HYPERLINK("http://www.ncbi.nlm.nih.gov/sites/entrez?db=protein&amp;cmd=search&amp;term=XP_002564413.1", "XP_002564413.1")</f>
        <v>XP_002564413.1</v>
      </c>
      <c r="B1325" s="4" t="s">
        <v>587</v>
      </c>
      <c r="C1325" s="4">
        <v>1</v>
      </c>
      <c r="D1325" s="4">
        <v>496</v>
      </c>
    </row>
    <row r="1326" spans="1:4">
      <c r="A1326" s="4" t="str">
        <f>HYPERLINK("http://www.ncbi.nlm.nih.gov/sites/entrez?db=protein&amp;cmd=search&amp;term=XP_847532.1", "XP_847532.1")</f>
        <v>XP_847532.1</v>
      </c>
      <c r="B1326" s="4" t="s">
        <v>1530</v>
      </c>
      <c r="C1326" s="4">
        <v>1</v>
      </c>
      <c r="D1326" s="4">
        <v>523</v>
      </c>
    </row>
    <row r="1327" spans="1:4">
      <c r="A1327" s="4" t="str">
        <f>HYPERLINK("http://www.ncbi.nlm.nih.gov/sites/entrez?db=protein&amp;cmd=search&amp;term=CBH09739.1", "CBH09739.1")</f>
        <v>CBH09739.1</v>
      </c>
      <c r="B1327" s="4" t="s">
        <v>959</v>
      </c>
      <c r="C1327" s="4">
        <v>1</v>
      </c>
      <c r="D1327" s="4">
        <v>154</v>
      </c>
    </row>
    <row r="1328" spans="1:4">
      <c r="A1328" s="4" t="str">
        <f>HYPERLINK("http://www.ncbi.nlm.nih.gov/sites/entrez?db=protein&amp;cmd=search&amp;term=YP_574103.1", "YP_574103.1")</f>
        <v>YP_574103.1</v>
      </c>
      <c r="B1328" s="4" t="s">
        <v>1533</v>
      </c>
      <c r="C1328" s="4">
        <v>1</v>
      </c>
      <c r="D1328" s="4">
        <v>395</v>
      </c>
    </row>
    <row r="1329" spans="1:4">
      <c r="A1329" s="4" t="str">
        <f>HYPERLINK("http://www.ncbi.nlm.nih.gov/sites/entrez?db=protein&amp;cmd=search&amp;term=XP_828079.1", "XP_828079.1")</f>
        <v>XP_828079.1</v>
      </c>
      <c r="B1329" s="4" t="s">
        <v>1066</v>
      </c>
      <c r="C1329" s="4">
        <v>1</v>
      </c>
      <c r="D1329" s="4">
        <v>517</v>
      </c>
    </row>
    <row r="1330" spans="1:4">
      <c r="A1330" s="4" t="str">
        <f>HYPERLINK("http://www.ncbi.nlm.nih.gov/sites/entrez?db=protein&amp;cmd=search&amp;term=XP_001565120.1", "XP_001565120.1")</f>
        <v>XP_001565120.1</v>
      </c>
      <c r="B1330" s="4" t="s">
        <v>877</v>
      </c>
      <c r="C1330" s="4">
        <v>1</v>
      </c>
      <c r="D1330" s="4">
        <v>510</v>
      </c>
    </row>
    <row r="1331" spans="1:4">
      <c r="A1331" s="4" t="str">
        <f>HYPERLINK("http://www.ncbi.nlm.nih.gov/sites/entrez?db=protein&amp;cmd=search&amp;term=CBH10048.1", "CBH10048.1")</f>
        <v>CBH10048.1</v>
      </c>
      <c r="B1331" s="4" t="s">
        <v>1143</v>
      </c>
      <c r="C1331" s="4">
        <v>2</v>
      </c>
      <c r="D1331" s="4">
        <v>978</v>
      </c>
    </row>
    <row r="1332" spans="1:4">
      <c r="A1332" s="4" t="str">
        <f>HYPERLINK("http://www.ncbi.nlm.nih.gov/sites/entrez?db=protein&amp;cmd=search&amp;term=NP_001027810.1", "NP_001027810.1")</f>
        <v>NP_001027810.1</v>
      </c>
      <c r="B1332" s="4" t="s">
        <v>516</v>
      </c>
      <c r="C1332" s="4">
        <v>1</v>
      </c>
      <c r="D1332" s="4">
        <v>371</v>
      </c>
    </row>
    <row r="1333" spans="1:4">
      <c r="A1333" s="4" t="str">
        <f>HYPERLINK("http://www.ncbi.nlm.nih.gov/sites/entrez?db=protein&amp;cmd=search&amp;term=ADY42919.1", "ADY42919.1")</f>
        <v>ADY42919.1</v>
      </c>
      <c r="B1333" s="4" t="s">
        <v>1608</v>
      </c>
      <c r="C1333" s="4">
        <v>1</v>
      </c>
      <c r="D1333" s="4">
        <v>504</v>
      </c>
    </row>
    <row r="1334" spans="1:4">
      <c r="A1334" s="4" t="str">
        <f>HYPERLINK("http://www.ncbi.nlm.nih.gov/sites/entrez?db=protein&amp;cmd=search&amp;term=CBJ49181.1", "CBJ49181.1")</f>
        <v>CBJ49181.1</v>
      </c>
      <c r="B1334" s="4" t="s">
        <v>136</v>
      </c>
      <c r="C1334" s="4">
        <v>1</v>
      </c>
      <c r="D1334" s="4">
        <v>371</v>
      </c>
    </row>
    <row r="1335" spans="1:4">
      <c r="A1335" s="4" t="str">
        <f>HYPERLINK("http://www.ncbi.nlm.nih.gov/sites/entrez?db=protein&amp;cmd=search&amp;term=ZP_04645459.1", "ZP_04645459.1")</f>
        <v>ZP_04645459.1</v>
      </c>
      <c r="B1335" s="4" t="s">
        <v>427</v>
      </c>
      <c r="C1335" s="4">
        <v>15</v>
      </c>
      <c r="D1335" s="4">
        <v>7759</v>
      </c>
    </row>
    <row r="1336" spans="1:4">
      <c r="A1336" s="4" t="str">
        <f>HYPERLINK("http://www.ncbi.nlm.nih.gov/sites/entrez?db=protein&amp;cmd=search&amp;term=ZP_07053941.1", "ZP_07053941.1")</f>
        <v>ZP_07053941.1</v>
      </c>
      <c r="B1336" s="4" t="s">
        <v>1239</v>
      </c>
      <c r="C1336" s="4">
        <v>1</v>
      </c>
      <c r="D1336" s="4">
        <v>519</v>
      </c>
    </row>
    <row r="1337" spans="1:4">
      <c r="A1337" s="4" t="str">
        <f>HYPERLINK("http://www.ncbi.nlm.nih.gov/sites/entrez?db=protein&amp;cmd=search&amp;term=ACI16050.1", "ACI16050.1")</f>
        <v>ACI16050.1</v>
      </c>
      <c r="B1337" s="4" t="s">
        <v>25</v>
      </c>
      <c r="C1337" s="4">
        <v>27</v>
      </c>
      <c r="D1337" s="4">
        <v>12734</v>
      </c>
    </row>
    <row r="1338" spans="1:4">
      <c r="A1338" s="4" t="str">
        <f>HYPERLINK("http://www.ncbi.nlm.nih.gov/sites/entrez?db=protein&amp;cmd=search&amp;term=XP_829468.1", "XP_829468.1")</f>
        <v>XP_829468.1</v>
      </c>
      <c r="B1338" s="4" t="s">
        <v>1557</v>
      </c>
      <c r="C1338" s="4">
        <v>1</v>
      </c>
      <c r="D1338" s="4">
        <v>490</v>
      </c>
    </row>
    <row r="1339" spans="1:4">
      <c r="A1339" s="4" t="str">
        <f>HYPERLINK("http://www.ncbi.nlm.nih.gov/sites/entrez?db=protein&amp;cmd=search&amp;term=CBH18459.1", "CBH18459.1")</f>
        <v>CBH18459.1</v>
      </c>
      <c r="B1339" s="4" t="s">
        <v>1236</v>
      </c>
      <c r="C1339" s="4">
        <v>2</v>
      </c>
      <c r="D1339" s="4">
        <v>1006</v>
      </c>
    </row>
    <row r="1340" spans="1:4">
      <c r="A1340" s="4" t="str">
        <f>HYPERLINK("http://www.ncbi.nlm.nih.gov/sites/entrez?db=protein&amp;cmd=search&amp;term=YP_002417374.1", "YP_002417374.1")</f>
        <v>YP_002417374.1</v>
      </c>
      <c r="B1340" s="4" t="s">
        <v>1318</v>
      </c>
      <c r="C1340" s="4">
        <v>1</v>
      </c>
      <c r="D1340" s="4">
        <v>526</v>
      </c>
    </row>
    <row r="1341" spans="1:4">
      <c r="A1341" s="4" t="str">
        <f>HYPERLINK("http://www.ncbi.nlm.nih.gov/sites/entrez?db=protein&amp;cmd=search&amp;term=EFZ29348.1", "EFZ29348.1")</f>
        <v>EFZ29348.1</v>
      </c>
      <c r="B1341" s="4" t="s">
        <v>1593</v>
      </c>
      <c r="C1341" s="4">
        <v>1</v>
      </c>
      <c r="D1341" s="4">
        <v>529</v>
      </c>
    </row>
    <row r="1342" spans="1:4">
      <c r="A1342" s="4" t="str">
        <f>HYPERLINK("http://www.ncbi.nlm.nih.gov/sites/entrez?db=protein&amp;cmd=search&amp;term=CBH14461.1", "CBH14461.1")</f>
        <v>CBH14461.1</v>
      </c>
      <c r="B1342" s="4" t="s">
        <v>850</v>
      </c>
      <c r="C1342" s="4">
        <v>3</v>
      </c>
      <c r="D1342" s="4">
        <v>1313</v>
      </c>
    </row>
    <row r="1343" spans="1:4">
      <c r="A1343" s="4" t="str">
        <f>HYPERLINK("http://www.ncbi.nlm.nih.gov/sites/entrez?db=protein&amp;cmd=search&amp;term=CAM42776.2", "CAM42776.2")</f>
        <v>CAM42776.2</v>
      </c>
      <c r="B1343" s="4" t="s">
        <v>1544</v>
      </c>
      <c r="C1343" s="4">
        <v>1</v>
      </c>
      <c r="D1343" s="4">
        <v>509</v>
      </c>
    </row>
    <row r="1344" spans="1:4">
      <c r="A1344" s="4" t="str">
        <f>HYPERLINK("http://www.ncbi.nlm.nih.gov/sites/entrez?db=protein&amp;cmd=search&amp;term=XP_809743.1", "XP_809743.1")</f>
        <v>XP_809743.1</v>
      </c>
      <c r="B1344" s="4" t="s">
        <v>1227</v>
      </c>
      <c r="C1344" s="4">
        <v>2</v>
      </c>
      <c r="D1344" s="4">
        <v>888</v>
      </c>
    </row>
    <row r="1345" spans="1:4">
      <c r="A1345" s="4" t="str">
        <f>HYPERLINK("http://www.ncbi.nlm.nih.gov/sites/entrez?db=protein&amp;cmd=search&amp;term=XP_002174664.1", "XP_002174664.1")</f>
        <v>XP_002174664.1</v>
      </c>
      <c r="B1345" s="4" t="s">
        <v>831</v>
      </c>
      <c r="C1345" s="4">
        <v>4</v>
      </c>
      <c r="D1345" s="4">
        <v>1802</v>
      </c>
    </row>
    <row r="1346" spans="1:4">
      <c r="A1346" s="4" t="str">
        <f>HYPERLINK("http://www.ncbi.nlm.nih.gov/sites/entrez?db=protein&amp;cmd=search&amp;term=XP_002787562.1", "XP_002787562.1")</f>
        <v>XP_002787562.1</v>
      </c>
      <c r="B1346" s="4" t="s">
        <v>1590</v>
      </c>
      <c r="C1346" s="4">
        <v>1</v>
      </c>
      <c r="D1346" s="4">
        <v>497</v>
      </c>
    </row>
    <row r="1347" spans="1:4">
      <c r="A1347" s="4" t="str">
        <f>HYPERLINK("http://www.ncbi.nlm.nih.gov/sites/entrez?db=protein&amp;cmd=search&amp;term=XP_002340873.1", "XP_002340873.1")</f>
        <v>XP_002340873.1</v>
      </c>
      <c r="B1347" s="4" t="s">
        <v>453</v>
      </c>
      <c r="C1347" s="4">
        <v>1</v>
      </c>
      <c r="D1347" s="4">
        <v>498</v>
      </c>
    </row>
    <row r="1348" spans="1:4">
      <c r="A1348" s="4" t="str">
        <f>HYPERLINK("http://www.ncbi.nlm.nih.gov/sites/entrez?db=protein&amp;cmd=search&amp;term=XP_809453.1", "XP_809453.1")</f>
        <v>XP_809453.1</v>
      </c>
      <c r="B1348" s="4" t="s">
        <v>514</v>
      </c>
      <c r="C1348" s="4">
        <v>3</v>
      </c>
      <c r="D1348" s="4">
        <v>1467</v>
      </c>
    </row>
    <row r="1349" spans="1:4">
      <c r="A1349" s="4" t="str">
        <f>HYPERLINK("http://www.ncbi.nlm.nih.gov/sites/entrez?db=protein&amp;cmd=search&amp;term=YP_003112762.1", "YP_003112762.1")</f>
        <v>YP_003112762.1</v>
      </c>
      <c r="B1349" s="4" t="s">
        <v>12</v>
      </c>
      <c r="C1349" s="4">
        <v>4</v>
      </c>
      <c r="D1349" s="4">
        <v>2002</v>
      </c>
    </row>
    <row r="1350" spans="1:4">
      <c r="A1350" s="4" t="str">
        <f>HYPERLINK("http://www.ncbi.nlm.nih.gov/sites/entrez?db=protein&amp;cmd=search&amp;term=YP_002941703.1", "YP_002941703.1")</f>
        <v>YP_002941703.1</v>
      </c>
      <c r="B1350" s="4" t="s">
        <v>62</v>
      </c>
      <c r="C1350" s="4">
        <v>4</v>
      </c>
      <c r="D1350" s="4">
        <v>2108</v>
      </c>
    </row>
    <row r="1351" spans="1:4">
      <c r="A1351" s="4" t="str">
        <f>HYPERLINK("http://www.ncbi.nlm.nih.gov/sites/entrez?db=protein&amp;cmd=search&amp;term=P41762.1", "P41762.1")</f>
        <v>P41762.1</v>
      </c>
      <c r="B1351" s="4" t="s">
        <v>334</v>
      </c>
      <c r="C1351" s="4">
        <v>1</v>
      </c>
      <c r="D1351" s="4">
        <v>824</v>
      </c>
    </row>
    <row r="1352" spans="1:4">
      <c r="A1352" s="4" t="str">
        <f>HYPERLINK("http://www.ncbi.nlm.nih.gov/sites/entrez?db=protein&amp;cmd=search&amp;term=EFZ31700.1", "EFZ31700.1")</f>
        <v>EFZ31700.1</v>
      </c>
      <c r="B1352" s="4" t="s">
        <v>1101</v>
      </c>
      <c r="C1352" s="4">
        <v>2</v>
      </c>
      <c r="D1352" s="4">
        <v>977</v>
      </c>
    </row>
    <row r="1353" spans="1:4">
      <c r="A1353" s="4" t="str">
        <f>HYPERLINK("http://www.ncbi.nlm.nih.gov/sites/entrez?db=protein&amp;cmd=search&amp;term=EFZ26118.1", "EFZ26118.1")</f>
        <v>EFZ26118.1</v>
      </c>
      <c r="B1353" s="4" t="s">
        <v>546</v>
      </c>
      <c r="C1353" s="4">
        <v>2</v>
      </c>
      <c r="D1353" s="4">
        <v>947</v>
      </c>
    </row>
    <row r="1354" spans="1:4">
      <c r="A1354" s="4" t="str">
        <f>HYPERLINK("http://www.ncbi.nlm.nih.gov/sites/entrez?db=protein&amp;cmd=search&amp;term=XP_002672983.1", "XP_002672983.1")</f>
        <v>XP_002672983.1</v>
      </c>
      <c r="B1354" s="4" t="s">
        <v>633</v>
      </c>
      <c r="C1354" s="4">
        <v>2</v>
      </c>
      <c r="D1354" s="4">
        <v>851</v>
      </c>
    </row>
    <row r="1355" spans="1:4">
      <c r="A1355" s="4" t="str">
        <f>HYPERLINK("http://www.ncbi.nlm.nih.gov/sites/entrez?db=protein&amp;cmd=search&amp;term=EFZ28615.1", "EFZ28615.1")</f>
        <v>EFZ28615.1</v>
      </c>
      <c r="B1355" s="4" t="s">
        <v>1217</v>
      </c>
      <c r="C1355" s="4">
        <v>1</v>
      </c>
      <c r="D1355" s="4">
        <v>409</v>
      </c>
    </row>
    <row r="1356" spans="1:4">
      <c r="A1356" s="4" t="str">
        <f>HYPERLINK("http://www.ncbi.nlm.nih.gov/sites/entrez?db=protein&amp;cmd=search&amp;term=YP_002418045.1", "YP_002418045.1")</f>
        <v>YP_002418045.1</v>
      </c>
      <c r="B1356" s="4" t="s">
        <v>1024</v>
      </c>
      <c r="C1356" s="4">
        <v>1</v>
      </c>
      <c r="D1356" s="4">
        <v>489</v>
      </c>
    </row>
    <row r="1357" spans="1:4">
      <c r="A1357" s="4" t="str">
        <f>HYPERLINK("http://www.ncbi.nlm.nih.gov/sites/entrez?db=protein&amp;cmd=search&amp;term=EFZ32032.1", "EFZ32032.1")</f>
        <v>EFZ32032.1</v>
      </c>
      <c r="B1357" s="4" t="s">
        <v>972</v>
      </c>
      <c r="C1357" s="4">
        <v>1</v>
      </c>
      <c r="D1357" s="4">
        <v>539</v>
      </c>
    </row>
    <row r="1358" spans="1:4">
      <c r="A1358" s="4" t="str">
        <f>HYPERLINK("http://www.ncbi.nlm.nih.gov/sites/entrez?db=protein&amp;cmd=search&amp;term=CBZ23632.1", "CBZ23632.1")</f>
        <v>CBZ23632.1</v>
      </c>
      <c r="B1358" s="4" t="s">
        <v>91</v>
      </c>
      <c r="C1358" s="4">
        <v>1</v>
      </c>
      <c r="D1358" s="4">
        <v>533</v>
      </c>
    </row>
    <row r="1359" spans="1:4">
      <c r="A1359" s="4" t="str">
        <f>HYPERLINK("http://www.ncbi.nlm.nih.gov/sites/entrez?db=protein&amp;cmd=search&amp;term=EFZ30606.1", "EFZ30606.1")</f>
        <v>EFZ30606.1</v>
      </c>
      <c r="B1359" s="4" t="s">
        <v>923</v>
      </c>
      <c r="C1359" s="4">
        <v>1</v>
      </c>
      <c r="D1359" s="4">
        <v>500</v>
      </c>
    </row>
    <row r="1360" spans="1:4">
      <c r="A1360" s="4" t="str">
        <f>HYPERLINK("http://www.ncbi.nlm.nih.gov/sites/entrez?db=protein&amp;cmd=search&amp;term=XP_846254.1", "XP_846254.1")</f>
        <v>XP_846254.1</v>
      </c>
      <c r="B1360" s="4" t="s">
        <v>518</v>
      </c>
      <c r="C1360" s="4">
        <v>1</v>
      </c>
      <c r="D1360" s="4">
        <v>505</v>
      </c>
    </row>
    <row r="1361" spans="1:4">
      <c r="A1361" s="4" t="str">
        <f>HYPERLINK("http://www.ncbi.nlm.nih.gov/sites/entrez?db=protein&amp;cmd=search&amp;term=XP_821609.1", "XP_821609.1")</f>
        <v>XP_821609.1</v>
      </c>
      <c r="B1361" s="4" t="s">
        <v>1257</v>
      </c>
      <c r="C1361" s="4">
        <v>1</v>
      </c>
      <c r="D1361" s="4">
        <v>615</v>
      </c>
    </row>
    <row r="1362" spans="1:4">
      <c r="A1362" s="4" t="str">
        <f>HYPERLINK("http://www.ncbi.nlm.nih.gov/sites/entrez?db=protein&amp;cmd=search&amp;term=XP_001562497.1", "XP_001562497.1")</f>
        <v>XP_001562497.1</v>
      </c>
      <c r="B1362" s="4" t="s">
        <v>729</v>
      </c>
      <c r="C1362" s="4">
        <v>1</v>
      </c>
      <c r="D1362" s="4">
        <v>104</v>
      </c>
    </row>
    <row r="1363" spans="1:4">
      <c r="A1363" s="4" t="str">
        <f>HYPERLINK("http://www.ncbi.nlm.nih.gov/sites/entrez?db=protein&amp;cmd=search&amp;term=XP_829056.1", "XP_829056.1")</f>
        <v>XP_829056.1</v>
      </c>
      <c r="B1363" s="4" t="s">
        <v>478</v>
      </c>
      <c r="C1363" s="4">
        <v>2</v>
      </c>
      <c r="D1363" s="4">
        <v>419</v>
      </c>
    </row>
    <row r="1364" spans="1:4">
      <c r="A1364" s="4" t="str">
        <f>HYPERLINK("http://www.ncbi.nlm.nih.gov/sites/entrez?db=protein&amp;cmd=search&amp;term=CBH13077.1", "CBH13077.1")</f>
        <v>CBH13077.1</v>
      </c>
      <c r="B1364" s="4" t="s">
        <v>573</v>
      </c>
      <c r="C1364" s="4">
        <v>4</v>
      </c>
      <c r="D1364" s="4">
        <v>1971</v>
      </c>
    </row>
    <row r="1365" spans="1:4">
      <c r="A1365" s="4" t="str">
        <f>HYPERLINK("http://www.ncbi.nlm.nih.gov/sites/entrez?db=protein&amp;cmd=search&amp;term=ADI46543.1", "ADI46543.1")</f>
        <v>ADI46543.1</v>
      </c>
      <c r="B1365" s="4" t="s">
        <v>893</v>
      </c>
      <c r="C1365" s="4">
        <v>2</v>
      </c>
      <c r="D1365" s="4">
        <v>3117</v>
      </c>
    </row>
    <row r="1366" spans="1:4">
      <c r="A1366" s="4" t="str">
        <f>HYPERLINK("http://www.ncbi.nlm.nih.gov/sites/entrez?db=protein&amp;cmd=search&amp;term=EFW41328.1", "EFW41328.1")</f>
        <v>EFW41328.1</v>
      </c>
      <c r="B1366" s="4" t="s">
        <v>893</v>
      </c>
      <c r="C1366" s="4">
        <v>1</v>
      </c>
      <c r="D1366" s="4">
        <v>507</v>
      </c>
    </row>
    <row r="1367" spans="1:4">
      <c r="A1367" s="4" t="str">
        <f>HYPERLINK("http://www.ncbi.nlm.nih.gov/sites/entrez?db=protein&amp;cmd=search&amp;term=XP_001690290.1", "XP_001690290.1")</f>
        <v>XP_001690290.1</v>
      </c>
      <c r="B1367" s="4" t="s">
        <v>540</v>
      </c>
      <c r="C1367" s="4">
        <v>1</v>
      </c>
      <c r="D1367" s="4">
        <v>494</v>
      </c>
    </row>
    <row r="1368" spans="1:4">
      <c r="A1368" s="4" t="str">
        <f>HYPERLINK("http://www.ncbi.nlm.nih.gov/sites/entrez?db=protein&amp;cmd=search&amp;term=XP_001693567.1", "XP_001693567.1")</f>
        <v>XP_001693567.1</v>
      </c>
      <c r="B1368" s="4" t="s">
        <v>540</v>
      </c>
      <c r="C1368" s="4">
        <v>1</v>
      </c>
      <c r="D1368" s="4">
        <v>495</v>
      </c>
    </row>
    <row r="1369" spans="1:4">
      <c r="A1369" s="4" t="str">
        <f>HYPERLINK("http://www.ncbi.nlm.nih.gov/sites/entrez?db=protein&amp;cmd=search&amp;term=XP_001699913.1", "XP_001699913.1")</f>
        <v>XP_001699913.1</v>
      </c>
      <c r="B1369" s="4" t="s">
        <v>540</v>
      </c>
      <c r="C1369" s="4">
        <v>2</v>
      </c>
      <c r="D1369" s="4">
        <v>756</v>
      </c>
    </row>
    <row r="1370" spans="1:4">
      <c r="A1370" s="4" t="str">
        <f>HYPERLINK("http://www.ncbi.nlm.nih.gov/sites/entrez?db=protein&amp;cmd=search&amp;term=BAJ95816.1", "BAJ95816.1")</f>
        <v>BAJ95816.1</v>
      </c>
      <c r="B1370" s="4" t="s">
        <v>21</v>
      </c>
      <c r="C1370" s="4">
        <v>1</v>
      </c>
      <c r="D1370" s="4">
        <v>491</v>
      </c>
    </row>
    <row r="1371" spans="1:4">
      <c r="A1371" s="4" t="str">
        <f>HYPERLINK("http://www.ncbi.nlm.nih.gov/sites/entrez?db=protein&amp;cmd=search&amp;term=BAJ99902.1", "BAJ99902.1")</f>
        <v>BAJ99902.1</v>
      </c>
      <c r="B1371" s="4" t="s">
        <v>21</v>
      </c>
      <c r="C1371" s="4">
        <v>4</v>
      </c>
      <c r="D1371" s="4">
        <v>1980</v>
      </c>
    </row>
    <row r="1372" spans="1:4">
      <c r="A1372" s="4" t="str">
        <f>HYPERLINK("http://www.ncbi.nlm.nih.gov/sites/entrez?db=protein&amp;cmd=search&amp;term=BAK00493.1", "BAK00493.1")</f>
        <v>BAK00493.1</v>
      </c>
      <c r="B1372" s="4" t="s">
        <v>21</v>
      </c>
      <c r="C1372" s="4">
        <v>1</v>
      </c>
      <c r="D1372" s="4">
        <v>490</v>
      </c>
    </row>
    <row r="1373" spans="1:4">
      <c r="A1373" s="4" t="str">
        <f>HYPERLINK("http://www.ncbi.nlm.nih.gov/sites/entrez?db=protein&amp;cmd=search&amp;term=BAK05935.1", "BAK05935.1")</f>
        <v>BAK05935.1</v>
      </c>
      <c r="B1373" s="4" t="s">
        <v>21</v>
      </c>
      <c r="C1373" s="4">
        <v>1</v>
      </c>
      <c r="D1373" s="4">
        <v>481</v>
      </c>
    </row>
    <row r="1374" spans="1:4">
      <c r="A1374" s="4" t="str">
        <f>HYPERLINK("http://www.ncbi.nlm.nih.gov/sites/entrez?db=protein&amp;cmd=search&amp;term=XP_001877979.1", "XP_001877979.1")</f>
        <v>XP_001877979.1</v>
      </c>
      <c r="B1374" s="4" t="s">
        <v>265</v>
      </c>
      <c r="C1374" s="4">
        <v>1</v>
      </c>
      <c r="D1374" s="4">
        <v>501</v>
      </c>
    </row>
    <row r="1375" spans="1:4">
      <c r="A1375" s="4" t="str">
        <f>HYPERLINK("http://www.ncbi.nlm.nih.gov/sites/entrez?db=protein&amp;cmd=search&amp;term=XP_001884426.1", "XP_001884426.1")</f>
        <v>XP_001884426.1</v>
      </c>
      <c r="B1375" s="4" t="s">
        <v>265</v>
      </c>
      <c r="C1375" s="4">
        <v>2</v>
      </c>
      <c r="D1375" s="4">
        <v>538</v>
      </c>
    </row>
    <row r="1376" spans="1:4">
      <c r="A1376" s="4" t="str">
        <f>HYPERLINK("http://www.ncbi.nlm.nih.gov/sites/entrez?db=protein&amp;cmd=search&amp;term=XP_001891177.1", "XP_001891177.1")</f>
        <v>XP_001891177.1</v>
      </c>
      <c r="B1376" s="4" t="s">
        <v>265</v>
      </c>
      <c r="C1376" s="4">
        <v>2</v>
      </c>
      <c r="D1376" s="4">
        <v>1016</v>
      </c>
    </row>
    <row r="1377" spans="1:4">
      <c r="A1377" s="4" t="str">
        <f>HYPERLINK("http://www.ncbi.nlm.nih.gov/sites/entrez?db=protein&amp;cmd=search&amp;term=XP_003055040.1", "XP_003055040.1")</f>
        <v>XP_003055040.1</v>
      </c>
      <c r="B1377" s="4" t="s">
        <v>407</v>
      </c>
      <c r="C1377" s="4">
        <v>4</v>
      </c>
      <c r="D1377" s="4">
        <v>1905</v>
      </c>
    </row>
    <row r="1378" spans="1:4">
      <c r="A1378" s="4" t="str">
        <f>HYPERLINK("http://www.ncbi.nlm.nih.gov/sites/entrez?db=protein&amp;cmd=search&amp;term=XP_003057643.1", "XP_003057643.1")</f>
        <v>XP_003057643.1</v>
      </c>
      <c r="B1378" s="4" t="s">
        <v>407</v>
      </c>
      <c r="C1378" s="4">
        <v>1</v>
      </c>
      <c r="D1378" s="4">
        <v>489</v>
      </c>
    </row>
    <row r="1379" spans="1:4">
      <c r="A1379" s="4" t="str">
        <f>HYPERLINK("http://www.ncbi.nlm.nih.gov/sites/entrez?db=protein&amp;cmd=search&amp;term=XP_003059384.1", "XP_003059384.1")</f>
        <v>XP_003059384.1</v>
      </c>
      <c r="B1379" s="4" t="s">
        <v>407</v>
      </c>
      <c r="C1379" s="4">
        <v>1</v>
      </c>
      <c r="D1379" s="4">
        <v>510</v>
      </c>
    </row>
    <row r="1380" spans="1:4">
      <c r="A1380" s="4" t="str">
        <f>HYPERLINK("http://www.ncbi.nlm.nih.gov/sites/entrez?db=protein&amp;cmd=search&amp;term=XP_003059958.1", "XP_003059958.1")</f>
        <v>XP_003059958.1</v>
      </c>
      <c r="B1380" s="4" t="s">
        <v>407</v>
      </c>
      <c r="C1380" s="4">
        <v>1</v>
      </c>
      <c r="D1380" s="4">
        <v>492</v>
      </c>
    </row>
    <row r="1381" spans="1:4">
      <c r="A1381" s="4" t="str">
        <f>HYPERLINK("http://www.ncbi.nlm.nih.gov/sites/entrez?db=protein&amp;cmd=search&amp;term=XP_003060168.1", "XP_003060168.1")</f>
        <v>XP_003060168.1</v>
      </c>
      <c r="B1381" s="4" t="s">
        <v>407</v>
      </c>
      <c r="C1381" s="4">
        <v>14</v>
      </c>
      <c r="D1381" s="4">
        <v>7154</v>
      </c>
    </row>
    <row r="1382" spans="1:4">
      <c r="A1382" s="4" t="str">
        <f>HYPERLINK("http://www.ncbi.nlm.nih.gov/sites/entrez?db=protein&amp;cmd=search&amp;term=XP_003062110.1", "XP_003062110.1")</f>
        <v>XP_003062110.1</v>
      </c>
      <c r="B1382" s="4" t="s">
        <v>407</v>
      </c>
      <c r="C1382" s="4">
        <v>1</v>
      </c>
      <c r="D1382" s="4">
        <v>537</v>
      </c>
    </row>
    <row r="1383" spans="1:4">
      <c r="A1383" s="4" t="str">
        <f>HYPERLINK("http://www.ncbi.nlm.nih.gov/sites/entrez?db=protein&amp;cmd=search&amp;term=XP_003062871.1", "XP_003062871.1")</f>
        <v>XP_003062871.1</v>
      </c>
      <c r="B1383" s="4" t="s">
        <v>407</v>
      </c>
      <c r="C1383" s="4">
        <v>1</v>
      </c>
      <c r="D1383" s="4">
        <v>496</v>
      </c>
    </row>
    <row r="1384" spans="1:4">
      <c r="A1384" s="4" t="str">
        <f>HYPERLINK("http://www.ncbi.nlm.nih.gov/sites/entrez?db=protein&amp;cmd=search&amp;term=XP_002499801.1", "XP_002499801.1")</f>
        <v>XP_002499801.1</v>
      </c>
      <c r="B1384" s="4" t="s">
        <v>49</v>
      </c>
      <c r="C1384" s="4">
        <v>1</v>
      </c>
      <c r="D1384" s="4">
        <v>502</v>
      </c>
    </row>
    <row r="1385" spans="1:4">
      <c r="A1385" s="4" t="str">
        <f>HYPERLINK("http://www.ncbi.nlm.nih.gov/sites/entrez?db=protein&amp;cmd=search&amp;term=XP_002500104.1", "XP_002500104.1")</f>
        <v>XP_002500104.1</v>
      </c>
      <c r="B1385" s="4" t="s">
        <v>49</v>
      </c>
      <c r="C1385" s="4">
        <v>1</v>
      </c>
      <c r="D1385" s="4">
        <v>523</v>
      </c>
    </row>
    <row r="1386" spans="1:4">
      <c r="A1386" s="4" t="str">
        <f>HYPERLINK("http://www.ncbi.nlm.nih.gov/sites/entrez?db=protein&amp;cmd=search&amp;term=XP_002501432.1", "XP_002501432.1")</f>
        <v>XP_002501432.1</v>
      </c>
      <c r="B1386" s="4" t="s">
        <v>49</v>
      </c>
      <c r="C1386" s="4">
        <v>1</v>
      </c>
      <c r="D1386" s="4">
        <v>482</v>
      </c>
    </row>
    <row r="1387" spans="1:4">
      <c r="A1387" s="4" t="str">
        <f>HYPERLINK("http://www.ncbi.nlm.nih.gov/sites/entrez?db=protein&amp;cmd=search&amp;term=XP_002503243.1", "XP_002503243.1")</f>
        <v>XP_002503243.1</v>
      </c>
      <c r="B1387" s="4" t="s">
        <v>49</v>
      </c>
      <c r="C1387" s="4">
        <v>1</v>
      </c>
      <c r="D1387" s="4">
        <v>506</v>
      </c>
    </row>
    <row r="1388" spans="1:4">
      <c r="A1388" s="4" t="str">
        <f>HYPERLINK("http://www.ncbi.nlm.nih.gov/sites/entrez?db=protein&amp;cmd=search&amp;term=XP_002505642.1", "XP_002505642.1")</f>
        <v>XP_002505642.1</v>
      </c>
      <c r="B1388" s="4" t="s">
        <v>49</v>
      </c>
      <c r="C1388" s="4">
        <v>1</v>
      </c>
      <c r="D1388" s="4">
        <v>498</v>
      </c>
    </row>
    <row r="1389" spans="1:4">
      <c r="A1389" s="4" t="str">
        <f>HYPERLINK("http://www.ncbi.nlm.nih.gov/sites/entrez?db=protein&amp;cmd=search&amp;term=XP_002509397.1", "XP_002509397.1")</f>
        <v>XP_002509397.1</v>
      </c>
      <c r="B1389" s="4" t="s">
        <v>49</v>
      </c>
      <c r="C1389" s="4">
        <v>3</v>
      </c>
      <c r="D1389" s="4">
        <v>1436</v>
      </c>
    </row>
    <row r="1390" spans="1:4">
      <c r="A1390" s="4" t="str">
        <f>HYPERLINK("http://www.ncbi.nlm.nih.gov/sites/entrez?db=protein&amp;cmd=search&amp;term=XP_001742044.1", "XP_001742044.1")</f>
        <v>XP_001742044.1</v>
      </c>
      <c r="B1390" s="4" t="s">
        <v>52</v>
      </c>
      <c r="C1390" s="4">
        <v>1</v>
      </c>
      <c r="D1390" s="4">
        <v>998</v>
      </c>
    </row>
    <row r="1391" spans="1:4">
      <c r="A1391" s="4" t="str">
        <f>HYPERLINK("http://www.ncbi.nlm.nih.gov/sites/entrez?db=protein&amp;cmd=search&amp;term=XP_001742956.1", "XP_001742956.1")</f>
        <v>XP_001742956.1</v>
      </c>
      <c r="B1391" s="4" t="s">
        <v>52</v>
      </c>
      <c r="C1391" s="4">
        <v>6</v>
      </c>
      <c r="D1391" s="4">
        <v>3030</v>
      </c>
    </row>
    <row r="1392" spans="1:4">
      <c r="A1392" s="4" t="str">
        <f>HYPERLINK("http://www.ncbi.nlm.nih.gov/sites/entrez?db=protein&amp;cmd=search&amp;term=XP_001743343.1", "XP_001743343.1")</f>
        <v>XP_001743343.1</v>
      </c>
      <c r="B1392" s="4" t="s">
        <v>52</v>
      </c>
      <c r="C1392" s="4">
        <v>1</v>
      </c>
      <c r="D1392" s="4">
        <v>495</v>
      </c>
    </row>
    <row r="1393" spans="1:4">
      <c r="A1393" s="4" t="str">
        <f>HYPERLINK("http://www.ncbi.nlm.nih.gov/sites/entrez?db=protein&amp;cmd=search&amp;term=XP_001743517.1", "XP_001743517.1")</f>
        <v>XP_001743517.1</v>
      </c>
      <c r="B1393" s="4" t="s">
        <v>52</v>
      </c>
      <c r="C1393" s="4">
        <v>1</v>
      </c>
      <c r="D1393" s="4">
        <v>513</v>
      </c>
    </row>
    <row r="1394" spans="1:4">
      <c r="A1394" s="4" t="str">
        <f>HYPERLINK("http://www.ncbi.nlm.nih.gov/sites/entrez?db=protein&amp;cmd=search&amp;term=XP_001748864.1", "XP_001748864.1")</f>
        <v>XP_001748864.1</v>
      </c>
      <c r="B1394" s="4" t="s">
        <v>52</v>
      </c>
      <c r="C1394" s="4">
        <v>2</v>
      </c>
      <c r="D1394" s="4">
        <v>761</v>
      </c>
    </row>
    <row r="1395" spans="1:4">
      <c r="A1395" s="4" t="str">
        <f>HYPERLINK("http://www.ncbi.nlm.nih.gov/sites/entrez?db=protein&amp;cmd=search&amp;term=XP_001748887.1", "XP_001748887.1")</f>
        <v>XP_001748887.1</v>
      </c>
      <c r="B1395" s="4" t="s">
        <v>52</v>
      </c>
      <c r="C1395" s="4">
        <v>1</v>
      </c>
      <c r="D1395" s="4">
        <v>489</v>
      </c>
    </row>
    <row r="1396" spans="1:4">
      <c r="A1396" s="4" t="str">
        <f>HYPERLINK("http://www.ncbi.nlm.nih.gov/sites/entrez?db=protein&amp;cmd=search&amp;term=XP_001749005.1", "XP_001749005.1")</f>
        <v>XP_001749005.1</v>
      </c>
      <c r="B1396" s="4" t="s">
        <v>52</v>
      </c>
      <c r="C1396" s="4">
        <v>1</v>
      </c>
      <c r="D1396" s="4">
        <v>441</v>
      </c>
    </row>
    <row r="1397" spans="1:4">
      <c r="A1397" s="4" t="str">
        <f>HYPERLINK("http://www.ncbi.nlm.nih.gov/sites/entrez?db=protein&amp;cmd=search&amp;term=XP_001749554.1", "XP_001749554.1")</f>
        <v>XP_001749554.1</v>
      </c>
      <c r="B1397" s="4" t="s">
        <v>52</v>
      </c>
      <c r="C1397" s="4">
        <v>1</v>
      </c>
      <c r="D1397" s="4">
        <v>465</v>
      </c>
    </row>
    <row r="1398" spans="1:4">
      <c r="A1398" s="4" t="str">
        <f>HYPERLINK("http://www.ncbi.nlm.nih.gov/sites/entrez?db=protein&amp;cmd=search&amp;term=XP_002667997.1", "XP_002667997.1")</f>
        <v>XP_002667997.1</v>
      </c>
      <c r="B1398" s="4" t="s">
        <v>536</v>
      </c>
      <c r="C1398" s="4">
        <v>1</v>
      </c>
      <c r="D1398" s="4">
        <v>491</v>
      </c>
    </row>
    <row r="1399" spans="1:4">
      <c r="A1399" s="4" t="str">
        <f>HYPERLINK("http://www.ncbi.nlm.nih.gov/sites/entrez?db=protein&amp;cmd=search&amp;term=XP_002669136.1", "XP_002669136.1")</f>
        <v>XP_002669136.1</v>
      </c>
      <c r="B1399" s="4" t="s">
        <v>536</v>
      </c>
      <c r="C1399" s="4">
        <v>1</v>
      </c>
      <c r="D1399" s="4">
        <v>496</v>
      </c>
    </row>
    <row r="1400" spans="1:4">
      <c r="A1400" s="4" t="str">
        <f>HYPERLINK("http://www.ncbi.nlm.nih.gov/sites/entrez?db=protein&amp;cmd=search&amp;term=XP_002669747.1", "XP_002669747.1")</f>
        <v>XP_002669747.1</v>
      </c>
      <c r="B1400" s="4" t="s">
        <v>536</v>
      </c>
      <c r="C1400" s="4">
        <v>1</v>
      </c>
      <c r="D1400" s="4">
        <v>507</v>
      </c>
    </row>
    <row r="1401" spans="1:4">
      <c r="A1401" s="4" t="str">
        <f>HYPERLINK("http://www.ncbi.nlm.nih.gov/sites/entrez?db=protein&amp;cmd=search&amp;term=XP_002672641.1", "XP_002672641.1")</f>
        <v>XP_002672641.1</v>
      </c>
      <c r="B1401" s="4" t="s">
        <v>536</v>
      </c>
      <c r="C1401" s="4">
        <v>2</v>
      </c>
      <c r="D1401" s="4">
        <v>1022</v>
      </c>
    </row>
    <row r="1402" spans="1:4">
      <c r="A1402" s="4" t="str">
        <f>HYPERLINK("http://www.ncbi.nlm.nih.gov/sites/entrez?db=protein&amp;cmd=search&amp;term=XP_002674268.1", "XP_002674268.1")</f>
        <v>XP_002674268.1</v>
      </c>
      <c r="B1402" s="4" t="s">
        <v>536</v>
      </c>
      <c r="C1402" s="4">
        <v>3</v>
      </c>
      <c r="D1402" s="4">
        <v>1511</v>
      </c>
    </row>
    <row r="1403" spans="1:4">
      <c r="A1403" s="4" t="str">
        <f>HYPERLINK("http://www.ncbi.nlm.nih.gov/sites/entrez?db=protein&amp;cmd=search&amp;term=XP_002678284.1", "XP_002678284.1")</f>
        <v>XP_002678284.1</v>
      </c>
      <c r="B1403" s="4" t="s">
        <v>536</v>
      </c>
      <c r="C1403" s="4">
        <v>1</v>
      </c>
      <c r="D1403" s="4">
        <v>677</v>
      </c>
    </row>
    <row r="1404" spans="1:4">
      <c r="A1404" s="4" t="str">
        <f>HYPERLINK("http://www.ncbi.nlm.nih.gov/sites/entrez?db=protein&amp;cmd=search&amp;term=XP_002678590.1", "XP_002678590.1")</f>
        <v>XP_002678590.1</v>
      </c>
      <c r="B1404" s="4" t="s">
        <v>536</v>
      </c>
      <c r="C1404" s="4">
        <v>2</v>
      </c>
      <c r="D1404" s="4">
        <v>1027</v>
      </c>
    </row>
    <row r="1405" spans="1:4">
      <c r="A1405" s="4" t="str">
        <f>HYPERLINK("http://www.ncbi.nlm.nih.gov/sites/entrez?db=protein&amp;cmd=search&amp;term=XP_002678981.1", "XP_002678981.1")</f>
        <v>XP_002678981.1</v>
      </c>
      <c r="B1405" s="4" t="s">
        <v>536</v>
      </c>
      <c r="C1405" s="4">
        <v>1</v>
      </c>
      <c r="D1405" s="4">
        <v>543</v>
      </c>
    </row>
    <row r="1406" spans="1:4">
      <c r="A1406" s="4" t="str">
        <f>HYPERLINK("http://www.ncbi.nlm.nih.gov/sites/entrez?db=protein&amp;cmd=search&amp;term=XP_002679205.1", "XP_002679205.1")</f>
        <v>XP_002679205.1</v>
      </c>
      <c r="B1406" s="4" t="s">
        <v>536</v>
      </c>
      <c r="C1406" s="4">
        <v>1</v>
      </c>
      <c r="D1406" s="4">
        <v>530</v>
      </c>
    </row>
    <row r="1407" spans="1:4">
      <c r="A1407" s="4" t="str">
        <f>HYPERLINK("http://www.ncbi.nlm.nih.gov/sites/entrez?db=protein&amp;cmd=search&amp;term=XP_002679863.1", "XP_002679863.1")</f>
        <v>XP_002679863.1</v>
      </c>
      <c r="B1407" s="4" t="s">
        <v>536</v>
      </c>
      <c r="C1407" s="4">
        <v>1</v>
      </c>
      <c r="D1407" s="4">
        <v>531</v>
      </c>
    </row>
    <row r="1408" spans="1:4">
      <c r="A1408" s="4" t="str">
        <f>HYPERLINK("http://www.ncbi.nlm.nih.gov/sites/entrez?db=protein&amp;cmd=search&amp;term=XP_002682325.1", "XP_002682325.1")</f>
        <v>XP_002682325.1</v>
      </c>
      <c r="B1408" s="4" t="s">
        <v>536</v>
      </c>
      <c r="C1408" s="4">
        <v>1</v>
      </c>
      <c r="D1408" s="4">
        <v>531</v>
      </c>
    </row>
    <row r="1409" spans="1:4">
      <c r="A1409" s="4" t="str">
        <f>HYPERLINK("http://www.ncbi.nlm.nih.gov/sites/entrez?db=protein&amp;cmd=search&amp;term=XP_002683274.1", "XP_002683274.1")</f>
        <v>XP_002683274.1</v>
      </c>
      <c r="B1409" s="4" t="s">
        <v>536</v>
      </c>
      <c r="C1409" s="4">
        <v>1</v>
      </c>
      <c r="D1409" s="4">
        <v>488</v>
      </c>
    </row>
    <row r="1410" spans="1:4">
      <c r="A1410" s="4" t="str">
        <f>HYPERLINK("http://www.ncbi.nlm.nih.gov/sites/entrez?db=protein&amp;cmd=search&amp;term=XP_001618200.1", "XP_001618200.1")</f>
        <v>XP_001618200.1</v>
      </c>
      <c r="B1410" s="4" t="s">
        <v>39</v>
      </c>
      <c r="C1410" s="4">
        <v>1</v>
      </c>
      <c r="D1410" s="4">
        <v>551</v>
      </c>
    </row>
    <row r="1411" spans="1:4">
      <c r="A1411" s="4" t="str">
        <f>HYPERLINK("http://www.ncbi.nlm.nih.gov/sites/entrez?db=protein&amp;cmd=search&amp;term=XP_001624088.1", "XP_001624088.1")</f>
        <v>XP_001624088.1</v>
      </c>
      <c r="B1411" s="4" t="s">
        <v>39</v>
      </c>
      <c r="C1411" s="4">
        <v>1</v>
      </c>
      <c r="D1411" s="4">
        <v>490</v>
      </c>
    </row>
    <row r="1412" spans="1:4">
      <c r="A1412" s="4" t="str">
        <f>HYPERLINK("http://www.ncbi.nlm.nih.gov/sites/entrez?db=protein&amp;cmd=search&amp;term=XP_001624571.1", "XP_001624571.1")</f>
        <v>XP_001624571.1</v>
      </c>
      <c r="B1412" s="4" t="s">
        <v>39</v>
      </c>
      <c r="C1412" s="4">
        <v>1</v>
      </c>
      <c r="D1412" s="4">
        <v>547</v>
      </c>
    </row>
    <row r="1413" spans="1:4">
      <c r="A1413" s="4" t="str">
        <f>HYPERLINK("http://www.ncbi.nlm.nih.gov/sites/entrez?db=protein&amp;cmd=search&amp;term=XP_001626154.1", "XP_001626154.1")</f>
        <v>XP_001626154.1</v>
      </c>
      <c r="B1413" s="4" t="s">
        <v>39</v>
      </c>
      <c r="C1413" s="4">
        <v>1</v>
      </c>
      <c r="D1413" s="4">
        <v>511</v>
      </c>
    </row>
    <row r="1414" spans="1:4">
      <c r="A1414" s="4" t="str">
        <f>HYPERLINK("http://www.ncbi.nlm.nih.gov/sites/entrez?db=protein&amp;cmd=search&amp;term=XP_001626190.1", "XP_001626190.1")</f>
        <v>XP_001626190.1</v>
      </c>
      <c r="B1414" s="4" t="s">
        <v>39</v>
      </c>
      <c r="C1414" s="4">
        <v>4</v>
      </c>
      <c r="D1414" s="4">
        <v>2025</v>
      </c>
    </row>
    <row r="1415" spans="1:4">
      <c r="A1415" s="4" t="str">
        <f>HYPERLINK("http://www.ncbi.nlm.nih.gov/sites/entrez?db=protein&amp;cmd=search&amp;term=XP_001627768.1", "XP_001627768.1")</f>
        <v>XP_001627768.1</v>
      </c>
      <c r="B1415" s="4" t="s">
        <v>39</v>
      </c>
      <c r="C1415" s="4">
        <v>1</v>
      </c>
      <c r="D1415" s="4">
        <v>512</v>
      </c>
    </row>
    <row r="1416" spans="1:4">
      <c r="A1416" s="4" t="str">
        <f>HYPERLINK("http://www.ncbi.nlm.nih.gov/sites/entrez?db=protein&amp;cmd=search&amp;term=XP_001629592.1", "XP_001629592.1")</f>
        <v>XP_001629592.1</v>
      </c>
      <c r="B1416" s="4" t="s">
        <v>39</v>
      </c>
      <c r="C1416" s="4">
        <v>1</v>
      </c>
      <c r="D1416" s="4">
        <v>507</v>
      </c>
    </row>
    <row r="1417" spans="1:4">
      <c r="A1417" s="4" t="str">
        <f>HYPERLINK("http://www.ncbi.nlm.nih.gov/sites/entrez?db=protein&amp;cmd=search&amp;term=XP_001629648.1", "XP_001629648.1")</f>
        <v>XP_001629648.1</v>
      </c>
      <c r="B1417" s="4" t="s">
        <v>39</v>
      </c>
      <c r="C1417" s="4">
        <v>1</v>
      </c>
      <c r="D1417" s="4">
        <v>1543</v>
      </c>
    </row>
    <row r="1418" spans="1:4">
      <c r="A1418" s="4" t="str">
        <f>HYPERLINK("http://www.ncbi.nlm.nih.gov/sites/entrez?db=protein&amp;cmd=search&amp;term=XP_001630149.1", "XP_001630149.1")</f>
        <v>XP_001630149.1</v>
      </c>
      <c r="B1418" s="4" t="s">
        <v>39</v>
      </c>
      <c r="C1418" s="4">
        <v>1</v>
      </c>
      <c r="D1418" s="4">
        <v>360</v>
      </c>
    </row>
    <row r="1419" spans="1:4">
      <c r="A1419" s="4" t="str">
        <f>HYPERLINK("http://www.ncbi.nlm.nih.gov/sites/entrez?db=protein&amp;cmd=search&amp;term=XP_001631402.1", "XP_001631402.1")</f>
        <v>XP_001631402.1</v>
      </c>
      <c r="B1419" s="4" t="s">
        <v>39</v>
      </c>
      <c r="C1419" s="4">
        <v>1</v>
      </c>
      <c r="D1419" s="4">
        <v>514</v>
      </c>
    </row>
    <row r="1420" spans="1:4">
      <c r="A1420" s="4" t="str">
        <f>HYPERLINK("http://www.ncbi.nlm.nih.gov/sites/entrez?db=protein&amp;cmd=search&amp;term=XP_001636001.1", "XP_001636001.1")</f>
        <v>XP_001636001.1</v>
      </c>
      <c r="B1420" s="4" t="s">
        <v>39</v>
      </c>
      <c r="C1420" s="4">
        <v>1</v>
      </c>
      <c r="D1420" s="4">
        <v>470</v>
      </c>
    </row>
    <row r="1421" spans="1:4">
      <c r="A1421" s="4" t="str">
        <f>HYPERLINK("http://www.ncbi.nlm.nih.gov/sites/entrez?db=protein&amp;cmd=search&amp;term=XP_001638407.1", "XP_001638407.1")</f>
        <v>XP_001638407.1</v>
      </c>
      <c r="B1421" s="4" t="s">
        <v>39</v>
      </c>
      <c r="C1421" s="4">
        <v>1</v>
      </c>
      <c r="D1421" s="4">
        <v>536</v>
      </c>
    </row>
    <row r="1422" spans="1:4">
      <c r="A1422" s="4" t="str">
        <f>HYPERLINK("http://www.ncbi.nlm.nih.gov/sites/entrez?db=protein&amp;cmd=search&amp;term=XP_001639143.1", "XP_001639143.1")</f>
        <v>XP_001639143.1</v>
      </c>
      <c r="B1422" s="4" t="s">
        <v>39</v>
      </c>
      <c r="C1422" s="4">
        <v>1</v>
      </c>
      <c r="D1422" s="4">
        <v>485</v>
      </c>
    </row>
    <row r="1423" spans="1:4">
      <c r="A1423" s="4" t="str">
        <f>HYPERLINK("http://www.ncbi.nlm.nih.gov/sites/entrez?db=protein&amp;cmd=search&amp;term=XP_001640547.1", "XP_001640547.1")</f>
        <v>XP_001640547.1</v>
      </c>
      <c r="B1423" s="4" t="s">
        <v>39</v>
      </c>
      <c r="C1423" s="4">
        <v>1</v>
      </c>
      <c r="D1423" s="4">
        <v>480</v>
      </c>
    </row>
    <row r="1424" spans="1:4">
      <c r="A1424" s="4" t="str">
        <f>HYPERLINK("http://www.ncbi.nlm.nih.gov/sites/entrez?db=protein&amp;cmd=search&amp;term=XP_001641536.1", "XP_001641536.1")</f>
        <v>XP_001641536.1</v>
      </c>
      <c r="B1424" s="4" t="s">
        <v>39</v>
      </c>
      <c r="C1424" s="4">
        <v>1</v>
      </c>
      <c r="D1424" s="4">
        <v>506</v>
      </c>
    </row>
    <row r="1425" spans="1:4">
      <c r="A1425" s="4" t="str">
        <f>HYPERLINK("http://www.ncbi.nlm.nih.gov/sites/entrez?db=protein&amp;cmd=search&amp;term=XP_961224.2", "XP_961224.2")</f>
        <v>XP_961224.2</v>
      </c>
      <c r="B1425" s="4" t="s">
        <v>562</v>
      </c>
      <c r="C1425" s="4">
        <v>6</v>
      </c>
      <c r="D1425" s="4">
        <v>3011</v>
      </c>
    </row>
    <row r="1426" spans="1:4">
      <c r="A1426" s="4" t="str">
        <f>HYPERLINK("http://www.ncbi.nlm.nih.gov/sites/entrez?db=protein&amp;cmd=search&amp;term=XP_001418986.1", "XP_001418986.1")</f>
        <v>XP_001418986.1</v>
      </c>
      <c r="B1426" s="4" t="s">
        <v>209</v>
      </c>
      <c r="C1426" s="4">
        <v>1</v>
      </c>
      <c r="D1426" s="4">
        <v>486</v>
      </c>
    </row>
    <row r="1427" spans="1:4">
      <c r="A1427" s="4" t="str">
        <f>HYPERLINK("http://www.ncbi.nlm.nih.gov/sites/entrez?db=protein&amp;cmd=search&amp;term=XP_001420212.1", "XP_001420212.1")</f>
        <v>XP_001420212.1</v>
      </c>
      <c r="B1427" s="4" t="s">
        <v>209</v>
      </c>
      <c r="C1427" s="4">
        <v>1</v>
      </c>
      <c r="D1427" s="4">
        <v>493</v>
      </c>
    </row>
    <row r="1428" spans="1:4">
      <c r="A1428" s="4" t="str">
        <f>HYPERLINK("http://www.ncbi.nlm.nih.gov/sites/entrez?db=protein&amp;cmd=search&amp;term=XP_001421969.1", "XP_001421969.1")</f>
        <v>XP_001421969.1</v>
      </c>
      <c r="B1428" s="4" t="s">
        <v>209</v>
      </c>
      <c r="C1428" s="4">
        <v>1</v>
      </c>
      <c r="D1428" s="4">
        <v>855</v>
      </c>
    </row>
    <row r="1429" spans="1:4">
      <c r="A1429" s="4" t="str">
        <f>HYPERLINK("http://www.ncbi.nlm.nih.gov/sites/entrez?db=protein&amp;cmd=search&amp;term=XP_002176683.1", "XP_002176683.1")</f>
        <v>XP_002176683.1</v>
      </c>
      <c r="B1429" s="4" t="s">
        <v>46</v>
      </c>
      <c r="C1429" s="4">
        <v>2</v>
      </c>
      <c r="D1429" s="4">
        <v>1006</v>
      </c>
    </row>
    <row r="1430" spans="1:4">
      <c r="A1430" s="4" t="str">
        <f>HYPERLINK("http://www.ncbi.nlm.nih.gov/sites/entrez?db=protein&amp;cmd=search&amp;term=XP_002178333.1", "XP_002178333.1")</f>
        <v>XP_002178333.1</v>
      </c>
      <c r="B1430" s="4" t="s">
        <v>46</v>
      </c>
      <c r="C1430" s="4">
        <v>2</v>
      </c>
      <c r="D1430" s="4">
        <v>980</v>
      </c>
    </row>
    <row r="1431" spans="1:4">
      <c r="A1431" s="4" t="str">
        <f>HYPERLINK("http://www.ncbi.nlm.nih.gov/sites/entrez?db=protein&amp;cmd=search&amp;term=XP_002178353.1", "XP_002178353.1")</f>
        <v>XP_002178353.1</v>
      </c>
      <c r="B1431" s="4" t="s">
        <v>46</v>
      </c>
      <c r="C1431" s="4">
        <v>1</v>
      </c>
      <c r="D1431" s="4">
        <v>523</v>
      </c>
    </row>
    <row r="1432" spans="1:4">
      <c r="A1432" s="4" t="str">
        <f>HYPERLINK("http://www.ncbi.nlm.nih.gov/sites/entrez?db=protein&amp;cmd=search&amp;term=XP_002178626.1", "XP_002178626.1")</f>
        <v>XP_002178626.1</v>
      </c>
      <c r="B1432" s="4" t="s">
        <v>46</v>
      </c>
      <c r="C1432" s="4">
        <v>1</v>
      </c>
      <c r="D1432" s="4">
        <v>245</v>
      </c>
    </row>
    <row r="1433" spans="1:4">
      <c r="A1433" s="4" t="str">
        <f>HYPERLINK("http://www.ncbi.nlm.nih.gov/sites/entrez?db=protein&amp;cmd=search&amp;term=XP_002180609.1", "XP_002180609.1")</f>
        <v>XP_002180609.1</v>
      </c>
      <c r="B1433" s="4" t="s">
        <v>46</v>
      </c>
      <c r="C1433" s="4">
        <v>1</v>
      </c>
      <c r="D1433" s="4">
        <v>503</v>
      </c>
    </row>
    <row r="1434" spans="1:4">
      <c r="A1434" s="4" t="str">
        <f>HYPERLINK("http://www.ncbi.nlm.nih.gov/sites/entrez?db=protein&amp;cmd=search&amp;term=XP_002181363.1", "XP_002181363.1")</f>
        <v>XP_002181363.1</v>
      </c>
      <c r="B1434" s="4" t="s">
        <v>46</v>
      </c>
      <c r="C1434" s="4">
        <v>4</v>
      </c>
      <c r="D1434" s="4">
        <v>773</v>
      </c>
    </row>
    <row r="1435" spans="1:4">
      <c r="A1435" s="4" t="str">
        <f>HYPERLINK("http://www.ncbi.nlm.nih.gov/sites/entrez?db=protein&amp;cmd=search&amp;term=XP_002181834.1", "XP_002181834.1")</f>
        <v>XP_002181834.1</v>
      </c>
      <c r="B1435" s="4" t="s">
        <v>46</v>
      </c>
      <c r="C1435" s="4">
        <v>1</v>
      </c>
      <c r="D1435" s="4">
        <v>497</v>
      </c>
    </row>
    <row r="1436" spans="1:4">
      <c r="A1436" s="4" t="str">
        <f>HYPERLINK("http://www.ncbi.nlm.nih.gov/sites/entrez?db=protein&amp;cmd=search&amp;term=XP_002185251.1", "XP_002185251.1")</f>
        <v>XP_002185251.1</v>
      </c>
      <c r="B1436" s="4" t="s">
        <v>46</v>
      </c>
      <c r="C1436" s="4">
        <v>1</v>
      </c>
      <c r="D1436" s="4">
        <v>507</v>
      </c>
    </row>
    <row r="1437" spans="1:4">
      <c r="A1437" s="4" t="str">
        <f>HYPERLINK("http://www.ncbi.nlm.nih.gov/sites/entrez?db=protein&amp;cmd=search&amp;term=XP_002186179.1", "XP_002186179.1")</f>
        <v>XP_002186179.1</v>
      </c>
      <c r="B1437" s="4" t="s">
        <v>46</v>
      </c>
      <c r="C1437" s="4">
        <v>2</v>
      </c>
      <c r="D1437" s="4">
        <v>947</v>
      </c>
    </row>
    <row r="1438" spans="1:4">
      <c r="A1438" s="4" t="str">
        <f>HYPERLINK("http://www.ncbi.nlm.nih.gov/sites/entrez?db=protein&amp;cmd=search&amp;term=XP_002186312.1", "XP_002186312.1")</f>
        <v>XP_002186312.1</v>
      </c>
      <c r="B1438" s="4" t="s">
        <v>46</v>
      </c>
      <c r="C1438" s="4">
        <v>4</v>
      </c>
      <c r="D1438" s="4">
        <v>1592</v>
      </c>
    </row>
    <row r="1439" spans="1:4">
      <c r="A1439" s="4" t="str">
        <f>HYPERLINK("http://www.ncbi.nlm.nih.gov/sites/entrez?db=protein&amp;cmd=search&amp;term=XP_002186461.1", "XP_002186461.1")</f>
        <v>XP_002186461.1</v>
      </c>
      <c r="B1439" s="4" t="s">
        <v>46</v>
      </c>
      <c r="C1439" s="4">
        <v>7</v>
      </c>
      <c r="D1439" s="4">
        <v>3598</v>
      </c>
    </row>
    <row r="1440" spans="1:4">
      <c r="A1440" s="4" t="str">
        <f>HYPERLINK("http://www.ncbi.nlm.nih.gov/sites/entrez?db=protein&amp;cmd=search&amp;term=XP_001766709.1", "XP_001766709.1")</f>
        <v>XP_001766709.1</v>
      </c>
      <c r="B1440" s="4" t="s">
        <v>219</v>
      </c>
      <c r="C1440" s="4">
        <v>1</v>
      </c>
      <c r="D1440" s="4">
        <v>269</v>
      </c>
    </row>
    <row r="1441" spans="1:4">
      <c r="A1441" s="4" t="str">
        <f>HYPERLINK("http://www.ncbi.nlm.nih.gov/sites/entrez?db=protein&amp;cmd=search&amp;term=XP_001770944.1", "XP_001770944.1")</f>
        <v>XP_001770944.1</v>
      </c>
      <c r="B1441" s="4" t="s">
        <v>219</v>
      </c>
      <c r="C1441" s="4">
        <v>5</v>
      </c>
      <c r="D1441" s="4">
        <v>2094</v>
      </c>
    </row>
    <row r="1442" spans="1:4">
      <c r="A1442" s="4" t="str">
        <f>HYPERLINK("http://www.ncbi.nlm.nih.gov/sites/entrez?db=protein&amp;cmd=search&amp;term=XP_001770969.1", "XP_001770969.1")</f>
        <v>XP_001770969.1</v>
      </c>
      <c r="B1442" s="4" t="s">
        <v>219</v>
      </c>
      <c r="C1442" s="4">
        <v>1</v>
      </c>
      <c r="D1442" s="4">
        <v>254</v>
      </c>
    </row>
    <row r="1443" spans="1:4">
      <c r="A1443" s="4" t="str">
        <f>HYPERLINK("http://www.ncbi.nlm.nih.gov/sites/entrez?db=protein&amp;cmd=search&amp;term=XP_001776058.1", "XP_001776058.1")</f>
        <v>XP_001776058.1</v>
      </c>
      <c r="B1443" s="4" t="s">
        <v>219</v>
      </c>
      <c r="C1443" s="4">
        <v>1</v>
      </c>
      <c r="D1443" s="4">
        <v>517</v>
      </c>
    </row>
    <row r="1444" spans="1:4">
      <c r="A1444" s="4" t="str">
        <f>HYPERLINK("http://www.ncbi.nlm.nih.gov/sites/entrez?db=protein&amp;cmd=search&amp;term=XP_001782658.1", "XP_001782658.1")</f>
        <v>XP_001782658.1</v>
      </c>
      <c r="B1444" s="4" t="s">
        <v>219</v>
      </c>
      <c r="C1444" s="4">
        <v>1</v>
      </c>
      <c r="D1444" s="4">
        <v>498</v>
      </c>
    </row>
    <row r="1445" spans="1:4">
      <c r="A1445" s="4" t="str">
        <f>HYPERLINK("http://www.ncbi.nlm.nih.gov/sites/entrez?db=protein&amp;cmd=search&amp;term=XP_002302058.1", "XP_002302058.1")</f>
        <v>XP_002302058.1</v>
      </c>
      <c r="B1445" s="4" t="s">
        <v>260</v>
      </c>
      <c r="C1445" s="4">
        <v>1</v>
      </c>
      <c r="D1445" s="4">
        <v>516</v>
      </c>
    </row>
    <row r="1446" spans="1:4">
      <c r="A1446" s="4" t="str">
        <f>HYPERLINK("http://www.ncbi.nlm.nih.gov/sites/entrez?db=protein&amp;cmd=search&amp;term=XP_002319423.1", "XP_002319423.1")</f>
        <v>XP_002319423.1</v>
      </c>
      <c r="B1446" s="4" t="s">
        <v>260</v>
      </c>
      <c r="C1446" s="4">
        <v>7</v>
      </c>
      <c r="D1446" s="4">
        <v>3431</v>
      </c>
    </row>
    <row r="1447" spans="1:4">
      <c r="A1447" s="4" t="str">
        <f>HYPERLINK("http://www.ncbi.nlm.nih.gov/sites/entrez?db=protein&amp;cmd=search&amp;term=XP_002319425.1", "XP_002319425.1")</f>
        <v>XP_002319425.1</v>
      </c>
      <c r="B1447" s="4" t="s">
        <v>260</v>
      </c>
      <c r="C1447" s="4">
        <v>10</v>
      </c>
      <c r="D1447" s="4">
        <v>4868</v>
      </c>
    </row>
    <row r="1448" spans="1:4">
      <c r="A1448" s="4" t="str">
        <f>HYPERLINK("http://www.ncbi.nlm.nih.gov/sites/entrez?db=protein&amp;cmd=search&amp;term=XP_001591579.1", "XP_001591579.1")</f>
        <v>XP_001591579.1</v>
      </c>
      <c r="B1448" s="4" t="s">
        <v>360</v>
      </c>
      <c r="C1448" s="4">
        <v>1</v>
      </c>
      <c r="D1448" s="4">
        <v>478</v>
      </c>
    </row>
    <row r="1449" spans="1:4">
      <c r="A1449" s="4" t="str">
        <f>HYPERLINK("http://www.ncbi.nlm.nih.gov/sites/entrez?db=protein&amp;cmd=search&amp;term=XP_002287939.1", "XP_002287939.1")</f>
        <v>XP_002287939.1</v>
      </c>
      <c r="B1449" s="4" t="s">
        <v>1111</v>
      </c>
      <c r="C1449" s="4">
        <v>1</v>
      </c>
      <c r="D1449" s="4">
        <v>258</v>
      </c>
    </row>
    <row r="1450" spans="1:4">
      <c r="A1450" s="4" t="str">
        <f>HYPERLINK("http://www.ncbi.nlm.nih.gov/sites/entrez?db=protein&amp;cmd=search&amp;term=XP_002288041.1", "XP_002288041.1")</f>
        <v>XP_002288041.1</v>
      </c>
      <c r="B1450" s="4" t="s">
        <v>1111</v>
      </c>
      <c r="C1450" s="4">
        <v>1</v>
      </c>
      <c r="D1450" s="4">
        <v>471</v>
      </c>
    </row>
    <row r="1451" spans="1:4">
      <c r="A1451" s="4" t="str">
        <f>HYPERLINK("http://www.ncbi.nlm.nih.gov/sites/entrez?db=protein&amp;cmd=search&amp;term=XP_002736857.1", "XP_002736857.1")</f>
        <v>XP_002736857.1</v>
      </c>
      <c r="B1451" s="4" t="s">
        <v>168</v>
      </c>
      <c r="C1451" s="4">
        <v>1</v>
      </c>
      <c r="D1451" s="4">
        <v>525</v>
      </c>
    </row>
    <row r="1452" spans="1:4">
      <c r="A1452" s="4" t="str">
        <f>HYPERLINK("http://www.ncbi.nlm.nih.gov/sites/entrez?db=protein&amp;cmd=search&amp;term=XP_002741716.1", "XP_002741716.1")</f>
        <v>XP_002741716.1</v>
      </c>
      <c r="B1452" s="4" t="s">
        <v>786</v>
      </c>
      <c r="C1452" s="4">
        <v>1</v>
      </c>
      <c r="D1452" s="4">
        <v>478</v>
      </c>
    </row>
    <row r="1453" spans="1:4">
      <c r="A1453" s="4" t="str">
        <f>HYPERLINK("http://www.ncbi.nlm.nih.gov/sites/entrez?db=protein&amp;cmd=search&amp;term=XP_002709782.1", "XP_002709782.1")</f>
        <v>XP_002709782.1</v>
      </c>
      <c r="B1453" s="4" t="s">
        <v>1592</v>
      </c>
      <c r="C1453" s="4">
        <v>1</v>
      </c>
      <c r="D1453" s="4">
        <v>482</v>
      </c>
    </row>
    <row r="1454" spans="1:4">
      <c r="A1454" s="4" t="str">
        <f>HYPERLINK("http://www.ncbi.nlm.nih.gov/sites/entrez?db=protein&amp;cmd=search&amp;term=XP_002733157.1", "XP_002733157.1")</f>
        <v>XP_002733157.1</v>
      </c>
      <c r="B1454" s="4" t="s">
        <v>271</v>
      </c>
      <c r="C1454" s="4">
        <v>12</v>
      </c>
      <c r="D1454" s="4">
        <v>5330</v>
      </c>
    </row>
    <row r="1455" spans="1:4">
      <c r="A1455" s="4" t="str">
        <f>HYPERLINK("http://www.ncbi.nlm.nih.gov/sites/entrez?db=protein&amp;cmd=search&amp;term=XP_236596.5", "XP_236596.5")</f>
        <v>XP_236596.5</v>
      </c>
      <c r="B1455" s="4" t="s">
        <v>1461</v>
      </c>
      <c r="C1455" s="4">
        <v>1</v>
      </c>
      <c r="D1455" s="4">
        <v>493</v>
      </c>
    </row>
    <row r="1456" spans="1:4">
      <c r="A1456" s="4" t="str">
        <f>HYPERLINK("http://www.ncbi.nlm.nih.gov/sites/entrez?db=protein&amp;cmd=search&amp;term=XP_002939697.1", "XP_002939697.1")</f>
        <v>XP_002939697.1</v>
      </c>
      <c r="B1456" s="4" t="s">
        <v>921</v>
      </c>
      <c r="C1456" s="4">
        <v>1</v>
      </c>
      <c r="D1456" s="4">
        <v>506</v>
      </c>
    </row>
    <row r="1457" spans="1:4">
      <c r="A1457" s="4" t="str">
        <f>HYPERLINK("http://www.ncbi.nlm.nih.gov/sites/entrez?db=protein&amp;cmd=search&amp;term=XP_001122114.1", "XP_001122114.1")</f>
        <v>XP_001122114.1</v>
      </c>
      <c r="B1457" s="4" t="s">
        <v>365</v>
      </c>
      <c r="C1457" s="4">
        <v>5</v>
      </c>
      <c r="D1457" s="4">
        <v>2488</v>
      </c>
    </row>
    <row r="1458" spans="1:4">
      <c r="A1458" s="4" t="str">
        <f>HYPERLINK("http://www.ncbi.nlm.nih.gov/sites/entrez?db=protein&amp;cmd=search&amp;term=XP_002927642.1", "XP_002927642.1")</f>
        <v>XP_002927642.1</v>
      </c>
      <c r="B1458" s="4" t="s">
        <v>1292</v>
      </c>
      <c r="C1458" s="4">
        <v>1</v>
      </c>
      <c r="D1458" s="4">
        <v>356</v>
      </c>
    </row>
    <row r="1459" spans="1:4">
      <c r="A1459" s="4" t="str">
        <f>HYPERLINK("http://www.ncbi.nlm.nih.gov/sites/entrez?db=protein&amp;cmd=search&amp;term=XP_001120708.2", "XP_001120708.2")</f>
        <v>XP_001120708.2</v>
      </c>
      <c r="B1459" s="4" t="s">
        <v>1588</v>
      </c>
      <c r="C1459" s="4">
        <v>1</v>
      </c>
      <c r="D1459" s="4">
        <v>450</v>
      </c>
    </row>
    <row r="1460" spans="1:4">
      <c r="A1460" s="4" t="str">
        <f>HYPERLINK("http://www.ncbi.nlm.nih.gov/sites/entrez?db=protein&amp;cmd=search&amp;term=XP_001923900.1", "XP_001923900.1")</f>
        <v>XP_001923900.1</v>
      </c>
      <c r="B1460" s="4" t="s">
        <v>919</v>
      </c>
      <c r="C1460" s="4">
        <v>1</v>
      </c>
      <c r="D1460" s="4">
        <v>331</v>
      </c>
    </row>
    <row r="1461" spans="1:4">
      <c r="A1461" s="4" t="str">
        <f>HYPERLINK("http://www.ncbi.nlm.nih.gov/sites/entrez?db=protein&amp;cmd=search&amp;term=XP_002926830.1", "XP_002926830.1")</f>
        <v>XP_002926830.1</v>
      </c>
      <c r="B1461" s="4" t="s">
        <v>261</v>
      </c>
      <c r="C1461" s="4">
        <v>16</v>
      </c>
      <c r="D1461" s="4">
        <v>7470</v>
      </c>
    </row>
    <row r="1462" spans="1:4">
      <c r="A1462" s="4" t="str">
        <f>HYPERLINK("http://www.ncbi.nlm.nih.gov/sites/entrez?db=protein&amp;cmd=search&amp;term=XP_002717685.1", "XP_002717685.1")</f>
        <v>XP_002717685.1</v>
      </c>
      <c r="B1462" s="4" t="s">
        <v>452</v>
      </c>
      <c r="C1462" s="4">
        <v>1</v>
      </c>
      <c r="D1462" s="4">
        <v>510</v>
      </c>
    </row>
    <row r="1463" spans="1:4">
      <c r="A1463" s="4" t="str">
        <f>HYPERLINK("http://www.ncbi.nlm.nih.gov/sites/entrez?db=protein&amp;cmd=search&amp;term=XP_002936253.1", "XP_002936253.1")</f>
        <v>XP_002936253.1</v>
      </c>
      <c r="B1463" s="4" t="s">
        <v>1451</v>
      </c>
      <c r="C1463" s="4">
        <v>1</v>
      </c>
      <c r="D1463" s="4">
        <v>469</v>
      </c>
    </row>
    <row r="1464" spans="1:4">
      <c r="A1464" s="4" t="str">
        <f>HYPERLINK("http://www.ncbi.nlm.nih.gov/sites/entrez?db=protein&amp;cmd=search&amp;term=XP_003132080.1", "XP_003132080.1")</f>
        <v>XP_003132080.1</v>
      </c>
      <c r="B1464" s="4" t="s">
        <v>778</v>
      </c>
      <c r="C1464" s="4">
        <v>3</v>
      </c>
      <c r="D1464" s="4">
        <v>1576</v>
      </c>
    </row>
    <row r="1465" spans="1:4">
      <c r="A1465" s="4" t="str">
        <f>HYPERLINK("http://www.ncbi.nlm.nih.gov/sites/entrez?db=protein&amp;cmd=search&amp;term=XP_003204686.1", "XP_003204686.1")</f>
        <v>XP_003204686.1</v>
      </c>
      <c r="B1465" s="4" t="s">
        <v>1041</v>
      </c>
      <c r="C1465" s="4">
        <v>1</v>
      </c>
      <c r="D1465" s="4">
        <v>498</v>
      </c>
    </row>
    <row r="1466" spans="1:4">
      <c r="A1466" s="4" t="str">
        <f>HYPERLINK("http://www.ncbi.nlm.nih.gov/sites/entrez?db=protein&amp;cmd=search&amp;term=XP_002736873.1", "XP_002736873.1")</f>
        <v>XP_002736873.1</v>
      </c>
      <c r="B1466" s="4" t="s">
        <v>1166</v>
      </c>
      <c r="C1466" s="4">
        <v>1</v>
      </c>
      <c r="D1466" s="4">
        <v>523</v>
      </c>
    </row>
    <row r="1467" spans="1:4">
      <c r="A1467" s="4" t="str">
        <f>HYPERLINK("http://www.ncbi.nlm.nih.gov/sites/entrez?db=protein&amp;cmd=search&amp;term=XP_001101173.2", "XP_001101173.2")</f>
        <v>XP_001101173.2</v>
      </c>
      <c r="B1467" s="4" t="s">
        <v>929</v>
      </c>
      <c r="C1467" s="4">
        <v>1</v>
      </c>
      <c r="D1467" s="4">
        <v>540</v>
      </c>
    </row>
    <row r="1468" spans="1:4">
      <c r="A1468" s="4" t="str">
        <f>HYPERLINK("http://www.ncbi.nlm.nih.gov/sites/entrez?db=protein&amp;cmd=search&amp;term=XP_002119162.1", "XP_002119162.1")</f>
        <v>XP_002119162.1</v>
      </c>
      <c r="B1468" s="4" t="s">
        <v>199</v>
      </c>
      <c r="C1468" s="4">
        <v>2</v>
      </c>
      <c r="D1468" s="4">
        <v>994</v>
      </c>
    </row>
    <row r="1469" spans="1:4">
      <c r="A1469" s="4" t="str">
        <f>HYPERLINK("http://www.ncbi.nlm.nih.gov/sites/entrez?db=protein&amp;cmd=search&amp;term=XP_002124234.1", "XP_002124234.1")</f>
        <v>XP_002124234.1</v>
      </c>
      <c r="B1469" s="4" t="s">
        <v>199</v>
      </c>
      <c r="C1469" s="4">
        <v>5</v>
      </c>
      <c r="D1469" s="4">
        <v>2462</v>
      </c>
    </row>
    <row r="1470" spans="1:4">
      <c r="A1470" s="4" t="str">
        <f>HYPERLINK("http://www.ncbi.nlm.nih.gov/sites/entrez?db=protein&amp;cmd=search&amp;term=XP_002125507.1", "XP_002125507.1")</f>
        <v>XP_002125507.1</v>
      </c>
      <c r="B1470" s="4" t="s">
        <v>199</v>
      </c>
      <c r="C1470" s="4">
        <v>1</v>
      </c>
      <c r="D1470" s="4">
        <v>554</v>
      </c>
    </row>
    <row r="1471" spans="1:4">
      <c r="A1471" s="4" t="str">
        <f>HYPERLINK("http://www.ncbi.nlm.nih.gov/sites/entrez?db=protein&amp;cmd=search&amp;term=XP_002129176.1", "XP_002129176.1")</f>
        <v>XP_002129176.1</v>
      </c>
      <c r="B1471" s="4" t="s">
        <v>199</v>
      </c>
      <c r="C1471" s="4">
        <v>1</v>
      </c>
      <c r="D1471" s="4">
        <v>511</v>
      </c>
    </row>
    <row r="1472" spans="1:4">
      <c r="A1472" s="4" t="str">
        <f>HYPERLINK("http://www.ncbi.nlm.nih.gov/sites/entrez?db=protein&amp;cmd=search&amp;term=XP_002168424.1", "XP_002168424.1")</f>
        <v>XP_002168424.1</v>
      </c>
      <c r="B1472" s="4" t="s">
        <v>495</v>
      </c>
      <c r="C1472" s="4">
        <v>1</v>
      </c>
      <c r="D1472" s="4">
        <v>1455</v>
      </c>
    </row>
    <row r="1473" spans="1:4">
      <c r="A1473" s="4" t="str">
        <f>HYPERLINK("http://www.ncbi.nlm.nih.gov/sites/entrez?db=protein&amp;cmd=search&amp;term=XP_002170103.1", "XP_002170103.1")</f>
        <v>XP_002170103.1</v>
      </c>
      <c r="B1473" s="4" t="s">
        <v>495</v>
      </c>
      <c r="C1473" s="4">
        <v>1</v>
      </c>
      <c r="D1473" s="4">
        <v>1455</v>
      </c>
    </row>
    <row r="1474" spans="1:4">
      <c r="A1474" s="4" t="str">
        <f>HYPERLINK("http://www.ncbi.nlm.nih.gov/sites/entrez?db=protein&amp;cmd=search&amp;term=XP_001520206.1", "XP_001520206.1")</f>
        <v>XP_001520206.1</v>
      </c>
      <c r="B1474" s="4" t="s">
        <v>694</v>
      </c>
      <c r="C1474" s="4">
        <v>1</v>
      </c>
      <c r="D1474" s="4">
        <v>487</v>
      </c>
    </row>
    <row r="1475" spans="1:4">
      <c r="A1475" s="4" t="str">
        <f>HYPERLINK("http://www.ncbi.nlm.nih.gov/sites/entrez?db=protein&amp;cmd=search&amp;term=XP_002723895.1", "XP_002723895.1")</f>
        <v>XP_002723895.1</v>
      </c>
      <c r="B1475" s="4" t="s">
        <v>141</v>
      </c>
      <c r="C1475" s="4">
        <v>6</v>
      </c>
      <c r="D1475" s="4">
        <v>2851</v>
      </c>
    </row>
    <row r="1476" spans="1:4">
      <c r="A1476" s="4" t="str">
        <f>HYPERLINK("http://www.ncbi.nlm.nih.gov/sites/entrez?db=protein&amp;cmd=search&amp;term=XP_781898.1", "XP_781898.1")</f>
        <v>XP_781898.1</v>
      </c>
      <c r="B1476" s="4" t="s">
        <v>984</v>
      </c>
      <c r="C1476" s="4">
        <v>1</v>
      </c>
      <c r="D1476" s="4">
        <v>508</v>
      </c>
    </row>
    <row r="1477" spans="1:4">
      <c r="A1477" s="4" t="str">
        <f>HYPERLINK("http://www.ncbi.nlm.nih.gov/sites/entrez?db=protein&amp;cmd=search&amp;term=XP_783551.2", "XP_783551.2")</f>
        <v>XP_783551.2</v>
      </c>
      <c r="B1477" s="4" t="s">
        <v>984</v>
      </c>
      <c r="C1477" s="4">
        <v>1</v>
      </c>
      <c r="D1477" s="4">
        <v>182</v>
      </c>
    </row>
    <row r="1478" spans="1:4">
      <c r="A1478" s="4" t="str">
        <f>HYPERLINK("http://www.ncbi.nlm.nih.gov/sites/entrez?db=protein&amp;cmd=search&amp;term=XP_795504.2", "XP_795504.2")</f>
        <v>XP_795504.2</v>
      </c>
      <c r="B1478" s="4" t="s">
        <v>984</v>
      </c>
      <c r="C1478" s="4">
        <v>1</v>
      </c>
      <c r="D1478" s="4">
        <v>527</v>
      </c>
    </row>
    <row r="1479" spans="1:4">
      <c r="A1479" s="4" t="str">
        <f>HYPERLINK("http://www.ncbi.nlm.nih.gov/sites/entrez?db=protein&amp;cmd=search&amp;term=XP_002265154.1", "XP_002265154.1")</f>
        <v>XP_002265154.1</v>
      </c>
      <c r="B1479" s="4" t="s">
        <v>1065</v>
      </c>
      <c r="C1479" s="4">
        <v>1</v>
      </c>
      <c r="D1479" s="4">
        <v>415</v>
      </c>
    </row>
    <row r="1480" spans="1:4">
      <c r="A1480" s="4" t="str">
        <f>HYPERLINK("http://www.ncbi.nlm.nih.gov/sites/entrez?db=protein&amp;cmd=search&amp;term=XP_002745811.1", "XP_002745811.1")</f>
        <v>XP_002745811.1</v>
      </c>
      <c r="B1480" s="4" t="s">
        <v>906</v>
      </c>
      <c r="C1480" s="4">
        <v>2</v>
      </c>
      <c r="D1480" s="4">
        <v>1000</v>
      </c>
    </row>
    <row r="1481" spans="1:4">
      <c r="A1481" s="4" t="str">
        <f>HYPERLINK("http://www.ncbi.nlm.nih.gov/sites/entrez?db=protein&amp;cmd=search&amp;term=XP_002916891.1", "XP_002916891.1")</f>
        <v>XP_002916891.1</v>
      </c>
      <c r="B1481" s="4" t="s">
        <v>719</v>
      </c>
      <c r="C1481" s="4">
        <v>1</v>
      </c>
      <c r="D1481" s="4">
        <v>978</v>
      </c>
    </row>
    <row r="1482" spans="1:4">
      <c r="A1482" s="4" t="str">
        <f>HYPERLINK("http://www.ncbi.nlm.nih.gov/sites/entrez?db=protein&amp;cmd=search&amp;term=XP_003086521.1", "XP_003086521.1")</f>
        <v>XP_003086521.1</v>
      </c>
      <c r="B1482" s="4" t="s">
        <v>596</v>
      </c>
      <c r="C1482" s="4">
        <v>1</v>
      </c>
      <c r="D1482" s="4">
        <v>476</v>
      </c>
    </row>
    <row r="1483" spans="1:4">
      <c r="A1483" s="4" t="str">
        <f>HYPERLINK("http://www.ncbi.nlm.nih.gov/sites/entrez?db=protein&amp;cmd=search&amp;term=XP_003219246.1", "XP_003219246.1")</f>
        <v>XP_003219246.1</v>
      </c>
      <c r="B1483" s="4" t="s">
        <v>1087</v>
      </c>
      <c r="C1483" s="4">
        <v>1</v>
      </c>
      <c r="D1483" s="4">
        <v>505</v>
      </c>
    </row>
    <row r="1484" spans="1:4">
      <c r="A1484" s="4" t="str">
        <f>HYPERLINK("http://www.ncbi.nlm.nih.gov/sites/entrez?db=protein&amp;cmd=search&amp;term=XP_003240730.1", "XP_003240730.1")</f>
        <v>XP_003240730.1</v>
      </c>
      <c r="B1484" s="4" t="s">
        <v>289</v>
      </c>
      <c r="C1484" s="4">
        <v>9</v>
      </c>
      <c r="D1484" s="4">
        <v>4716</v>
      </c>
    </row>
    <row r="1485" spans="1:4">
      <c r="A1485" s="4" t="str">
        <f>HYPERLINK("http://www.ncbi.nlm.nih.gov/sites/entrez?db=protein&amp;cmd=search&amp;term=XP_003240470.1", "XP_003240470.1")</f>
        <v>XP_003240470.1</v>
      </c>
      <c r="B1485" s="4" t="s">
        <v>986</v>
      </c>
      <c r="C1485" s="4">
        <v>1</v>
      </c>
      <c r="D1485" s="4">
        <v>516</v>
      </c>
    </row>
    <row r="1486" spans="1:4">
      <c r="A1486" s="4" t="str">
        <f>HYPERLINK("http://www.ncbi.nlm.nih.gov/sites/entrez?db=protein&amp;cmd=search&amp;term=XP_003212643.1", "XP_003212643.1")</f>
        <v>XP_003212643.1</v>
      </c>
      <c r="B1486" s="4" t="s">
        <v>1085</v>
      </c>
      <c r="C1486" s="4">
        <v>1</v>
      </c>
      <c r="D1486" s="4">
        <v>491</v>
      </c>
    </row>
    <row r="1487" spans="1:4">
      <c r="A1487" s="4" t="str">
        <f>HYPERLINK("http://www.ncbi.nlm.nih.gov/sites/entrez?db=protein&amp;cmd=search&amp;term=XP_001164214.1", "XP_001164214.1")</f>
        <v>XP_001164214.1</v>
      </c>
      <c r="B1487" s="4" t="s">
        <v>1360</v>
      </c>
      <c r="C1487" s="4">
        <v>1</v>
      </c>
      <c r="D1487" s="4">
        <v>503</v>
      </c>
    </row>
    <row r="1488" spans="1:4">
      <c r="A1488" s="4" t="str">
        <f>HYPERLINK("http://www.ncbi.nlm.nih.gov/sites/entrez?db=protein&amp;cmd=search&amp;term=XP_002662484.2", "XP_002662484.2")</f>
        <v>XP_002662484.2</v>
      </c>
      <c r="B1488" s="4" t="s">
        <v>1471</v>
      </c>
      <c r="C1488" s="4">
        <v>1</v>
      </c>
      <c r="D1488" s="4">
        <v>509</v>
      </c>
    </row>
    <row r="1489" spans="1:4">
      <c r="A1489" s="4" t="str">
        <f>HYPERLINK("http://www.ncbi.nlm.nih.gov/sites/entrez?db=protein&amp;cmd=search&amp;term=XP_003215502.1", "XP_003215502.1")</f>
        <v>XP_003215502.1</v>
      </c>
      <c r="B1489" s="4" t="s">
        <v>1022</v>
      </c>
      <c r="C1489" s="4">
        <v>1</v>
      </c>
      <c r="D1489" s="4">
        <v>475</v>
      </c>
    </row>
    <row r="1490" spans="1:4">
      <c r="A1490" s="4" t="str">
        <f>HYPERLINK("http://www.ncbi.nlm.nih.gov/sites/entrez?db=protein&amp;cmd=search&amp;term=XP_003226863.1", "XP_003226863.1")</f>
        <v>XP_003226863.1</v>
      </c>
      <c r="B1490" s="4" t="s">
        <v>431</v>
      </c>
      <c r="C1490" s="4">
        <v>1</v>
      </c>
      <c r="D1490" s="4">
        <v>291</v>
      </c>
    </row>
    <row r="1491" spans="1:4">
      <c r="A1491" s="4" t="str">
        <f>HYPERLINK("http://www.ncbi.nlm.nih.gov/sites/entrez?db=protein&amp;cmd=search&amp;term=XP_003214502.1", "XP_003214502.1")</f>
        <v>XP_003214502.1</v>
      </c>
      <c r="B1491" s="4" t="s">
        <v>1358</v>
      </c>
      <c r="C1491" s="4">
        <v>1</v>
      </c>
      <c r="D1491" s="4">
        <v>903</v>
      </c>
    </row>
    <row r="1492" spans="1:4">
      <c r="A1492" s="4" t="str">
        <f>HYPERLINK("http://www.ncbi.nlm.nih.gov/sites/entrez?db=protein&amp;cmd=search&amp;term=XP_696904.3", "XP_696904.3")</f>
        <v>XP_696904.3</v>
      </c>
      <c r="B1492" s="4" t="s">
        <v>1218</v>
      </c>
      <c r="C1492" s="4">
        <v>1</v>
      </c>
      <c r="D1492" s="4">
        <v>779</v>
      </c>
    </row>
    <row r="1493" spans="1:4">
      <c r="A1493" s="4" t="str">
        <f>HYPERLINK("http://www.ncbi.nlm.nih.gov/sites/entrez?db=protein&amp;cmd=search&amp;term=XP_003208022.1", "XP_003208022.1")</f>
        <v>XP_003208022.1</v>
      </c>
      <c r="B1493" s="4" t="s">
        <v>971</v>
      </c>
      <c r="C1493" s="4">
        <v>1</v>
      </c>
      <c r="D1493" s="4">
        <v>519</v>
      </c>
    </row>
    <row r="1494" spans="1:4">
      <c r="A1494" s="4" t="str">
        <f>HYPERLINK("http://www.ncbi.nlm.nih.gov/sites/entrez?db=protein&amp;cmd=search&amp;term=XP_002737490.1", "XP_002737490.1")</f>
        <v>XP_002737490.1</v>
      </c>
      <c r="B1494" s="4" t="s">
        <v>849</v>
      </c>
      <c r="C1494" s="4">
        <v>2</v>
      </c>
      <c r="D1494" s="4">
        <v>1085</v>
      </c>
    </row>
    <row r="1495" spans="1:4">
      <c r="A1495" s="4" t="str">
        <f>HYPERLINK("http://www.ncbi.nlm.nih.gov/sites/entrez?db=protein&amp;cmd=search&amp;term=XP_003216656.1", "XP_003216656.1")</f>
        <v>XP_003216656.1</v>
      </c>
      <c r="B1495" s="4" t="s">
        <v>526</v>
      </c>
      <c r="C1495" s="4">
        <v>1</v>
      </c>
      <c r="D1495" s="4">
        <v>466</v>
      </c>
    </row>
    <row r="1496" spans="1:4">
      <c r="A1496" s="4" t="str">
        <f>HYPERLINK("http://www.ncbi.nlm.nih.gov/sites/entrez?db=protein&amp;cmd=search&amp;term=XP_001089478.1", "XP_001089478.1")</f>
        <v>XP_001089478.1</v>
      </c>
      <c r="B1496" s="4" t="s">
        <v>822</v>
      </c>
      <c r="C1496" s="4">
        <v>2</v>
      </c>
      <c r="D1496" s="4">
        <v>610</v>
      </c>
    </row>
    <row r="1497" spans="1:4">
      <c r="A1497" s="4" t="str">
        <f>HYPERLINK("http://www.ncbi.nlm.nih.gov/sites/entrez?db=protein&amp;cmd=search&amp;term=XP_002712687.1", "XP_002712687.1")</f>
        <v>XP_002712687.1</v>
      </c>
      <c r="B1497" s="4" t="s">
        <v>128</v>
      </c>
      <c r="C1497" s="4">
        <v>1</v>
      </c>
      <c r="D1497" s="4">
        <v>119</v>
      </c>
    </row>
    <row r="1498" spans="1:4">
      <c r="A1498" s="4" t="str">
        <f>HYPERLINK("http://www.ncbi.nlm.nih.gov/sites/entrez?db=protein&amp;cmd=search&amp;term=XP_001115891.1", "XP_001115891.1")</f>
        <v>XP_001115891.1</v>
      </c>
      <c r="B1498" s="4" t="s">
        <v>220</v>
      </c>
      <c r="C1498" s="4">
        <v>1</v>
      </c>
      <c r="D1498" s="4">
        <v>468</v>
      </c>
    </row>
    <row r="1499" spans="1:4">
      <c r="A1499" s="4" t="str">
        <f>HYPERLINK("http://www.ncbi.nlm.nih.gov/sites/entrez?db=protein&amp;cmd=search&amp;term=XP_002936105.1", "XP_002936105.1")</f>
        <v>XP_002936105.1</v>
      </c>
      <c r="B1499" s="4" t="s">
        <v>89</v>
      </c>
      <c r="C1499" s="4">
        <v>1</v>
      </c>
      <c r="D1499" s="4">
        <v>497</v>
      </c>
    </row>
    <row r="1500" spans="1:4">
      <c r="A1500" s="4" t="str">
        <f>HYPERLINK("http://www.ncbi.nlm.nih.gov/sites/entrez?db=protein&amp;cmd=search&amp;term=XP_397069.2", "XP_397069.2")</f>
        <v>XP_397069.2</v>
      </c>
      <c r="B1500" s="4" t="s">
        <v>1151</v>
      </c>
      <c r="C1500" s="4">
        <v>1</v>
      </c>
      <c r="D1500" s="4">
        <v>518</v>
      </c>
    </row>
    <row r="1501" spans="1:4">
      <c r="A1501" s="4" t="str">
        <f>HYPERLINK("http://www.ncbi.nlm.nih.gov/sites/entrez?db=protein&amp;cmd=search&amp;term=XP_002739524.1", "XP_002739524.1")</f>
        <v>XP_002739524.1</v>
      </c>
      <c r="B1501" s="4" t="s">
        <v>490</v>
      </c>
      <c r="C1501" s="4">
        <v>2</v>
      </c>
      <c r="D1501" s="4">
        <v>1033</v>
      </c>
    </row>
    <row r="1502" spans="1:4">
      <c r="A1502" s="4" t="str">
        <f>HYPERLINK("http://www.ncbi.nlm.nih.gov/sites/entrez?db=protein&amp;cmd=search&amp;term=XP_003215685.1", "XP_003215685.1")</f>
        <v>XP_003215685.1</v>
      </c>
      <c r="B1502" s="4" t="s">
        <v>1214</v>
      </c>
      <c r="C1502" s="4">
        <v>1</v>
      </c>
      <c r="D1502" s="4">
        <v>452</v>
      </c>
    </row>
    <row r="1503" spans="1:4">
      <c r="A1503" s="4" t="str">
        <f>HYPERLINK("http://www.ncbi.nlm.nih.gov/sites/entrez?db=protein&amp;cmd=search&amp;term=XP_002738979.1", "XP_002738979.1")</f>
        <v>XP_002738979.1</v>
      </c>
      <c r="B1503" s="4" t="s">
        <v>1274</v>
      </c>
      <c r="C1503" s="4">
        <v>1</v>
      </c>
      <c r="D1503" s="4">
        <v>477</v>
      </c>
    </row>
    <row r="1504" spans="1:4">
      <c r="A1504" s="4" t="str">
        <f>HYPERLINK("http://www.ncbi.nlm.nih.gov/sites/entrez?db=protein&amp;cmd=search&amp;term=XP_002130068.1", "XP_002130068.1")</f>
        <v>XP_002130068.1</v>
      </c>
      <c r="B1504" s="4" t="s">
        <v>765</v>
      </c>
      <c r="C1504" s="4">
        <v>2</v>
      </c>
      <c r="D1504" s="4">
        <v>957</v>
      </c>
    </row>
    <row r="1505" spans="1:4">
      <c r="A1505" s="4" t="str">
        <f>HYPERLINK("http://www.ncbi.nlm.nih.gov/sites/entrez?db=protein&amp;cmd=search&amp;term=XP_002127866.1", "XP_002127866.1")</f>
        <v>XP_002127866.1</v>
      </c>
      <c r="B1505" s="4" t="s">
        <v>1116</v>
      </c>
      <c r="C1505" s="4">
        <v>2</v>
      </c>
      <c r="D1505" s="4">
        <v>1046</v>
      </c>
    </row>
    <row r="1506" spans="1:4">
      <c r="A1506" s="4" t="str">
        <f>HYPERLINK("http://www.ncbi.nlm.nih.gov/sites/entrez?db=protein&amp;cmd=search&amp;term=XP_001201278.1", "XP_001201278.1")</f>
        <v>XP_001201278.1</v>
      </c>
      <c r="B1506" s="4" t="s">
        <v>620</v>
      </c>
      <c r="C1506" s="4">
        <v>1</v>
      </c>
      <c r="D1506" s="4">
        <v>1142</v>
      </c>
    </row>
    <row r="1507" spans="1:4">
      <c r="A1507" s="4" t="str">
        <f>HYPERLINK("http://www.ncbi.nlm.nih.gov/sites/entrez?db=protein&amp;cmd=search&amp;term=XP_001193775.1", "XP_001193775.1")</f>
        <v>XP_001193775.1</v>
      </c>
      <c r="B1507" s="4" t="s">
        <v>333</v>
      </c>
      <c r="C1507" s="4">
        <v>2</v>
      </c>
      <c r="D1507" s="4">
        <v>1088</v>
      </c>
    </row>
    <row r="1508" spans="1:4">
      <c r="A1508" s="4" t="str">
        <f>HYPERLINK("http://www.ncbi.nlm.nih.gov/sites/entrez?db=protein&amp;cmd=search&amp;term=XP_002119571.1", "XP_002119571.1")</f>
        <v>XP_002119571.1</v>
      </c>
      <c r="B1508" s="4" t="s">
        <v>1152</v>
      </c>
      <c r="C1508" s="4">
        <v>4</v>
      </c>
      <c r="D1508" s="4">
        <v>1305</v>
      </c>
    </row>
    <row r="1509" spans="1:4">
      <c r="A1509" s="4" t="str">
        <f>HYPERLINK("http://www.ncbi.nlm.nih.gov/sites/entrez?db=protein&amp;cmd=search&amp;term=XP_002130762.1", "XP_002130762.1")</f>
        <v>XP_002130762.1</v>
      </c>
      <c r="B1509" s="4" t="s">
        <v>1552</v>
      </c>
      <c r="C1509" s="4">
        <v>1</v>
      </c>
      <c r="D1509" s="4">
        <v>496</v>
      </c>
    </row>
    <row r="1510" spans="1:4">
      <c r="A1510" s="4" t="str">
        <f>HYPERLINK("http://www.ncbi.nlm.nih.gov/sites/entrez?db=protein&amp;cmd=search&amp;term=XP_002130765.1", "XP_002130765.1")</f>
        <v>XP_002130765.1</v>
      </c>
      <c r="B1510" s="4" t="s">
        <v>575</v>
      </c>
      <c r="C1510" s="4">
        <v>3</v>
      </c>
      <c r="D1510" s="4">
        <v>1408</v>
      </c>
    </row>
    <row r="1511" spans="1:4">
      <c r="A1511" s="4" t="str">
        <f>HYPERLINK("http://www.ncbi.nlm.nih.gov/sites/entrez?db=protein&amp;cmd=search&amp;term=XP_002158871.1", "XP_002158871.1")</f>
        <v>XP_002158871.1</v>
      </c>
      <c r="B1511" s="4" t="s">
        <v>754</v>
      </c>
      <c r="C1511" s="4">
        <v>1</v>
      </c>
      <c r="D1511" s="4">
        <v>507</v>
      </c>
    </row>
    <row r="1512" spans="1:4">
      <c r="A1512" s="4" t="str">
        <f>HYPERLINK("http://www.ncbi.nlm.nih.gov/sites/entrez?db=protein&amp;cmd=search&amp;term=XP_001499760.2", "XP_001499760.2")</f>
        <v>XP_001499760.2</v>
      </c>
      <c r="B1512" s="4" t="s">
        <v>1172</v>
      </c>
      <c r="C1512" s="4">
        <v>3</v>
      </c>
      <c r="D1512" s="4">
        <v>1449</v>
      </c>
    </row>
    <row r="1513" spans="1:4">
      <c r="A1513" s="4" t="str">
        <f>HYPERLINK("http://www.ncbi.nlm.nih.gov/sites/entrez?db=protein&amp;cmd=search&amp;term=XP_001376034.1", "XP_001376034.1")</f>
        <v>XP_001376034.1</v>
      </c>
      <c r="B1513" s="4" t="s">
        <v>887</v>
      </c>
      <c r="C1513" s="4">
        <v>1</v>
      </c>
      <c r="D1513" s="4">
        <v>549</v>
      </c>
    </row>
    <row r="1514" spans="1:4">
      <c r="A1514" s="4" t="str">
        <f>HYPERLINK("http://www.ncbi.nlm.nih.gov/sites/entrez?db=protein&amp;cmd=search&amp;term=XP_002131390.1", "XP_002131390.1")</f>
        <v>XP_002131390.1</v>
      </c>
      <c r="B1514" s="4" t="s">
        <v>1067</v>
      </c>
      <c r="C1514" s="4">
        <v>1</v>
      </c>
      <c r="D1514" s="4">
        <v>533</v>
      </c>
    </row>
    <row r="1515" spans="1:4">
      <c r="A1515" s="4" t="str">
        <f>HYPERLINK("http://www.ncbi.nlm.nih.gov/sites/entrez?db=protein&amp;cmd=search&amp;term=XP_001182950.1", "XP_001182950.1")</f>
        <v>XP_001182950.1</v>
      </c>
      <c r="B1515" s="4" t="s">
        <v>486</v>
      </c>
      <c r="C1515" s="4">
        <v>3</v>
      </c>
      <c r="D1515" s="4">
        <v>520</v>
      </c>
    </row>
    <row r="1516" spans="1:4">
      <c r="A1516" s="4" t="str">
        <f>HYPERLINK("http://www.ncbi.nlm.nih.gov/sites/entrez?db=protein&amp;cmd=search&amp;term=XP_002122006.1", "XP_002122006.1")</f>
        <v>XP_002122006.1</v>
      </c>
      <c r="B1516" s="4" t="s">
        <v>1043</v>
      </c>
      <c r="C1516" s="4">
        <v>1</v>
      </c>
      <c r="D1516" s="4">
        <v>489</v>
      </c>
    </row>
    <row r="1517" spans="1:4">
      <c r="A1517" s="4" t="str">
        <f>HYPERLINK("http://www.ncbi.nlm.nih.gov/sites/entrez?db=protein&amp;cmd=search&amp;term=XP_002120844.1", "XP_002120844.1")</f>
        <v>XP_002120844.1</v>
      </c>
      <c r="B1517" s="4" t="s">
        <v>1414</v>
      </c>
      <c r="C1517" s="4">
        <v>1</v>
      </c>
      <c r="D1517" s="4">
        <v>435</v>
      </c>
    </row>
    <row r="1518" spans="1:4">
      <c r="A1518" s="4" t="str">
        <f>HYPERLINK("http://www.ncbi.nlm.nih.gov/sites/entrez?db=protein&amp;cmd=search&amp;term=XP_002122429.1", "XP_002122429.1")</f>
        <v>XP_002122429.1</v>
      </c>
      <c r="B1518" s="4" t="s">
        <v>459</v>
      </c>
      <c r="C1518" s="4">
        <v>1</v>
      </c>
      <c r="D1518" s="4">
        <v>498</v>
      </c>
    </row>
    <row r="1519" spans="1:4">
      <c r="A1519" s="4" t="str">
        <f>HYPERLINK("http://www.ncbi.nlm.nih.gov/sites/entrez?db=protein&amp;cmd=search&amp;term=XP_002120140.1", "XP_002120140.1")</f>
        <v>XP_002120140.1</v>
      </c>
      <c r="B1519" s="4" t="s">
        <v>1566</v>
      </c>
      <c r="C1519" s="4">
        <v>1</v>
      </c>
      <c r="D1519" s="4">
        <v>507</v>
      </c>
    </row>
    <row r="1520" spans="1:4">
      <c r="A1520" s="4" t="str">
        <f>HYPERLINK("http://www.ncbi.nlm.nih.gov/sites/entrez?db=protein&amp;cmd=search&amp;term=XP_002122092.1", "XP_002122092.1")</f>
        <v>XP_002122092.1</v>
      </c>
      <c r="B1520" s="4" t="s">
        <v>454</v>
      </c>
      <c r="C1520" s="4">
        <v>1</v>
      </c>
      <c r="D1520" s="4">
        <v>494</v>
      </c>
    </row>
    <row r="1521" spans="1:4">
      <c r="A1521" s="4" t="str">
        <f>HYPERLINK("http://www.ncbi.nlm.nih.gov/sites/entrez?db=protein&amp;cmd=search&amp;term=XP_002128779.1", "XP_002128779.1")</f>
        <v>XP_002128779.1</v>
      </c>
      <c r="B1521" s="4" t="s">
        <v>1503</v>
      </c>
      <c r="C1521" s="4">
        <v>1</v>
      </c>
      <c r="D1521" s="4">
        <v>340</v>
      </c>
    </row>
    <row r="1522" spans="1:4">
      <c r="A1522" s="4" t="str">
        <f>HYPERLINK("http://www.ncbi.nlm.nih.gov/sites/entrez?db=protein&amp;cmd=search&amp;term=XP_002130261.1", "XP_002130261.1")</f>
        <v>XP_002130261.1</v>
      </c>
      <c r="B1522" s="4" t="s">
        <v>1541</v>
      </c>
      <c r="C1522" s="4">
        <v>1</v>
      </c>
      <c r="D1522" s="4">
        <v>511</v>
      </c>
    </row>
    <row r="1523" spans="1:4">
      <c r="A1523" s="4" t="str">
        <f>HYPERLINK("http://www.ncbi.nlm.nih.gov/sites/entrez?db=protein&amp;cmd=search&amp;term=XP_002120393.1", "XP_002120393.1")</f>
        <v>XP_002120393.1</v>
      </c>
      <c r="B1523" s="4" t="s">
        <v>983</v>
      </c>
      <c r="C1523" s="4">
        <v>2</v>
      </c>
      <c r="D1523" s="4">
        <v>1019</v>
      </c>
    </row>
    <row r="1524" spans="1:4">
      <c r="A1524" s="4" t="str">
        <f>HYPERLINK("http://www.ncbi.nlm.nih.gov/sites/entrez?db=protein&amp;cmd=search&amp;term=XP_002123129.1", "XP_002123129.1")</f>
        <v>XP_002123129.1</v>
      </c>
      <c r="B1524" s="4" t="s">
        <v>761</v>
      </c>
      <c r="C1524" s="4">
        <v>1</v>
      </c>
      <c r="D1524" s="4">
        <v>248</v>
      </c>
    </row>
    <row r="1525" spans="1:4">
      <c r="A1525" s="4" t="str">
        <f>HYPERLINK("http://www.ncbi.nlm.nih.gov/sites/entrez?db=protein&amp;cmd=search&amp;term=XP_002123923.1", "XP_002123923.1")</f>
        <v>XP_002123923.1</v>
      </c>
      <c r="B1525" s="4" t="s">
        <v>1457</v>
      </c>
      <c r="C1525" s="4">
        <v>1</v>
      </c>
      <c r="D1525" s="4">
        <v>526</v>
      </c>
    </row>
    <row r="1526" spans="1:4">
      <c r="A1526" s="4" t="str">
        <f>HYPERLINK("http://www.ncbi.nlm.nih.gov/sites/entrez?db=protein&amp;cmd=search&amp;term=XP_001488535.2", "XP_001488535.2")</f>
        <v>XP_001488535.2</v>
      </c>
      <c r="B1526" s="4" t="s">
        <v>1346</v>
      </c>
      <c r="C1526" s="4">
        <v>1</v>
      </c>
      <c r="D1526" s="4">
        <v>1326</v>
      </c>
    </row>
    <row r="1527" spans="1:4">
      <c r="A1527" s="4" t="str">
        <f>HYPERLINK("http://www.ncbi.nlm.nih.gov/sites/entrez?db=protein&amp;cmd=search&amp;term=XP_002129017.1", "XP_002129017.1")</f>
        <v>XP_002129017.1</v>
      </c>
      <c r="B1527" s="4" t="s">
        <v>846</v>
      </c>
      <c r="C1527" s="4">
        <v>1</v>
      </c>
      <c r="D1527" s="4">
        <v>1070</v>
      </c>
    </row>
    <row r="1528" spans="1:4">
      <c r="A1528" s="4" t="str">
        <f>HYPERLINK("http://www.ncbi.nlm.nih.gov/sites/entrez?db=protein&amp;cmd=search&amp;term=XP_002131017.1", "XP_002131017.1")</f>
        <v>XP_002131017.1</v>
      </c>
      <c r="B1528" s="4" t="s">
        <v>1337</v>
      </c>
      <c r="C1528" s="4">
        <v>2</v>
      </c>
      <c r="D1528" s="4">
        <v>804</v>
      </c>
    </row>
    <row r="1529" spans="1:4">
      <c r="A1529" s="4" t="str">
        <f>HYPERLINK("http://www.ncbi.nlm.nih.gov/sites/entrez?db=protein&amp;cmd=search&amp;term=XP_001179836.1", "XP_001179836.1")</f>
        <v>XP_001179836.1</v>
      </c>
      <c r="B1529" s="4" t="s">
        <v>227</v>
      </c>
      <c r="C1529" s="4">
        <v>1</v>
      </c>
      <c r="D1529" s="4">
        <v>521</v>
      </c>
    </row>
    <row r="1530" spans="1:4">
      <c r="A1530" s="4" t="str">
        <f>HYPERLINK("http://www.ncbi.nlm.nih.gov/sites/entrez?db=protein&amp;cmd=search&amp;term=XP_001186727.1", "XP_001186727.1")</f>
        <v>XP_001186727.1</v>
      </c>
      <c r="B1530" s="4" t="s">
        <v>227</v>
      </c>
      <c r="C1530" s="4">
        <v>1</v>
      </c>
      <c r="D1530" s="4">
        <v>632</v>
      </c>
    </row>
    <row r="1531" spans="1:4">
      <c r="A1531" s="4" t="str">
        <f>HYPERLINK("http://www.ncbi.nlm.nih.gov/sites/entrez?db=protein&amp;cmd=search&amp;term=XP_002131801.1", "XP_002131801.1")</f>
        <v>XP_002131801.1</v>
      </c>
      <c r="B1531" s="4" t="s">
        <v>578</v>
      </c>
      <c r="C1531" s="4">
        <v>2</v>
      </c>
      <c r="D1531" s="4">
        <v>990</v>
      </c>
    </row>
    <row r="1532" spans="1:4">
      <c r="A1532" s="4" t="str">
        <f>HYPERLINK("http://www.ncbi.nlm.nih.gov/sites/entrez?db=protein&amp;cmd=search&amp;term=XP_002127679.1", "XP_002127679.1")</f>
        <v>XP_002127679.1</v>
      </c>
      <c r="B1532" s="4" t="s">
        <v>22</v>
      </c>
      <c r="C1532" s="4">
        <v>4</v>
      </c>
      <c r="D1532" s="4">
        <v>1983</v>
      </c>
    </row>
    <row r="1533" spans="1:4">
      <c r="A1533" s="4" t="str">
        <f>HYPERLINK("http://www.ncbi.nlm.nih.gov/sites/entrez?db=protein&amp;cmd=search&amp;term=XP_002159840.1", "XP_002159840.1")</f>
        <v>XP_002159840.1</v>
      </c>
      <c r="B1533" s="4" t="s">
        <v>848</v>
      </c>
      <c r="C1533" s="4">
        <v>8</v>
      </c>
      <c r="D1533" s="4">
        <v>4377</v>
      </c>
    </row>
    <row r="1534" spans="1:4">
      <c r="A1534" s="4" t="str">
        <f>HYPERLINK("http://www.ncbi.nlm.nih.gov/sites/entrez?db=protein&amp;cmd=search&amp;term=XP_002128510.1", "XP_002128510.1")</f>
        <v>XP_002128510.1</v>
      </c>
      <c r="B1534" s="4" t="s">
        <v>388</v>
      </c>
      <c r="C1534" s="4">
        <v>1</v>
      </c>
      <c r="D1534" s="4">
        <v>469</v>
      </c>
    </row>
    <row r="1535" spans="1:4">
      <c r="A1535" s="4" t="str">
        <f>HYPERLINK("http://www.ncbi.nlm.nih.gov/sites/entrez?db=protein&amp;cmd=search&amp;term=XP_002121877.1", "XP_002121877.1")</f>
        <v>XP_002121877.1</v>
      </c>
      <c r="B1535" s="4" t="s">
        <v>1477</v>
      </c>
      <c r="C1535" s="4">
        <v>1</v>
      </c>
      <c r="D1535" s="4">
        <v>462</v>
      </c>
    </row>
    <row r="1536" spans="1:4">
      <c r="A1536" s="4" t="str">
        <f>HYPERLINK("http://www.ncbi.nlm.nih.gov/sites/entrez?db=protein&amp;cmd=search&amp;term=XP_002131224.1", "XP_002131224.1")</f>
        <v>XP_002131224.1</v>
      </c>
      <c r="B1536" s="4" t="s">
        <v>1221</v>
      </c>
      <c r="C1536" s="4">
        <v>1</v>
      </c>
      <c r="D1536" s="4">
        <v>501</v>
      </c>
    </row>
    <row r="1537" spans="1:4">
      <c r="A1537" s="4" t="str">
        <f>HYPERLINK("http://www.ncbi.nlm.nih.gov/sites/entrez?db=protein&amp;cmd=search&amp;term=XP_002125266.1", "XP_002125266.1")</f>
        <v>XP_002125266.1</v>
      </c>
      <c r="B1537" s="4" t="s">
        <v>814</v>
      </c>
      <c r="C1537" s="4">
        <v>1</v>
      </c>
      <c r="D1537" s="4">
        <v>487</v>
      </c>
    </row>
    <row r="1538" spans="1:4">
      <c r="A1538" s="4" t="str">
        <f>HYPERLINK("http://www.ncbi.nlm.nih.gov/sites/entrez?db=protein&amp;cmd=search&amp;term=XP_001916395.1", "XP_001916395.1")</f>
        <v>XP_001916395.1</v>
      </c>
      <c r="B1538" s="4" t="s">
        <v>1546</v>
      </c>
      <c r="C1538" s="4">
        <v>1</v>
      </c>
      <c r="D1538" s="4">
        <v>543</v>
      </c>
    </row>
    <row r="1539" spans="1:4">
      <c r="A1539" s="4" t="str">
        <f>HYPERLINK("http://www.ncbi.nlm.nih.gov/sites/entrez?db=protein&amp;cmd=search&amp;term=XP_418122.2", "XP_418122.2")</f>
        <v>XP_418122.2</v>
      </c>
      <c r="B1539" s="4" t="s">
        <v>1595</v>
      </c>
      <c r="C1539" s="4">
        <v>1</v>
      </c>
      <c r="D1539" s="4">
        <v>569</v>
      </c>
    </row>
    <row r="1540" spans="1:4">
      <c r="A1540" s="4" t="str">
        <f>HYPERLINK("http://www.ncbi.nlm.nih.gov/sites/entrez?db=protein&amp;cmd=search&amp;term=XP_002121957.1", "XP_002121957.1")</f>
        <v>XP_002121957.1</v>
      </c>
      <c r="B1540" s="4" t="s">
        <v>418</v>
      </c>
      <c r="C1540" s="4">
        <v>1</v>
      </c>
      <c r="D1540" s="4">
        <v>559</v>
      </c>
    </row>
    <row r="1541" spans="1:4">
      <c r="A1541" s="4" t="str">
        <f>HYPERLINK("http://www.ncbi.nlm.nih.gov/sites/entrez?db=protein&amp;cmd=search&amp;term=XP_002121887.1", "XP_002121887.1")</f>
        <v>XP_002121887.1</v>
      </c>
      <c r="B1541" s="4" t="s">
        <v>766</v>
      </c>
      <c r="C1541" s="4">
        <v>1</v>
      </c>
      <c r="D1541" s="4">
        <v>491</v>
      </c>
    </row>
    <row r="1542" spans="1:4">
      <c r="A1542" s="4" t="str">
        <f>HYPERLINK("http://www.ncbi.nlm.nih.gov/sites/entrez?db=protein&amp;cmd=search&amp;term=XP_002124762.1", "XP_002124762.1")</f>
        <v>XP_002124762.1</v>
      </c>
      <c r="B1542" s="4" t="s">
        <v>1436</v>
      </c>
      <c r="C1542" s="4">
        <v>1</v>
      </c>
      <c r="D1542" s="4">
        <v>401</v>
      </c>
    </row>
    <row r="1543" spans="1:4">
      <c r="A1543" s="4" t="str">
        <f>HYPERLINK("http://www.ncbi.nlm.nih.gov/sites/entrez?db=protein&amp;cmd=search&amp;term=XP_002123744.1", "XP_002123744.1")</f>
        <v>XP_002123744.1</v>
      </c>
      <c r="B1543" s="4" t="s">
        <v>507</v>
      </c>
      <c r="C1543" s="4">
        <v>2</v>
      </c>
      <c r="D1543" s="4">
        <v>849</v>
      </c>
    </row>
    <row r="1544" spans="1:4">
      <c r="A1544" s="4" t="str">
        <f>HYPERLINK("http://www.ncbi.nlm.nih.gov/sites/entrez?db=protein&amp;cmd=search&amp;term=XP_002131954.1", "XP_002131954.1")</f>
        <v>XP_002131954.1</v>
      </c>
      <c r="B1544" s="4" t="s">
        <v>792</v>
      </c>
      <c r="C1544" s="4">
        <v>6</v>
      </c>
      <c r="D1544" s="4">
        <v>2877</v>
      </c>
    </row>
    <row r="1545" spans="1:4">
      <c r="A1545" s="4" t="str">
        <f>HYPERLINK("http://www.ncbi.nlm.nih.gov/sites/entrez?db=protein&amp;cmd=search&amp;term=XP_780217.2", "XP_780217.2")</f>
        <v>XP_780217.2</v>
      </c>
      <c r="B1545" s="4" t="s">
        <v>880</v>
      </c>
      <c r="C1545" s="4">
        <v>3</v>
      </c>
      <c r="D1545" s="4">
        <v>1506</v>
      </c>
    </row>
    <row r="1546" spans="1:4">
      <c r="A1546" s="4" t="str">
        <f>HYPERLINK("http://www.ncbi.nlm.nih.gov/sites/entrez?db=protein&amp;cmd=search&amp;term=XP_547119.2", "XP_547119.2")</f>
        <v>XP_547119.2</v>
      </c>
      <c r="B1546" s="4" t="s">
        <v>1165</v>
      </c>
      <c r="C1546" s="4">
        <v>1</v>
      </c>
      <c r="D1546" s="4">
        <v>517</v>
      </c>
    </row>
    <row r="1547" spans="1:4">
      <c r="A1547" s="4" t="str">
        <f>HYPERLINK("http://www.ncbi.nlm.nih.gov/sites/entrez?db=protein&amp;cmd=search&amp;term=XP_002126485.1", "XP_002126485.1")</f>
        <v>XP_002126485.1</v>
      </c>
      <c r="B1547" s="4" t="s">
        <v>1313</v>
      </c>
      <c r="C1547" s="4">
        <v>1</v>
      </c>
      <c r="D1547" s="4">
        <v>495</v>
      </c>
    </row>
    <row r="1548" spans="1:4">
      <c r="A1548" s="4" t="str">
        <f>HYPERLINK("http://www.ncbi.nlm.nih.gov/sites/entrez?db=protein&amp;cmd=search&amp;term=XP_002122169.1", "XP_002122169.1")</f>
        <v>XP_002122169.1</v>
      </c>
      <c r="B1548" s="4" t="s">
        <v>593</v>
      </c>
      <c r="C1548" s="4">
        <v>2</v>
      </c>
      <c r="D1548" s="4">
        <v>1101</v>
      </c>
    </row>
    <row r="1549" spans="1:4">
      <c r="A1549" s="4" t="str">
        <f>HYPERLINK("http://www.ncbi.nlm.nih.gov/sites/entrez?db=protein&amp;cmd=search&amp;term=XP_002131384.1", "XP_002131384.1")</f>
        <v>XP_002131384.1</v>
      </c>
      <c r="B1549" s="4" t="s">
        <v>99</v>
      </c>
      <c r="C1549" s="4">
        <v>1</v>
      </c>
      <c r="D1549" s="4">
        <v>475</v>
      </c>
    </row>
    <row r="1550" spans="1:4">
      <c r="A1550" s="4" t="str">
        <f>HYPERLINK("http://www.ncbi.nlm.nih.gov/sites/entrez?db=protein&amp;cmd=search&amp;term=XP_002123235.1", "XP_002123235.1")</f>
        <v>XP_002123235.1</v>
      </c>
      <c r="B1550" s="4" t="s">
        <v>663</v>
      </c>
      <c r="C1550" s="4">
        <v>2</v>
      </c>
      <c r="D1550" s="4">
        <v>504</v>
      </c>
    </row>
    <row r="1551" spans="1:4">
      <c r="A1551" s="4" t="str">
        <f>HYPERLINK("http://www.ncbi.nlm.nih.gov/sites/entrez?db=protein&amp;cmd=search&amp;term=XP_797451.2", "XP_797451.2")</f>
        <v>XP_797451.2</v>
      </c>
      <c r="B1551" s="4" t="s">
        <v>1044</v>
      </c>
      <c r="C1551" s="4">
        <v>2</v>
      </c>
      <c r="D1551" s="4">
        <v>984</v>
      </c>
    </row>
    <row r="1552" spans="1:4">
      <c r="A1552" s="4" t="str">
        <f>HYPERLINK("http://www.ncbi.nlm.nih.gov/sites/entrez?db=protein&amp;cmd=search&amp;term=XP_002130666.1", "XP_002130666.1")</f>
        <v>XP_002130666.1</v>
      </c>
      <c r="B1552" s="4" t="s">
        <v>920</v>
      </c>
      <c r="C1552" s="4">
        <v>1</v>
      </c>
      <c r="D1552" s="4">
        <v>480</v>
      </c>
    </row>
    <row r="1553" spans="1:4">
      <c r="A1553" s="4" t="str">
        <f>HYPERLINK("http://www.ncbi.nlm.nih.gov/sites/entrez?db=protein&amp;cmd=search&amp;term=XP_001501016.1", "XP_001501016.1")</f>
        <v>XP_001501016.1</v>
      </c>
      <c r="B1553" s="4" t="s">
        <v>815</v>
      </c>
      <c r="C1553" s="4">
        <v>1</v>
      </c>
      <c r="D1553" s="4">
        <v>242</v>
      </c>
    </row>
    <row r="1554" spans="1:4">
      <c r="A1554" s="4" t="str">
        <f>HYPERLINK("http://www.ncbi.nlm.nih.gov/sites/entrez?db=protein&amp;cmd=search&amp;term=XP_002125053.1", "XP_002125053.1")</f>
        <v>XP_002125053.1</v>
      </c>
      <c r="B1554" s="4" t="s">
        <v>223</v>
      </c>
      <c r="C1554" s="4">
        <v>1</v>
      </c>
      <c r="D1554" s="4">
        <v>496</v>
      </c>
    </row>
    <row r="1555" spans="1:4">
      <c r="A1555" s="4" t="str">
        <f>HYPERLINK("http://www.ncbi.nlm.nih.gov/sites/entrez?db=protein&amp;cmd=search&amp;term=XP_002159035.1", "XP_002159035.1")</f>
        <v>XP_002159035.1</v>
      </c>
      <c r="B1555" s="4" t="s">
        <v>1094</v>
      </c>
      <c r="C1555" s="4">
        <v>1</v>
      </c>
      <c r="D1555" s="4">
        <v>475</v>
      </c>
    </row>
    <row r="1556" spans="1:4">
      <c r="A1556" s="4" t="str">
        <f>HYPERLINK("http://www.ncbi.nlm.nih.gov/sites/entrez?db=protein&amp;cmd=search&amp;term=XP_002159415.1", "XP_002159415.1")</f>
        <v>XP_002159415.1</v>
      </c>
      <c r="B1556" s="4" t="s">
        <v>1094</v>
      </c>
      <c r="C1556" s="4">
        <v>1</v>
      </c>
      <c r="D1556" s="4">
        <v>395</v>
      </c>
    </row>
    <row r="1557" spans="1:4">
      <c r="A1557" s="4" t="str">
        <f>HYPERLINK("http://www.ncbi.nlm.nih.gov/sites/entrez?db=protein&amp;cmd=search&amp;term=XP_002119670.1", "XP_002119670.1")</f>
        <v>XP_002119670.1</v>
      </c>
      <c r="B1557" s="4" t="s">
        <v>1062</v>
      </c>
      <c r="C1557" s="4">
        <v>2</v>
      </c>
      <c r="D1557" s="4">
        <v>930</v>
      </c>
    </row>
    <row r="1558" spans="1:4">
      <c r="A1558" s="4" t="str">
        <f>HYPERLINK("http://www.ncbi.nlm.nih.gov/sites/entrez?db=protein&amp;cmd=search&amp;term=XP_002162826.1", "XP_002162826.1")</f>
        <v>XP_002162826.1</v>
      </c>
      <c r="B1558" s="4" t="s">
        <v>1580</v>
      </c>
      <c r="C1558" s="4">
        <v>1</v>
      </c>
      <c r="D1558" s="4">
        <v>705</v>
      </c>
    </row>
    <row r="1559" spans="1:4">
      <c r="A1559" s="4" t="str">
        <f>HYPERLINK("http://www.ncbi.nlm.nih.gov/sites/entrez?db=protein&amp;cmd=search&amp;term=XP_002131157.1", "XP_002131157.1")</f>
        <v>XP_002131157.1</v>
      </c>
      <c r="B1559" s="4" t="s">
        <v>579</v>
      </c>
      <c r="C1559" s="4">
        <v>1</v>
      </c>
      <c r="D1559" s="4">
        <v>527</v>
      </c>
    </row>
    <row r="1560" spans="1:4">
      <c r="A1560" s="4" t="str">
        <f>HYPERLINK("http://www.ncbi.nlm.nih.gov/sites/entrez?db=protein&amp;cmd=search&amp;term=XP_002124259.1", "XP_002124259.1")</f>
        <v>XP_002124259.1</v>
      </c>
      <c r="B1560" s="4" t="s">
        <v>1350</v>
      </c>
      <c r="C1560" s="4">
        <v>1</v>
      </c>
      <c r="D1560" s="4">
        <v>422</v>
      </c>
    </row>
    <row r="1561" spans="1:4">
      <c r="A1561" s="4" t="str">
        <f>HYPERLINK("http://www.ncbi.nlm.nih.gov/sites/entrez?db=protein&amp;cmd=search&amp;term=XP_002123933.1", "XP_002123933.1")</f>
        <v>XP_002123933.1</v>
      </c>
      <c r="B1561" s="4" t="s">
        <v>150</v>
      </c>
      <c r="C1561" s="4">
        <v>1</v>
      </c>
      <c r="D1561" s="4">
        <v>446</v>
      </c>
    </row>
    <row r="1562" spans="1:4">
      <c r="A1562" s="4" t="str">
        <f>HYPERLINK("http://www.ncbi.nlm.nih.gov/sites/entrez?db=protein&amp;cmd=search&amp;term=XP_002121712.1", "XP_002121712.1")</f>
        <v>XP_002121712.1</v>
      </c>
      <c r="B1562" s="4" t="s">
        <v>293</v>
      </c>
      <c r="C1562" s="4">
        <v>1</v>
      </c>
      <c r="D1562" s="4">
        <v>544</v>
      </c>
    </row>
    <row r="1563" spans="1:4">
      <c r="A1563" s="4" t="str">
        <f>HYPERLINK("http://www.ncbi.nlm.nih.gov/sites/entrez?db=protein&amp;cmd=search&amp;term=XP_002128423.1", "XP_002128423.1")</f>
        <v>XP_002128423.1</v>
      </c>
      <c r="B1563" s="4" t="s">
        <v>651</v>
      </c>
      <c r="C1563" s="4">
        <v>1</v>
      </c>
      <c r="D1563" s="4">
        <v>537</v>
      </c>
    </row>
    <row r="1564" spans="1:4">
      <c r="A1564" s="4" t="str">
        <f>HYPERLINK("http://www.ncbi.nlm.nih.gov/sites/entrez?db=protein&amp;cmd=search&amp;term=XP_002129258.1", "XP_002129258.1")</f>
        <v>XP_002129258.1</v>
      </c>
      <c r="B1564" s="4" t="s">
        <v>368</v>
      </c>
      <c r="C1564" s="4">
        <v>3</v>
      </c>
      <c r="D1564" s="4">
        <v>1416</v>
      </c>
    </row>
    <row r="1565" spans="1:4">
      <c r="A1565" s="4" t="str">
        <f>HYPERLINK("http://www.ncbi.nlm.nih.gov/sites/entrez?db=protein&amp;cmd=search&amp;term=XP_002132003.1", "XP_002132003.1")</f>
        <v>XP_002132003.1</v>
      </c>
      <c r="B1565" s="4" t="s">
        <v>277</v>
      </c>
      <c r="C1565" s="4">
        <v>6</v>
      </c>
      <c r="D1565" s="4">
        <v>2963</v>
      </c>
    </row>
    <row r="1566" spans="1:4">
      <c r="A1566" s="4" t="str">
        <f>HYPERLINK("http://www.ncbi.nlm.nih.gov/sites/entrez?db=protein&amp;cmd=search&amp;term=XP_002121346.1", "XP_002121346.1")</f>
        <v>XP_002121346.1</v>
      </c>
      <c r="B1566" s="4" t="s">
        <v>1060</v>
      </c>
      <c r="C1566" s="4">
        <v>1</v>
      </c>
      <c r="D1566" s="4">
        <v>483</v>
      </c>
    </row>
    <row r="1567" spans="1:4">
      <c r="A1567" s="4" t="str">
        <f>HYPERLINK("http://www.ncbi.nlm.nih.gov/sites/entrez?db=protein&amp;cmd=search&amp;term=XP_002120001.1", "XP_002120001.1")</f>
        <v>XP_002120001.1</v>
      </c>
      <c r="B1567" s="4" t="s">
        <v>1154</v>
      </c>
      <c r="C1567" s="4">
        <v>1</v>
      </c>
      <c r="D1567" s="4">
        <v>527</v>
      </c>
    </row>
    <row r="1568" spans="1:4">
      <c r="A1568" s="4" t="str">
        <f>HYPERLINK("http://www.ncbi.nlm.nih.gov/sites/entrez?db=protein&amp;cmd=search&amp;term=XP_002122828.1", "XP_002122828.1")</f>
        <v>XP_002122828.1</v>
      </c>
      <c r="B1568" s="4" t="s">
        <v>82</v>
      </c>
      <c r="C1568" s="4">
        <v>1</v>
      </c>
      <c r="D1568" s="4">
        <v>183</v>
      </c>
    </row>
    <row r="1569" spans="1:4">
      <c r="A1569" s="4" t="str">
        <f>HYPERLINK("http://www.ncbi.nlm.nih.gov/sites/entrez?db=protein&amp;cmd=search&amp;term=XP_001371141.1", "XP_001371141.1")</f>
        <v>XP_001371141.1</v>
      </c>
      <c r="B1569" s="4" t="s">
        <v>1297</v>
      </c>
      <c r="C1569" s="4">
        <v>1</v>
      </c>
      <c r="D1569" s="4">
        <v>570</v>
      </c>
    </row>
    <row r="1570" spans="1:4">
      <c r="A1570" s="4" t="str">
        <f>HYPERLINK("http://www.ncbi.nlm.nih.gov/sites/entrez?db=protein&amp;cmd=search&amp;term=XP_002128333.1", "XP_002128333.1")</f>
        <v>XP_002128333.1</v>
      </c>
      <c r="B1570" s="4" t="s">
        <v>1499</v>
      </c>
      <c r="C1570" s="4">
        <v>1</v>
      </c>
      <c r="D1570" s="4">
        <v>486</v>
      </c>
    </row>
    <row r="1571" spans="1:4">
      <c r="A1571" s="4" t="str">
        <f>HYPERLINK("http://www.ncbi.nlm.nih.gov/sites/entrez?db=protein&amp;cmd=search&amp;term=XP_002120135.1", "XP_002120135.1")</f>
        <v>XP_002120135.1</v>
      </c>
      <c r="B1571" s="4" t="s">
        <v>1127</v>
      </c>
      <c r="C1571" s="4">
        <v>1</v>
      </c>
      <c r="D1571" s="4">
        <v>532</v>
      </c>
    </row>
    <row r="1572" spans="1:4">
      <c r="A1572" s="4" t="str">
        <f>HYPERLINK("http://www.ncbi.nlm.nih.gov/sites/entrez?db=protein&amp;cmd=search&amp;term=XP_002121375.1", "XP_002121375.1")</f>
        <v>XP_002121375.1</v>
      </c>
      <c r="B1572" s="4" t="s">
        <v>1472</v>
      </c>
      <c r="C1572" s="4">
        <v>1</v>
      </c>
      <c r="D1572" s="4">
        <v>754</v>
      </c>
    </row>
    <row r="1573" spans="1:4">
      <c r="A1573" s="4" t="str">
        <f>HYPERLINK("http://www.ncbi.nlm.nih.gov/sites/entrez?db=protein&amp;cmd=search&amp;term=XP_418921.1", "XP_418921.1")</f>
        <v>XP_418921.1</v>
      </c>
      <c r="B1573" s="4" t="s">
        <v>443</v>
      </c>
      <c r="C1573" s="4">
        <v>1</v>
      </c>
      <c r="D1573" s="4">
        <v>520</v>
      </c>
    </row>
    <row r="1574" spans="1:4">
      <c r="A1574" s="4" t="str">
        <f>HYPERLINK("http://www.ncbi.nlm.nih.gov/sites/entrez?db=protein&amp;cmd=search&amp;term=XP_002126416.1", "XP_002126416.1")</f>
        <v>XP_002126416.1</v>
      </c>
      <c r="B1574" s="4" t="s">
        <v>435</v>
      </c>
      <c r="C1574" s="4">
        <v>5</v>
      </c>
      <c r="D1574" s="4">
        <v>814</v>
      </c>
    </row>
    <row r="1575" spans="1:4">
      <c r="A1575" s="4" t="str">
        <f>HYPERLINK("http://www.ncbi.nlm.nih.gov/sites/entrez?db=protein&amp;cmd=search&amp;term=XP_793969.2", "XP_793969.2")</f>
        <v>XP_793969.2</v>
      </c>
      <c r="B1575" s="4" t="s">
        <v>609</v>
      </c>
      <c r="C1575" s="4">
        <v>1</v>
      </c>
      <c r="D1575" s="4">
        <v>460</v>
      </c>
    </row>
    <row r="1576" spans="1:4">
      <c r="A1576" s="4" t="str">
        <f>HYPERLINK("http://www.ncbi.nlm.nih.gov/sites/entrez?db=protein&amp;cmd=search&amp;term=XP_002128795.1", "XP_002128795.1")</f>
        <v>XP_002128795.1</v>
      </c>
      <c r="B1576" s="4" t="s">
        <v>412</v>
      </c>
      <c r="C1576" s="4">
        <v>2</v>
      </c>
      <c r="D1576" s="4">
        <v>415</v>
      </c>
    </row>
    <row r="1577" spans="1:4">
      <c r="A1577" s="4" t="str">
        <f>HYPERLINK("http://www.ncbi.nlm.nih.gov/sites/entrez?db=protein&amp;cmd=search&amp;term=XP_002124337.1", "XP_002124337.1")</f>
        <v>XP_002124337.1</v>
      </c>
      <c r="B1577" s="4" t="s">
        <v>351</v>
      </c>
      <c r="C1577" s="4">
        <v>1</v>
      </c>
      <c r="D1577" s="4">
        <v>391</v>
      </c>
    </row>
    <row r="1578" spans="1:4">
      <c r="A1578" s="4" t="str">
        <f>HYPERLINK("http://www.ncbi.nlm.nih.gov/sites/entrez?db=protein&amp;cmd=search&amp;term=XP_002124104.1", "XP_002124104.1")</f>
        <v>XP_002124104.1</v>
      </c>
      <c r="B1578" s="4" t="s">
        <v>629</v>
      </c>
      <c r="C1578" s="4">
        <v>2</v>
      </c>
      <c r="D1578" s="4">
        <v>752</v>
      </c>
    </row>
    <row r="1579" spans="1:4">
      <c r="A1579" s="4" t="str">
        <f>HYPERLINK("http://www.ncbi.nlm.nih.gov/sites/entrez?db=protein&amp;cmd=search&amp;term=XP_001511777.1", "XP_001511777.1")</f>
        <v>XP_001511777.1</v>
      </c>
      <c r="B1579" s="4" t="s">
        <v>483</v>
      </c>
      <c r="C1579" s="4">
        <v>6</v>
      </c>
      <c r="D1579" s="4">
        <v>1924</v>
      </c>
    </row>
    <row r="1580" spans="1:4">
      <c r="A1580" s="4" t="str">
        <f>HYPERLINK("http://www.ncbi.nlm.nih.gov/sites/entrez?db=protein&amp;cmd=search&amp;term=XP_002128965.1", "XP_002128965.1")</f>
        <v>XP_002128965.1</v>
      </c>
      <c r="B1580" s="4" t="s">
        <v>445</v>
      </c>
      <c r="C1580" s="4">
        <v>1</v>
      </c>
      <c r="D1580" s="4">
        <v>541</v>
      </c>
    </row>
    <row r="1581" spans="1:4">
      <c r="A1581" s="4" t="str">
        <f>HYPERLINK("http://www.ncbi.nlm.nih.gov/sites/entrez?db=protein&amp;cmd=search&amp;term=XP_002158365.1", "XP_002158365.1")</f>
        <v>XP_002158365.1</v>
      </c>
      <c r="B1581" s="4" t="s">
        <v>785</v>
      </c>
      <c r="C1581" s="4">
        <v>1</v>
      </c>
      <c r="D1581" s="4">
        <v>400</v>
      </c>
    </row>
    <row r="1582" spans="1:4">
      <c r="A1582" s="4" t="str">
        <f>HYPERLINK("http://www.ncbi.nlm.nih.gov/sites/entrez?db=protein&amp;cmd=search&amp;term=XP_002155510.1", "XP_002155510.1")</f>
        <v>XP_002155510.1</v>
      </c>
      <c r="B1582" s="4" t="s">
        <v>545</v>
      </c>
      <c r="C1582" s="4">
        <v>3</v>
      </c>
      <c r="D1582" s="4">
        <v>1595</v>
      </c>
    </row>
    <row r="1583" spans="1:4">
      <c r="A1583" s="4" t="str">
        <f>HYPERLINK("http://www.ncbi.nlm.nih.gov/sites/entrez?db=protein&amp;cmd=search&amp;term=XP_002735893.1", "XP_002735893.1")</f>
        <v>XP_002735893.1</v>
      </c>
      <c r="B1583" s="4" t="s">
        <v>700</v>
      </c>
      <c r="C1583" s="4">
        <v>1</v>
      </c>
      <c r="D1583" s="4">
        <v>509</v>
      </c>
    </row>
    <row r="1584" spans="1:4">
      <c r="A1584" s="4" t="str">
        <f>HYPERLINK("http://www.ncbi.nlm.nih.gov/sites/entrez?db=protein&amp;cmd=search&amp;term=XP_003221781.1", "XP_003221781.1")</f>
        <v>XP_003221781.1</v>
      </c>
      <c r="B1584" s="4" t="s">
        <v>1285</v>
      </c>
      <c r="C1584" s="4">
        <v>1</v>
      </c>
      <c r="D1584" s="4">
        <v>385</v>
      </c>
    </row>
    <row r="1585" spans="1:4">
      <c r="A1585" s="4" t="str">
        <f>HYPERLINK("http://www.ncbi.nlm.nih.gov/sites/entrez?db=protein&amp;cmd=search&amp;term=XP_002935050.1", "XP_002935050.1")</f>
        <v>XP_002935050.1</v>
      </c>
      <c r="B1585" s="4" t="s">
        <v>235</v>
      </c>
      <c r="C1585" s="4">
        <v>1</v>
      </c>
      <c r="D1585" s="4">
        <v>454</v>
      </c>
    </row>
    <row r="1586" spans="1:4">
      <c r="A1586" s="4" t="str">
        <f>HYPERLINK("http://www.ncbi.nlm.nih.gov/sites/entrez?db=protein&amp;cmd=search&amp;term=XP_002732368.1", "XP_002732368.1")</f>
        <v>XP_002732368.1</v>
      </c>
      <c r="B1586" s="4" t="s">
        <v>508</v>
      </c>
      <c r="C1586" s="4">
        <v>1</v>
      </c>
      <c r="D1586" s="4">
        <v>506</v>
      </c>
    </row>
    <row r="1587" spans="1:4">
      <c r="A1587" s="4" t="str">
        <f>HYPERLINK("http://www.ncbi.nlm.nih.gov/sites/entrez?db=protein&amp;cmd=search&amp;term=XP_002931652.1", "XP_002931652.1")</f>
        <v>XP_002931652.1</v>
      </c>
      <c r="B1587" s="4" t="s">
        <v>1244</v>
      </c>
      <c r="C1587" s="4">
        <v>1</v>
      </c>
      <c r="D1587" s="4">
        <v>504</v>
      </c>
    </row>
    <row r="1588" spans="1:4">
      <c r="A1588" s="4" t="str">
        <f>HYPERLINK("http://www.ncbi.nlm.nih.gov/sites/entrez?db=protein&amp;cmd=search&amp;term=ZP_02165951.1", "ZP_02165951.1")</f>
        <v>ZP_02165951.1</v>
      </c>
      <c r="B1588" s="4" t="s">
        <v>1343</v>
      </c>
      <c r="C1588" s="4">
        <v>1</v>
      </c>
      <c r="D1588" s="4">
        <v>501</v>
      </c>
    </row>
    <row r="1589" spans="1:4">
      <c r="A1589" s="4" t="str">
        <f>HYPERLINK("http://www.ncbi.nlm.nih.gov/sites/entrez?db=protein&amp;cmd=search&amp;term=ZP_04822701.1", "ZP_04822701.1")</f>
        <v>ZP_04822701.1</v>
      </c>
      <c r="B1589" s="4" t="s">
        <v>1036</v>
      </c>
      <c r="C1589" s="4">
        <v>1</v>
      </c>
      <c r="D1589" s="4">
        <v>177</v>
      </c>
    </row>
    <row r="1590" spans="1:4">
      <c r="A1590" s="4" t="str">
        <f>HYPERLINK("http://www.ncbi.nlm.nih.gov/sites/entrez?db=protein&amp;cmd=search&amp;term=YP_003376237.1", "YP_003376237.1")</f>
        <v>YP_003376237.1</v>
      </c>
      <c r="B1590" s="4" t="s">
        <v>1188</v>
      </c>
      <c r="C1590" s="4">
        <v>1</v>
      </c>
      <c r="D1590" s="4">
        <v>519</v>
      </c>
    </row>
    <row r="1591" spans="1:4">
      <c r="A1591" s="4" t="str">
        <f>HYPERLINK("http://www.ncbi.nlm.nih.gov/sites/entrez?db=protein&amp;cmd=search&amp;term=YP_066833.1", "YP_066833.1")</f>
        <v>YP_066833.1</v>
      </c>
      <c r="B1591" s="4" t="s">
        <v>375</v>
      </c>
      <c r="C1591" s="4">
        <v>1</v>
      </c>
      <c r="D1591" s="4">
        <v>405</v>
      </c>
    </row>
    <row r="1592" spans="1:4">
      <c r="A1592" s="4" t="str">
        <f>HYPERLINK("http://www.ncbi.nlm.nih.gov/sites/entrez?db=protein&amp;cmd=search&amp;term=XP_001563263.1", "XP_001563263.1")</f>
        <v>XP_001563263.1</v>
      </c>
      <c r="B1592" s="4" t="s">
        <v>248</v>
      </c>
      <c r="C1592" s="4">
        <v>8</v>
      </c>
      <c r="D1592" s="4">
        <v>3545</v>
      </c>
    </row>
    <row r="1593" spans="1:4">
      <c r="A1593" s="4" t="str">
        <f>HYPERLINK("http://www.ncbi.nlm.nih.gov/sites/entrez?db=protein&amp;cmd=search&amp;term=XP_803825.1", "XP_803825.1")</f>
        <v>XP_803825.1</v>
      </c>
      <c r="B1593" s="4" t="s">
        <v>382</v>
      </c>
      <c r="C1593" s="4">
        <v>1</v>
      </c>
      <c r="D1593" s="4">
        <v>716</v>
      </c>
    </row>
    <row r="1594" spans="1:4">
      <c r="A1594" s="4" t="str">
        <f>HYPERLINK("http://www.ncbi.nlm.nih.gov/sites/entrez?db=protein&amp;cmd=search&amp;term=XP_001562394.1", "XP_001562394.1")</f>
        <v>XP_001562394.1</v>
      </c>
      <c r="B1594" s="4" t="s">
        <v>1263</v>
      </c>
      <c r="C1594" s="4">
        <v>1</v>
      </c>
      <c r="D1594" s="4">
        <v>365</v>
      </c>
    </row>
    <row r="1595" spans="1:4">
      <c r="A1595" s="4" t="str">
        <f>HYPERLINK("http://www.ncbi.nlm.nih.gov/sites/entrez?db=protein&amp;cmd=search&amp;term=CBH12029.1", "CBH12029.1")</f>
        <v>CBH12029.1</v>
      </c>
      <c r="B1595" s="4" t="s">
        <v>378</v>
      </c>
      <c r="C1595" s="4">
        <v>1</v>
      </c>
      <c r="D1595" s="4">
        <v>494</v>
      </c>
    </row>
    <row r="1596" spans="1:4">
      <c r="A1596" s="4" t="str">
        <f>HYPERLINK("http://www.ncbi.nlm.nih.gov/sites/entrez?db=protein&amp;cmd=search&amp;term=XP_002286110.1", "XP_002286110.1")</f>
        <v>XP_002286110.1</v>
      </c>
      <c r="B1596" s="4" t="s">
        <v>521</v>
      </c>
      <c r="C1596" s="4">
        <v>10</v>
      </c>
      <c r="D1596" s="4">
        <v>2038</v>
      </c>
    </row>
    <row r="1597" spans="1:4">
      <c r="A1597" s="4" t="str">
        <f>HYPERLINK("http://www.ncbi.nlm.nih.gov/sites/entrez?db=protein&amp;cmd=search&amp;term=XP_808230.1", "XP_808230.1")</f>
        <v>XP_808230.1</v>
      </c>
      <c r="B1597" s="4" t="s">
        <v>1038</v>
      </c>
      <c r="C1597" s="4">
        <v>1</v>
      </c>
      <c r="D1597" s="4">
        <v>478</v>
      </c>
    </row>
    <row r="1598" spans="1:4">
      <c r="A1598" s="4" t="str">
        <f>HYPERLINK("http://www.ncbi.nlm.nih.gov/sites/entrez?db=protein&amp;cmd=search&amp;term=EFZ26269.1", "EFZ26269.1")</f>
        <v>EFZ26269.1</v>
      </c>
      <c r="B1598" s="4" t="s">
        <v>504</v>
      </c>
      <c r="C1598" s="4">
        <v>1</v>
      </c>
      <c r="D1598" s="4">
        <v>860</v>
      </c>
    </row>
    <row r="1599" spans="1:4">
      <c r="A1599" s="4" t="str">
        <f>HYPERLINK("http://www.ncbi.nlm.nih.gov/sites/entrez?db=protein&amp;cmd=search&amp;term=EFZ27096.1", "EFZ27096.1")</f>
        <v>EFZ27096.1</v>
      </c>
      <c r="B1599" s="4" t="s">
        <v>1322</v>
      </c>
      <c r="C1599" s="4">
        <v>1</v>
      </c>
      <c r="D1599" s="4">
        <v>493</v>
      </c>
    </row>
    <row r="1600" spans="1:4">
      <c r="A1600" s="4" t="str">
        <f>HYPERLINK("http://www.ncbi.nlm.nih.gov/sites/entrez?db=protein&amp;cmd=search&amp;term=EFZ28743.1", "EFZ28743.1")</f>
        <v>EFZ28743.1</v>
      </c>
      <c r="B1600" s="4" t="s">
        <v>538</v>
      </c>
      <c r="C1600" s="4">
        <v>1</v>
      </c>
      <c r="D1600" s="4">
        <v>507</v>
      </c>
    </row>
    <row r="1601" spans="1:4">
      <c r="A1601" s="4" t="str">
        <f>HYPERLINK("http://www.ncbi.nlm.nih.gov/sites/entrez?db=protein&amp;cmd=search&amp;term=XP_828455.1", "XP_828455.1")</f>
        <v>XP_828455.1</v>
      </c>
      <c r="B1601" s="4" t="s">
        <v>1289</v>
      </c>
      <c r="C1601" s="4">
        <v>1</v>
      </c>
      <c r="D1601" s="4">
        <v>484</v>
      </c>
    </row>
    <row r="1602" spans="1:4">
      <c r="A1602" s="4" t="str">
        <f>HYPERLINK("http://www.ncbi.nlm.nih.gov/sites/entrez?db=protein&amp;cmd=search&amp;term=CBH17913.1", "CBH17913.1")</f>
        <v>CBH17913.1</v>
      </c>
      <c r="B1602" s="4" t="s">
        <v>239</v>
      </c>
      <c r="C1602" s="4">
        <v>9</v>
      </c>
      <c r="D1602" s="4">
        <v>4490</v>
      </c>
    </row>
    <row r="1603" spans="1:4">
      <c r="A1603" s="4" t="str">
        <f>HYPERLINK("http://www.ncbi.nlm.nih.gov/sites/entrez?db=protein&amp;cmd=search&amp;term=CBH17116.1", "CBH17116.1")</f>
        <v>CBH17116.1</v>
      </c>
      <c r="B1603" s="4" t="s">
        <v>2</v>
      </c>
      <c r="C1603" s="4">
        <v>5</v>
      </c>
      <c r="D1603" s="4">
        <v>2541</v>
      </c>
    </row>
    <row r="1604" spans="1:4">
      <c r="A1604" s="4" t="str">
        <f>HYPERLINK("http://www.ncbi.nlm.nih.gov/sites/entrez?db=protein&amp;cmd=search&amp;term=EFZ33587.1", "EFZ33587.1")</f>
        <v>EFZ33587.1</v>
      </c>
      <c r="B1604" s="4" t="s">
        <v>1073</v>
      </c>
      <c r="C1604" s="4">
        <v>4</v>
      </c>
      <c r="D1604" s="4">
        <v>1836</v>
      </c>
    </row>
    <row r="1605" spans="1:4">
      <c r="A1605" s="4" t="str">
        <f>HYPERLINK("http://www.ncbi.nlm.nih.gov/sites/entrez?db=protein&amp;cmd=search&amp;term=EFZ25762.1", "EFZ25762.1")</f>
        <v>EFZ25762.1</v>
      </c>
      <c r="B1605" s="4" t="s">
        <v>414</v>
      </c>
      <c r="C1605" s="4">
        <v>1</v>
      </c>
      <c r="D1605" s="4">
        <v>385</v>
      </c>
    </row>
    <row r="1606" spans="1:4">
      <c r="A1606" s="4" t="str">
        <f>HYPERLINK("http://www.ncbi.nlm.nih.gov/sites/entrez?db=protein&amp;cmd=search&amp;term=CBZ24022.1", "CBZ24022.1")</f>
        <v>CBZ24022.1</v>
      </c>
      <c r="B1606" s="4" t="s">
        <v>1558</v>
      </c>
      <c r="C1606" s="4">
        <v>1</v>
      </c>
      <c r="D1606" s="4">
        <v>915</v>
      </c>
    </row>
    <row r="1607" spans="1:4">
      <c r="A1607" s="4" t="str">
        <f>HYPERLINK("http://www.ncbi.nlm.nih.gov/sites/entrez?db=protein&amp;cmd=search&amp;term=CBZ23735.1", "CBZ23735.1")</f>
        <v>CBZ23735.1</v>
      </c>
      <c r="B1607" s="4" t="s">
        <v>429</v>
      </c>
      <c r="C1607" s="4">
        <v>1</v>
      </c>
      <c r="D1607" s="4">
        <v>487</v>
      </c>
    </row>
    <row r="1608" spans="1:4">
      <c r="A1608" s="4" t="str">
        <f>HYPERLINK("http://www.ncbi.nlm.nih.gov/sites/entrez?db=protein&amp;cmd=search&amp;term=CBZ29508.1", "CBZ29508.1")</f>
        <v>CBZ29508.1</v>
      </c>
      <c r="B1608" s="4" t="s">
        <v>429</v>
      </c>
      <c r="C1608" s="4">
        <v>6</v>
      </c>
      <c r="D1608" s="4">
        <v>3021</v>
      </c>
    </row>
    <row r="1609" spans="1:4">
      <c r="A1609" s="4" t="str">
        <f>HYPERLINK("http://www.ncbi.nlm.nih.gov/sites/entrez?db=protein&amp;cmd=search&amp;term=XP_002261206.1", "XP_002261206.1")</f>
        <v>XP_002261206.1</v>
      </c>
      <c r="B1609" s="4" t="s">
        <v>217</v>
      </c>
      <c r="C1609" s="4">
        <v>11</v>
      </c>
      <c r="D1609" s="4">
        <v>4607</v>
      </c>
    </row>
    <row r="1610" spans="1:4">
      <c r="A1610" s="4" t="str">
        <f>HYPERLINK("http://www.ncbi.nlm.nih.gov/sites/entrez?db=protein&amp;cmd=search&amp;term=ADO28240.1", "ADO28240.1")</f>
        <v>ADO28240.1</v>
      </c>
      <c r="B1610" s="4" t="s">
        <v>242</v>
      </c>
      <c r="C1610" s="4">
        <v>1</v>
      </c>
      <c r="D1610" s="4">
        <v>226</v>
      </c>
    </row>
    <row r="1611" spans="1:4">
      <c r="A1611" s="4" t="str">
        <f>HYPERLINK("http://www.ncbi.nlm.nih.gov/sites/entrez?db=protein&amp;cmd=search&amp;term=ACO08383.1", "ACO08383.1")</f>
        <v>ACO08383.1</v>
      </c>
      <c r="B1611" s="4" t="s">
        <v>717</v>
      </c>
      <c r="C1611" s="4">
        <v>1</v>
      </c>
      <c r="D1611" s="4">
        <v>393</v>
      </c>
    </row>
    <row r="1612" spans="1:4">
      <c r="A1612" s="4" t="str">
        <f>HYPERLINK("http://www.ncbi.nlm.nih.gov/sites/entrez?db=protein&amp;cmd=search&amp;term=XP_001690462.1", "XP_001690462.1")</f>
        <v>XP_001690462.1</v>
      </c>
      <c r="B1612" s="4" t="s">
        <v>1321</v>
      </c>
      <c r="C1612" s="4">
        <v>1</v>
      </c>
      <c r="D1612" s="4">
        <v>532</v>
      </c>
    </row>
    <row r="1613" spans="1:4">
      <c r="A1613" s="4" t="str">
        <f>HYPERLINK("http://www.ncbi.nlm.nih.gov/sites/entrez?db=protein&amp;cmd=search&amp;term=ACI16059.1", "ACI16059.1")</f>
        <v>ACI16059.1</v>
      </c>
      <c r="B1613" s="4" t="s">
        <v>1171</v>
      </c>
      <c r="C1613" s="4">
        <v>1</v>
      </c>
      <c r="D1613" s="4">
        <v>477</v>
      </c>
    </row>
    <row r="1614" spans="1:4">
      <c r="A1614" s="4" t="str">
        <f>HYPERLINK("http://www.ncbi.nlm.nih.gov/sites/entrez?db=protein&amp;cmd=search&amp;term=XP_001568501.1", "XP_001568501.1")</f>
        <v>XP_001568501.1</v>
      </c>
      <c r="B1614" s="4" t="s">
        <v>280</v>
      </c>
      <c r="C1614" s="4">
        <v>2</v>
      </c>
      <c r="D1614" s="4">
        <v>1259</v>
      </c>
    </row>
    <row r="1615" spans="1:4">
      <c r="A1615" s="4" t="str">
        <f>HYPERLINK("http://www.ncbi.nlm.nih.gov/sites/entrez?db=protein&amp;cmd=search&amp;term=XP_821924.1", "XP_821924.1")</f>
        <v>XP_821924.1</v>
      </c>
      <c r="B1615" s="4" t="s">
        <v>1308</v>
      </c>
      <c r="C1615" s="4">
        <v>1</v>
      </c>
      <c r="D1615" s="4">
        <v>498</v>
      </c>
    </row>
    <row r="1616" spans="1:4">
      <c r="A1616" s="4" t="str">
        <f>HYPERLINK("http://www.ncbi.nlm.nih.gov/sites/entrez?db=protein&amp;cmd=search&amp;term=CBH10006.1", "CBH10006.1")</f>
        <v>CBH10006.1</v>
      </c>
      <c r="B1616" s="4" t="s">
        <v>487</v>
      </c>
      <c r="C1616" s="4">
        <v>3</v>
      </c>
      <c r="D1616" s="4">
        <v>1518</v>
      </c>
    </row>
    <row r="1617" spans="1:4">
      <c r="A1617" s="4" t="str">
        <f>HYPERLINK("http://www.ncbi.nlm.nih.gov/sites/entrez?db=protein&amp;cmd=search&amp;term=CBH16635.1", "CBH16635.1")</f>
        <v>CBH16635.1</v>
      </c>
      <c r="B1617" s="4" t="s">
        <v>487</v>
      </c>
      <c r="C1617" s="4">
        <v>4</v>
      </c>
      <c r="D1617" s="4">
        <v>1917</v>
      </c>
    </row>
    <row r="1618" spans="1:4">
      <c r="A1618" s="4" t="str">
        <f>HYPERLINK("http://www.ncbi.nlm.nih.gov/sites/entrez?db=protein&amp;cmd=search&amp;term=EFZ24678.1", "EFZ24678.1")</f>
        <v>EFZ24678.1</v>
      </c>
      <c r="B1618" s="4" t="s">
        <v>156</v>
      </c>
      <c r="C1618" s="4">
        <v>1</v>
      </c>
      <c r="D1618" s="4">
        <v>426</v>
      </c>
    </row>
    <row r="1619" spans="1:4">
      <c r="A1619" s="4" t="str">
        <f>HYPERLINK("http://www.ncbi.nlm.nih.gov/sites/entrez?db=protein&amp;cmd=search&amp;term=EFZ29571.1", "EFZ29571.1")</f>
        <v>EFZ29571.1</v>
      </c>
      <c r="B1619" s="4" t="s">
        <v>156</v>
      </c>
      <c r="C1619" s="4">
        <v>3</v>
      </c>
      <c r="D1619" s="4">
        <v>1389</v>
      </c>
    </row>
    <row r="1620" spans="1:4">
      <c r="A1620" s="4" t="str">
        <f>HYPERLINK("http://www.ncbi.nlm.nih.gov/sites/entrez?db=protein&amp;cmd=search&amp;term=EFZ30484.1", "EFZ30484.1")</f>
        <v>EFZ30484.1</v>
      </c>
      <c r="B1620" s="4" t="s">
        <v>156</v>
      </c>
      <c r="C1620" s="4">
        <v>5</v>
      </c>
      <c r="D1620" s="4">
        <v>2529</v>
      </c>
    </row>
    <row r="1621" spans="1:4">
      <c r="A1621" s="4" t="str">
        <f>HYPERLINK("http://www.ncbi.nlm.nih.gov/sites/entrez?db=protein&amp;cmd=search&amp;term=EFZ32333.1", "EFZ32333.1")</f>
        <v>EFZ32333.1</v>
      </c>
      <c r="B1621" s="4" t="s">
        <v>156</v>
      </c>
      <c r="C1621" s="4">
        <v>1</v>
      </c>
      <c r="D1621" s="4">
        <v>519</v>
      </c>
    </row>
    <row r="1622" spans="1:4">
      <c r="A1622" s="4" t="str">
        <f>HYPERLINK("http://www.ncbi.nlm.nih.gov/sites/entrez?db=protein&amp;cmd=search&amp;term=EFZ33468.1", "EFZ33468.1")</f>
        <v>EFZ33468.1</v>
      </c>
      <c r="B1622" s="4" t="s">
        <v>156</v>
      </c>
      <c r="C1622" s="4">
        <v>1</v>
      </c>
      <c r="D1622" s="4">
        <v>388</v>
      </c>
    </row>
    <row r="1623" spans="1:4">
      <c r="A1623" s="4" t="str">
        <f>HYPERLINK("http://www.ncbi.nlm.nih.gov/sites/entrez?db=protein&amp;cmd=search&amp;term=XP_804772.1", "XP_804772.1")</f>
        <v>XP_804772.1</v>
      </c>
      <c r="B1623" s="4" t="s">
        <v>156</v>
      </c>
      <c r="C1623" s="4">
        <v>1</v>
      </c>
      <c r="D1623" s="4">
        <v>424</v>
      </c>
    </row>
    <row r="1624" spans="1:4">
      <c r="A1624" s="4" t="str">
        <f>HYPERLINK("http://www.ncbi.nlm.nih.gov/sites/entrez?db=protein&amp;cmd=search&amp;term=XP_809566.1", "XP_809566.1")</f>
        <v>XP_809566.1</v>
      </c>
      <c r="B1624" s="4" t="s">
        <v>156</v>
      </c>
      <c r="C1624" s="4">
        <v>1</v>
      </c>
      <c r="D1624" s="4">
        <v>355</v>
      </c>
    </row>
    <row r="1625" spans="1:4">
      <c r="A1625" s="4" t="str">
        <f>HYPERLINK("http://www.ncbi.nlm.nih.gov/sites/entrez?db=protein&amp;cmd=search&amp;term=XP_810297.1", "XP_810297.1")</f>
        <v>XP_810297.1</v>
      </c>
      <c r="B1625" s="4" t="s">
        <v>156</v>
      </c>
      <c r="C1625" s="4">
        <v>15</v>
      </c>
      <c r="D1625" s="4">
        <v>7411</v>
      </c>
    </row>
    <row r="1626" spans="1:4">
      <c r="A1626" s="4" t="str">
        <f>HYPERLINK("http://www.ncbi.nlm.nih.gov/sites/entrez?db=protein&amp;cmd=search&amp;term=XP_820968.1", "XP_820968.1")</f>
        <v>XP_820968.1</v>
      </c>
      <c r="B1626" s="4" t="s">
        <v>156</v>
      </c>
      <c r="C1626" s="4">
        <v>2</v>
      </c>
      <c r="D1626" s="4">
        <v>1015</v>
      </c>
    </row>
    <row r="1627" spans="1:4">
      <c r="A1627" s="4" t="str">
        <f>HYPERLINK("http://www.ncbi.nlm.nih.gov/sites/entrez?db=protein&amp;cmd=search&amp;term=EFZ33348.1", "EFZ33348.1")</f>
        <v>EFZ33348.1</v>
      </c>
      <c r="B1627" s="4" t="s">
        <v>245</v>
      </c>
      <c r="C1627" s="4">
        <v>7</v>
      </c>
      <c r="D1627" s="4">
        <v>3461</v>
      </c>
    </row>
    <row r="1628" spans="1:4">
      <c r="A1628" s="4" t="str">
        <f>HYPERLINK("http://www.ncbi.nlm.nih.gov/sites/entrez?db=protein&amp;cmd=search&amp;term=XP_810418.1", "XP_810418.1")</f>
        <v>XP_810418.1</v>
      </c>
      <c r="B1628" s="4" t="s">
        <v>245</v>
      </c>
      <c r="C1628" s="4">
        <v>14</v>
      </c>
      <c r="D1628" s="4">
        <v>6508</v>
      </c>
    </row>
    <row r="1629" spans="1:4">
      <c r="A1629" s="4" t="str">
        <f>HYPERLINK("http://www.ncbi.nlm.nih.gov/sites/entrez?db=protein&amp;cmd=search&amp;term=XP_817072.1", "XP_817072.1")</f>
        <v>XP_817072.1</v>
      </c>
      <c r="B1629" s="4" t="s">
        <v>245</v>
      </c>
      <c r="C1629" s="4">
        <v>1</v>
      </c>
      <c r="D1629" s="4">
        <v>511</v>
      </c>
    </row>
    <row r="1630" spans="1:4">
      <c r="A1630" s="4" t="str">
        <f>HYPERLINK("http://www.ncbi.nlm.nih.gov/sites/entrez?db=protein&amp;cmd=search&amp;term=XP_817774.1", "XP_817774.1")</f>
        <v>XP_817774.1</v>
      </c>
      <c r="B1630" s="4" t="s">
        <v>245</v>
      </c>
      <c r="C1630" s="4">
        <v>3</v>
      </c>
      <c r="D1630" s="4">
        <v>922</v>
      </c>
    </row>
    <row r="1631" spans="1:4">
      <c r="A1631" s="4" t="str">
        <f>HYPERLINK("http://www.ncbi.nlm.nih.gov/sites/entrez?db=protein&amp;cmd=search&amp;term=XP_001563376.1", "XP_001563376.1")</f>
        <v>XP_001563376.1</v>
      </c>
      <c r="B1631" s="4" t="s">
        <v>1078</v>
      </c>
      <c r="C1631" s="4">
        <v>1</v>
      </c>
      <c r="D1631" s="4">
        <v>208</v>
      </c>
    </row>
    <row r="1632" spans="1:4">
      <c r="A1632" s="4" t="str">
        <f>HYPERLINK("http://www.ncbi.nlm.nih.gov/sites/entrez?db=protein&amp;cmd=search&amp;term=XP_001687689.1", "XP_001687689.1")</f>
        <v>XP_001687689.1</v>
      </c>
      <c r="B1632" s="4" t="s">
        <v>349</v>
      </c>
      <c r="C1632" s="4">
        <v>1</v>
      </c>
      <c r="D1632" s="4">
        <v>520</v>
      </c>
    </row>
    <row r="1633" spans="1:4">
      <c r="A1633" s="4" t="str">
        <f>HYPERLINK("http://www.ncbi.nlm.nih.gov/sites/entrez?db=protein&amp;cmd=search&amp;term=CBZ24952.1", "CBZ24952.1")</f>
        <v>CBZ24952.1</v>
      </c>
      <c r="B1633" s="4" t="s">
        <v>1594</v>
      </c>
      <c r="C1633" s="4">
        <v>1</v>
      </c>
      <c r="D1633" s="4">
        <v>281</v>
      </c>
    </row>
    <row r="1634" spans="1:4">
      <c r="A1634" s="4" t="str">
        <f>HYPERLINK("http://www.ncbi.nlm.nih.gov/sites/entrez?db=protein&amp;cmd=search&amp;term=XP_001690473.1", "XP_001690473.1")</f>
        <v>XP_001690473.1</v>
      </c>
      <c r="B1634" s="4" t="s">
        <v>1611</v>
      </c>
      <c r="C1634" s="4">
        <v>1</v>
      </c>
      <c r="D1634" s="4">
        <v>321</v>
      </c>
    </row>
    <row r="1635" spans="1:4">
      <c r="A1635" s="4" t="str">
        <f>HYPERLINK("http://www.ncbi.nlm.nih.gov/sites/entrez?db=protein&amp;cmd=search&amp;term=EFZ24136.1", "EFZ24136.1")</f>
        <v>EFZ24136.1</v>
      </c>
      <c r="B1635" s="4" t="s">
        <v>574</v>
      </c>
      <c r="C1635" s="4">
        <v>2</v>
      </c>
      <c r="D1635" s="4">
        <v>981</v>
      </c>
    </row>
    <row r="1636" spans="1:4">
      <c r="A1636" s="4" t="str">
        <f>HYPERLINK("http://www.ncbi.nlm.nih.gov/sites/entrez?db=protein&amp;cmd=search&amp;term=EFP88929.1", "EFP88929.1")</f>
        <v>EFP88929.1</v>
      </c>
      <c r="B1636" s="4" t="s">
        <v>690</v>
      </c>
      <c r="C1636" s="4">
        <v>1</v>
      </c>
      <c r="D1636" s="4">
        <v>477</v>
      </c>
    </row>
    <row r="1637" spans="1:4">
      <c r="A1637" s="4" t="str">
        <f>HYPERLINK("http://www.ncbi.nlm.nih.gov/sites/entrez?db=protein&amp;cmd=search&amp;term=XP_813370.1", "XP_813370.1")</f>
        <v>XP_813370.1</v>
      </c>
      <c r="B1637" s="4" t="s">
        <v>780</v>
      </c>
      <c r="C1637" s="4">
        <v>1</v>
      </c>
      <c r="D1637" s="4">
        <v>496</v>
      </c>
    </row>
    <row r="1638" spans="1:4">
      <c r="A1638" s="4" t="str">
        <f>HYPERLINK("http://www.ncbi.nlm.nih.gov/sites/entrez?db=protein&amp;cmd=search&amp;term=CBH09756.1", "CBH09756.1")</f>
        <v>CBH09756.1</v>
      </c>
      <c r="B1638" s="4" t="s">
        <v>844</v>
      </c>
      <c r="C1638" s="4">
        <v>1</v>
      </c>
      <c r="D1638" s="4">
        <v>285</v>
      </c>
    </row>
    <row r="1639" spans="1:4">
      <c r="A1639" s="4" t="str">
        <f>HYPERLINK("http://www.ncbi.nlm.nih.gov/sites/entrez?db=protein&amp;cmd=search&amp;term=YP_003549096.1", "YP_003549096.1")</f>
        <v>YP_003549096.1</v>
      </c>
      <c r="B1639" s="4" t="s">
        <v>1193</v>
      </c>
      <c r="C1639" s="4">
        <v>3</v>
      </c>
      <c r="D1639" s="4">
        <v>1425</v>
      </c>
    </row>
    <row r="1640" spans="1:4">
      <c r="A1640" s="4" t="str">
        <f>HYPERLINK("http://www.ncbi.nlm.nih.gov/sites/entrez?db=protein&amp;cmd=search&amp;term=ACD44938.1", "ACD44938.1")</f>
        <v>ACD44938.1</v>
      </c>
      <c r="B1640" s="4" t="s">
        <v>1312</v>
      </c>
      <c r="C1640" s="4">
        <v>1</v>
      </c>
      <c r="D1640" s="4">
        <v>541</v>
      </c>
    </row>
    <row r="1641" spans="1:4">
      <c r="A1641" s="4" t="str">
        <f>HYPERLINK("http://www.ncbi.nlm.nih.gov/sites/entrez?db=protein&amp;cmd=search&amp;term=XP_843163.1", "XP_843163.1")</f>
        <v>XP_843163.1</v>
      </c>
      <c r="B1641" s="4" t="s">
        <v>342</v>
      </c>
      <c r="C1641" s="4">
        <v>2</v>
      </c>
      <c r="D1641" s="4">
        <v>3592</v>
      </c>
    </row>
    <row r="1642" spans="1:4">
      <c r="A1642" s="4" t="str">
        <f>HYPERLINK("http://www.ncbi.nlm.nih.gov/sites/entrez?db=protein&amp;cmd=search&amp;term=CBH14584.1", "CBH14584.1")</f>
        <v>CBH14584.1</v>
      </c>
      <c r="B1642" s="4" t="s">
        <v>513</v>
      </c>
      <c r="C1642" s="4">
        <v>2</v>
      </c>
      <c r="D1642" s="4">
        <v>974</v>
      </c>
    </row>
    <row r="1643" spans="1:4">
      <c r="A1643" s="4" t="str">
        <f>HYPERLINK("http://www.ncbi.nlm.nih.gov/sites/entrez?db=protein&amp;cmd=search&amp;term=XP_845775.1", "XP_845775.1")</f>
        <v>XP_845775.1</v>
      </c>
      <c r="B1643" s="4" t="s">
        <v>352</v>
      </c>
      <c r="C1643" s="4">
        <v>4</v>
      </c>
      <c r="D1643" s="4">
        <v>2025</v>
      </c>
    </row>
    <row r="1644" spans="1:4">
      <c r="A1644" s="4" t="str">
        <f>HYPERLINK("http://www.ncbi.nlm.nih.gov/sites/entrez?db=protein&amp;cmd=search&amp;term=EGG16113.1", "EGG16113.1")</f>
        <v>EGG16113.1</v>
      </c>
      <c r="B1644" s="4" t="s">
        <v>1093</v>
      </c>
      <c r="C1644" s="4">
        <v>1</v>
      </c>
      <c r="D1644" s="4">
        <v>345</v>
      </c>
    </row>
    <row r="1645" spans="1:4">
      <c r="A1645" s="4" t="str">
        <f>HYPERLINK("http://www.ncbi.nlm.nih.gov/sites/entrez?db=protein&amp;cmd=search&amp;term=EFA74548.1", "EFA74548.1")</f>
        <v>EFA74548.1</v>
      </c>
      <c r="B1645" s="4" t="s">
        <v>602</v>
      </c>
      <c r="C1645" s="4">
        <v>1</v>
      </c>
      <c r="D1645" s="4">
        <v>177</v>
      </c>
    </row>
    <row r="1646" spans="1:4">
      <c r="A1646" s="4" t="str">
        <f>HYPERLINK("http://www.ncbi.nlm.nih.gov/sites/entrez?db=protein&amp;cmd=search&amp;term=AAM55480.1", "AAM55480.1")</f>
        <v>AAM55480.1</v>
      </c>
      <c r="B1646" s="4" t="s">
        <v>61</v>
      </c>
      <c r="C1646" s="4">
        <v>3</v>
      </c>
      <c r="D1646" s="4">
        <v>1468</v>
      </c>
    </row>
    <row r="1647" spans="1:4">
      <c r="A1647" s="4" t="str">
        <f>HYPERLINK("http://www.ncbi.nlm.nih.gov/sites/entrez?db=protein&amp;cmd=search&amp;term=AAQ84130.1", "AAQ84130.1")</f>
        <v>AAQ84130.1</v>
      </c>
      <c r="B1647" s="4" t="s">
        <v>1394</v>
      </c>
      <c r="C1647" s="4">
        <v>1</v>
      </c>
      <c r="D1647" s="4">
        <v>494</v>
      </c>
    </row>
    <row r="1648" spans="1:4">
      <c r="A1648" s="4" t="str">
        <f>HYPERLINK("http://www.ncbi.nlm.nih.gov/sites/entrez?db=protein&amp;cmd=search&amp;term=AAQ84132.1", "AAQ84132.1")</f>
        <v>AAQ84132.1</v>
      </c>
      <c r="B1648" s="4" t="s">
        <v>1507</v>
      </c>
      <c r="C1648" s="4">
        <v>1</v>
      </c>
      <c r="D1648" s="4">
        <v>468</v>
      </c>
    </row>
    <row r="1649" spans="1:4">
      <c r="A1649" s="4" t="str">
        <f>HYPERLINK("http://www.ncbi.nlm.nih.gov/sites/entrez?db=protein&amp;cmd=search&amp;term=NP_279597.1", "NP_279597.1")</f>
        <v>NP_279597.1</v>
      </c>
      <c r="B1649" s="4" t="s">
        <v>1304</v>
      </c>
      <c r="C1649" s="4">
        <v>2</v>
      </c>
      <c r="D1649" s="4">
        <v>1001</v>
      </c>
    </row>
    <row r="1650" spans="1:4">
      <c r="A1650" s="4" t="str">
        <f>HYPERLINK("http://www.ncbi.nlm.nih.gov/sites/entrez?db=protein&amp;cmd=search&amp;term=XP_001463096.1", "XP_001463096.1")</f>
        <v>XP_001463096.1</v>
      </c>
      <c r="B1650" s="4" t="s">
        <v>728</v>
      </c>
      <c r="C1650" s="4">
        <v>1</v>
      </c>
      <c r="D1650" s="4">
        <v>468</v>
      </c>
    </row>
    <row r="1651" spans="1:4">
      <c r="A1651" s="4" t="str">
        <f>HYPERLINK("http://www.ncbi.nlm.nih.gov/sites/entrez?db=protein&amp;cmd=search&amp;term=CBZ23187.1", "CBZ23187.1")</f>
        <v>CBZ23187.1</v>
      </c>
      <c r="B1651" s="4" t="s">
        <v>668</v>
      </c>
      <c r="C1651" s="4">
        <v>1</v>
      </c>
      <c r="D1651" s="4">
        <v>766</v>
      </c>
    </row>
    <row r="1652" spans="1:4">
      <c r="A1652" s="4" t="str">
        <f>HYPERLINK("http://www.ncbi.nlm.nih.gov/sites/entrez?db=protein&amp;cmd=search&amp;term=XP_001566289.1", "XP_001566289.1")</f>
        <v>XP_001566289.1</v>
      </c>
      <c r="B1652" s="4" t="s">
        <v>1148</v>
      </c>
      <c r="C1652" s="4">
        <v>2</v>
      </c>
      <c r="D1652" s="4">
        <v>984</v>
      </c>
    </row>
    <row r="1653" spans="1:4">
      <c r="A1653" s="4" t="str">
        <f>HYPERLINK("http://www.ncbi.nlm.nih.gov/sites/entrez?db=protein&amp;cmd=search&amp;term=XP_843116.1", "XP_843116.1")</f>
        <v>XP_843116.1</v>
      </c>
      <c r="B1653" s="4" t="s">
        <v>253</v>
      </c>
      <c r="C1653" s="4">
        <v>1</v>
      </c>
      <c r="D1653" s="4">
        <v>504</v>
      </c>
    </row>
    <row r="1654" spans="1:4">
      <c r="A1654" s="4" t="str">
        <f>HYPERLINK("http://www.ncbi.nlm.nih.gov/sites/entrez?db=protein&amp;cmd=search&amp;term=XP_001568732.1", "XP_001568732.1")</f>
        <v>XP_001568732.1</v>
      </c>
      <c r="B1654" s="4" t="s">
        <v>1599</v>
      </c>
      <c r="C1654" s="4">
        <v>1</v>
      </c>
      <c r="D1654" s="4">
        <v>103</v>
      </c>
    </row>
    <row r="1655" spans="1:4">
      <c r="A1655" s="4" t="str">
        <f>HYPERLINK("http://www.ncbi.nlm.nih.gov/sites/entrez?db=protein&amp;cmd=search&amp;term=XP_001219016.1", "XP_001219016.1")</f>
        <v>XP_001219016.1</v>
      </c>
      <c r="B1655" s="4" t="s">
        <v>1395</v>
      </c>
      <c r="C1655" s="4">
        <v>1</v>
      </c>
      <c r="D1655" s="4">
        <v>504</v>
      </c>
    </row>
    <row r="1656" spans="1:4">
      <c r="A1656" s="4" t="str">
        <f>HYPERLINK("http://www.ncbi.nlm.nih.gov/sites/entrez?db=protein&amp;cmd=search&amp;term=XP_001562321.1", "XP_001562321.1")</f>
        <v>XP_001562321.1</v>
      </c>
      <c r="B1656" s="4" t="s">
        <v>806</v>
      </c>
      <c r="C1656" s="4">
        <v>1</v>
      </c>
      <c r="D1656" s="4">
        <v>229</v>
      </c>
    </row>
    <row r="1657" spans="1:4">
      <c r="A1657" s="4" t="str">
        <f>HYPERLINK("http://www.ncbi.nlm.nih.gov/sites/entrez?db=protein&amp;cmd=search&amp;term=CBZ30389.1", "CBZ30389.1")</f>
        <v>CBZ30389.1</v>
      </c>
      <c r="B1657" s="4" t="s">
        <v>216</v>
      </c>
      <c r="C1657" s="4">
        <v>1</v>
      </c>
      <c r="D1657" s="4">
        <v>501</v>
      </c>
    </row>
    <row r="1658" spans="1:4">
      <c r="A1658" s="4" t="str">
        <f>HYPERLINK("http://www.ncbi.nlm.nih.gov/sites/entrez?db=protein&amp;cmd=search&amp;term=XP_001464879.1", "XP_001464879.1")</f>
        <v>XP_001464879.1</v>
      </c>
      <c r="B1658" s="4" t="s">
        <v>178</v>
      </c>
      <c r="C1658" s="4">
        <v>2</v>
      </c>
      <c r="D1658" s="4">
        <v>1412</v>
      </c>
    </row>
    <row r="1659" spans="1:4">
      <c r="A1659" s="4" t="str">
        <f>HYPERLINK("http://www.ncbi.nlm.nih.gov/sites/entrez?db=protein&amp;cmd=search&amp;term=CBZ23781.1", "CBZ23781.1")</f>
        <v>CBZ23781.1</v>
      </c>
      <c r="B1659" s="4" t="s">
        <v>229</v>
      </c>
      <c r="C1659" s="4">
        <v>2</v>
      </c>
      <c r="D1659" s="4">
        <v>1070</v>
      </c>
    </row>
    <row r="1660" spans="1:4">
      <c r="A1660" s="4" t="str">
        <f>HYPERLINK("http://www.ncbi.nlm.nih.gov/sites/entrez?db=protein&amp;cmd=search&amp;term=CBZ25223.1", "CBZ25223.1")</f>
        <v>CBZ25223.1</v>
      </c>
      <c r="B1660" s="4" t="s">
        <v>961</v>
      </c>
      <c r="C1660" s="4">
        <v>1</v>
      </c>
      <c r="D1660" s="4">
        <v>495</v>
      </c>
    </row>
    <row r="1661" spans="1:4">
      <c r="A1661" s="4" t="str">
        <f>HYPERLINK("http://www.ncbi.nlm.nih.gov/sites/entrez?db=protein&amp;cmd=search&amp;term=CBZ26180.1", "CBZ26180.1")</f>
        <v>CBZ26180.1</v>
      </c>
      <c r="B1661" s="4" t="s">
        <v>583</v>
      </c>
      <c r="C1661" s="4">
        <v>4</v>
      </c>
      <c r="D1661" s="4">
        <v>1439</v>
      </c>
    </row>
    <row r="1662" spans="1:4">
      <c r="A1662" s="4" t="str">
        <f>HYPERLINK("http://www.ncbi.nlm.nih.gov/sites/entrez?db=protein&amp;cmd=search&amp;term=CBZ27538.1", "CBZ27538.1")</f>
        <v>CBZ27538.1</v>
      </c>
      <c r="B1662" s="4" t="s">
        <v>466</v>
      </c>
      <c r="C1662" s="4">
        <v>1</v>
      </c>
      <c r="D1662" s="4">
        <v>266</v>
      </c>
    </row>
    <row r="1663" spans="1:4">
      <c r="A1663" s="4" t="str">
        <f>HYPERLINK("http://www.ncbi.nlm.nih.gov/sites/entrez?db=protein&amp;cmd=search&amp;term=CBZ30716.1", "CBZ30716.1")</f>
        <v>CBZ30716.1</v>
      </c>
      <c r="B1663" s="4" t="s">
        <v>466</v>
      </c>
      <c r="C1663" s="4">
        <v>1</v>
      </c>
      <c r="D1663" s="4">
        <v>109</v>
      </c>
    </row>
    <row r="1664" spans="1:4">
      <c r="A1664" s="4" t="str">
        <f>HYPERLINK("http://www.ncbi.nlm.nih.gov/sites/entrez?db=protein&amp;cmd=search&amp;term=XP_001568477.1", "XP_001568477.1")</f>
        <v>XP_001568477.1</v>
      </c>
      <c r="B1664" s="4" t="s">
        <v>47</v>
      </c>
      <c r="C1664" s="4">
        <v>35</v>
      </c>
      <c r="D1664" s="4">
        <v>7300</v>
      </c>
    </row>
    <row r="1665" spans="1:4">
      <c r="A1665" s="4" t="str">
        <f>HYPERLINK("http://www.ncbi.nlm.nih.gov/sites/entrez?db=protein&amp;cmd=search&amp;term=XP_843293.1", "XP_843293.1")</f>
        <v>XP_843293.1</v>
      </c>
      <c r="B1665" s="4" t="s">
        <v>985</v>
      </c>
      <c r="C1665" s="4">
        <v>1</v>
      </c>
      <c r="D1665" s="4">
        <v>805</v>
      </c>
    </row>
    <row r="1666" spans="1:4">
      <c r="A1666" s="4" t="str">
        <f>HYPERLINK("http://www.ncbi.nlm.nih.gov/sites/entrez?db=protein&amp;cmd=search&amp;term=XP_001562251.1", "XP_001562251.1")</f>
        <v>XP_001562251.1</v>
      </c>
      <c r="B1666" s="4" t="s">
        <v>434</v>
      </c>
      <c r="C1666" s="4">
        <v>1</v>
      </c>
      <c r="D1666" s="4">
        <v>756</v>
      </c>
    </row>
    <row r="1667" spans="1:4">
      <c r="A1667" s="4" t="str">
        <f>HYPERLINK("http://www.ncbi.nlm.nih.gov/sites/entrez?db=protein&amp;cmd=search&amp;term=CBZ30879.1", "CBZ30879.1")</f>
        <v>CBZ30879.1</v>
      </c>
      <c r="B1667" s="4" t="s">
        <v>1391</v>
      </c>
      <c r="C1667" s="4">
        <v>1</v>
      </c>
      <c r="D1667" s="4">
        <v>137</v>
      </c>
    </row>
    <row r="1668" spans="1:4">
      <c r="A1668" s="4" t="str">
        <f>HYPERLINK("http://www.ncbi.nlm.nih.gov/sites/entrez?db=protein&amp;cmd=search&amp;term=XP_001561945.1", "XP_001561945.1")</f>
        <v>XP_001561945.1</v>
      </c>
      <c r="B1668" s="4" t="s">
        <v>475</v>
      </c>
      <c r="C1668" s="4">
        <v>2</v>
      </c>
      <c r="D1668" s="4">
        <v>2129</v>
      </c>
    </row>
    <row r="1669" spans="1:4">
      <c r="A1669" s="4" t="str">
        <f>HYPERLINK("http://www.ncbi.nlm.nih.gov/sites/entrez?db=protein&amp;cmd=search&amp;term=CBZ24578.1", "CBZ24578.1")</f>
        <v>CBZ24578.1</v>
      </c>
      <c r="B1669" s="4" t="s">
        <v>1026</v>
      </c>
      <c r="C1669" s="4">
        <v>1</v>
      </c>
      <c r="D1669" s="4">
        <v>480</v>
      </c>
    </row>
    <row r="1670" spans="1:4">
      <c r="A1670" s="4" t="str">
        <f>HYPERLINK("http://www.ncbi.nlm.nih.gov/sites/entrez?db=protein&amp;cmd=search&amp;term=CBZ24580.1", "CBZ24580.1")</f>
        <v>CBZ24580.1</v>
      </c>
      <c r="B1670" s="4" t="s">
        <v>1026</v>
      </c>
      <c r="C1670" s="4">
        <v>1</v>
      </c>
      <c r="D1670" s="4">
        <v>464</v>
      </c>
    </row>
    <row r="1671" spans="1:4">
      <c r="A1671" s="4" t="str">
        <f>HYPERLINK("http://www.ncbi.nlm.nih.gov/sites/entrez?db=protein&amp;cmd=search&amp;term=CBZ25107.1", "CBZ25107.1")</f>
        <v>CBZ25107.1</v>
      </c>
      <c r="B1671" s="4" t="s">
        <v>1026</v>
      </c>
      <c r="C1671" s="4">
        <v>2</v>
      </c>
      <c r="D1671" s="4">
        <v>1664</v>
      </c>
    </row>
    <row r="1672" spans="1:4">
      <c r="A1672" s="4" t="str">
        <f>HYPERLINK("http://www.ncbi.nlm.nih.gov/sites/entrez?db=protein&amp;cmd=search&amp;term=YP_002778171.1", "YP_002778171.1")</f>
        <v>YP_002778171.1</v>
      </c>
      <c r="B1672" s="4" t="s">
        <v>875</v>
      </c>
      <c r="C1672" s="4">
        <v>1</v>
      </c>
      <c r="D1672" s="4">
        <v>496</v>
      </c>
    </row>
    <row r="1673" spans="1:4">
      <c r="A1673" s="4" t="str">
        <f>HYPERLINK("http://www.ncbi.nlm.nih.gov/sites/entrez?db=protein&amp;cmd=search&amp;term=XP_001567323.1", "XP_001567323.1")</f>
        <v>XP_001567323.1</v>
      </c>
      <c r="B1673" s="4" t="s">
        <v>883</v>
      </c>
      <c r="C1673" s="4">
        <v>1</v>
      </c>
      <c r="D1673" s="4">
        <v>467</v>
      </c>
    </row>
    <row r="1674" spans="1:4">
      <c r="A1674" s="4" t="str">
        <f>HYPERLINK("http://www.ncbi.nlm.nih.gov/sites/entrez?db=protein&amp;cmd=search&amp;term=XP_001682457.1", "XP_001682457.1")</f>
        <v>XP_001682457.1</v>
      </c>
      <c r="B1674" s="4" t="s">
        <v>1335</v>
      </c>
      <c r="C1674" s="4">
        <v>1</v>
      </c>
      <c r="D1674" s="4">
        <v>520</v>
      </c>
    </row>
    <row r="1675" spans="1:4">
      <c r="A1675" s="4" t="str">
        <f>HYPERLINK("http://www.ncbi.nlm.nih.gov/sites/entrez?db=protein&amp;cmd=search&amp;term=EFN72255.1", "EFN72255.1")</f>
        <v>EFN72255.1</v>
      </c>
      <c r="B1675" s="4" t="s">
        <v>999</v>
      </c>
      <c r="C1675" s="4">
        <v>1</v>
      </c>
      <c r="D1675" s="4">
        <v>495</v>
      </c>
    </row>
    <row r="1676" spans="1:4">
      <c r="A1676" s="4" t="str">
        <f>HYPERLINK("http://www.ncbi.nlm.nih.gov/sites/entrez?db=protein&amp;cmd=search&amp;term=YP_001838477.1", "YP_001838477.1")</f>
        <v>YP_001838477.1</v>
      </c>
      <c r="B1676" s="4" t="s">
        <v>933</v>
      </c>
      <c r="C1676" s="4">
        <v>1</v>
      </c>
      <c r="D1676" s="4">
        <v>509</v>
      </c>
    </row>
    <row r="1677" spans="1:4">
      <c r="A1677" s="4" t="str">
        <f>HYPERLINK("http://www.ncbi.nlm.nih.gov/sites/entrez?db=protein&amp;cmd=search&amp;term=XP_888607.1", "XP_888607.1")</f>
        <v>XP_888607.1</v>
      </c>
      <c r="B1677" s="4" t="s">
        <v>548</v>
      </c>
      <c r="C1677" s="4">
        <v>1</v>
      </c>
      <c r="D1677" s="4">
        <v>530</v>
      </c>
    </row>
    <row r="1678" spans="1:4">
      <c r="A1678" s="4" t="str">
        <f>HYPERLINK("http://www.ncbi.nlm.nih.gov/sites/entrez?db=protein&amp;cmd=search&amp;term=CBZ23327.1", "CBZ23327.1")</f>
        <v>CBZ23327.1</v>
      </c>
      <c r="B1678" s="4" t="s">
        <v>95</v>
      </c>
      <c r="C1678" s="4">
        <v>1</v>
      </c>
      <c r="D1678" s="4">
        <v>388</v>
      </c>
    </row>
    <row r="1679" spans="1:4">
      <c r="A1679" s="4" t="str">
        <f>HYPERLINK("http://www.ncbi.nlm.nih.gov/sites/entrez?db=protein&amp;cmd=search&amp;term=XP_888576.1", "XP_888576.1")</f>
        <v>XP_888576.1</v>
      </c>
      <c r="B1679" s="4" t="s">
        <v>321</v>
      </c>
      <c r="C1679" s="4">
        <v>1</v>
      </c>
      <c r="D1679" s="4">
        <v>417</v>
      </c>
    </row>
    <row r="1680" spans="1:4">
      <c r="A1680" s="4" t="str">
        <f>HYPERLINK("http://www.ncbi.nlm.nih.gov/sites/entrez?db=protein&amp;cmd=search&amp;term=CAM45216.2", "CAM45216.2")</f>
        <v>CAM45216.2</v>
      </c>
      <c r="B1680" s="4" t="s">
        <v>1176</v>
      </c>
      <c r="C1680" s="4">
        <v>1</v>
      </c>
      <c r="D1680" s="4">
        <v>529</v>
      </c>
    </row>
    <row r="1681" spans="1:4">
      <c r="A1681" s="4" t="str">
        <f>HYPERLINK("http://www.ncbi.nlm.nih.gov/sites/entrez?db=protein&amp;cmd=search&amp;term=XP_001683305.1", "XP_001683305.1")</f>
        <v>XP_001683305.1</v>
      </c>
      <c r="B1681" s="4" t="s">
        <v>768</v>
      </c>
      <c r="C1681" s="4">
        <v>1</v>
      </c>
      <c r="D1681" s="4">
        <v>481</v>
      </c>
    </row>
    <row r="1682" spans="1:4">
      <c r="A1682" s="4" t="str">
        <f>HYPERLINK("http://www.ncbi.nlm.nih.gov/sites/entrez?db=protein&amp;cmd=search&amp;term=CBZ30994.1", "CBZ30994.1")</f>
        <v>CBZ30994.1</v>
      </c>
      <c r="B1682" s="4" t="s">
        <v>769</v>
      </c>
      <c r="C1682" s="4">
        <v>1</v>
      </c>
      <c r="D1682" s="4">
        <v>496</v>
      </c>
    </row>
    <row r="1683" spans="1:4">
      <c r="A1683" s="4" t="str">
        <f>HYPERLINK("http://www.ncbi.nlm.nih.gov/sites/entrez?db=protein&amp;cmd=search&amp;term=XP_001568051.1", "XP_001568051.1")</f>
        <v>XP_001568051.1</v>
      </c>
      <c r="B1683" s="4" t="s">
        <v>819</v>
      </c>
      <c r="C1683" s="4">
        <v>3</v>
      </c>
      <c r="D1683" s="4">
        <v>1465</v>
      </c>
    </row>
    <row r="1684" spans="1:4">
      <c r="A1684" s="4" t="str">
        <f>HYPERLINK("http://www.ncbi.nlm.nih.gov/sites/entrez?db=protein&amp;cmd=search&amp;term=XP_843341.1", "XP_843341.1")</f>
        <v>XP_843341.1</v>
      </c>
      <c r="B1684" s="4" t="s">
        <v>1061</v>
      </c>
      <c r="C1684" s="4">
        <v>1</v>
      </c>
      <c r="D1684" s="4">
        <v>273</v>
      </c>
    </row>
    <row r="1685" spans="1:4">
      <c r="A1685" s="4" t="str">
        <f>HYPERLINK("http://www.ncbi.nlm.nih.gov/sites/entrez?db=protein&amp;cmd=search&amp;term=CBZ29828.1", "CBZ29828.1")</f>
        <v>CBZ29828.1</v>
      </c>
      <c r="B1685" s="4" t="s">
        <v>1339</v>
      </c>
      <c r="C1685" s="4">
        <v>1</v>
      </c>
      <c r="D1685" s="4">
        <v>502</v>
      </c>
    </row>
    <row r="1686" spans="1:4">
      <c r="A1686" s="4" t="str">
        <f>HYPERLINK("http://www.ncbi.nlm.nih.gov/sites/entrez?db=protein&amp;cmd=search&amp;term=CBZ28195.1", "CBZ28195.1")</f>
        <v>CBZ28195.1</v>
      </c>
      <c r="B1686" s="4" t="s">
        <v>1333</v>
      </c>
      <c r="C1686" s="4">
        <v>1</v>
      </c>
      <c r="D1686" s="4">
        <v>434</v>
      </c>
    </row>
    <row r="1687" spans="1:4">
      <c r="A1687" s="4" t="str">
        <f>HYPERLINK("http://www.ncbi.nlm.nih.gov/sites/entrez?db=protein&amp;cmd=search&amp;term=XP_001681591.1", "XP_001681591.1")</f>
        <v>XP_001681591.1</v>
      </c>
      <c r="B1687" s="4" t="s">
        <v>492</v>
      </c>
      <c r="C1687" s="4">
        <v>2</v>
      </c>
      <c r="D1687" s="4">
        <v>658</v>
      </c>
    </row>
    <row r="1688" spans="1:4">
      <c r="A1688" s="4" t="str">
        <f>HYPERLINK("http://www.ncbi.nlm.nih.gov/sites/entrez?db=protein&amp;cmd=search&amp;term=XP_001685039.1", "XP_001685039.1")</f>
        <v>XP_001685039.1</v>
      </c>
      <c r="B1688" s="4" t="s">
        <v>1226</v>
      </c>
      <c r="C1688" s="4">
        <v>1</v>
      </c>
      <c r="D1688" s="4">
        <v>759</v>
      </c>
    </row>
    <row r="1689" spans="1:4">
      <c r="A1689" s="4" t="str">
        <f>HYPERLINK("http://www.ncbi.nlm.nih.gov/sites/entrez?db=protein&amp;cmd=search&amp;term=CAM41648.2", "CAM41648.2")</f>
        <v>CAM41648.2</v>
      </c>
      <c r="B1689" s="4" t="s">
        <v>1164</v>
      </c>
      <c r="C1689" s="4">
        <v>2</v>
      </c>
      <c r="D1689" s="4">
        <v>913</v>
      </c>
    </row>
    <row r="1690" spans="1:4">
      <c r="A1690" s="4" t="str">
        <f>HYPERLINK("http://www.ncbi.nlm.nih.gov/sites/entrez?db=protein&amp;cmd=search&amp;term=CAM44074.2", "CAM44074.2")</f>
        <v>CAM44074.2</v>
      </c>
      <c r="B1690" s="4" t="s">
        <v>913</v>
      </c>
      <c r="C1690" s="4">
        <v>1</v>
      </c>
      <c r="D1690" s="4">
        <v>493</v>
      </c>
    </row>
    <row r="1691" spans="1:4">
      <c r="A1691" s="4" t="str">
        <f>HYPERLINK("http://www.ncbi.nlm.nih.gov/sites/entrez?db=protein&amp;cmd=search&amp;term=CAJ08508.2", "CAJ08508.2")</f>
        <v>CAJ08508.2</v>
      </c>
      <c r="B1691" s="4" t="s">
        <v>565</v>
      </c>
      <c r="C1691" s="4">
        <v>1</v>
      </c>
      <c r="D1691" s="4">
        <v>506</v>
      </c>
    </row>
    <row r="1692" spans="1:4">
      <c r="A1692" s="4" t="str">
        <f>HYPERLINK("http://www.ncbi.nlm.nih.gov/sites/entrez?db=protein&amp;cmd=search&amp;term=XP_001687513.1", "XP_001687513.1")</f>
        <v>XP_001687513.1</v>
      </c>
      <c r="B1692" s="4" t="s">
        <v>565</v>
      </c>
      <c r="C1692" s="4">
        <v>4</v>
      </c>
      <c r="D1692" s="4">
        <v>2002</v>
      </c>
    </row>
    <row r="1693" spans="1:4">
      <c r="A1693" s="4" t="str">
        <f>HYPERLINK("http://www.ncbi.nlm.nih.gov/sites/entrez?db=protein&amp;cmd=search&amp;term=CBZ29424.1", "CBZ29424.1")</f>
        <v>CBZ29424.1</v>
      </c>
      <c r="B1693" s="4" t="s">
        <v>510</v>
      </c>
      <c r="C1693" s="4">
        <v>1</v>
      </c>
      <c r="D1693" s="4">
        <v>505</v>
      </c>
    </row>
    <row r="1694" spans="1:4">
      <c r="A1694" s="4" t="str">
        <f>HYPERLINK("http://www.ncbi.nlm.nih.gov/sites/entrez?db=protein&amp;cmd=search&amp;term=CBZ26710.1", "CBZ26710.1")</f>
        <v>CBZ26710.1</v>
      </c>
      <c r="B1694" s="4" t="s">
        <v>1184</v>
      </c>
      <c r="C1694" s="4">
        <v>1</v>
      </c>
      <c r="D1694" s="4">
        <v>478</v>
      </c>
    </row>
    <row r="1695" spans="1:4">
      <c r="A1695" s="4" t="str">
        <f>HYPERLINK("http://www.ncbi.nlm.nih.gov/sites/entrez?db=protein&amp;cmd=search&amp;term=XP_848161.1", "XP_848161.1")</f>
        <v>XP_848161.1</v>
      </c>
      <c r="B1695" s="4" t="s">
        <v>1406</v>
      </c>
      <c r="C1695" s="4">
        <v>2</v>
      </c>
      <c r="D1695" s="4">
        <v>986</v>
      </c>
    </row>
    <row r="1696" spans="1:4">
      <c r="A1696" s="4" t="str">
        <f>HYPERLINK("http://www.ncbi.nlm.nih.gov/sites/entrez?db=protein&amp;cmd=search&amp;term=CBZ29627.1", "CBZ29627.1")</f>
        <v>CBZ29627.1</v>
      </c>
      <c r="B1696" s="4" t="s">
        <v>611</v>
      </c>
      <c r="C1696" s="4">
        <v>1</v>
      </c>
      <c r="D1696" s="4">
        <v>499</v>
      </c>
    </row>
    <row r="1697" spans="1:4">
      <c r="A1697" s="4" t="str">
        <f>HYPERLINK("http://www.ncbi.nlm.nih.gov/sites/entrez?db=protein&amp;cmd=search&amp;term=XP_001564893.1", "XP_001564893.1")</f>
        <v>XP_001564893.1</v>
      </c>
      <c r="B1697" s="4" t="s">
        <v>837</v>
      </c>
      <c r="C1697" s="4">
        <v>1</v>
      </c>
      <c r="D1697" s="4">
        <v>486</v>
      </c>
    </row>
    <row r="1698" spans="1:4">
      <c r="A1698" s="4" t="str">
        <f>HYPERLINK("http://www.ncbi.nlm.nih.gov/sites/entrez?db=protein&amp;cmd=search&amp;term=XP_001566964.1", "XP_001566964.1")</f>
        <v>XP_001566964.1</v>
      </c>
      <c r="B1698" s="4" t="s">
        <v>1007</v>
      </c>
      <c r="C1698" s="4">
        <v>1</v>
      </c>
      <c r="D1698" s="4">
        <v>1108</v>
      </c>
    </row>
    <row r="1699" spans="1:4">
      <c r="A1699" s="4" t="str">
        <f>HYPERLINK("http://www.ncbi.nlm.nih.gov/sites/entrez?db=protein&amp;cmd=search&amp;term=CAM45338.2", "CAM45338.2")</f>
        <v>CAM45338.2</v>
      </c>
      <c r="B1699" s="4" t="s">
        <v>549</v>
      </c>
      <c r="C1699" s="4">
        <v>1</v>
      </c>
      <c r="D1699" s="4">
        <v>375</v>
      </c>
    </row>
    <row r="1700" spans="1:4">
      <c r="A1700" s="4" t="str">
        <f>HYPERLINK("http://www.ncbi.nlm.nih.gov/sites/entrez?db=protein&amp;cmd=search&amp;term=XP_001563662.1", "XP_001563662.1")</f>
        <v>XP_001563662.1</v>
      </c>
      <c r="B1700" s="4" t="s">
        <v>1083</v>
      </c>
      <c r="C1700" s="4">
        <v>1</v>
      </c>
      <c r="D1700" s="4">
        <v>213</v>
      </c>
    </row>
    <row r="1701" spans="1:4">
      <c r="A1701" s="4" t="str">
        <f>HYPERLINK("http://www.ncbi.nlm.nih.gov/sites/entrez?db=protein&amp;cmd=search&amp;term=CBZ25237.1", "CBZ25237.1")</f>
        <v>CBZ25237.1</v>
      </c>
      <c r="B1701" s="4" t="s">
        <v>106</v>
      </c>
      <c r="C1701" s="4">
        <v>10</v>
      </c>
      <c r="D1701" s="4">
        <v>4638</v>
      </c>
    </row>
    <row r="1702" spans="1:4">
      <c r="A1702" s="4" t="str">
        <f>HYPERLINK("http://www.ncbi.nlm.nih.gov/sites/entrez?db=protein&amp;cmd=search&amp;term=XP_001462618.1", "XP_001462618.1")</f>
        <v>XP_001462618.1</v>
      </c>
      <c r="B1702" s="4" t="s">
        <v>572</v>
      </c>
      <c r="C1702" s="4">
        <v>2</v>
      </c>
      <c r="D1702" s="4">
        <v>1072</v>
      </c>
    </row>
    <row r="1703" spans="1:4">
      <c r="A1703" s="4" t="str">
        <f>HYPERLINK("http://www.ncbi.nlm.nih.gov/sites/entrez?db=protein&amp;cmd=search&amp;term=CBZ22988.1", "CBZ22988.1")</f>
        <v>CBZ22988.1</v>
      </c>
      <c r="B1703" s="4" t="s">
        <v>1479</v>
      </c>
      <c r="C1703" s="4">
        <v>1</v>
      </c>
      <c r="D1703" s="4">
        <v>868</v>
      </c>
    </row>
    <row r="1704" spans="1:4">
      <c r="A1704" s="4" t="str">
        <f>HYPERLINK("http://www.ncbi.nlm.nih.gov/sites/entrez?db=protein&amp;cmd=search&amp;term=CBW26545.1", "CBW26545.1")</f>
        <v>CBW26545.1</v>
      </c>
      <c r="B1704" s="4" t="s">
        <v>827</v>
      </c>
      <c r="C1704" s="4">
        <v>1</v>
      </c>
      <c r="D1704" s="4">
        <v>494</v>
      </c>
    </row>
    <row r="1705" spans="1:4">
      <c r="A1705" s="4" t="str">
        <f>HYPERLINK("http://www.ncbi.nlm.nih.gov/sites/entrez?db=protein&amp;cmd=search&amp;term=CBZ29727.1", "CBZ29727.1")</f>
        <v>CBZ29727.1</v>
      </c>
      <c r="B1705" s="4" t="s">
        <v>403</v>
      </c>
      <c r="C1705" s="4">
        <v>2</v>
      </c>
      <c r="D1705" s="4">
        <v>992</v>
      </c>
    </row>
    <row r="1706" spans="1:4">
      <c r="A1706" s="4" t="str">
        <f>HYPERLINK("http://www.ncbi.nlm.nih.gov/sites/entrez?db=protein&amp;cmd=search&amp;term=XP_001682475.1", "XP_001682475.1")</f>
        <v>XP_001682475.1</v>
      </c>
      <c r="B1706" s="4" t="s">
        <v>1186</v>
      </c>
      <c r="C1706" s="4">
        <v>1</v>
      </c>
      <c r="D1706" s="4">
        <v>489</v>
      </c>
    </row>
    <row r="1707" spans="1:4">
      <c r="A1707" s="4" t="str">
        <f>HYPERLINK("http://www.ncbi.nlm.nih.gov/sites/entrez?db=protein&amp;cmd=search&amp;term=CBZ26008.1", "CBZ26008.1")</f>
        <v>CBZ26008.1</v>
      </c>
      <c r="B1707" s="4" t="s">
        <v>1123</v>
      </c>
      <c r="C1707" s="4">
        <v>5</v>
      </c>
      <c r="D1707" s="4">
        <v>2250</v>
      </c>
    </row>
    <row r="1708" spans="1:4">
      <c r="A1708" s="4" t="str">
        <f>HYPERLINK("http://www.ncbi.nlm.nih.gov/sites/entrez?db=protein&amp;cmd=search&amp;term=XP_001564673.1", "XP_001564673.1")</f>
        <v>XP_001564673.1</v>
      </c>
      <c r="B1708" s="4" t="s">
        <v>383</v>
      </c>
      <c r="C1708" s="4">
        <v>1</v>
      </c>
      <c r="D1708" s="4">
        <v>470</v>
      </c>
    </row>
    <row r="1709" spans="1:4">
      <c r="A1709" s="4" t="str">
        <f>HYPERLINK("http://www.ncbi.nlm.nih.gov/sites/entrez?db=protein&amp;cmd=search&amp;term=CAM39813.2", "CAM39813.2")</f>
        <v>CAM39813.2</v>
      </c>
      <c r="B1709" s="4" t="s">
        <v>797</v>
      </c>
      <c r="C1709" s="4">
        <v>2</v>
      </c>
      <c r="D1709" s="4">
        <v>334</v>
      </c>
    </row>
    <row r="1710" spans="1:4">
      <c r="A1710" s="4" t="str">
        <f>HYPERLINK("http://www.ncbi.nlm.nih.gov/sites/entrez?db=protein&amp;cmd=search&amp;term=ZP_01066758.1", "ZP_01066758.1")</f>
        <v>ZP_01066758.1</v>
      </c>
      <c r="B1710" s="4" t="s">
        <v>203</v>
      </c>
      <c r="C1710" s="4">
        <v>3</v>
      </c>
      <c r="D1710" s="4">
        <v>1365</v>
      </c>
    </row>
    <row r="1711" spans="1:4">
      <c r="A1711" s="4" t="str">
        <f>HYPERLINK("http://www.ncbi.nlm.nih.gov/sites/entrez?db=protein&amp;cmd=search&amp;term=XP_001564153.1", "XP_001564153.1")</f>
        <v>XP_001564153.1</v>
      </c>
      <c r="B1711" s="4" t="s">
        <v>936</v>
      </c>
      <c r="C1711" s="4">
        <v>4</v>
      </c>
      <c r="D1711" s="4">
        <v>2010</v>
      </c>
    </row>
    <row r="1712" spans="1:4">
      <c r="A1712" s="4" t="str">
        <f>HYPERLINK("http://www.ncbi.nlm.nih.gov/sites/entrez?db=protein&amp;cmd=search&amp;term=CBZ25698.1", "CBZ25698.1")</f>
        <v>CBZ25698.1</v>
      </c>
      <c r="B1712" s="4" t="s">
        <v>1463</v>
      </c>
      <c r="C1712" s="4">
        <v>1</v>
      </c>
      <c r="D1712" s="4">
        <v>469</v>
      </c>
    </row>
    <row r="1713" spans="1:4">
      <c r="A1713" s="4" t="str">
        <f>HYPERLINK("http://www.ncbi.nlm.nih.gov/sites/entrez?db=protein&amp;cmd=search&amp;term=CBZ29732.1", "CBZ29732.1")</f>
        <v>CBZ29732.1</v>
      </c>
      <c r="B1713" s="4" t="s">
        <v>512</v>
      </c>
      <c r="C1713" s="4">
        <v>1</v>
      </c>
      <c r="D1713" s="4">
        <v>523</v>
      </c>
    </row>
    <row r="1714" spans="1:4">
      <c r="A1714" s="4" t="str">
        <f>HYPERLINK("http://www.ncbi.nlm.nih.gov/sites/entrez?db=protein&amp;cmd=search&amp;term=XP_001567006.1", "XP_001567006.1")</f>
        <v>XP_001567006.1</v>
      </c>
      <c r="B1714" s="4" t="s">
        <v>1103</v>
      </c>
      <c r="C1714" s="4">
        <v>1</v>
      </c>
      <c r="D1714" s="4">
        <v>496</v>
      </c>
    </row>
    <row r="1715" spans="1:4">
      <c r="A1715" s="4" t="str">
        <f>HYPERLINK("http://www.ncbi.nlm.nih.gov/sites/entrez?db=protein&amp;cmd=search&amp;term=CBZ26949.1", "CBZ26949.1")</f>
        <v>CBZ26949.1</v>
      </c>
      <c r="B1715" s="4" t="s">
        <v>686</v>
      </c>
      <c r="C1715" s="4">
        <v>1</v>
      </c>
      <c r="D1715" s="4">
        <v>502</v>
      </c>
    </row>
    <row r="1716" spans="1:4">
      <c r="A1716" s="4" t="str">
        <f>HYPERLINK("http://www.ncbi.nlm.nih.gov/sites/entrez?db=protein&amp;cmd=search&amp;term=XP_001680910.1", "XP_001680910.1")</f>
        <v>XP_001680910.1</v>
      </c>
      <c r="B1716" s="4" t="s">
        <v>1489</v>
      </c>
      <c r="C1716" s="4">
        <v>1</v>
      </c>
      <c r="D1716" s="4">
        <v>691</v>
      </c>
    </row>
    <row r="1717" spans="1:4">
      <c r="A1717" s="4" t="str">
        <f>HYPERLINK("http://www.ncbi.nlm.nih.gov/sites/entrez?db=protein&amp;cmd=search&amp;term=ADI50077.1", "ADI50077.1")</f>
        <v>ADI50077.1</v>
      </c>
      <c r="B1717" s="4" t="s">
        <v>655</v>
      </c>
      <c r="C1717" s="4">
        <v>1</v>
      </c>
      <c r="D1717" s="4">
        <v>515</v>
      </c>
    </row>
    <row r="1718" spans="1:4">
      <c r="A1718" s="4" t="str">
        <f>HYPERLINK("http://www.ncbi.nlm.nih.gov/sites/entrez?db=protein&amp;cmd=search&amp;term=CBZ27118.1", "CBZ27118.1")</f>
        <v>CBZ27118.1</v>
      </c>
      <c r="B1718" s="4" t="s">
        <v>105</v>
      </c>
      <c r="C1718" s="4">
        <v>8</v>
      </c>
      <c r="D1718" s="4">
        <v>3771</v>
      </c>
    </row>
    <row r="1719" spans="1:4">
      <c r="A1719" s="4" t="str">
        <f>HYPERLINK("http://www.ncbi.nlm.nih.gov/sites/entrez?db=protein&amp;cmd=search&amp;term=XP_001568869.1", "XP_001568869.1")</f>
        <v>XP_001568869.1</v>
      </c>
      <c r="B1719" s="4" t="s">
        <v>137</v>
      </c>
      <c r="C1719" s="4">
        <v>5</v>
      </c>
      <c r="D1719" s="4">
        <v>2431</v>
      </c>
    </row>
    <row r="1720" spans="1:4">
      <c r="A1720" s="4" t="str">
        <f>HYPERLINK("http://www.ncbi.nlm.nih.gov/sites/entrez?db=protein&amp;cmd=search&amp;term=XP_001565927.1", "XP_001565927.1")</f>
        <v>XP_001565927.1</v>
      </c>
      <c r="B1720" s="4" t="s">
        <v>19</v>
      </c>
      <c r="C1720" s="4">
        <v>1</v>
      </c>
      <c r="D1720" s="4">
        <v>487</v>
      </c>
    </row>
    <row r="1721" spans="1:4">
      <c r="A1721" s="4" t="str">
        <f>HYPERLINK("http://www.ncbi.nlm.nih.gov/sites/entrez?db=protein&amp;cmd=search&amp;term=XP_001685164.1", "XP_001685164.1")</f>
        <v>XP_001685164.1</v>
      </c>
      <c r="B1721" s="4" t="s">
        <v>763</v>
      </c>
      <c r="C1721" s="4">
        <v>1</v>
      </c>
      <c r="D1721" s="4">
        <v>471</v>
      </c>
    </row>
    <row r="1722" spans="1:4">
      <c r="A1722" s="4" t="str">
        <f>HYPERLINK("http://www.ncbi.nlm.nih.gov/sites/entrez?db=protein&amp;cmd=search&amp;term=CBZ28611.1", "CBZ28611.1")</f>
        <v>CBZ28611.1</v>
      </c>
      <c r="B1722" s="4" t="s">
        <v>789</v>
      </c>
      <c r="C1722" s="4">
        <v>1</v>
      </c>
      <c r="D1722" s="4">
        <v>484</v>
      </c>
    </row>
    <row r="1723" spans="1:4">
      <c r="A1723" s="4" t="str">
        <f>HYPERLINK("http://www.ncbi.nlm.nih.gov/sites/entrez?db=protein&amp;cmd=search&amp;term=XP_001682216.1", "XP_001682216.1")</f>
        <v>XP_001682216.1</v>
      </c>
      <c r="B1723" s="4" t="s">
        <v>1299</v>
      </c>
      <c r="C1723" s="4">
        <v>1</v>
      </c>
      <c r="D1723" s="4">
        <v>485</v>
      </c>
    </row>
    <row r="1724" spans="1:4">
      <c r="A1724" s="4" t="str">
        <f>HYPERLINK("http://www.ncbi.nlm.nih.gov/sites/entrez?db=protein&amp;cmd=search&amp;term=CAM38379.2", "CAM38379.2")</f>
        <v>CAM38379.2</v>
      </c>
      <c r="B1724" s="4" t="s">
        <v>675</v>
      </c>
      <c r="C1724" s="4">
        <v>3</v>
      </c>
      <c r="D1724" s="4">
        <v>616</v>
      </c>
    </row>
    <row r="1725" spans="1:4">
      <c r="A1725" s="4" t="str">
        <f>HYPERLINK("http://www.ncbi.nlm.nih.gov/sites/entrez?db=protein&amp;cmd=search&amp;term=XP_001469556.1", "XP_001469556.1")</f>
        <v>XP_001469556.1</v>
      </c>
      <c r="B1725" s="4" t="s">
        <v>825</v>
      </c>
      <c r="C1725" s="4">
        <v>3</v>
      </c>
      <c r="D1725" s="4">
        <v>1457</v>
      </c>
    </row>
    <row r="1726" spans="1:4">
      <c r="A1726" s="4" t="str">
        <f>HYPERLINK("http://www.ncbi.nlm.nih.gov/sites/entrez?db=protein&amp;cmd=search&amp;term=XP_001563393.1", "XP_001563393.1")</f>
        <v>XP_001563393.1</v>
      </c>
      <c r="B1726" s="4" t="s">
        <v>464</v>
      </c>
      <c r="C1726" s="4">
        <v>3</v>
      </c>
      <c r="D1726" s="4">
        <v>1516</v>
      </c>
    </row>
    <row r="1727" spans="1:4">
      <c r="A1727" s="4" t="str">
        <f>HYPERLINK("http://www.ncbi.nlm.nih.gov/sites/entrez?db=protein&amp;cmd=search&amp;term=XP_001564629.1", "XP_001564629.1")</f>
        <v>XP_001564629.1</v>
      </c>
      <c r="B1727" s="4" t="s">
        <v>464</v>
      </c>
      <c r="C1727" s="4">
        <v>1</v>
      </c>
      <c r="D1727" s="4">
        <v>495</v>
      </c>
    </row>
    <row r="1728" spans="1:4">
      <c r="A1728" s="4" t="str">
        <f>HYPERLINK("http://www.ncbi.nlm.nih.gov/sites/entrez?db=protein&amp;cmd=search&amp;term=XP_001683477.1", "XP_001683477.1")</f>
        <v>XP_001683477.1</v>
      </c>
      <c r="B1728" s="4" t="s">
        <v>560</v>
      </c>
      <c r="C1728" s="4">
        <v>10</v>
      </c>
      <c r="D1728" s="4">
        <v>4695</v>
      </c>
    </row>
    <row r="1729" spans="1:4">
      <c r="A1729" s="4" t="str">
        <f>HYPERLINK("http://www.ncbi.nlm.nih.gov/sites/entrez?db=protein&amp;cmd=search&amp;term=CBZ24853.1", "CBZ24853.1")</f>
        <v>CBZ24853.1</v>
      </c>
      <c r="B1729" s="4" t="s">
        <v>411</v>
      </c>
      <c r="C1729" s="4">
        <v>2</v>
      </c>
      <c r="D1729" s="4">
        <v>958</v>
      </c>
    </row>
    <row r="1730" spans="1:4">
      <c r="A1730" s="4" t="str">
        <f>HYPERLINK("http://www.ncbi.nlm.nih.gov/sites/entrez?db=protein&amp;cmd=search&amp;term=CBZ30501.1", "CBZ30501.1")</f>
        <v>CBZ30501.1</v>
      </c>
      <c r="B1730" s="4" t="s">
        <v>411</v>
      </c>
      <c r="C1730" s="4">
        <v>3</v>
      </c>
      <c r="D1730" s="4">
        <v>1493</v>
      </c>
    </row>
    <row r="1731" spans="1:4">
      <c r="A1731" s="4" t="str">
        <f>HYPERLINK("http://www.ncbi.nlm.nih.gov/sites/entrez?db=protein&amp;cmd=search&amp;term=XP_001566153.1", "XP_001566153.1")</f>
        <v>XP_001566153.1</v>
      </c>
      <c r="B1731" s="4" t="s">
        <v>791</v>
      </c>
      <c r="C1731" s="4">
        <v>2</v>
      </c>
      <c r="D1731" s="4">
        <v>895</v>
      </c>
    </row>
    <row r="1732" spans="1:4">
      <c r="A1732" s="4" t="str">
        <f>HYPERLINK("http://www.ncbi.nlm.nih.gov/sites/entrez?db=protein&amp;cmd=search&amp;term=CBZ28483.1", "CBZ28483.1")</f>
        <v>CBZ28483.1</v>
      </c>
      <c r="B1732" s="4" t="s">
        <v>1300</v>
      </c>
      <c r="C1732" s="4">
        <v>1</v>
      </c>
      <c r="D1732" s="4">
        <v>490</v>
      </c>
    </row>
    <row r="1733" spans="1:4">
      <c r="A1733" s="4" t="str">
        <f>HYPERLINK("http://www.ncbi.nlm.nih.gov/sites/entrez?db=protein&amp;cmd=search&amp;term=XP_001469488.1", "XP_001469488.1")</f>
        <v>XP_001469488.1</v>
      </c>
      <c r="B1733" s="4" t="s">
        <v>1564</v>
      </c>
      <c r="C1733" s="4">
        <v>1</v>
      </c>
      <c r="D1733" s="4">
        <v>531</v>
      </c>
    </row>
    <row r="1734" spans="1:4">
      <c r="A1734" s="4" t="str">
        <f>HYPERLINK("http://www.ncbi.nlm.nih.gov/sites/entrez?db=protein&amp;cmd=search&amp;term=XP_001566843.1", "XP_001566843.1")</f>
        <v>XP_001566843.1</v>
      </c>
      <c r="B1734" s="4" t="s">
        <v>290</v>
      </c>
      <c r="C1734" s="4">
        <v>1</v>
      </c>
      <c r="D1734" s="4">
        <v>530</v>
      </c>
    </row>
    <row r="1735" spans="1:4">
      <c r="A1735" s="4" t="str">
        <f>HYPERLINK("http://www.ncbi.nlm.nih.gov/sites/entrez?db=protein&amp;cmd=search&amp;term=XP_001561513.1", "XP_001561513.1")</f>
        <v>XP_001561513.1</v>
      </c>
      <c r="B1735" s="4" t="s">
        <v>1584</v>
      </c>
      <c r="C1735" s="4">
        <v>1</v>
      </c>
      <c r="D1735" s="4">
        <v>1406</v>
      </c>
    </row>
    <row r="1736" spans="1:4">
      <c r="A1736" s="4" t="str">
        <f>HYPERLINK("http://www.ncbi.nlm.nih.gov/sites/entrez?db=protein&amp;cmd=search&amp;term=XP_001681442.1", "XP_001681442.1")</f>
        <v>XP_001681442.1</v>
      </c>
      <c r="B1736" s="4" t="s">
        <v>772</v>
      </c>
      <c r="C1736" s="4">
        <v>1</v>
      </c>
      <c r="D1736" s="4">
        <v>776</v>
      </c>
    </row>
    <row r="1737" spans="1:4">
      <c r="A1737" s="4" t="str">
        <f>HYPERLINK("http://www.ncbi.nlm.nih.gov/sites/entrez?db=protein&amp;cmd=search&amp;term=CBZ29355.1", "CBZ29355.1")</f>
        <v>CBZ29355.1</v>
      </c>
      <c r="B1737" s="4" t="s">
        <v>1368</v>
      </c>
      <c r="C1737" s="4">
        <v>1</v>
      </c>
      <c r="D1737" s="4">
        <v>903</v>
      </c>
    </row>
    <row r="1738" spans="1:4">
      <c r="A1738" s="4" t="str">
        <f>HYPERLINK("http://www.ncbi.nlm.nih.gov/sites/entrez?db=protein&amp;cmd=search&amp;term=CBZ24932.1", "CBZ24932.1")</f>
        <v>CBZ24932.1</v>
      </c>
      <c r="B1738" s="4" t="s">
        <v>160</v>
      </c>
      <c r="C1738" s="4">
        <v>1</v>
      </c>
      <c r="D1738" s="4">
        <v>508</v>
      </c>
    </row>
    <row r="1739" spans="1:4">
      <c r="A1739" s="4" t="str">
        <f>HYPERLINK("http://www.ncbi.nlm.nih.gov/sites/entrez?db=protein&amp;cmd=search&amp;term=CBZ23031.1", "CBZ23031.1")</f>
        <v>CBZ23031.1</v>
      </c>
      <c r="B1739" s="4" t="s">
        <v>1023</v>
      </c>
      <c r="C1739" s="4">
        <v>2</v>
      </c>
      <c r="D1739" s="4">
        <v>1005</v>
      </c>
    </row>
    <row r="1740" spans="1:4">
      <c r="A1740" s="4" t="str">
        <f>HYPERLINK("http://www.ncbi.nlm.nih.gov/sites/entrez?db=protein&amp;cmd=search&amp;term=XP_001565496.1", "XP_001565496.1")</f>
        <v>XP_001565496.1</v>
      </c>
      <c r="B1740" s="4" t="s">
        <v>1370</v>
      </c>
      <c r="C1740" s="4">
        <v>1</v>
      </c>
      <c r="D1740" s="4">
        <v>481</v>
      </c>
    </row>
    <row r="1741" spans="1:4">
      <c r="A1741" s="4" t="str">
        <f>HYPERLINK("http://www.ncbi.nlm.nih.gov/sites/entrez?db=protein&amp;cmd=search&amp;term=XP_001567012.1", "XP_001567012.1")</f>
        <v>XP_001567012.1</v>
      </c>
      <c r="B1741" s="4" t="s">
        <v>345</v>
      </c>
      <c r="C1741" s="4">
        <v>2</v>
      </c>
      <c r="D1741" s="4">
        <v>1057</v>
      </c>
    </row>
    <row r="1742" spans="1:4">
      <c r="A1742" s="4" t="str">
        <f>HYPERLINK("http://www.ncbi.nlm.nih.gov/sites/entrez?db=protein&amp;cmd=search&amp;term=XP_001563695.1", "XP_001563695.1")</f>
        <v>XP_001563695.1</v>
      </c>
      <c r="B1742" s="4" t="s">
        <v>259</v>
      </c>
      <c r="C1742" s="4">
        <v>3</v>
      </c>
      <c r="D1742" s="4">
        <v>2245</v>
      </c>
    </row>
    <row r="1743" spans="1:4">
      <c r="A1743" s="4" t="str">
        <f>HYPERLINK("http://www.ncbi.nlm.nih.gov/sites/entrez?db=protein&amp;cmd=search&amp;term=XP_001563862.1", "XP_001563862.1")</f>
        <v>XP_001563862.1</v>
      </c>
      <c r="B1743" s="4" t="s">
        <v>481</v>
      </c>
      <c r="C1743" s="4">
        <v>1</v>
      </c>
      <c r="D1743" s="4">
        <v>528</v>
      </c>
    </row>
    <row r="1744" spans="1:4">
      <c r="A1744" s="4" t="str">
        <f>HYPERLINK("http://www.ncbi.nlm.nih.gov/sites/entrez?db=protein&amp;cmd=search&amp;term=CAM45493.2", "CAM45493.2")</f>
        <v>CAM45493.2</v>
      </c>
      <c r="B1744" s="4" t="s">
        <v>524</v>
      </c>
      <c r="C1744" s="4">
        <v>2</v>
      </c>
      <c r="D1744" s="4">
        <v>997</v>
      </c>
    </row>
    <row r="1745" spans="1:4">
      <c r="A1745" s="4" t="str">
        <f>HYPERLINK("http://www.ncbi.nlm.nih.gov/sites/entrez?db=protein&amp;cmd=search&amp;term=XP_001567706.1", "XP_001567706.1")</f>
        <v>XP_001567706.1</v>
      </c>
      <c r="B1745" s="4" t="s">
        <v>115</v>
      </c>
      <c r="C1745" s="4">
        <v>3</v>
      </c>
      <c r="D1745" s="4">
        <v>1466</v>
      </c>
    </row>
    <row r="1746" spans="1:4">
      <c r="A1746" s="4" t="str">
        <f>HYPERLINK("http://www.ncbi.nlm.nih.gov/sites/entrez?db=protein&amp;cmd=search&amp;term=CBZ23576.1", "CBZ23576.1")</f>
        <v>CBZ23576.1</v>
      </c>
      <c r="B1746" s="4" t="s">
        <v>1563</v>
      </c>
      <c r="C1746" s="4">
        <v>1</v>
      </c>
      <c r="D1746" s="4">
        <v>477</v>
      </c>
    </row>
    <row r="1747" spans="1:4">
      <c r="A1747" s="4" t="str">
        <f>HYPERLINK("http://www.ncbi.nlm.nih.gov/sites/entrez?db=protein&amp;cmd=search&amp;term=CBZ23957.1", "CBZ23957.1")</f>
        <v>CBZ23957.1</v>
      </c>
      <c r="B1747" s="4" t="s">
        <v>294</v>
      </c>
      <c r="C1747" s="4">
        <v>2</v>
      </c>
      <c r="D1747" s="4">
        <v>1039</v>
      </c>
    </row>
    <row r="1748" spans="1:4">
      <c r="A1748" s="4" t="str">
        <f>HYPERLINK("http://www.ncbi.nlm.nih.gov/sites/entrez?db=protein&amp;cmd=search&amp;term=ADD95928.1", "ADD95928.1")</f>
        <v>ADD95928.1</v>
      </c>
      <c r="B1748" s="4" t="s">
        <v>463</v>
      </c>
      <c r="C1748" s="4">
        <v>1</v>
      </c>
      <c r="D1748" s="4">
        <v>1370</v>
      </c>
    </row>
    <row r="1749" spans="1:4">
      <c r="A1749" s="4" t="str">
        <f>HYPERLINK("http://www.ncbi.nlm.nih.gov/sites/entrez?db=protein&amp;cmd=search&amp;term=XP_001561971.1", "XP_001561971.1")</f>
        <v>XP_001561971.1</v>
      </c>
      <c r="B1749" s="4" t="s">
        <v>387</v>
      </c>
      <c r="C1749" s="4">
        <v>2</v>
      </c>
      <c r="D1749" s="4">
        <v>1838</v>
      </c>
    </row>
    <row r="1750" spans="1:4">
      <c r="A1750" s="4" t="str">
        <f>HYPERLINK("http://www.ncbi.nlm.nih.gov/sites/entrez?db=protein&amp;cmd=search&amp;term=CBZ29005.1", "CBZ29005.1")</f>
        <v>CBZ29005.1</v>
      </c>
      <c r="B1750" s="4" t="s">
        <v>439</v>
      </c>
      <c r="C1750" s="4">
        <v>1</v>
      </c>
      <c r="D1750" s="4">
        <v>490</v>
      </c>
    </row>
    <row r="1751" spans="1:4">
      <c r="A1751" s="4" t="str">
        <f>HYPERLINK("http://www.ncbi.nlm.nih.gov/sites/entrez?db=protein&amp;cmd=search&amp;term=XP_001470422.1", "XP_001470422.1")</f>
        <v>XP_001470422.1</v>
      </c>
      <c r="B1751" s="4" t="s">
        <v>1252</v>
      </c>
      <c r="C1751" s="4">
        <v>1</v>
      </c>
      <c r="D1751" s="4">
        <v>483</v>
      </c>
    </row>
    <row r="1752" spans="1:4">
      <c r="A1752" s="4" t="str">
        <f>HYPERLINK("http://www.ncbi.nlm.nih.gov/sites/entrez?db=protein&amp;cmd=search&amp;term=CBZ25806.1", "CBZ25806.1")</f>
        <v>CBZ25806.1</v>
      </c>
      <c r="B1752" s="4" t="s">
        <v>1540</v>
      </c>
      <c r="C1752" s="4">
        <v>2</v>
      </c>
      <c r="D1752" s="4">
        <v>965</v>
      </c>
    </row>
    <row r="1753" spans="1:4">
      <c r="A1753" s="4" t="str">
        <f>HYPERLINK("http://www.ncbi.nlm.nih.gov/sites/entrez?db=protein&amp;cmd=search&amp;term=CAM36745.2", "CAM36745.2")</f>
        <v>CAM36745.2</v>
      </c>
      <c r="B1753" s="4" t="s">
        <v>1398</v>
      </c>
      <c r="C1753" s="4">
        <v>1</v>
      </c>
      <c r="D1753" s="4">
        <v>522</v>
      </c>
    </row>
    <row r="1754" spans="1:4">
      <c r="A1754" s="4" t="str">
        <f>HYPERLINK("http://www.ncbi.nlm.nih.gov/sites/entrez?db=protein&amp;cmd=search&amp;term=XP_001470269.1", "XP_001470269.1")</f>
        <v>XP_001470269.1</v>
      </c>
      <c r="B1754" s="4" t="s">
        <v>503</v>
      </c>
      <c r="C1754" s="4">
        <v>1</v>
      </c>
      <c r="D1754" s="4">
        <v>730</v>
      </c>
    </row>
    <row r="1755" spans="1:4">
      <c r="A1755" s="4" t="str">
        <f>HYPERLINK("http://www.ncbi.nlm.nih.gov/sites/entrez?db=protein&amp;cmd=search&amp;term=XP_001565946.1", "XP_001565946.1")</f>
        <v>XP_001565946.1</v>
      </c>
      <c r="B1755" s="4" t="s">
        <v>995</v>
      </c>
      <c r="C1755" s="4">
        <v>1</v>
      </c>
      <c r="D1755" s="4">
        <v>667</v>
      </c>
    </row>
    <row r="1756" spans="1:4">
      <c r="A1756" s="4" t="str">
        <f>HYPERLINK("http://www.ncbi.nlm.nih.gov/sites/entrez?db=protein&amp;cmd=search&amp;term=YP_144375.1", "YP_144375.1")</f>
        <v>YP_144375.1</v>
      </c>
      <c r="B1756" s="4" t="s">
        <v>1272</v>
      </c>
      <c r="C1756" s="4">
        <v>2</v>
      </c>
      <c r="D1756" s="4">
        <v>1028</v>
      </c>
    </row>
    <row r="1757" spans="1:4">
      <c r="A1757" s="4" t="str">
        <f>HYPERLINK("http://www.ncbi.nlm.nih.gov/sites/entrez?db=protein&amp;cmd=search&amp;term=CBZ28340.1", "CBZ28340.1")</f>
        <v>CBZ28340.1</v>
      </c>
      <c r="B1757" s="4" t="s">
        <v>1013</v>
      </c>
      <c r="C1757" s="4">
        <v>1</v>
      </c>
      <c r="D1757" s="4">
        <v>308</v>
      </c>
    </row>
    <row r="1758" spans="1:4">
      <c r="A1758" s="4" t="str">
        <f>HYPERLINK("http://www.ncbi.nlm.nih.gov/sites/entrez?db=protein&amp;cmd=search&amp;term=XP_001566870.1", "XP_001566870.1")</f>
        <v>XP_001566870.1</v>
      </c>
      <c r="B1758" s="4" t="s">
        <v>1582</v>
      </c>
      <c r="C1758" s="4">
        <v>1</v>
      </c>
      <c r="D1758" s="4">
        <v>214</v>
      </c>
    </row>
    <row r="1759" spans="1:4">
      <c r="A1759" s="4" t="str">
        <f>HYPERLINK("http://www.ncbi.nlm.nih.gov/sites/entrez?db=protein&amp;cmd=search&amp;term=CBZ30046.1", "CBZ30046.1")</f>
        <v>CBZ30046.1</v>
      </c>
      <c r="B1759" s="4" t="s">
        <v>182</v>
      </c>
      <c r="C1759" s="4">
        <v>6</v>
      </c>
      <c r="D1759" s="4">
        <v>1222</v>
      </c>
    </row>
    <row r="1760" spans="1:4">
      <c r="A1760" s="4" t="str">
        <f>HYPERLINK("http://www.ncbi.nlm.nih.gov/sites/entrez?db=protein&amp;cmd=search&amp;term=XP_001564928.1", "XP_001564928.1")</f>
        <v>XP_001564928.1</v>
      </c>
      <c r="B1760" s="4" t="s">
        <v>1446</v>
      </c>
      <c r="C1760" s="4">
        <v>1</v>
      </c>
      <c r="D1760" s="4">
        <v>603</v>
      </c>
    </row>
    <row r="1761" spans="1:4">
      <c r="A1761" s="4" t="str">
        <f>HYPERLINK("http://www.ncbi.nlm.nih.gov/sites/entrez?db=protein&amp;cmd=search&amp;term=YP_929350.1", "YP_929350.1")</f>
        <v>YP_929350.1</v>
      </c>
      <c r="B1761" s="4" t="s">
        <v>930</v>
      </c>
      <c r="C1761" s="4">
        <v>1</v>
      </c>
      <c r="D1761" s="4">
        <v>376</v>
      </c>
    </row>
    <row r="1762" spans="1:4">
      <c r="A1762" s="4" t="str">
        <f>HYPERLINK("http://www.ncbi.nlm.nih.gov/sites/entrez?db=protein&amp;cmd=search&amp;term=CBZ25384.1", "CBZ25384.1")</f>
        <v>CBZ25384.1</v>
      </c>
      <c r="B1762" s="4" t="s">
        <v>255</v>
      </c>
      <c r="C1762" s="4">
        <v>1</v>
      </c>
      <c r="D1762" s="4">
        <v>413</v>
      </c>
    </row>
    <row r="1763" spans="1:4">
      <c r="A1763" s="4" t="str">
        <f>HYPERLINK("http://www.ncbi.nlm.nih.gov/sites/entrez?db=protein&amp;cmd=search&amp;term=CBZ28988.1", "CBZ28988.1")</f>
        <v>CBZ28988.1</v>
      </c>
      <c r="B1763" s="4" t="s">
        <v>426</v>
      </c>
      <c r="C1763" s="4">
        <v>1</v>
      </c>
      <c r="D1763" s="4">
        <v>511</v>
      </c>
    </row>
    <row r="1764" spans="1:4">
      <c r="A1764" s="4" t="str">
        <f>HYPERLINK("http://www.ncbi.nlm.nih.gov/sites/entrez?db=protein&amp;cmd=search&amp;term=XP_001687149.1", "XP_001687149.1")</f>
        <v>XP_001687149.1</v>
      </c>
      <c r="B1764" s="4" t="s">
        <v>854</v>
      </c>
      <c r="C1764" s="4">
        <v>6</v>
      </c>
      <c r="D1764" s="4">
        <v>2976</v>
      </c>
    </row>
    <row r="1765" spans="1:4">
      <c r="A1765" s="4" t="str">
        <f>HYPERLINK("http://www.ncbi.nlm.nih.gov/sites/entrez?db=protein&amp;cmd=search&amp;term=XP_001684230.1", "XP_001684230.1")</f>
        <v>XP_001684230.1</v>
      </c>
      <c r="B1765" s="4" t="s">
        <v>1287</v>
      </c>
      <c r="C1765" s="4">
        <v>1</v>
      </c>
      <c r="D1765" s="4">
        <v>510</v>
      </c>
    </row>
    <row r="1766" spans="1:4">
      <c r="A1766" s="4" t="str">
        <f>HYPERLINK("http://www.ncbi.nlm.nih.gov/sites/entrez?db=protein&amp;cmd=search&amp;term=ACU00618.1", "ACU00618.1")</f>
        <v>ACU00618.1</v>
      </c>
      <c r="B1766" s="4" t="s">
        <v>1609</v>
      </c>
      <c r="C1766" s="4">
        <v>1</v>
      </c>
      <c r="D1766" s="4">
        <v>518</v>
      </c>
    </row>
    <row r="1767" spans="1:4">
      <c r="A1767" s="4" t="str">
        <f>HYPERLINK("http://www.ncbi.nlm.nih.gov/sites/entrez?db=protein&amp;cmd=search&amp;term=XP_001568641.1", "XP_001568641.1")</f>
        <v>XP_001568641.1</v>
      </c>
      <c r="B1767" s="4" t="s">
        <v>1130</v>
      </c>
      <c r="C1767" s="4">
        <v>1</v>
      </c>
      <c r="D1767" s="4">
        <v>443</v>
      </c>
    </row>
    <row r="1768" spans="1:4">
      <c r="A1768" s="4" t="str">
        <f>HYPERLINK("http://www.ncbi.nlm.nih.gov/sites/entrez?db=protein&amp;cmd=search&amp;term=XP_001566312.1", "XP_001566312.1")</f>
        <v>XP_001566312.1</v>
      </c>
      <c r="B1768" s="4" t="s">
        <v>613</v>
      </c>
      <c r="C1768" s="4">
        <v>1</v>
      </c>
      <c r="D1768" s="4">
        <v>488</v>
      </c>
    </row>
    <row r="1769" spans="1:4">
      <c r="A1769" s="4" t="str">
        <f>HYPERLINK("http://www.ncbi.nlm.nih.gov/sites/entrez?db=protein&amp;cmd=search&amp;term=BAD20741.1", "BAD20741.1")</f>
        <v>BAD20741.1</v>
      </c>
      <c r="B1769" s="4" t="s">
        <v>606</v>
      </c>
      <c r="C1769" s="4">
        <v>2</v>
      </c>
      <c r="D1769" s="4">
        <v>1165</v>
      </c>
    </row>
    <row r="1770" spans="1:4">
      <c r="A1770" s="4" t="str">
        <f>HYPERLINK("http://www.ncbi.nlm.nih.gov/sites/entrez?db=protein&amp;cmd=search&amp;term=XP_001561894.1", "XP_001561894.1")</f>
        <v>XP_001561894.1</v>
      </c>
      <c r="B1770" s="4" t="s">
        <v>1291</v>
      </c>
      <c r="C1770" s="4">
        <v>1</v>
      </c>
      <c r="D1770" s="4">
        <v>474</v>
      </c>
    </row>
    <row r="1771" spans="1:4">
      <c r="A1771" s="4" t="str">
        <f>HYPERLINK("http://www.ncbi.nlm.nih.gov/sites/entrez?db=protein&amp;cmd=search&amp;term=ABV25601.1", "ABV25601.1")</f>
        <v>ABV25601.1</v>
      </c>
      <c r="B1771" s="4" t="s">
        <v>855</v>
      </c>
      <c r="C1771" s="4">
        <v>1</v>
      </c>
      <c r="D1771" s="4">
        <v>1408</v>
      </c>
    </row>
    <row r="1772" spans="1:4">
      <c r="A1772" s="4" t="str">
        <f>HYPERLINK("http://www.ncbi.nlm.nih.gov/sites/entrez?db=protein&amp;cmd=search&amp;term=XP_001568693.1", "XP_001568693.1")</f>
        <v>XP_001568693.1</v>
      </c>
      <c r="B1772" s="4" t="s">
        <v>408</v>
      </c>
      <c r="C1772" s="4">
        <v>5</v>
      </c>
      <c r="D1772" s="4">
        <v>2332</v>
      </c>
    </row>
    <row r="1773" spans="1:4">
      <c r="A1773" s="4" t="str">
        <f>HYPERLINK("http://www.ncbi.nlm.nih.gov/sites/entrez?db=protein&amp;cmd=search&amp;term=XP_001568240.1", "XP_001568240.1")</f>
        <v>XP_001568240.1</v>
      </c>
      <c r="B1773" s="4" t="s">
        <v>641</v>
      </c>
      <c r="C1773" s="4">
        <v>1</v>
      </c>
      <c r="D1773" s="4">
        <v>492</v>
      </c>
    </row>
    <row r="1774" spans="1:4">
      <c r="A1774" s="4" t="str">
        <f>HYPERLINK("http://www.ncbi.nlm.nih.gov/sites/entrez?db=protein&amp;cmd=search&amp;term=XP_001682592.1", "XP_001682592.1")</f>
        <v>XP_001682592.1</v>
      </c>
      <c r="B1774" s="4" t="s">
        <v>905</v>
      </c>
      <c r="C1774" s="4">
        <v>1</v>
      </c>
      <c r="D1774" s="4">
        <v>514</v>
      </c>
    </row>
    <row r="1775" spans="1:4">
      <c r="A1775" s="4" t="str">
        <f>HYPERLINK("http://www.ncbi.nlm.nih.gov/sites/entrez?db=protein&amp;cmd=search&amp;term=XP_001681908.1", "XP_001681908.1")</f>
        <v>XP_001681908.1</v>
      </c>
      <c r="B1775" s="4" t="s">
        <v>1353</v>
      </c>
      <c r="C1775" s="4">
        <v>1</v>
      </c>
      <c r="D1775" s="4">
        <v>500</v>
      </c>
    </row>
    <row r="1776" spans="1:4">
      <c r="A1776" s="4" t="str">
        <f>HYPERLINK("http://www.ncbi.nlm.nih.gov/sites/entrez?db=protein&amp;cmd=search&amp;term=CBZ26648.1", "CBZ26648.1")</f>
        <v>CBZ26648.1</v>
      </c>
      <c r="B1776" s="4" t="s">
        <v>522</v>
      </c>
      <c r="C1776" s="4">
        <v>1</v>
      </c>
      <c r="D1776" s="4">
        <v>486</v>
      </c>
    </row>
    <row r="1777" spans="1:4">
      <c r="A1777" s="4" t="str">
        <f>HYPERLINK("http://www.ncbi.nlm.nih.gov/sites/entrez?db=protein&amp;cmd=search&amp;term=EGE55499.1", "EGE55499.1")</f>
        <v>EGE55499.1</v>
      </c>
      <c r="B1777" s="4" t="s">
        <v>207</v>
      </c>
      <c r="C1777" s="4">
        <v>1</v>
      </c>
      <c r="D1777" s="4">
        <v>492</v>
      </c>
    </row>
    <row r="1778" spans="1:4">
      <c r="A1778" s="4" t="str">
        <f>HYPERLINK("http://www.ncbi.nlm.nih.gov/sites/entrez?db=protein&amp;cmd=search&amp;term=XP_001567031.1", "XP_001567031.1")</f>
        <v>XP_001567031.1</v>
      </c>
      <c r="B1778" s="4" t="s">
        <v>1535</v>
      </c>
      <c r="C1778" s="4">
        <v>1</v>
      </c>
      <c r="D1778" s="4">
        <v>555</v>
      </c>
    </row>
    <row r="1779" spans="1:4">
      <c r="A1779" s="4" t="str">
        <f>HYPERLINK("http://www.ncbi.nlm.nih.gov/sites/entrez?db=protein&amp;cmd=search&amp;term=CBZ24334.1", "CBZ24334.1")</f>
        <v>CBZ24334.1</v>
      </c>
      <c r="B1779" s="4" t="s">
        <v>119</v>
      </c>
      <c r="C1779" s="4">
        <v>1</v>
      </c>
      <c r="D1779" s="4">
        <v>490</v>
      </c>
    </row>
    <row r="1780" spans="1:4">
      <c r="A1780" s="4" t="str">
        <f>HYPERLINK("http://www.ncbi.nlm.nih.gov/sites/entrez?db=protein&amp;cmd=search&amp;term=CBZ23369.1", "CBZ23369.1")</f>
        <v>CBZ23369.1</v>
      </c>
      <c r="B1780" s="4" t="s">
        <v>1008</v>
      </c>
      <c r="C1780" s="4">
        <v>1</v>
      </c>
      <c r="D1780" s="4">
        <v>220</v>
      </c>
    </row>
    <row r="1781" spans="1:4">
      <c r="A1781" s="4" t="str">
        <f>HYPERLINK("http://www.ncbi.nlm.nih.gov/sites/entrez?db=protein&amp;cmd=search&amp;term=ZP_01129801.1", "ZP_01129801.1")</f>
        <v>ZP_01129801.1</v>
      </c>
      <c r="B1781" s="4" t="s">
        <v>805</v>
      </c>
      <c r="C1781" s="4">
        <v>1</v>
      </c>
      <c r="D1781" s="4">
        <v>482</v>
      </c>
    </row>
    <row r="1782" spans="1:4">
      <c r="A1782" s="4" t="str">
        <f>HYPERLINK("http://www.ncbi.nlm.nih.gov/sites/entrez?db=protein&amp;cmd=search&amp;term=CBZ30666.1", "CBZ30666.1")</f>
        <v>CBZ30666.1</v>
      </c>
      <c r="B1782" s="4" t="s">
        <v>477</v>
      </c>
      <c r="C1782" s="4">
        <v>1</v>
      </c>
      <c r="D1782" s="4">
        <v>491</v>
      </c>
    </row>
    <row r="1783" spans="1:4">
      <c r="A1783" s="4" t="str">
        <f>HYPERLINK("http://www.ncbi.nlm.nih.gov/sites/entrez?db=protein&amp;cmd=search&amp;term=XP_001470165.1", "XP_001470165.1")</f>
        <v>XP_001470165.1</v>
      </c>
      <c r="B1783" s="4" t="s">
        <v>736</v>
      </c>
      <c r="C1783" s="4">
        <v>1</v>
      </c>
      <c r="D1783" s="4">
        <v>449</v>
      </c>
    </row>
    <row r="1784" spans="1:4">
      <c r="A1784" s="4" t="str">
        <f>HYPERLINK("http://www.ncbi.nlm.nih.gov/sites/entrez?db=protein&amp;cmd=search&amp;term=CBZ23852.1", "CBZ23852.1")</f>
        <v>CBZ23852.1</v>
      </c>
      <c r="B1784" s="4" t="s">
        <v>470</v>
      </c>
      <c r="C1784" s="4">
        <v>7</v>
      </c>
      <c r="D1784" s="4">
        <v>2485</v>
      </c>
    </row>
    <row r="1785" spans="1:4">
      <c r="A1785" s="4" t="str">
        <f>HYPERLINK("http://www.ncbi.nlm.nih.gov/sites/entrez?db=protein&amp;cmd=search&amp;term=XP_001684947.1", "XP_001684947.1")</f>
        <v>XP_001684947.1</v>
      </c>
      <c r="B1785" s="4" t="s">
        <v>126</v>
      </c>
      <c r="C1785" s="4">
        <v>6</v>
      </c>
      <c r="D1785" s="4">
        <v>3136</v>
      </c>
    </row>
    <row r="1786" spans="1:4">
      <c r="A1786" s="4" t="str">
        <f>HYPERLINK("http://www.ncbi.nlm.nih.gov/sites/entrez?db=protein&amp;cmd=search&amp;term=ACS87806.1", "ACS87806.1")</f>
        <v>ACS87806.1</v>
      </c>
      <c r="B1786" s="4" t="s">
        <v>301</v>
      </c>
      <c r="C1786" s="4">
        <v>2</v>
      </c>
      <c r="D1786" s="4">
        <v>959</v>
      </c>
    </row>
    <row r="1787" spans="1:4">
      <c r="A1787" s="4" t="str">
        <f>HYPERLINK("http://www.ncbi.nlm.nih.gov/sites/entrez?db=protein&amp;cmd=search&amp;term=CBZ28378.1", "CBZ28378.1")</f>
        <v>CBZ28378.1</v>
      </c>
      <c r="B1787" s="4" t="s">
        <v>1212</v>
      </c>
      <c r="C1787" s="4">
        <v>1</v>
      </c>
      <c r="D1787" s="4">
        <v>360</v>
      </c>
    </row>
    <row r="1788" spans="1:4">
      <c r="A1788" s="4" t="str">
        <f>HYPERLINK("http://www.ncbi.nlm.nih.gov/sites/entrez?db=protein&amp;cmd=search&amp;term=XP_001566848.1", "XP_001566848.1")</f>
        <v>XP_001566848.1</v>
      </c>
      <c r="B1788" s="4" t="s">
        <v>7</v>
      </c>
      <c r="C1788" s="4">
        <v>25</v>
      </c>
      <c r="D1788" s="4">
        <v>3850</v>
      </c>
    </row>
    <row r="1789" spans="1:4">
      <c r="A1789" s="4" t="str">
        <f>HYPERLINK("http://www.ncbi.nlm.nih.gov/sites/entrez?db=protein&amp;cmd=search&amp;term=XP_001464736.1", "XP_001464736.1")</f>
        <v>XP_001464736.1</v>
      </c>
      <c r="B1789" s="4" t="s">
        <v>1125</v>
      </c>
      <c r="C1789" s="4">
        <v>1</v>
      </c>
      <c r="D1789" s="4">
        <v>347</v>
      </c>
    </row>
    <row r="1790" spans="1:4">
      <c r="A1790" s="4" t="str">
        <f>HYPERLINK("http://www.ncbi.nlm.nih.gov/sites/entrez?db=protein&amp;cmd=search&amp;term=CBZ30966.1", "CBZ30966.1")</f>
        <v>CBZ30966.1</v>
      </c>
      <c r="B1790" s="4" t="s">
        <v>830</v>
      </c>
      <c r="C1790" s="4">
        <v>1</v>
      </c>
      <c r="D1790" s="4">
        <v>454</v>
      </c>
    </row>
    <row r="1791" spans="1:4">
      <c r="A1791" s="4" t="str">
        <f>HYPERLINK("http://www.ncbi.nlm.nih.gov/sites/entrez?db=protein&amp;cmd=search&amp;term=XP_001567415.1", "XP_001567415.1")</f>
        <v>XP_001567415.1</v>
      </c>
      <c r="B1791" s="4" t="s">
        <v>677</v>
      </c>
      <c r="C1791" s="4">
        <v>1</v>
      </c>
      <c r="D1791" s="4">
        <v>556</v>
      </c>
    </row>
    <row r="1792" spans="1:4">
      <c r="A1792" s="4" t="str">
        <f>HYPERLINK("http://www.ncbi.nlm.nih.gov/sites/entrez?db=protein&amp;cmd=search&amp;term=XP_001683135.1", "XP_001683135.1")</f>
        <v>XP_001683135.1</v>
      </c>
      <c r="B1792" s="4" t="s">
        <v>163</v>
      </c>
      <c r="C1792" s="4">
        <v>3</v>
      </c>
      <c r="D1792" s="4">
        <v>1487</v>
      </c>
    </row>
    <row r="1793" spans="1:4">
      <c r="A1793" s="4" t="str">
        <f>HYPERLINK("http://www.ncbi.nlm.nih.gov/sites/entrez?db=protein&amp;cmd=search&amp;term=XP_001687630.1", "XP_001687630.1")</f>
        <v>XP_001687630.1</v>
      </c>
      <c r="B1793" s="4" t="s">
        <v>129</v>
      </c>
      <c r="C1793" s="4">
        <v>1</v>
      </c>
      <c r="D1793" s="4">
        <v>480</v>
      </c>
    </row>
    <row r="1794" spans="1:4">
      <c r="A1794" s="4" t="str">
        <f>HYPERLINK("http://www.ncbi.nlm.nih.gov/sites/entrez?db=protein&amp;cmd=search&amp;term=XP_001565781.1", "XP_001565781.1")</f>
        <v>XP_001565781.1</v>
      </c>
      <c r="B1794" s="4" t="s">
        <v>1180</v>
      </c>
      <c r="C1794" s="4">
        <v>2</v>
      </c>
      <c r="D1794" s="4">
        <v>1010</v>
      </c>
    </row>
    <row r="1795" spans="1:4">
      <c r="A1795" s="4" t="str">
        <f>HYPERLINK("http://www.ncbi.nlm.nih.gov/sites/entrez?db=protein&amp;cmd=search&amp;term=XP_001566047.1", "XP_001566047.1")</f>
        <v>XP_001566047.1</v>
      </c>
      <c r="B1795" s="4" t="s">
        <v>1058</v>
      </c>
      <c r="C1795" s="4">
        <v>3</v>
      </c>
      <c r="D1795" s="4">
        <v>1341</v>
      </c>
    </row>
    <row r="1796" spans="1:4">
      <c r="A1796" s="4" t="str">
        <f>HYPERLINK("http://www.ncbi.nlm.nih.gov/sites/entrez?db=protein&amp;cmd=search&amp;term=CBZ27022.1", "CBZ27022.1")</f>
        <v>CBZ27022.1</v>
      </c>
      <c r="B1796" s="4" t="s">
        <v>90</v>
      </c>
      <c r="C1796" s="4">
        <v>9</v>
      </c>
      <c r="D1796" s="4">
        <v>3002</v>
      </c>
    </row>
    <row r="1797" spans="1:4">
      <c r="A1797" s="4" t="str">
        <f>HYPERLINK("http://www.ncbi.nlm.nih.gov/sites/entrez?db=protein&amp;cmd=search&amp;term=CBZ24797.1", "CBZ24797.1")</f>
        <v>CBZ24797.1</v>
      </c>
      <c r="B1797" s="4" t="s">
        <v>1519</v>
      </c>
      <c r="C1797" s="4">
        <v>1</v>
      </c>
      <c r="D1797" s="4">
        <v>507</v>
      </c>
    </row>
    <row r="1798" spans="1:4">
      <c r="A1798" s="4" t="str">
        <f>HYPERLINK("http://www.ncbi.nlm.nih.gov/sites/entrez?db=protein&amp;cmd=search&amp;term=CBZ27027.1", "CBZ27027.1")</f>
        <v>CBZ27027.1</v>
      </c>
      <c r="B1798" s="4" t="s">
        <v>410</v>
      </c>
      <c r="C1798" s="4">
        <v>2</v>
      </c>
      <c r="D1798" s="4">
        <v>1017</v>
      </c>
    </row>
    <row r="1799" spans="1:4">
      <c r="A1799" s="4" t="str">
        <f>HYPERLINK("http://www.ncbi.nlm.nih.gov/sites/entrez?db=protein&amp;cmd=search&amp;term=XP_001563073.1", "XP_001563073.1")</f>
        <v>XP_001563073.1</v>
      </c>
      <c r="B1799" s="4" t="s">
        <v>760</v>
      </c>
      <c r="C1799" s="4">
        <v>1</v>
      </c>
      <c r="D1799" s="4">
        <v>749</v>
      </c>
    </row>
    <row r="1800" spans="1:4">
      <c r="A1800" s="4" t="str">
        <f>HYPERLINK("http://www.ncbi.nlm.nih.gov/sites/entrez?db=protein&amp;cmd=search&amp;term=XP_001465070.1", "XP_001465070.1")</f>
        <v>XP_001465070.1</v>
      </c>
      <c r="B1800" s="4" t="s">
        <v>726</v>
      </c>
      <c r="C1800" s="4">
        <v>1</v>
      </c>
      <c r="D1800" s="4">
        <v>493</v>
      </c>
    </row>
    <row r="1801" spans="1:4">
      <c r="A1801" s="4" t="str">
        <f>HYPERLINK("http://www.ncbi.nlm.nih.gov/sites/entrez?db=protein&amp;cmd=search&amp;term=XP_001684455.1", "XP_001684455.1")</f>
        <v>XP_001684455.1</v>
      </c>
      <c r="B1801" s="4" t="s">
        <v>1555</v>
      </c>
      <c r="C1801" s="4">
        <v>1</v>
      </c>
      <c r="D1801" s="4">
        <v>496</v>
      </c>
    </row>
    <row r="1802" spans="1:4">
      <c r="A1802" s="4" t="str">
        <f>HYPERLINK("http://www.ncbi.nlm.nih.gov/sites/entrez?db=protein&amp;cmd=search&amp;term=XP_001563444.1", "XP_001563444.1")</f>
        <v>XP_001563444.1</v>
      </c>
      <c r="B1802" s="4" t="s">
        <v>689</v>
      </c>
      <c r="C1802" s="4">
        <v>1</v>
      </c>
      <c r="D1802" s="4">
        <v>182</v>
      </c>
    </row>
    <row r="1803" spans="1:4">
      <c r="A1803" s="4" t="str">
        <f>HYPERLINK("http://www.ncbi.nlm.nih.gov/sites/entrez?db=protein&amp;cmd=search&amp;term=CAM66197.2", "CAM66197.2")</f>
        <v>CAM66197.2</v>
      </c>
      <c r="B1803" s="4" t="s">
        <v>153</v>
      </c>
      <c r="C1803" s="4">
        <v>3</v>
      </c>
      <c r="D1803" s="4">
        <v>1508</v>
      </c>
    </row>
    <row r="1804" spans="1:4">
      <c r="A1804" s="4" t="str">
        <f>HYPERLINK("http://www.ncbi.nlm.nih.gov/sites/entrez?db=protein&amp;cmd=search&amp;term=XP_001463496.1", "XP_001463496.1")</f>
        <v>XP_001463496.1</v>
      </c>
      <c r="B1804" s="4" t="s">
        <v>153</v>
      </c>
      <c r="C1804" s="4">
        <v>2</v>
      </c>
      <c r="D1804" s="4">
        <v>989</v>
      </c>
    </row>
    <row r="1805" spans="1:4">
      <c r="A1805" s="4" t="str">
        <f>HYPERLINK("http://www.ncbi.nlm.nih.gov/sites/entrez?db=protein&amp;cmd=search&amp;term=XP_001682303.1", "XP_001682303.1")</f>
        <v>XP_001682303.1</v>
      </c>
      <c r="B1805" s="4" t="s">
        <v>112</v>
      </c>
      <c r="C1805" s="4">
        <v>11</v>
      </c>
      <c r="D1805" s="4">
        <v>5460</v>
      </c>
    </row>
    <row r="1806" spans="1:4">
      <c r="A1806" s="4" t="str">
        <f>HYPERLINK("http://www.ncbi.nlm.nih.gov/sites/entrez?db=protein&amp;cmd=search&amp;term=XP_001685309.1", "XP_001685309.1")</f>
        <v>XP_001685309.1</v>
      </c>
      <c r="B1806" s="4" t="s">
        <v>112</v>
      </c>
      <c r="C1806" s="4">
        <v>1</v>
      </c>
      <c r="D1806" s="4">
        <v>482</v>
      </c>
    </row>
    <row r="1807" spans="1:4">
      <c r="A1807" s="4" t="str">
        <f>HYPERLINK("http://www.ncbi.nlm.nih.gov/sites/entrez?db=protein&amp;cmd=search&amp;term=XP_847914.1", "XP_847914.1")</f>
        <v>XP_847914.1</v>
      </c>
      <c r="B1807" s="4" t="s">
        <v>112</v>
      </c>
      <c r="C1807" s="4">
        <v>1</v>
      </c>
      <c r="D1807" s="4">
        <v>479</v>
      </c>
    </row>
    <row r="1808" spans="1:4">
      <c r="A1808" s="4" t="str">
        <f>HYPERLINK("http://www.ncbi.nlm.nih.gov/sites/entrez?db=protein&amp;cmd=search&amp;term=CBZ23826.1", "CBZ23826.1")</f>
        <v>CBZ23826.1</v>
      </c>
      <c r="B1808" s="4" t="s">
        <v>873</v>
      </c>
      <c r="C1808" s="4">
        <v>1</v>
      </c>
      <c r="D1808" s="4">
        <v>508</v>
      </c>
    </row>
    <row r="1809" spans="1:4">
      <c r="A1809" s="4" t="str">
        <f>HYPERLINK("http://www.ncbi.nlm.nih.gov/sites/entrez?db=protein&amp;cmd=search&amp;term=CBZ29572.1", "CBZ29572.1")</f>
        <v>CBZ29572.1</v>
      </c>
      <c r="B1809" s="4" t="s">
        <v>873</v>
      </c>
      <c r="C1809" s="4">
        <v>1</v>
      </c>
      <c r="D1809" s="4">
        <v>228</v>
      </c>
    </row>
    <row r="1810" spans="1:4">
      <c r="A1810" s="4" t="str">
        <f>HYPERLINK("http://www.ncbi.nlm.nih.gov/sites/entrez?db=protein&amp;cmd=search&amp;term=CBZ29975.1", "CBZ29975.1")</f>
        <v>CBZ29975.1</v>
      </c>
      <c r="B1810" s="4" t="s">
        <v>873</v>
      </c>
      <c r="C1810" s="4">
        <v>1</v>
      </c>
      <c r="D1810" s="4">
        <v>437</v>
      </c>
    </row>
    <row r="1811" spans="1:4">
      <c r="A1811" s="4" t="str">
        <f>HYPERLINK("http://www.ncbi.nlm.nih.gov/sites/entrez?db=protein&amp;cmd=search&amp;term=XP_001567684.1", "XP_001567684.1")</f>
        <v>XP_001567684.1</v>
      </c>
      <c r="B1811" s="4" t="s">
        <v>569</v>
      </c>
      <c r="C1811" s="4">
        <v>6</v>
      </c>
      <c r="D1811" s="4">
        <v>2908</v>
      </c>
    </row>
    <row r="1812" spans="1:4">
      <c r="A1812" s="4" t="str">
        <f>HYPERLINK("http://www.ncbi.nlm.nih.gov/sites/entrez?db=protein&amp;cmd=search&amp;term=XP_001567370.1", "XP_001567370.1")</f>
        <v>XP_001567370.1</v>
      </c>
      <c r="B1812" s="4" t="s">
        <v>592</v>
      </c>
      <c r="C1812" s="4">
        <v>8</v>
      </c>
      <c r="D1812" s="4">
        <v>3800</v>
      </c>
    </row>
    <row r="1813" spans="1:4">
      <c r="A1813" s="4" t="str">
        <f>HYPERLINK("http://www.ncbi.nlm.nih.gov/sites/entrez?db=protein&amp;cmd=search&amp;term=CBZ24346.1", "CBZ24346.1")</f>
        <v>CBZ24346.1</v>
      </c>
      <c r="B1813" s="4" t="s">
        <v>142</v>
      </c>
      <c r="C1813" s="4">
        <v>1</v>
      </c>
      <c r="D1813" s="4">
        <v>500</v>
      </c>
    </row>
    <row r="1814" spans="1:4">
      <c r="A1814" s="4" t="str">
        <f>HYPERLINK("http://www.ncbi.nlm.nih.gov/sites/entrez?db=protein&amp;cmd=search&amp;term=XP_843161.1", "XP_843161.1")</f>
        <v>XP_843161.1</v>
      </c>
      <c r="B1814" s="4" t="s">
        <v>1298</v>
      </c>
      <c r="C1814" s="4">
        <v>1</v>
      </c>
      <c r="D1814" s="4">
        <v>774</v>
      </c>
    </row>
    <row r="1815" spans="1:4">
      <c r="A1815" s="4" t="str">
        <f>HYPERLINK("http://www.ncbi.nlm.nih.gov/sites/entrez?db=protein&amp;cmd=search&amp;term=CAC80899.1", "CAC80899.1")</f>
        <v>CAC80899.1</v>
      </c>
      <c r="B1815" s="4" t="s">
        <v>1018</v>
      </c>
      <c r="C1815" s="4">
        <v>1</v>
      </c>
      <c r="D1815" s="4">
        <v>290</v>
      </c>
    </row>
    <row r="1816" spans="1:4">
      <c r="A1816" s="4" t="str">
        <f>HYPERLINK("http://www.ncbi.nlm.nih.gov/sites/entrez?db=protein&amp;cmd=search&amp;term=XP_001563826.1", "XP_001563826.1")</f>
        <v>XP_001563826.1</v>
      </c>
      <c r="B1816" s="4" t="s">
        <v>1323</v>
      </c>
      <c r="C1816" s="4">
        <v>1</v>
      </c>
      <c r="D1816" s="4">
        <v>494</v>
      </c>
    </row>
    <row r="1817" spans="1:4">
      <c r="A1817" s="4" t="str">
        <f>HYPERLINK("http://www.ncbi.nlm.nih.gov/sites/entrez?db=protein&amp;cmd=search&amp;term=XP_001564900.1", "XP_001564900.1")</f>
        <v>XP_001564900.1</v>
      </c>
      <c r="B1817" s="4" t="s">
        <v>721</v>
      </c>
      <c r="C1817" s="4">
        <v>1</v>
      </c>
      <c r="D1817" s="4">
        <v>455</v>
      </c>
    </row>
    <row r="1818" spans="1:4">
      <c r="A1818" s="4" t="str">
        <f>HYPERLINK("http://www.ncbi.nlm.nih.gov/sites/entrez?db=protein&amp;cmd=search&amp;term=XP_001470353.1", "XP_001470353.1")</f>
        <v>XP_001470353.1</v>
      </c>
      <c r="B1818" s="4" t="s">
        <v>753</v>
      </c>
      <c r="C1818" s="4">
        <v>2</v>
      </c>
      <c r="D1818" s="4">
        <v>1018</v>
      </c>
    </row>
    <row r="1819" spans="1:4">
      <c r="A1819" s="4" t="str">
        <f>HYPERLINK("http://www.ncbi.nlm.nih.gov/sites/entrez?db=protein&amp;cmd=search&amp;term=ACS87907.1", "ACS87907.1")</f>
        <v>ACS87907.1</v>
      </c>
      <c r="B1819" s="4" t="s">
        <v>1381</v>
      </c>
      <c r="C1819" s="4">
        <v>1</v>
      </c>
      <c r="D1819" s="4">
        <v>481</v>
      </c>
    </row>
    <row r="1820" spans="1:4">
      <c r="A1820" s="4" t="str">
        <f>HYPERLINK("http://www.ncbi.nlm.nih.gov/sites/entrez?db=protein&amp;cmd=search&amp;term=XP_001565810.1", "XP_001565810.1")</f>
        <v>XP_001565810.1</v>
      </c>
      <c r="B1820" s="4" t="s">
        <v>1392</v>
      </c>
      <c r="C1820" s="4">
        <v>1</v>
      </c>
      <c r="D1820" s="4">
        <v>487</v>
      </c>
    </row>
    <row r="1821" spans="1:4">
      <c r="A1821" s="4" t="str">
        <f>HYPERLINK("http://www.ncbi.nlm.nih.gov/sites/entrez?db=protein&amp;cmd=search&amp;term=XP_001566127.1", "XP_001566127.1")</f>
        <v>XP_001566127.1</v>
      </c>
      <c r="B1821" s="4" t="s">
        <v>1262</v>
      </c>
      <c r="C1821" s="4">
        <v>1</v>
      </c>
      <c r="D1821" s="4">
        <v>717</v>
      </c>
    </row>
    <row r="1822" spans="1:4">
      <c r="A1822" s="4" t="str">
        <f>HYPERLINK("http://www.ncbi.nlm.nih.gov/sites/entrez?db=protein&amp;cmd=search&amp;term=XP_001468007.1", "XP_001468007.1")</f>
        <v>XP_001468007.1</v>
      </c>
      <c r="B1822" s="4" t="s">
        <v>585</v>
      </c>
      <c r="C1822" s="4">
        <v>1</v>
      </c>
      <c r="D1822" s="4">
        <v>855</v>
      </c>
    </row>
    <row r="1823" spans="1:4">
      <c r="A1823" s="4" t="str">
        <f>HYPERLINK("http://www.ncbi.nlm.nih.gov/sites/entrez?db=protein&amp;cmd=search&amp;term=XP_001566416.1", "XP_001566416.1")</f>
        <v>XP_001566416.1</v>
      </c>
      <c r="B1823" s="4" t="s">
        <v>1386</v>
      </c>
      <c r="C1823" s="4">
        <v>1</v>
      </c>
      <c r="D1823" s="4">
        <v>533</v>
      </c>
    </row>
    <row r="1824" spans="1:4">
      <c r="A1824" s="4" t="str">
        <f>HYPERLINK("http://www.ncbi.nlm.nih.gov/sites/entrez?db=protein&amp;cmd=search&amp;term=CBZ14635.1", "CBZ14635.1")</f>
        <v>CBZ14635.1</v>
      </c>
      <c r="B1824" s="4" t="s">
        <v>730</v>
      </c>
      <c r="C1824" s="4">
        <v>1</v>
      </c>
      <c r="D1824" s="4">
        <v>507</v>
      </c>
    </row>
    <row r="1825" spans="1:4">
      <c r="A1825" s="4" t="str">
        <f>HYPERLINK("http://www.ncbi.nlm.nih.gov/sites/entrez?db=protein&amp;cmd=search&amp;term=BAB33421.1", "BAB33421.1")</f>
        <v>BAB33421.1</v>
      </c>
      <c r="B1825" s="4" t="s">
        <v>467</v>
      </c>
      <c r="C1825" s="4">
        <v>4</v>
      </c>
      <c r="D1825" s="4">
        <v>2415</v>
      </c>
    </row>
    <row r="1826" spans="1:4">
      <c r="A1826" s="4" t="str">
        <f>HYPERLINK("http://www.ncbi.nlm.nih.gov/sites/entrez?db=protein&amp;cmd=search&amp;term=XP_001562591.1", "XP_001562591.1")</f>
        <v>XP_001562591.1</v>
      </c>
      <c r="B1826" s="4" t="s">
        <v>737</v>
      </c>
      <c r="C1826" s="4">
        <v>1</v>
      </c>
      <c r="D1826" s="4">
        <v>510</v>
      </c>
    </row>
    <row r="1827" spans="1:4">
      <c r="A1827" s="4" t="str">
        <f>HYPERLINK("http://www.ncbi.nlm.nih.gov/sites/entrez?db=protein&amp;cmd=search&amp;term=XP_001562476.1", "XP_001562476.1")</f>
        <v>XP_001562476.1</v>
      </c>
      <c r="B1827" s="4" t="s">
        <v>1573</v>
      </c>
      <c r="C1827" s="4">
        <v>1</v>
      </c>
      <c r="D1827" s="4">
        <v>506</v>
      </c>
    </row>
    <row r="1828" spans="1:4">
      <c r="A1828" s="4" t="str">
        <f>HYPERLINK("http://www.ncbi.nlm.nih.gov/sites/entrez?db=protein&amp;cmd=search&amp;term=XP_001465513.1", "XP_001465513.1")</f>
        <v>XP_001465513.1</v>
      </c>
      <c r="B1828" s="4" t="s">
        <v>813</v>
      </c>
      <c r="C1828" s="4">
        <v>4</v>
      </c>
      <c r="D1828" s="4">
        <v>2012</v>
      </c>
    </row>
    <row r="1829" spans="1:4">
      <c r="A1829" s="4" t="str">
        <f>HYPERLINK("http://www.ncbi.nlm.nih.gov/sites/entrez?db=protein&amp;cmd=search&amp;term=CBZ26928.1", "CBZ26928.1")</f>
        <v>CBZ26928.1</v>
      </c>
      <c r="B1829" s="4" t="s">
        <v>1425</v>
      </c>
      <c r="C1829" s="4">
        <v>1</v>
      </c>
      <c r="D1829" s="4">
        <v>516</v>
      </c>
    </row>
    <row r="1830" spans="1:4">
      <c r="A1830" s="4" t="str">
        <f>HYPERLINK("http://www.ncbi.nlm.nih.gov/sites/entrez?db=protein&amp;cmd=search&amp;term=CBZ24465.1", "CBZ24465.1")</f>
        <v>CBZ24465.1</v>
      </c>
      <c r="B1830" s="4" t="s">
        <v>624</v>
      </c>
      <c r="C1830" s="4">
        <v>1</v>
      </c>
      <c r="D1830" s="4">
        <v>507</v>
      </c>
    </row>
    <row r="1831" spans="1:4">
      <c r="A1831" s="4" t="str">
        <f>HYPERLINK("http://www.ncbi.nlm.nih.gov/sites/entrez?db=protein&amp;cmd=search&amp;term=CBZ28667.1", "CBZ28667.1")</f>
        <v>CBZ28667.1</v>
      </c>
      <c r="B1831" s="4" t="s">
        <v>287</v>
      </c>
      <c r="C1831" s="4">
        <v>3</v>
      </c>
      <c r="D1831" s="4">
        <v>1442</v>
      </c>
    </row>
    <row r="1832" spans="1:4">
      <c r="A1832" s="4" t="str">
        <f>HYPERLINK("http://www.ncbi.nlm.nih.gov/sites/entrez?db=protein&amp;cmd=search&amp;term=XP_001469832.1", "XP_001469832.1")</f>
        <v>XP_001469832.1</v>
      </c>
      <c r="B1832" s="4" t="s">
        <v>801</v>
      </c>
      <c r="C1832" s="4">
        <v>1</v>
      </c>
      <c r="D1832" s="4">
        <v>1376</v>
      </c>
    </row>
    <row r="1833" spans="1:4">
      <c r="A1833" s="4" t="str">
        <f>HYPERLINK("http://www.ncbi.nlm.nih.gov/sites/entrez?db=protein&amp;cmd=search&amp;term=XP_001565895.1", "XP_001565895.1")</f>
        <v>XP_001565895.1</v>
      </c>
      <c r="B1833" s="4" t="s">
        <v>774</v>
      </c>
      <c r="C1833" s="4">
        <v>3</v>
      </c>
      <c r="D1833" s="4">
        <v>1513</v>
      </c>
    </row>
    <row r="1834" spans="1:4">
      <c r="A1834" s="4" t="str">
        <f>HYPERLINK("http://www.ncbi.nlm.nih.gov/sites/entrez?db=protein&amp;cmd=search&amp;term=CBZ30936.1", "CBZ30936.1")</f>
        <v>CBZ30936.1</v>
      </c>
      <c r="B1834" s="4" t="s">
        <v>1157</v>
      </c>
      <c r="C1834" s="4">
        <v>1</v>
      </c>
      <c r="D1834" s="4">
        <v>801</v>
      </c>
    </row>
    <row r="1835" spans="1:4">
      <c r="A1835" s="4" t="str">
        <f>HYPERLINK("http://www.ncbi.nlm.nih.gov/sites/entrez?db=protein&amp;cmd=search&amp;term=XP_001683466.1", "XP_001683466.1")</f>
        <v>XP_001683466.1</v>
      </c>
      <c r="B1835" s="4" t="s">
        <v>236</v>
      </c>
      <c r="C1835" s="4">
        <v>26</v>
      </c>
      <c r="D1835" s="4">
        <v>12797</v>
      </c>
    </row>
    <row r="1836" spans="1:4">
      <c r="A1836" s="4" t="str">
        <f>HYPERLINK("http://www.ncbi.nlm.nih.gov/sites/entrez?db=protein&amp;cmd=search&amp;term=CBZ26555.1", "CBZ26555.1")</f>
        <v>CBZ26555.1</v>
      </c>
      <c r="B1836" s="4" t="s">
        <v>744</v>
      </c>
      <c r="C1836" s="4">
        <v>2</v>
      </c>
      <c r="D1836" s="4">
        <v>1051</v>
      </c>
    </row>
    <row r="1837" spans="1:4">
      <c r="A1837" s="4" t="str">
        <f>HYPERLINK("http://www.ncbi.nlm.nih.gov/sites/entrez?db=protein&amp;cmd=search&amp;term=XP_001468953.1", "XP_001468953.1")</f>
        <v>XP_001468953.1</v>
      </c>
      <c r="B1837" s="4" t="s">
        <v>757</v>
      </c>
      <c r="C1837" s="4">
        <v>1</v>
      </c>
      <c r="D1837" s="4">
        <v>488</v>
      </c>
    </row>
    <row r="1838" spans="1:4">
      <c r="A1838" s="4" t="str">
        <f>HYPERLINK("http://www.ncbi.nlm.nih.gov/sites/entrez?db=protein&amp;cmd=search&amp;term=CBZ27539.1", "CBZ27539.1")</f>
        <v>CBZ27539.1</v>
      </c>
      <c r="B1838" s="4" t="s">
        <v>1349</v>
      </c>
      <c r="C1838" s="4">
        <v>2</v>
      </c>
      <c r="D1838" s="4">
        <v>1015</v>
      </c>
    </row>
    <row r="1839" spans="1:4">
      <c r="A1839" s="4" t="str">
        <f>HYPERLINK("http://www.ncbi.nlm.nih.gov/sites/entrez?db=protein&amp;cmd=search&amp;term=CBJ40314.1", "CBJ40314.1")</f>
        <v>CBJ40314.1</v>
      </c>
      <c r="B1839" s="4" t="s">
        <v>672</v>
      </c>
      <c r="C1839" s="4">
        <v>2</v>
      </c>
      <c r="D1839" s="4">
        <v>934</v>
      </c>
    </row>
    <row r="1840" spans="1:4">
      <c r="A1840" s="4" t="str">
        <f>HYPERLINK("http://www.ncbi.nlm.nih.gov/sites/entrez?db=protein&amp;cmd=search&amp;term=CBZ24991.1", "CBZ24991.1")</f>
        <v>CBZ24991.1</v>
      </c>
      <c r="B1840" s="4" t="s">
        <v>525</v>
      </c>
      <c r="C1840" s="4">
        <v>2</v>
      </c>
      <c r="D1840" s="4">
        <v>789</v>
      </c>
    </row>
    <row r="1841" spans="1:4">
      <c r="A1841" s="4" t="str">
        <f>HYPERLINK("http://www.ncbi.nlm.nih.gov/sites/entrez?db=protein&amp;cmd=search&amp;term=XP_001568403.1", "XP_001568403.1")</f>
        <v>XP_001568403.1</v>
      </c>
      <c r="B1841" s="4" t="s">
        <v>934</v>
      </c>
      <c r="C1841" s="4">
        <v>1</v>
      </c>
      <c r="D1841" s="4">
        <v>496</v>
      </c>
    </row>
    <row r="1842" spans="1:4">
      <c r="A1842" s="4" t="str">
        <f>HYPERLINK("http://www.ncbi.nlm.nih.gov/sites/entrez?db=protein&amp;cmd=search&amp;term=XP_001568232.1", "XP_001568232.1")</f>
        <v>XP_001568232.1</v>
      </c>
      <c r="B1842" s="4" t="s">
        <v>552</v>
      </c>
      <c r="C1842" s="4">
        <v>1</v>
      </c>
      <c r="D1842" s="4">
        <v>424</v>
      </c>
    </row>
    <row r="1843" spans="1:4">
      <c r="A1843" s="4" t="str">
        <f>HYPERLINK("http://www.ncbi.nlm.nih.gov/sites/entrez?db=protein&amp;cmd=search&amp;term=XP_001686533.1", "XP_001686533.1")</f>
        <v>XP_001686533.1</v>
      </c>
      <c r="B1843" s="4" t="s">
        <v>904</v>
      </c>
      <c r="C1843" s="4">
        <v>1</v>
      </c>
      <c r="D1843" s="4">
        <v>501</v>
      </c>
    </row>
    <row r="1844" spans="1:4">
      <c r="A1844" s="4" t="str">
        <f>HYPERLINK("http://www.ncbi.nlm.nih.gov/sites/entrez?db=protein&amp;cmd=search&amp;term=XP_001567855.1", "XP_001567855.1")</f>
        <v>XP_001567855.1</v>
      </c>
      <c r="B1844" s="4" t="s">
        <v>273</v>
      </c>
      <c r="C1844" s="4">
        <v>9</v>
      </c>
      <c r="D1844" s="4">
        <v>4449</v>
      </c>
    </row>
    <row r="1845" spans="1:4">
      <c r="A1845" s="4" t="str">
        <f>HYPERLINK("http://www.ncbi.nlm.nih.gov/sites/entrez?db=protein&amp;cmd=search&amp;term=XP_001566290.1", "XP_001566290.1")</f>
        <v>XP_001566290.1</v>
      </c>
      <c r="B1845" s="4" t="s">
        <v>1427</v>
      </c>
      <c r="C1845" s="4">
        <v>1</v>
      </c>
      <c r="D1845" s="4">
        <v>313</v>
      </c>
    </row>
    <row r="1846" spans="1:4">
      <c r="A1846" s="4" t="str">
        <f>HYPERLINK("http://www.ncbi.nlm.nih.gov/sites/entrez?db=protein&amp;cmd=search&amp;term=XP_001563986.1", "XP_001563986.1")</f>
        <v>XP_001563986.1</v>
      </c>
      <c r="B1846" s="4" t="s">
        <v>51</v>
      </c>
      <c r="C1846" s="4">
        <v>1</v>
      </c>
      <c r="D1846" s="4">
        <v>502</v>
      </c>
    </row>
    <row r="1847" spans="1:4">
      <c r="A1847" s="4" t="str">
        <f>HYPERLINK("http://www.ncbi.nlm.nih.gov/sites/entrez?db=protein&amp;cmd=search&amp;term=XP_001567142.1", "XP_001567142.1")</f>
        <v>XP_001567142.1</v>
      </c>
      <c r="B1847" s="4" t="s">
        <v>244</v>
      </c>
      <c r="C1847" s="4">
        <v>7</v>
      </c>
      <c r="D1847" s="4">
        <v>2902</v>
      </c>
    </row>
    <row r="1848" spans="1:4">
      <c r="A1848" s="4" t="str">
        <f>HYPERLINK("http://www.ncbi.nlm.nih.gov/sites/entrez?db=protein&amp;cmd=search&amp;term=XP_001684921.1", "XP_001684921.1")</f>
        <v>XP_001684921.1</v>
      </c>
      <c r="B1848" s="4" t="s">
        <v>1025</v>
      </c>
      <c r="C1848" s="4">
        <v>4</v>
      </c>
      <c r="D1848" s="4">
        <v>1326</v>
      </c>
    </row>
    <row r="1849" spans="1:4">
      <c r="A1849" s="4" t="str">
        <f>HYPERLINK("http://www.ncbi.nlm.nih.gov/sites/entrez?db=protein&amp;cmd=search&amp;term=XP_001562065.1", "XP_001562065.1")</f>
        <v>XP_001562065.1</v>
      </c>
      <c r="B1849" s="4" t="s">
        <v>455</v>
      </c>
      <c r="C1849" s="4">
        <v>1</v>
      </c>
      <c r="D1849" s="4">
        <v>450</v>
      </c>
    </row>
    <row r="1850" spans="1:4">
      <c r="A1850" s="4" t="str">
        <f>HYPERLINK("http://www.ncbi.nlm.nih.gov/sites/entrez?db=protein&amp;cmd=search&amp;term=CBZ29046.1", "CBZ29046.1")</f>
        <v>CBZ29046.1</v>
      </c>
      <c r="B1850" s="4" t="s">
        <v>461</v>
      </c>
      <c r="C1850" s="4">
        <v>1</v>
      </c>
      <c r="D1850" s="4">
        <v>482</v>
      </c>
    </row>
    <row r="1851" spans="1:4">
      <c r="A1851" s="4" t="str">
        <f>HYPERLINK("http://www.ncbi.nlm.nih.gov/sites/entrez?db=protein&amp;cmd=search&amp;term=XP_001564524.1", "XP_001564524.1")</f>
        <v>XP_001564524.1</v>
      </c>
      <c r="B1851" s="4" t="s">
        <v>727</v>
      </c>
      <c r="C1851" s="4">
        <v>1</v>
      </c>
      <c r="D1851" s="4">
        <v>477</v>
      </c>
    </row>
    <row r="1852" spans="1:4">
      <c r="A1852" s="4" t="str">
        <f>HYPERLINK("http://www.ncbi.nlm.nih.gov/sites/entrez?db=protein&amp;cmd=search&amp;term=ZP_05056643.1", "ZP_05056643.1")</f>
        <v>ZP_05056643.1</v>
      </c>
      <c r="B1852" s="4" t="s">
        <v>1367</v>
      </c>
      <c r="C1852" s="4">
        <v>1</v>
      </c>
      <c r="D1852" s="4">
        <v>507</v>
      </c>
    </row>
    <row r="1853" spans="1:4">
      <c r="A1853" s="4" t="str">
        <f>HYPERLINK("http://www.ncbi.nlm.nih.gov/sites/entrez?db=protein&amp;cmd=search&amp;term=NP_594982.1", "NP_594982.1")</f>
        <v>NP_594982.1</v>
      </c>
      <c r="B1853" s="4" t="s">
        <v>1332</v>
      </c>
      <c r="C1853" s="4">
        <v>1</v>
      </c>
      <c r="D1853" s="4">
        <v>484</v>
      </c>
    </row>
    <row r="1854" spans="1:4">
      <c r="A1854" s="4" t="str">
        <f>HYPERLINK("http://www.ncbi.nlm.nih.gov/sites/entrez?db=protein&amp;cmd=search&amp;term=ZP_08036569.1", "ZP_08036569.1")</f>
        <v>ZP_08036569.1</v>
      </c>
      <c r="B1854" s="4" t="s">
        <v>1585</v>
      </c>
      <c r="C1854" s="4">
        <v>1</v>
      </c>
      <c r="D1854" s="4">
        <v>292</v>
      </c>
    </row>
    <row r="1855" spans="1:4">
      <c r="A1855" s="4" t="str">
        <f>HYPERLINK("http://www.ncbi.nlm.nih.gov/sites/entrez?db=protein&amp;cmd=search&amp;term=XP_828553.1", "XP_828553.1")</f>
        <v>XP_828553.1</v>
      </c>
      <c r="B1855" s="4" t="s">
        <v>424</v>
      </c>
      <c r="C1855" s="4">
        <v>6</v>
      </c>
      <c r="D1855" s="4">
        <v>3029</v>
      </c>
    </row>
    <row r="1856" spans="1:4">
      <c r="A1856" s="4" t="str">
        <f>HYPERLINK("http://www.ncbi.nlm.nih.gov/sites/entrez?db=protein&amp;cmd=search&amp;term=XP_844060.1", "XP_844060.1")</f>
        <v>XP_844060.1</v>
      </c>
      <c r="B1856" s="4" t="s">
        <v>1369</v>
      </c>
      <c r="C1856" s="4">
        <v>1</v>
      </c>
      <c r="D1856" s="4">
        <v>753</v>
      </c>
    </row>
    <row r="1857" spans="1:4">
      <c r="A1857" s="4" t="str">
        <f>HYPERLINK("http://www.ncbi.nlm.nih.gov/sites/entrez?db=protein&amp;cmd=search&amp;term=ACI15910.1", "ACI15910.1")</f>
        <v>ACI15910.1</v>
      </c>
      <c r="B1857" s="4" t="s">
        <v>1107</v>
      </c>
      <c r="C1857" s="4">
        <v>1</v>
      </c>
      <c r="D1857" s="4">
        <v>500</v>
      </c>
    </row>
    <row r="1858" spans="1:4">
      <c r="A1858" s="4" t="str">
        <f>HYPERLINK("http://www.ncbi.nlm.nih.gov/sites/entrez?db=protein&amp;cmd=search&amp;term=EFZ00855.1", "EFZ00855.1")</f>
        <v>EFZ00855.1</v>
      </c>
      <c r="B1858" s="4" t="s">
        <v>973</v>
      </c>
      <c r="C1858" s="4">
        <v>1</v>
      </c>
      <c r="D1858" s="4">
        <v>533</v>
      </c>
    </row>
    <row r="1859" spans="1:4">
      <c r="A1859" s="4" t="str">
        <f>HYPERLINK("http://www.ncbi.nlm.nih.gov/sites/entrez?db=protein&amp;cmd=search&amp;term=XP_002788627.1", "XP_002788627.1")</f>
        <v>XP_002788627.1</v>
      </c>
      <c r="B1859" s="4" t="s">
        <v>326</v>
      </c>
      <c r="C1859" s="4">
        <v>1</v>
      </c>
      <c r="D1859" s="4">
        <v>501</v>
      </c>
    </row>
    <row r="1860" spans="1:4">
      <c r="A1860" s="4" t="str">
        <f>HYPERLINK("http://www.ncbi.nlm.nih.gov/sites/entrez?db=protein&amp;cmd=search&amp;term=XP_001769909.1", "XP_001769909.1")</f>
        <v>XP_001769909.1</v>
      </c>
      <c r="B1860" s="4" t="s">
        <v>1345</v>
      </c>
      <c r="C1860" s="4">
        <v>1</v>
      </c>
      <c r="D1860" s="4">
        <v>501</v>
      </c>
    </row>
    <row r="1861" spans="1:4">
      <c r="A1861" s="4" t="str">
        <f>HYPERLINK("http://www.ncbi.nlm.nih.gov/sites/entrez?db=protein&amp;cmd=search&amp;term=XP_002954753.1", "XP_002954753.1")</f>
        <v>XP_002954753.1</v>
      </c>
      <c r="B1861" s="4" t="s">
        <v>38</v>
      </c>
      <c r="C1861" s="4">
        <v>1</v>
      </c>
      <c r="D1861" s="4">
        <v>494</v>
      </c>
    </row>
    <row r="1862" spans="1:4">
      <c r="A1862" s="4" t="str">
        <f>HYPERLINK("http://www.ncbi.nlm.nih.gov/sites/entrez?db=protein&amp;cmd=search&amp;term=XP_807627.1", "XP_807627.1")</f>
        <v>XP_807627.1</v>
      </c>
      <c r="B1862" s="4" t="s">
        <v>1366</v>
      </c>
      <c r="C1862" s="4">
        <v>1</v>
      </c>
      <c r="D1862" s="4">
        <v>484</v>
      </c>
    </row>
    <row r="1863" spans="1:4">
      <c r="A1863" s="4" t="str">
        <f>HYPERLINK("http://www.ncbi.nlm.nih.gov/sites/entrez?db=protein&amp;cmd=search&amp;term=AAO72729.1", "AAO72729.1")</f>
        <v>AAO72729.1</v>
      </c>
      <c r="B1863" s="4" t="s">
        <v>1033</v>
      </c>
      <c r="C1863" s="4">
        <v>1</v>
      </c>
      <c r="D1863" s="4">
        <v>480</v>
      </c>
    </row>
    <row r="1864" spans="1:4">
      <c r="A1864" s="4" t="str">
        <f>HYPERLINK("http://www.ncbi.nlm.nih.gov/sites/entrez?db=protein&amp;cmd=search&amp;term=CBH15351.1", "CBH15351.1")</f>
        <v>CBH15351.1</v>
      </c>
      <c r="B1864" s="4" t="s">
        <v>956</v>
      </c>
      <c r="C1864" s="4">
        <v>1</v>
      </c>
      <c r="D1864" s="4">
        <v>463</v>
      </c>
    </row>
    <row r="1865" spans="1:4">
      <c r="A1865" s="4" t="str">
        <f>HYPERLINK("http://www.ncbi.nlm.nih.gov/sites/entrez?db=protein&amp;cmd=search&amp;term=NP_180861.1", "NP_180861.1")</f>
        <v>NP_180861.1</v>
      </c>
      <c r="B1865" s="4" t="s">
        <v>1465</v>
      </c>
      <c r="C1865" s="4">
        <v>1</v>
      </c>
      <c r="D1865" s="4">
        <v>468</v>
      </c>
    </row>
    <row r="1866" spans="1:4">
      <c r="A1866" s="4" t="str">
        <f>HYPERLINK("http://www.ncbi.nlm.nih.gov/sites/entrez?db=protein&amp;cmd=search&amp;term=XP_807490.1", "XP_807490.1")</f>
        <v>XP_807490.1</v>
      </c>
      <c r="B1866" s="4" t="s">
        <v>498</v>
      </c>
      <c r="C1866" s="4">
        <v>1</v>
      </c>
      <c r="D1866" s="4">
        <v>624</v>
      </c>
    </row>
    <row r="1867" spans="1:4">
      <c r="A1867" s="4" t="str">
        <f>HYPERLINK("http://www.ncbi.nlm.nih.gov/sites/entrez?db=protein&amp;cmd=search&amp;term=ZP_07977462.1", "ZP_07977462.1")</f>
        <v>ZP_07977462.1</v>
      </c>
      <c r="B1867" s="4" t="s">
        <v>1238</v>
      </c>
      <c r="C1867" s="4">
        <v>1</v>
      </c>
      <c r="D1867" s="4">
        <v>538</v>
      </c>
    </row>
    <row r="1868" spans="1:4">
      <c r="A1868" s="4" t="str">
        <f>HYPERLINK("http://www.ncbi.nlm.nih.gov/sites/entrez?db=protein&amp;cmd=search&amp;term=EFZ26065.1", "EFZ26065.1")</f>
        <v>EFZ26065.1</v>
      </c>
      <c r="B1868" s="4" t="s">
        <v>1569</v>
      </c>
      <c r="C1868" s="4">
        <v>1</v>
      </c>
      <c r="D1868" s="4">
        <v>1063</v>
      </c>
    </row>
    <row r="1869" spans="1:4">
      <c r="A1869" s="4" t="str">
        <f>HYPERLINK("http://www.ncbi.nlm.nih.gov/sites/entrez?db=protein&amp;cmd=search&amp;term=EFZ29763.1", "EFZ29763.1")</f>
        <v>EFZ29763.1</v>
      </c>
      <c r="B1869" s="4" t="s">
        <v>804</v>
      </c>
      <c r="C1869" s="4">
        <v>1</v>
      </c>
      <c r="D1869" s="4">
        <v>876</v>
      </c>
    </row>
    <row r="1870" spans="1:4">
      <c r="A1870" s="4" t="str">
        <f>HYPERLINK("http://www.ncbi.nlm.nih.gov/sites/entrez?db=protein&amp;cmd=search&amp;term=EGD78125.1", "EGD78125.1")</f>
        <v>EGD78125.1</v>
      </c>
      <c r="B1870" s="4" t="s">
        <v>1458</v>
      </c>
      <c r="C1870" s="4">
        <v>1</v>
      </c>
      <c r="D1870" s="4">
        <v>462</v>
      </c>
    </row>
    <row r="1871" spans="1:4">
      <c r="A1871" s="4" t="str">
        <f>HYPERLINK("http://www.ncbi.nlm.nih.gov/sites/entrez?db=protein&amp;cmd=search&amp;term=CAB41693.1", "CAB41693.1")</f>
        <v>CAB41693.1</v>
      </c>
      <c r="B1871" s="4" t="s">
        <v>901</v>
      </c>
      <c r="C1871" s="4">
        <v>1</v>
      </c>
      <c r="D1871" s="4">
        <v>527</v>
      </c>
    </row>
    <row r="1872" spans="1:4">
      <c r="A1872" s="4" t="str">
        <f>HYPERLINK("http://www.ncbi.nlm.nih.gov/sites/entrez?db=protein&amp;cmd=search&amp;term=NP_956365.2", "NP_956365.2")</f>
        <v>NP_956365.2</v>
      </c>
      <c r="B1872" s="4" t="s">
        <v>1161</v>
      </c>
      <c r="C1872" s="4">
        <v>2</v>
      </c>
      <c r="D1872" s="4">
        <v>1002</v>
      </c>
    </row>
    <row r="1873" spans="1:4">
      <c r="A1873" s="4" t="str">
        <f>HYPERLINK("http://www.ncbi.nlm.nih.gov/sites/entrez?db=protein&amp;cmd=search&amp;term=XP_809055.1", "XP_809055.1")</f>
        <v>XP_809055.1</v>
      </c>
      <c r="B1873" s="4" t="s">
        <v>1117</v>
      </c>
      <c r="C1873" s="4">
        <v>1</v>
      </c>
      <c r="D1873" s="4">
        <v>503</v>
      </c>
    </row>
    <row r="1874" spans="1:4">
      <c r="A1874" s="4" t="str">
        <f>HYPERLINK("http://www.ncbi.nlm.nih.gov/sites/entrez?db=protein&amp;cmd=search&amp;term=CBH11101.1", "CBH11101.1")</f>
        <v>CBH11101.1</v>
      </c>
      <c r="B1874" s="4" t="s">
        <v>840</v>
      </c>
      <c r="C1874" s="4">
        <v>1</v>
      </c>
      <c r="D1874" s="4">
        <v>306</v>
      </c>
    </row>
    <row r="1875" spans="1:4">
      <c r="A1875" s="4" t="str">
        <f>HYPERLINK("http://www.ncbi.nlm.nih.gov/sites/entrez?db=protein&amp;cmd=search&amp;term=EFZ31650.1", "EFZ31650.1")</f>
        <v>EFZ31650.1</v>
      </c>
      <c r="B1875" s="4" t="s">
        <v>520</v>
      </c>
      <c r="C1875" s="4">
        <v>1</v>
      </c>
      <c r="D1875" s="4">
        <v>445</v>
      </c>
    </row>
    <row r="1876" spans="1:4">
      <c r="A1876" s="4" t="str">
        <f>HYPERLINK("http://www.ncbi.nlm.nih.gov/sites/entrez?db=protein&amp;cmd=search&amp;term=BAB39163.1", "BAB39163.1")</f>
        <v>BAB39163.1</v>
      </c>
      <c r="B1876" s="4" t="s">
        <v>750</v>
      </c>
      <c r="C1876" s="4">
        <v>3</v>
      </c>
      <c r="D1876" s="4">
        <v>1365</v>
      </c>
    </row>
    <row r="1877" spans="1:4">
      <c r="A1877" s="4" t="str">
        <f>HYPERLINK("http://www.ncbi.nlm.nih.gov/sites/entrez?db=protein&amp;cmd=search&amp;term=XP_845621.1", "XP_845621.1")</f>
        <v>XP_845621.1</v>
      </c>
      <c r="B1877" s="4" t="s">
        <v>725</v>
      </c>
      <c r="C1877" s="4">
        <v>2</v>
      </c>
      <c r="D1877" s="4">
        <v>4175</v>
      </c>
    </row>
    <row r="1878" spans="1:4">
      <c r="A1878" s="4" t="str">
        <f>HYPERLINK("http://www.ncbi.nlm.nih.gov/sites/entrez?db=protein&amp;cmd=search&amp;term=XP_805416.1", "XP_805416.1")</f>
        <v>XP_805416.1</v>
      </c>
      <c r="B1878" s="4" t="s">
        <v>1031</v>
      </c>
      <c r="C1878" s="4">
        <v>1</v>
      </c>
      <c r="D1878" s="4">
        <v>683</v>
      </c>
    </row>
    <row r="1879" spans="1:4">
      <c r="A1879" s="4" t="str">
        <f>HYPERLINK("http://www.ncbi.nlm.nih.gov/sites/entrez?db=protein&amp;cmd=search&amp;term=XP_815044.1", "XP_815044.1")</f>
        <v>XP_815044.1</v>
      </c>
      <c r="B1879" s="4" t="s">
        <v>836</v>
      </c>
      <c r="C1879" s="4">
        <v>1</v>
      </c>
      <c r="D1879" s="4">
        <v>272</v>
      </c>
    </row>
    <row r="1880" spans="1:4">
      <c r="A1880" s="4" t="str">
        <f>HYPERLINK("http://www.ncbi.nlm.nih.gov/sites/entrez?db=protein&amp;cmd=search&amp;term=XP_804713.1", "XP_804713.1")</f>
        <v>XP_804713.1</v>
      </c>
      <c r="B1880" s="4" t="s">
        <v>1290</v>
      </c>
      <c r="C1880" s="4">
        <v>1</v>
      </c>
      <c r="D1880" s="4">
        <v>421</v>
      </c>
    </row>
    <row r="1881" spans="1:4">
      <c r="A1881" s="4" t="str">
        <f>HYPERLINK("http://www.ncbi.nlm.nih.gov/sites/entrez?db=protein&amp;cmd=search&amp;term=XP_809804.1", "XP_809804.1")</f>
        <v>XP_809804.1</v>
      </c>
      <c r="B1881" s="4" t="s">
        <v>1113</v>
      </c>
      <c r="C1881" s="4">
        <v>2</v>
      </c>
      <c r="D1881" s="4">
        <v>477</v>
      </c>
    </row>
    <row r="1882" spans="1:4">
      <c r="A1882" s="4" t="str">
        <f>HYPERLINK("http://www.ncbi.nlm.nih.gov/sites/entrez?db=protein&amp;cmd=search&amp;term=EFZ28579.1", "EFZ28579.1")</f>
        <v>EFZ28579.1</v>
      </c>
      <c r="B1882" s="4" t="s">
        <v>1248</v>
      </c>
      <c r="C1882" s="4">
        <v>1</v>
      </c>
      <c r="D1882" s="4">
        <v>492</v>
      </c>
    </row>
    <row r="1883" spans="1:4">
      <c r="A1883" s="4" t="str">
        <f>HYPERLINK("http://www.ncbi.nlm.nih.gov/sites/entrez?db=protein&amp;cmd=search&amp;term=XP_001416866.1", "XP_001416866.1")</f>
        <v>XP_001416866.1</v>
      </c>
      <c r="B1883" s="4" t="s">
        <v>563</v>
      </c>
      <c r="C1883" s="4">
        <v>1</v>
      </c>
      <c r="D1883" s="4">
        <v>670</v>
      </c>
    </row>
    <row r="1884" spans="1:4">
      <c r="A1884" s="4" t="str">
        <f>HYPERLINK("http://www.ncbi.nlm.nih.gov/sites/entrez?db=protein&amp;cmd=search&amp;term=CBH15269.1", "CBH15269.1")</f>
        <v>CBH15269.1</v>
      </c>
      <c r="B1884" s="4" t="s">
        <v>451</v>
      </c>
      <c r="C1884" s="4">
        <v>2</v>
      </c>
      <c r="D1884" s="4">
        <v>814</v>
      </c>
    </row>
    <row r="1885" spans="1:4">
      <c r="A1885" s="4" t="str">
        <f>HYPERLINK("http://www.ncbi.nlm.nih.gov/sites/entrez?db=protein&amp;cmd=search&amp;term=XP_809696.1", "XP_809696.1")</f>
        <v>XP_809696.1</v>
      </c>
      <c r="B1885" s="4" t="s">
        <v>1537</v>
      </c>
      <c r="C1885" s="4">
        <v>2</v>
      </c>
      <c r="D1885" s="4">
        <v>1749</v>
      </c>
    </row>
    <row r="1886" spans="1:4">
      <c r="A1886" s="4" t="str">
        <f>HYPERLINK("http://www.ncbi.nlm.nih.gov/sites/entrez?db=protein&amp;cmd=search&amp;term=EFZ29364.1", "EFZ29364.1")</f>
        <v>EFZ29364.1</v>
      </c>
      <c r="B1886" s="4" t="s">
        <v>1438</v>
      </c>
      <c r="C1886" s="4">
        <v>1</v>
      </c>
      <c r="D1886" s="4">
        <v>364</v>
      </c>
    </row>
    <row r="1887" spans="1:4">
      <c r="A1887" s="4" t="str">
        <f>HYPERLINK("http://www.ncbi.nlm.nih.gov/sites/entrez?db=protein&amp;cmd=search&amp;term=CBH11938.1", "CBH11938.1")</f>
        <v>CBH11938.1</v>
      </c>
      <c r="B1887" s="4" t="s">
        <v>1518</v>
      </c>
      <c r="C1887" s="4">
        <v>1</v>
      </c>
      <c r="D1887" s="4">
        <v>526</v>
      </c>
    </row>
    <row r="1888" spans="1:4">
      <c r="A1888" s="4" t="str">
        <f>HYPERLINK("http://www.ncbi.nlm.nih.gov/sites/entrez?db=protein&amp;cmd=search&amp;term=EFZ23992.1", "EFZ23992.1")</f>
        <v>EFZ23992.1</v>
      </c>
      <c r="B1888" s="4" t="s">
        <v>1340</v>
      </c>
      <c r="C1888" s="4">
        <v>1</v>
      </c>
      <c r="D1888" s="4">
        <v>508</v>
      </c>
    </row>
    <row r="1889" spans="1:4">
      <c r="A1889" s="4" t="str">
        <f>HYPERLINK("http://www.ncbi.nlm.nih.gov/sites/entrez?db=protein&amp;cmd=search&amp;term=Q8VCI0.1", "Q8VCI0.1")</f>
        <v>Q8VCI0.1</v>
      </c>
      <c r="B1889" s="4" t="s">
        <v>783</v>
      </c>
      <c r="C1889" s="4">
        <v>1</v>
      </c>
      <c r="D1889" s="4">
        <v>402</v>
      </c>
    </row>
    <row r="1890" spans="1:4">
      <c r="A1890" s="4" t="str">
        <f>HYPERLINK("http://www.ncbi.nlm.nih.gov/sites/entrez?db=protein&amp;cmd=search&amp;term=XP_001847450.1", "XP_001847450.1")</f>
        <v>XP_001847450.1</v>
      </c>
      <c r="B1890" s="4" t="s">
        <v>523</v>
      </c>
      <c r="C1890" s="4">
        <v>1</v>
      </c>
      <c r="D1890" s="4">
        <v>426</v>
      </c>
    </row>
    <row r="1891" spans="1:4">
      <c r="A1891" s="4" t="str">
        <f>HYPERLINK("http://www.ncbi.nlm.nih.gov/sites/entrez?db=protein&amp;cmd=search&amp;term=EFZ29230.1", "EFZ29230.1")</f>
        <v>EFZ29230.1</v>
      </c>
      <c r="B1891" s="4" t="s">
        <v>948</v>
      </c>
      <c r="C1891" s="4">
        <v>1</v>
      </c>
      <c r="D1891" s="4">
        <v>502</v>
      </c>
    </row>
    <row r="1892" spans="1:4">
      <c r="A1892" s="4" t="str">
        <f>HYPERLINK("http://www.ncbi.nlm.nih.gov/sites/entrez?db=protein&amp;cmd=search&amp;term=XP_002520700.1", "XP_002520700.1")</f>
        <v>XP_002520700.1</v>
      </c>
      <c r="B1892" s="4" t="s">
        <v>213</v>
      </c>
      <c r="C1892" s="4">
        <v>1</v>
      </c>
      <c r="D1892" s="4">
        <v>516</v>
      </c>
    </row>
    <row r="1893" spans="1:4">
      <c r="A1893" s="4" t="str">
        <f>HYPERLINK("http://www.ncbi.nlm.nih.gov/sites/entrez?db=protein&amp;cmd=search&amp;term=CBZ23720.1", "CBZ23720.1")</f>
        <v>CBZ23720.1</v>
      </c>
      <c r="B1893" s="4" t="s">
        <v>1243</v>
      </c>
      <c r="C1893" s="4">
        <v>1</v>
      </c>
      <c r="D1893" s="4">
        <v>567</v>
      </c>
    </row>
    <row r="1894" spans="1:4">
      <c r="A1894" s="4" t="str">
        <f>HYPERLINK("http://www.ncbi.nlm.nih.gov/sites/entrez?db=protein&amp;cmd=search&amp;term=EFZ32923.1", "EFZ32923.1")</f>
        <v>EFZ32923.1</v>
      </c>
      <c r="B1894" s="4" t="s">
        <v>402</v>
      </c>
      <c r="C1894" s="4">
        <v>2</v>
      </c>
      <c r="D1894" s="4">
        <v>1005</v>
      </c>
    </row>
    <row r="1895" spans="1:4">
      <c r="A1895" s="4" t="str">
        <f>HYPERLINK("http://www.ncbi.nlm.nih.gov/sites/entrez?db=protein&amp;cmd=search&amp;term=XP_808002.1", "XP_808002.1")</f>
        <v>XP_808002.1</v>
      </c>
      <c r="B1895" s="4" t="s">
        <v>402</v>
      </c>
      <c r="C1895" s="4">
        <v>4</v>
      </c>
      <c r="D1895" s="4">
        <v>1931</v>
      </c>
    </row>
    <row r="1896" spans="1:4">
      <c r="A1896" s="4" t="str">
        <f>HYPERLINK("http://www.ncbi.nlm.nih.gov/sites/entrez?db=protein&amp;cmd=search&amp;term=EFZ24178.1", "EFZ24178.1")</f>
        <v>EFZ24178.1</v>
      </c>
      <c r="B1896" s="4" t="s">
        <v>957</v>
      </c>
      <c r="C1896" s="4">
        <v>1</v>
      </c>
      <c r="D1896" s="4">
        <v>509</v>
      </c>
    </row>
    <row r="1897" spans="1:4">
      <c r="A1897" s="4" t="str">
        <f>HYPERLINK("http://www.ncbi.nlm.nih.gov/sites/entrez?db=protein&amp;cmd=search&amp;term=CBZ27630.1", "CBZ27630.1")</f>
        <v>CBZ27630.1</v>
      </c>
      <c r="B1897" s="4" t="s">
        <v>474</v>
      </c>
      <c r="C1897" s="4">
        <v>3</v>
      </c>
      <c r="D1897" s="4">
        <v>1375</v>
      </c>
    </row>
    <row r="1898" spans="1:4">
      <c r="A1898" s="4" t="str">
        <f>HYPERLINK("http://www.ncbi.nlm.nih.gov/sites/entrez?db=protein&amp;cmd=search&amp;term=CBH16946.1", "CBH16946.1")</f>
        <v>CBH16946.1</v>
      </c>
      <c r="B1898" s="4" t="s">
        <v>409</v>
      </c>
      <c r="C1898" s="4">
        <v>1</v>
      </c>
      <c r="D1898" s="4">
        <v>522</v>
      </c>
    </row>
    <row r="1899" spans="1:4">
      <c r="A1899" s="4" t="str">
        <f>HYPERLINK("http://www.ncbi.nlm.nih.gov/sites/entrez?db=protein&amp;cmd=search&amp;term=YP_246509.1", "YP_246509.1")</f>
        <v>YP_246509.1</v>
      </c>
      <c r="B1899" s="4" t="s">
        <v>974</v>
      </c>
      <c r="C1899" s="4">
        <v>1</v>
      </c>
      <c r="D1899" s="4">
        <v>484</v>
      </c>
    </row>
    <row r="1900" spans="1:4">
      <c r="A1900" s="4" t="str">
        <f>HYPERLINK("http://www.ncbi.nlm.nih.gov/sites/entrez?db=protein&amp;cmd=search&amp;term=XP_845712.1", "XP_845712.1")</f>
        <v>XP_845712.1</v>
      </c>
      <c r="B1900" s="4" t="s">
        <v>1032</v>
      </c>
      <c r="C1900" s="4">
        <v>1</v>
      </c>
      <c r="D1900" s="4">
        <v>512</v>
      </c>
    </row>
    <row r="1901" spans="1:4">
      <c r="A1901" s="4" t="str">
        <f>HYPERLINK("http://www.ncbi.nlm.nih.gov/sites/entrez?db=protein&amp;cmd=search&amp;term=EFZ26086.1", "EFZ26086.1")</f>
        <v>EFZ26086.1</v>
      </c>
      <c r="B1901" s="4" t="s">
        <v>767</v>
      </c>
      <c r="C1901" s="4">
        <v>1</v>
      </c>
      <c r="D1901" s="4">
        <v>516</v>
      </c>
    </row>
    <row r="1902" spans="1:4">
      <c r="A1902" s="4" t="str">
        <f>HYPERLINK("http://www.ncbi.nlm.nih.gov/sites/entrez?db=protein&amp;cmd=search&amp;term=XP_811333.1", "XP_811333.1")</f>
        <v>XP_811333.1</v>
      </c>
      <c r="B1902" s="4" t="s">
        <v>767</v>
      </c>
      <c r="C1902" s="4">
        <v>2</v>
      </c>
      <c r="D1902" s="4">
        <v>1032</v>
      </c>
    </row>
    <row r="1903" spans="1:4">
      <c r="A1903" s="4" t="str">
        <f>HYPERLINK("http://www.ncbi.nlm.nih.gov/sites/entrez?db=protein&amp;cmd=search&amp;term=XP_001565550.1", "XP_001565550.1")</f>
        <v>XP_001565550.1</v>
      </c>
      <c r="B1903" s="4" t="s">
        <v>710</v>
      </c>
      <c r="C1903" s="4">
        <v>1</v>
      </c>
      <c r="D1903" s="4">
        <v>265</v>
      </c>
    </row>
    <row r="1904" spans="1:4">
      <c r="A1904" s="4" t="str">
        <f>HYPERLINK("http://www.ncbi.nlm.nih.gov/sites/entrez?db=protein&amp;cmd=search&amp;term=XP_812800.1", "XP_812800.1")</f>
        <v>XP_812800.1</v>
      </c>
      <c r="B1904" s="4" t="s">
        <v>777</v>
      </c>
      <c r="C1904" s="4">
        <v>1</v>
      </c>
      <c r="D1904" s="4">
        <v>503</v>
      </c>
    </row>
    <row r="1905" spans="1:4">
      <c r="A1905" s="4" t="str">
        <f>HYPERLINK("http://www.ncbi.nlm.nih.gov/sites/entrez?db=protein&amp;cmd=search&amp;term=XP_001891902.1", "XP_001891902.1")</f>
        <v>XP_001891902.1</v>
      </c>
      <c r="B1905" s="4" t="s">
        <v>166</v>
      </c>
      <c r="C1905" s="4">
        <v>2</v>
      </c>
      <c r="D1905" s="4">
        <v>1078</v>
      </c>
    </row>
    <row r="1906" spans="1:4">
      <c r="A1906" s="4" t="str">
        <f>HYPERLINK("http://www.ncbi.nlm.nih.gov/sites/entrez?db=protein&amp;cmd=search&amp;term=EFZ28645.1", "EFZ28645.1")</f>
        <v>EFZ28645.1</v>
      </c>
      <c r="B1906" s="4" t="s">
        <v>812</v>
      </c>
      <c r="C1906" s="4">
        <v>1</v>
      </c>
      <c r="D1906" s="4">
        <v>518</v>
      </c>
    </row>
    <row r="1907" spans="1:4">
      <c r="A1907" s="4" t="str">
        <f>HYPERLINK("http://www.ncbi.nlm.nih.gov/sites/entrez?db=protein&amp;cmd=search&amp;term=XP_829023.1", "XP_829023.1")</f>
        <v>XP_829023.1</v>
      </c>
      <c r="B1907" s="4" t="s">
        <v>1006</v>
      </c>
      <c r="C1907" s="4">
        <v>1</v>
      </c>
      <c r="D1907" s="4">
        <v>808</v>
      </c>
    </row>
    <row r="1908" spans="1:4">
      <c r="A1908" s="4" t="str">
        <f>HYPERLINK("http://www.ncbi.nlm.nih.gov/sites/entrez?db=protein&amp;cmd=search&amp;term=XP_806553.1", "XP_806553.1")</f>
        <v>XP_806553.1</v>
      </c>
      <c r="B1908" s="4" t="s">
        <v>274</v>
      </c>
      <c r="C1908" s="4">
        <v>1</v>
      </c>
      <c r="D1908" s="4">
        <v>738</v>
      </c>
    </row>
    <row r="1909" spans="1:4">
      <c r="A1909" s="4" t="str">
        <f>HYPERLINK("http://www.ncbi.nlm.nih.gov/sites/entrez?db=protein&amp;cmd=search&amp;term=XP_805030.1", "XP_805030.1")</f>
        <v>XP_805030.1</v>
      </c>
      <c r="B1909" s="4" t="s">
        <v>1486</v>
      </c>
      <c r="C1909" s="4">
        <v>1</v>
      </c>
      <c r="D1909" s="4">
        <v>769</v>
      </c>
    </row>
    <row r="1910" spans="1:4">
      <c r="A1910" s="4" t="str">
        <f>HYPERLINK("http://www.ncbi.nlm.nih.gov/sites/entrez?db=protein&amp;cmd=search&amp;term=BAC53586.1", "BAC53586.1")</f>
        <v>BAC53586.1</v>
      </c>
      <c r="B1910" s="4" t="s">
        <v>871</v>
      </c>
      <c r="C1910" s="4">
        <v>3</v>
      </c>
      <c r="D1910" s="4">
        <v>1323</v>
      </c>
    </row>
    <row r="1911" spans="1:4">
      <c r="A1911" s="4" t="str">
        <f>HYPERLINK("http://www.ncbi.nlm.nih.gov/sites/entrez?db=protein&amp;cmd=search&amp;term=XP_812028.1", "XP_812028.1")</f>
        <v>XP_812028.1</v>
      </c>
      <c r="B1911" s="4" t="s">
        <v>200</v>
      </c>
      <c r="C1911" s="4">
        <v>1</v>
      </c>
      <c r="D1911" s="4">
        <v>506</v>
      </c>
    </row>
    <row r="1912" spans="1:4">
      <c r="A1912" s="4" t="str">
        <f>HYPERLINK("http://www.ncbi.nlm.nih.gov/sites/entrez?db=protein&amp;cmd=search&amp;term=ABM84461.1", "ABM84461.1")</f>
        <v>ABM84461.1</v>
      </c>
      <c r="B1912" s="4" t="s">
        <v>281</v>
      </c>
      <c r="C1912" s="4">
        <v>1</v>
      </c>
      <c r="D1912" s="4">
        <v>526</v>
      </c>
    </row>
    <row r="1913" spans="1:4">
      <c r="A1913" s="4" t="str">
        <f>HYPERLINK("http://www.ncbi.nlm.nih.gov/sites/entrez?db=protein&amp;cmd=search&amp;term=XP_828697.1", "XP_828697.1")</f>
        <v>XP_828697.1</v>
      </c>
      <c r="B1913" s="4" t="s">
        <v>952</v>
      </c>
      <c r="C1913" s="4">
        <v>1</v>
      </c>
      <c r="D1913" s="4">
        <v>947</v>
      </c>
    </row>
    <row r="1914" spans="1:4">
      <c r="A1914" s="4" t="str">
        <f>HYPERLINK("http://www.ncbi.nlm.nih.gov/sites/entrez?db=protein&amp;cmd=search&amp;term=ZP_07015672.1", "ZP_07015672.1")</f>
        <v>ZP_07015672.1</v>
      </c>
      <c r="B1914" s="4" t="s">
        <v>1382</v>
      </c>
      <c r="C1914" s="4">
        <v>1</v>
      </c>
      <c r="D1914" s="4">
        <v>476</v>
      </c>
    </row>
    <row r="1915" spans="1:4">
      <c r="A1915" s="4" t="str">
        <f>HYPERLINK("http://www.ncbi.nlm.nih.gov/sites/entrez?db=protein&amp;cmd=search&amp;term=ZP_05525160.1", "ZP_05525160.1")</f>
        <v>ZP_05525160.1</v>
      </c>
      <c r="B1915" s="4" t="s">
        <v>285</v>
      </c>
      <c r="C1915" s="4">
        <v>2</v>
      </c>
      <c r="D1915" s="4">
        <v>798</v>
      </c>
    </row>
    <row r="1916" spans="1:4">
      <c r="A1916" s="4" t="str">
        <f>HYPERLINK("http://www.ncbi.nlm.nih.gov/sites/entrez?db=protein&amp;cmd=search&amp;term=XP_002405249.1", "XP_002405249.1")</f>
        <v>XP_002405249.1</v>
      </c>
      <c r="B1916" s="4" t="s">
        <v>1250</v>
      </c>
      <c r="C1916" s="4">
        <v>1</v>
      </c>
      <c r="D1916" s="4">
        <v>512</v>
      </c>
    </row>
    <row r="1917" spans="1:4">
      <c r="A1917" s="4" t="str">
        <f>HYPERLINK("http://www.ncbi.nlm.nih.gov/sites/entrez?db=protein&amp;cmd=search&amp;term=XP_002368965.1", "XP_002368965.1")</f>
        <v>XP_002368965.1</v>
      </c>
      <c r="B1917" s="4" t="s">
        <v>912</v>
      </c>
      <c r="C1917" s="4">
        <v>1</v>
      </c>
      <c r="D1917" s="4">
        <v>498</v>
      </c>
    </row>
    <row r="1918" spans="1:4">
      <c r="A1918" s="4" t="str">
        <f>HYPERLINK("http://www.ncbi.nlm.nih.gov/sites/entrez?db=protein&amp;cmd=search&amp;term=ADI46882.1", "ADI46882.1")</f>
        <v>ADI46882.1</v>
      </c>
      <c r="B1918" s="4" t="s">
        <v>1468</v>
      </c>
      <c r="C1918" s="4">
        <v>1</v>
      </c>
      <c r="D1918" s="4">
        <v>449</v>
      </c>
    </row>
    <row r="1919" spans="1:4">
      <c r="A1919" s="4" t="str">
        <f>HYPERLINK("http://www.ncbi.nlm.nih.gov/sites/entrez?db=protein&amp;cmd=search&amp;term=XP_001900327.1", "XP_001900327.1")</f>
        <v>XP_001900327.1</v>
      </c>
      <c r="B1919" s="4" t="s">
        <v>1441</v>
      </c>
      <c r="C1919" s="4">
        <v>1</v>
      </c>
      <c r="D1919" s="4">
        <v>487</v>
      </c>
    </row>
    <row r="1920" spans="1:4">
      <c r="A1920" s="4" t="str">
        <f>HYPERLINK("http://www.ncbi.nlm.nih.gov/sites/entrez?db=protein&amp;cmd=search&amp;term=XP_002768024.1", "XP_002768024.1")</f>
        <v>XP_002768024.1</v>
      </c>
      <c r="B1920" s="4" t="s">
        <v>656</v>
      </c>
      <c r="C1920" s="4">
        <v>1</v>
      </c>
      <c r="D1920" s="4">
        <v>526</v>
      </c>
    </row>
    <row r="1921" spans="1:4">
      <c r="A1921" s="4" t="str">
        <f>HYPERLINK("http://www.ncbi.nlm.nih.gov/sites/entrez?db=protein&amp;cmd=search&amp;term=ADX97097.1", "ADX97097.1")</f>
        <v>ADX97097.1</v>
      </c>
      <c r="B1921" s="4" t="s">
        <v>975</v>
      </c>
      <c r="C1921" s="4">
        <v>1</v>
      </c>
      <c r="D1921" s="4">
        <v>396</v>
      </c>
    </row>
    <row r="1922" spans="1:4">
      <c r="A1922" s="4" t="str">
        <f>HYPERLINK("http://www.ncbi.nlm.nih.gov/sites/entrez?db=protein&amp;cmd=search&amp;term=ACI15917.1", "ACI15917.1")</f>
        <v>ACI15917.1</v>
      </c>
      <c r="B1922" s="4" t="s">
        <v>158</v>
      </c>
      <c r="C1922" s="4">
        <v>2</v>
      </c>
      <c r="D1922" s="4">
        <v>935</v>
      </c>
    </row>
    <row r="1923" spans="1:4">
      <c r="A1923" s="4" t="str">
        <f>HYPERLINK("http://www.ncbi.nlm.nih.gov/sites/entrez?db=protein&amp;cmd=search&amp;term=EGD73922.1", "EGD73922.1")</f>
        <v>EGD73922.1</v>
      </c>
      <c r="B1923" s="4" t="s">
        <v>567</v>
      </c>
      <c r="C1923" s="4">
        <v>1</v>
      </c>
      <c r="D1923" s="4">
        <v>516</v>
      </c>
    </row>
    <row r="1924" spans="1:4">
      <c r="A1924" s="4" t="str">
        <f>HYPERLINK("http://www.ncbi.nlm.nih.gov/sites/entrez?db=protein&amp;cmd=search&amp;term=XP_001687732.1", "XP_001687732.1")</f>
        <v>XP_001687732.1</v>
      </c>
      <c r="B1924" s="4" t="s">
        <v>938</v>
      </c>
      <c r="C1924" s="4">
        <v>1</v>
      </c>
      <c r="D1924" s="4">
        <v>538</v>
      </c>
    </row>
    <row r="1925" spans="1:4">
      <c r="A1925" s="4" t="str">
        <f>HYPERLINK("http://www.ncbi.nlm.nih.gov/sites/entrez?db=protein&amp;cmd=search&amp;term=EGD74273.1", "EGD74273.1")</f>
        <v>EGD74273.1</v>
      </c>
      <c r="B1925" s="4" t="s">
        <v>1177</v>
      </c>
      <c r="C1925" s="4">
        <v>1</v>
      </c>
      <c r="D1925" s="4">
        <v>388</v>
      </c>
    </row>
    <row r="1926" spans="1:4">
      <c r="A1926" s="4" t="str">
        <f>HYPERLINK("http://www.ncbi.nlm.nih.gov/sites/entrez?db=protein&amp;cmd=search&amp;term=NP_001130812.1", "NP_001130812.1")</f>
        <v>NP_001130812.1</v>
      </c>
      <c r="B1926" s="4" t="s">
        <v>433</v>
      </c>
      <c r="C1926" s="4">
        <v>4</v>
      </c>
      <c r="D1926" s="4">
        <v>1852</v>
      </c>
    </row>
    <row r="1927" spans="1:4">
      <c r="A1927" s="4" t="str">
        <f>HYPERLINK("http://www.ncbi.nlm.nih.gov/sites/entrez?db=protein&amp;cmd=search&amp;term=XP_002896013.1", "XP_002896013.1")</f>
        <v>XP_002896013.1</v>
      </c>
      <c r="B1927" s="4" t="s">
        <v>703</v>
      </c>
      <c r="C1927" s="4">
        <v>1</v>
      </c>
      <c r="D1927" s="4">
        <v>499</v>
      </c>
    </row>
    <row r="1928" spans="1:4">
      <c r="A1928" s="4" t="str">
        <f>HYPERLINK("http://www.ncbi.nlm.nih.gov/sites/entrez?db=protein&amp;cmd=search&amp;term=EFZ32168.1", "EFZ32168.1")</f>
        <v>EFZ32168.1</v>
      </c>
      <c r="B1928" s="4" t="s">
        <v>1081</v>
      </c>
      <c r="C1928" s="4">
        <v>1</v>
      </c>
      <c r="D1928" s="4">
        <v>437</v>
      </c>
    </row>
    <row r="1929" spans="1:4">
      <c r="A1929" s="4" t="str">
        <f>HYPERLINK("http://www.ncbi.nlm.nih.gov/sites/entrez?db=protein&amp;cmd=search&amp;term=EFZ25622.1", "EFZ25622.1")</f>
        <v>EFZ25622.1</v>
      </c>
      <c r="B1929" s="4" t="s">
        <v>72</v>
      </c>
      <c r="C1929" s="4">
        <v>1</v>
      </c>
      <c r="D1929" s="4">
        <v>422</v>
      </c>
    </row>
    <row r="1930" spans="1:4">
      <c r="A1930" s="4" t="str">
        <f>HYPERLINK("http://www.ncbi.nlm.nih.gov/sites/entrez?db=protein&amp;cmd=search&amp;term=XP_814591.1", "XP_814591.1")</f>
        <v>XP_814591.1</v>
      </c>
      <c r="B1930" s="4" t="s">
        <v>72</v>
      </c>
      <c r="C1930" s="4">
        <v>9</v>
      </c>
      <c r="D1930" s="4">
        <v>3809</v>
      </c>
    </row>
    <row r="1931" spans="1:4">
      <c r="A1931" s="4" t="str">
        <f>HYPERLINK("http://www.ncbi.nlm.nih.gov/sites/entrez?db=protein&amp;cmd=search&amp;term=CBZ24657.1", "CBZ24657.1")</f>
        <v>CBZ24657.1</v>
      </c>
      <c r="B1931" s="4" t="s">
        <v>1132</v>
      </c>
      <c r="C1931" s="4">
        <v>1</v>
      </c>
      <c r="D1931" s="4">
        <v>518</v>
      </c>
    </row>
    <row r="1932" spans="1:4">
      <c r="A1932" s="4" t="str">
        <f>HYPERLINK("http://www.ncbi.nlm.nih.gov/sites/entrez?db=protein&amp;cmd=search&amp;term=YP_004347043.1", "YP_004347043.1")</f>
        <v>YP_004347043.1</v>
      </c>
      <c r="B1932" s="4" t="s">
        <v>1383</v>
      </c>
      <c r="C1932" s="4">
        <v>2</v>
      </c>
      <c r="D1932" s="4">
        <v>987</v>
      </c>
    </row>
    <row r="1933" spans="1:4">
      <c r="A1933" s="4" t="str">
        <f>HYPERLINK("http://www.ncbi.nlm.nih.gov/sites/entrez?db=protein&amp;cmd=search&amp;term=EFZ29581.1", "EFZ29581.1")</f>
        <v>EFZ29581.1</v>
      </c>
      <c r="B1933" s="4" t="s">
        <v>13</v>
      </c>
      <c r="C1933" s="4">
        <v>11</v>
      </c>
      <c r="D1933" s="4">
        <v>3472</v>
      </c>
    </row>
    <row r="1934" spans="1:4">
      <c r="A1934" s="4" t="str">
        <f>HYPERLINK("http://www.ncbi.nlm.nih.gov/sites/entrez?db=protein&amp;cmd=search&amp;term=XP_806810.1", "XP_806810.1")</f>
        <v>XP_806810.1</v>
      </c>
      <c r="B1934" s="4" t="s">
        <v>13</v>
      </c>
      <c r="C1934" s="4">
        <v>1</v>
      </c>
      <c r="D1934" s="4">
        <v>484</v>
      </c>
    </row>
    <row r="1935" spans="1:4">
      <c r="A1935" s="4" t="str">
        <f>HYPERLINK("http://www.ncbi.nlm.nih.gov/sites/entrez?db=protein&amp;cmd=search&amp;term=EFW42633.1", "EFW42633.1")</f>
        <v>EFW42633.1</v>
      </c>
      <c r="B1935" s="4" t="s">
        <v>37</v>
      </c>
      <c r="C1935" s="4">
        <v>4</v>
      </c>
      <c r="D1935" s="4">
        <v>1748</v>
      </c>
    </row>
    <row r="1936" spans="1:4">
      <c r="A1936" s="4" t="str">
        <f>HYPERLINK("http://www.ncbi.nlm.nih.gov/sites/entrez?db=protein&amp;cmd=search&amp;term=CBH10659.1", "CBH10659.1")</f>
        <v>CBH10659.1</v>
      </c>
      <c r="B1936" s="4" t="s">
        <v>1508</v>
      </c>
      <c r="C1936" s="4">
        <v>1</v>
      </c>
      <c r="D1936" s="4">
        <v>533</v>
      </c>
    </row>
    <row r="1937" spans="1:4">
      <c r="A1937" s="4" t="str">
        <f>HYPERLINK("http://www.ncbi.nlm.nih.gov/sites/entrez?db=protein&amp;cmd=search&amp;term=ACI15987.1", "ACI15987.1")</f>
        <v>ACI15987.1</v>
      </c>
      <c r="B1937" s="4" t="s">
        <v>1281</v>
      </c>
      <c r="C1937" s="4">
        <v>1</v>
      </c>
      <c r="D1937" s="4">
        <v>741</v>
      </c>
    </row>
    <row r="1938" spans="1:4">
      <c r="A1938" s="4" t="str">
        <f>HYPERLINK("http://www.ncbi.nlm.nih.gov/sites/entrez?db=protein&amp;cmd=search&amp;term=EFW42343.1", "EFW42343.1")</f>
        <v>EFW42343.1</v>
      </c>
      <c r="B1938" s="4" t="s">
        <v>924</v>
      </c>
      <c r="C1938" s="4">
        <v>1</v>
      </c>
      <c r="D1938" s="4">
        <v>519</v>
      </c>
    </row>
    <row r="1939" spans="1:4">
      <c r="A1939" s="4" t="str">
        <f>HYPERLINK("http://www.ncbi.nlm.nih.gov/sites/entrez?db=protein&amp;cmd=search&amp;term=XP_001701537.1", "XP_001701537.1")</f>
        <v>XP_001701537.1</v>
      </c>
      <c r="B1939" s="4" t="s">
        <v>1429</v>
      </c>
      <c r="C1939" s="4">
        <v>1</v>
      </c>
      <c r="D1939" s="4">
        <v>471</v>
      </c>
    </row>
    <row r="1940" spans="1:4">
      <c r="A1940" s="4" t="str">
        <f>HYPERLINK("http://www.ncbi.nlm.nih.gov/sites/entrez?db=protein&amp;cmd=search&amp;term=CBH16378.1", "CBH16378.1")</f>
        <v>CBH16378.1</v>
      </c>
      <c r="B1940" s="4" t="s">
        <v>884</v>
      </c>
      <c r="C1940" s="4">
        <v>1</v>
      </c>
      <c r="D1940" s="4">
        <v>523</v>
      </c>
    </row>
    <row r="1941" spans="1:4">
      <c r="A1941" s="4" t="str">
        <f>HYPERLINK("http://www.ncbi.nlm.nih.gov/sites/entrez?db=protein&amp;cmd=search&amp;term=EGD83344.1", "EGD83344.1")</f>
        <v>EGD83344.1</v>
      </c>
      <c r="B1941" s="4" t="s">
        <v>963</v>
      </c>
      <c r="C1941" s="4">
        <v>1</v>
      </c>
      <c r="D1941" s="4">
        <v>499</v>
      </c>
    </row>
    <row r="1942" spans="1:4">
      <c r="A1942" s="4" t="str">
        <f>HYPERLINK("http://www.ncbi.nlm.nih.gov/sites/entrez?db=protein&amp;cmd=search&amp;term=ABS01292.1", "ABS01292.1")</f>
        <v>ABS01292.1</v>
      </c>
      <c r="B1942" s="4" t="s">
        <v>724</v>
      </c>
      <c r="C1942" s="4">
        <v>1</v>
      </c>
      <c r="D1942" s="4">
        <v>1028</v>
      </c>
    </row>
    <row r="1943" spans="1:4">
      <c r="A1943" s="4" t="str">
        <f>HYPERLINK("http://www.ncbi.nlm.nih.gov/sites/entrez?db=protein&amp;cmd=search&amp;term=EFZ33202.1", "EFZ33202.1")</f>
        <v>EFZ33202.1</v>
      </c>
      <c r="B1943" s="4" t="s">
        <v>60</v>
      </c>
      <c r="C1943" s="4">
        <v>1</v>
      </c>
      <c r="D1943" s="4">
        <v>483</v>
      </c>
    </row>
    <row r="1944" spans="1:4">
      <c r="A1944" s="4" t="str">
        <f>HYPERLINK("http://www.ncbi.nlm.nih.gov/sites/entrez?db=protein&amp;cmd=search&amp;term=CBN08642.1", "CBN08642.1")</f>
        <v>CBN08642.1</v>
      </c>
      <c r="B1944" s="4" t="s">
        <v>1229</v>
      </c>
      <c r="C1944" s="4">
        <v>1</v>
      </c>
      <c r="D1944" s="4">
        <v>504</v>
      </c>
    </row>
    <row r="1945" spans="1:4">
      <c r="A1945" s="4" t="str">
        <f>HYPERLINK("http://www.ncbi.nlm.nih.gov/sites/entrez?db=protein&amp;cmd=search&amp;term=ACU55155.1", "ACU55155.1")</f>
        <v>ACU55155.1</v>
      </c>
      <c r="B1945" s="4" t="s">
        <v>134</v>
      </c>
      <c r="C1945" s="4">
        <v>4</v>
      </c>
      <c r="D1945" s="4">
        <v>1979</v>
      </c>
    </row>
    <row r="1946" spans="1:4">
      <c r="A1946" s="4" t="str">
        <f>HYPERLINK("http://www.ncbi.nlm.nih.gov/sites/entrez?db=protein&amp;cmd=search&amp;term=EGD75712.1", "EGD75712.1")</f>
        <v>EGD75712.1</v>
      </c>
      <c r="B1946" s="4" t="s">
        <v>981</v>
      </c>
      <c r="C1946" s="4">
        <v>1</v>
      </c>
      <c r="D1946" s="4">
        <v>486</v>
      </c>
    </row>
    <row r="1947" spans="1:4">
      <c r="A1947" s="4" t="str">
        <f>HYPERLINK("http://www.ncbi.nlm.nih.gov/sites/entrez?db=protein&amp;cmd=search&amp;term=ACJ05390.1", "ACJ05390.1")</f>
        <v>ACJ05390.1</v>
      </c>
      <c r="B1947" s="4" t="s">
        <v>175</v>
      </c>
      <c r="C1947" s="4">
        <v>23</v>
      </c>
      <c r="D1947" s="4">
        <v>11270</v>
      </c>
    </row>
    <row r="1948" spans="1:4">
      <c r="A1948" s="4" t="str">
        <f>HYPERLINK("http://www.ncbi.nlm.nih.gov/sites/entrez?db=protein&amp;cmd=search&amp;term=EFZ32522.1", "EFZ32522.1")</f>
        <v>EFZ32522.1</v>
      </c>
      <c r="B1948" s="4" t="s">
        <v>1205</v>
      </c>
      <c r="C1948" s="4">
        <v>2</v>
      </c>
      <c r="D1948" s="4">
        <v>1044</v>
      </c>
    </row>
    <row r="1949" spans="1:4">
      <c r="A1949" s="4" t="str">
        <f>HYPERLINK("http://www.ncbi.nlm.nih.gov/sites/entrez?db=protein&amp;cmd=search&amp;term=XP_001610619.1", "XP_001610619.1")</f>
        <v>XP_001610619.1</v>
      </c>
      <c r="B1949" s="4" t="s">
        <v>100</v>
      </c>
      <c r="C1949" s="4">
        <v>2</v>
      </c>
      <c r="D1949" s="4">
        <v>936</v>
      </c>
    </row>
    <row r="1950" spans="1:4">
      <c r="A1950" s="4" t="str">
        <f>HYPERLINK("http://www.ncbi.nlm.nih.gov/sites/entrez?db=protein&amp;cmd=search&amp;term=YP_001487367.1", "YP_001487367.1")</f>
        <v>YP_001487367.1</v>
      </c>
      <c r="B1950" s="4" t="s">
        <v>964</v>
      </c>
      <c r="C1950" s="4">
        <v>5</v>
      </c>
      <c r="D1950" s="4">
        <v>1590</v>
      </c>
    </row>
    <row r="1951" spans="1:4">
      <c r="A1951" s="4" t="str">
        <f>HYPERLINK("http://www.ncbi.nlm.nih.gov/sites/entrez?db=protein&amp;cmd=search&amp;term=ABU55002.1", "ABU55002.1")</f>
        <v>ABU55002.1</v>
      </c>
      <c r="B1951" s="4" t="s">
        <v>1126</v>
      </c>
      <c r="C1951" s="4">
        <v>1</v>
      </c>
      <c r="D1951" s="4">
        <v>543</v>
      </c>
    </row>
    <row r="1952" spans="1:4">
      <c r="A1952" s="4" t="str">
        <f>HYPERLINK("http://www.ncbi.nlm.nih.gov/sites/entrez?db=protein&amp;cmd=search&amp;term=XP_001561881.1", "XP_001561881.1")</f>
        <v>XP_001561881.1</v>
      </c>
      <c r="B1952" s="4" t="s">
        <v>1279</v>
      </c>
      <c r="C1952" s="4">
        <v>1</v>
      </c>
      <c r="D1952" s="4">
        <v>491</v>
      </c>
    </row>
    <row r="1953" spans="1:4">
      <c r="A1953" s="4" t="str">
        <f>HYPERLINK("http://www.ncbi.nlm.nih.gov/sites/entrez?db=protein&amp;cmd=search&amp;term=EFZ31611.1", "EFZ31611.1")</f>
        <v>EFZ31611.1</v>
      </c>
      <c r="B1953" s="4" t="s">
        <v>824</v>
      </c>
      <c r="C1953" s="4">
        <v>1</v>
      </c>
      <c r="D1953" s="4">
        <v>477</v>
      </c>
    </row>
    <row r="1954" spans="1:4">
      <c r="A1954" s="4" t="str">
        <f>HYPERLINK("http://www.ncbi.nlm.nih.gov/sites/entrez?db=protein&amp;cmd=search&amp;term=CBH15818.1", "CBH15818.1")</f>
        <v>CBH15818.1</v>
      </c>
      <c r="B1954" s="4" t="s">
        <v>104</v>
      </c>
      <c r="C1954" s="4">
        <v>16</v>
      </c>
      <c r="D1954" s="4">
        <v>7795</v>
      </c>
    </row>
    <row r="1955" spans="1:4">
      <c r="A1955" s="4" t="str">
        <f>HYPERLINK("http://www.ncbi.nlm.nih.gov/sites/entrez?db=protein&amp;cmd=search&amp;term=CBH09882.1", "CBH09882.1")</f>
        <v>CBH09882.1</v>
      </c>
      <c r="B1955" s="4" t="s">
        <v>732</v>
      </c>
      <c r="C1955" s="4">
        <v>1</v>
      </c>
      <c r="D1955" s="4">
        <v>501</v>
      </c>
    </row>
    <row r="1956" spans="1:4">
      <c r="A1956" s="4" t="str">
        <f>HYPERLINK("http://www.ncbi.nlm.nih.gov/sites/entrez?db=protein&amp;cmd=search&amp;term=XP_001682173.1", "XP_001682173.1")</f>
        <v>XP_001682173.1</v>
      </c>
      <c r="B1956" s="4" t="s">
        <v>1135</v>
      </c>
      <c r="C1956" s="4">
        <v>1</v>
      </c>
      <c r="D1956" s="4">
        <v>518</v>
      </c>
    </row>
    <row r="1957" spans="1:4">
      <c r="A1957" s="4" t="str">
        <f>HYPERLINK("http://www.ncbi.nlm.nih.gov/sites/entrez?db=protein&amp;cmd=search&amp;term=CBZ25274.1", "CBZ25274.1")</f>
        <v>CBZ25274.1</v>
      </c>
      <c r="B1957" s="4" t="s">
        <v>348</v>
      </c>
      <c r="C1957" s="4">
        <v>1</v>
      </c>
      <c r="D1957" s="4">
        <v>508</v>
      </c>
    </row>
    <row r="1958" spans="1:4">
      <c r="A1958" s="4" t="str">
        <f>HYPERLINK("http://www.ncbi.nlm.nih.gov/sites/entrez?db=protein&amp;cmd=search&amp;term=XP_002376773.1", "XP_002376773.1")</f>
        <v>XP_002376773.1</v>
      </c>
      <c r="B1958" s="4" t="s">
        <v>1387</v>
      </c>
      <c r="C1958" s="4">
        <v>1</v>
      </c>
      <c r="D1958" s="4">
        <v>488</v>
      </c>
    </row>
    <row r="1959" spans="1:4">
      <c r="A1959" s="4" t="str">
        <f>HYPERLINK("http://www.ncbi.nlm.nih.gov/sites/entrez?db=protein&amp;cmd=search&amp;term=YP_002418326.1", "YP_002418326.1")</f>
        <v>YP_002418326.1</v>
      </c>
      <c r="B1959" s="4" t="s">
        <v>254</v>
      </c>
      <c r="C1959" s="4">
        <v>1</v>
      </c>
      <c r="D1959" s="4">
        <v>475</v>
      </c>
    </row>
    <row r="1960" spans="1:4">
      <c r="A1960" s="4" t="str">
        <f>HYPERLINK("http://www.ncbi.nlm.nih.gov/sites/entrez?db=protein&amp;cmd=search&amp;term=ZP_04615861.1", "ZP_04615861.1")</f>
        <v>ZP_04615861.1</v>
      </c>
      <c r="B1960" s="4" t="s">
        <v>1432</v>
      </c>
      <c r="C1960" s="4">
        <v>1</v>
      </c>
      <c r="D1960" s="4">
        <v>221</v>
      </c>
    </row>
    <row r="1961" spans="1:4">
      <c r="A1961" s="4" t="str">
        <f>HYPERLINK("http://www.ncbi.nlm.nih.gov/sites/entrez?db=protein&amp;cmd=search&amp;term=YP_004277452.1", "YP_004277452.1")</f>
        <v>YP_004277452.1</v>
      </c>
      <c r="B1961" s="4" t="s">
        <v>517</v>
      </c>
      <c r="C1961" s="4">
        <v>2</v>
      </c>
      <c r="D1961" s="4">
        <v>972</v>
      </c>
    </row>
    <row r="1962" spans="1:4">
      <c r="A1962" s="4" t="str">
        <f>HYPERLINK("http://www.ncbi.nlm.nih.gov/sites/entrez?db=protein&amp;cmd=search&amp;term=ZP_08253366.1", "ZP_08253366.1")</f>
        <v>ZP_08253366.1</v>
      </c>
      <c r="B1962" s="4" t="s">
        <v>733</v>
      </c>
      <c r="C1962" s="4">
        <v>1</v>
      </c>
      <c r="D1962" s="4">
        <v>169</v>
      </c>
    </row>
    <row r="1963" spans="1:4">
      <c r="A1963" s="4" t="str">
        <f>HYPERLINK("http://www.ncbi.nlm.nih.gov/sites/entrez?db=protein&amp;cmd=search&amp;term=YP_004261800.1", "YP_004261800.1")</f>
        <v>YP_004261800.1</v>
      </c>
      <c r="B1963" s="4" t="s">
        <v>784</v>
      </c>
      <c r="C1963" s="4">
        <v>1</v>
      </c>
      <c r="D1963" s="4">
        <v>490</v>
      </c>
    </row>
    <row r="1964" spans="1:4">
      <c r="A1964" s="4" t="str">
        <f>HYPERLINK("http://www.ncbi.nlm.nih.gov/sites/entrez?db=protein&amp;cmd=search&amp;term=YP_001548276.1", "YP_001548276.1")</f>
        <v>YP_001548276.1</v>
      </c>
      <c r="B1964" s="4" t="s">
        <v>33</v>
      </c>
      <c r="C1964" s="4">
        <v>9</v>
      </c>
      <c r="D1964" s="4">
        <v>4420</v>
      </c>
    </row>
    <row r="1965" spans="1:4">
      <c r="A1965" s="4" t="str">
        <f>HYPERLINK("http://www.ncbi.nlm.nih.gov/sites/entrez?db=protein&amp;cmd=search&amp;term=ZP_06076968.1", "ZP_06076968.1")</f>
        <v>ZP_06076968.1</v>
      </c>
      <c r="B1965" s="4" t="s">
        <v>270</v>
      </c>
      <c r="C1965" s="4">
        <v>3</v>
      </c>
      <c r="D1965" s="4">
        <v>1542</v>
      </c>
    </row>
    <row r="1966" spans="1:4">
      <c r="A1966" s="4" t="str">
        <f>HYPERLINK("http://www.ncbi.nlm.nih.gov/sites/entrez?db=protein&amp;cmd=search&amp;term=XP_001320690.1", "XP_001320690.1")</f>
        <v>XP_001320690.1</v>
      </c>
      <c r="B1966" s="4" t="s">
        <v>243</v>
      </c>
      <c r="C1966" s="4">
        <v>1</v>
      </c>
      <c r="D1966" s="4">
        <v>512</v>
      </c>
    </row>
    <row r="1967" spans="1:4">
      <c r="A1967" s="4" t="str">
        <f>HYPERLINK("http://www.ncbi.nlm.nih.gov/sites/entrez?db=protein&amp;cmd=search&amp;term=XP_805592.1", "XP_805592.1")</f>
        <v>XP_805592.1</v>
      </c>
      <c r="B1967" s="4" t="s">
        <v>241</v>
      </c>
      <c r="C1967" s="4">
        <v>1</v>
      </c>
      <c r="D1967" s="4">
        <v>981</v>
      </c>
    </row>
    <row r="1968" spans="1:4">
      <c r="A1968" s="4" t="str">
        <f>HYPERLINK("http://www.ncbi.nlm.nih.gov/sites/entrez?db=protein&amp;cmd=search&amp;term=XP_811201.1", "XP_811201.1")</f>
        <v>XP_811201.1</v>
      </c>
      <c r="B1968" s="4" t="s">
        <v>241</v>
      </c>
      <c r="C1968" s="4">
        <v>2</v>
      </c>
      <c r="D1968" s="4">
        <v>1014</v>
      </c>
    </row>
    <row r="1969" spans="1:4">
      <c r="A1969" s="4" t="str">
        <f>HYPERLINK("http://www.ncbi.nlm.nih.gov/sites/entrez?db=protein&amp;cmd=search&amp;term=XP_821023.1", "XP_821023.1")</f>
        <v>XP_821023.1</v>
      </c>
      <c r="B1969" s="4" t="s">
        <v>241</v>
      </c>
      <c r="C1969" s="4">
        <v>1</v>
      </c>
      <c r="D1969" s="4">
        <v>516</v>
      </c>
    </row>
    <row r="1970" spans="1:4">
      <c r="A1970" s="4" t="str">
        <f>HYPERLINK("http://www.ncbi.nlm.nih.gov/sites/entrez?db=protein&amp;cmd=search&amp;term=XP_806440.1", "XP_806440.1")</f>
        <v>XP_806440.1</v>
      </c>
      <c r="B1970" s="4" t="s">
        <v>1064</v>
      </c>
      <c r="C1970" s="4">
        <v>1</v>
      </c>
      <c r="D1970" s="4">
        <v>489</v>
      </c>
    </row>
    <row r="1971" spans="1:4">
      <c r="A1971" s="4" t="str">
        <f>HYPERLINK("http://www.ncbi.nlm.nih.gov/sites/entrez?db=protein&amp;cmd=search&amp;term=CAM43219.2", "CAM43219.2")</f>
        <v>CAM43219.2</v>
      </c>
      <c r="B1971" s="4" t="s">
        <v>303</v>
      </c>
      <c r="C1971" s="4">
        <v>2</v>
      </c>
      <c r="D1971" s="4">
        <v>972</v>
      </c>
    </row>
    <row r="1972" spans="1:4">
      <c r="A1972" s="4" t="str">
        <f>HYPERLINK("http://www.ncbi.nlm.nih.gov/sites/entrez?db=protein&amp;cmd=search&amp;term=CBZ14686.1", "CBZ14686.1")</f>
        <v>CBZ14686.1</v>
      </c>
      <c r="B1972" s="4" t="s">
        <v>303</v>
      </c>
      <c r="C1972" s="4">
        <v>1</v>
      </c>
      <c r="D1972" s="4">
        <v>447</v>
      </c>
    </row>
    <row r="1973" spans="1:4">
      <c r="A1973" s="4" t="str">
        <f>HYPERLINK("http://www.ncbi.nlm.nih.gov/sites/entrez?db=protein&amp;cmd=search&amp;term=CAM42017.2", "CAM42017.2")</f>
        <v>CAM42017.2</v>
      </c>
      <c r="B1973" s="4" t="s">
        <v>1542</v>
      </c>
      <c r="C1973" s="4">
        <v>1</v>
      </c>
      <c r="D1973" s="4">
        <v>405</v>
      </c>
    </row>
    <row r="1974" spans="1:4">
      <c r="A1974" s="4" t="str">
        <f>HYPERLINK("http://www.ncbi.nlm.nih.gov/sites/entrez?db=protein&amp;cmd=search&amp;term=XP_828274.1", "XP_828274.1")</f>
        <v>XP_828274.1</v>
      </c>
      <c r="B1974" s="4" t="s">
        <v>678</v>
      </c>
      <c r="C1974" s="4">
        <v>1</v>
      </c>
      <c r="D1974" s="4">
        <v>476</v>
      </c>
    </row>
    <row r="1975" spans="1:4">
      <c r="A1975" s="4" t="str">
        <f>HYPERLINK("http://www.ncbi.nlm.nih.gov/sites/entrez?db=protein&amp;cmd=search&amp;term=XP_810036.1", "XP_810036.1")</f>
        <v>XP_810036.1</v>
      </c>
      <c r="B1975" s="4" t="s">
        <v>373</v>
      </c>
      <c r="C1975" s="4">
        <v>1</v>
      </c>
      <c r="D1975" s="4">
        <v>332</v>
      </c>
    </row>
    <row r="1976" spans="1:4">
      <c r="A1976" s="4" t="str">
        <f>HYPERLINK("http://www.ncbi.nlm.nih.gov/sites/entrez?db=protein&amp;cmd=search&amp;term=CAA40250.1", "CAA40250.1")</f>
        <v>CAA40250.1</v>
      </c>
      <c r="B1976" s="4" t="s">
        <v>639</v>
      </c>
      <c r="C1976" s="4">
        <v>1</v>
      </c>
      <c r="D1976" s="4">
        <v>506</v>
      </c>
    </row>
    <row r="1977" spans="1:4">
      <c r="A1977" s="4" t="str">
        <f>HYPERLINK("http://www.ncbi.nlm.nih.gov/sites/entrez?db=protein&amp;cmd=search&amp;term=EFZ23879.1", "EFZ23879.1")</f>
        <v>EFZ23879.1</v>
      </c>
      <c r="B1977" s="4" t="s">
        <v>535</v>
      </c>
      <c r="C1977" s="4">
        <v>1</v>
      </c>
      <c r="D1977" s="4">
        <v>437</v>
      </c>
    </row>
    <row r="1978" spans="1:4">
      <c r="A1978" s="4" t="str">
        <f>HYPERLINK("http://www.ncbi.nlm.nih.gov/sites/entrez?db=protein&amp;cmd=search&amp;term=EFZ24540.1", "EFZ24540.1")</f>
        <v>EFZ24540.1</v>
      </c>
      <c r="B1978" s="4" t="s">
        <v>1476</v>
      </c>
      <c r="C1978" s="4">
        <v>2</v>
      </c>
      <c r="D1978" s="4">
        <v>972</v>
      </c>
    </row>
    <row r="1979" spans="1:4">
      <c r="A1979" s="4" t="str">
        <f>HYPERLINK("http://www.ncbi.nlm.nih.gov/sites/entrez?db=protein&amp;cmd=search&amp;term=ZP_05048685.1", "ZP_05048685.1")</f>
        <v>ZP_05048685.1</v>
      </c>
      <c r="B1979" s="4" t="s">
        <v>902</v>
      </c>
      <c r="C1979" s="4">
        <v>1</v>
      </c>
      <c r="D1979" s="4">
        <v>475</v>
      </c>
    </row>
    <row r="1980" spans="1:4">
      <c r="A1980" s="4" t="str">
        <f>HYPERLINK("http://www.ncbi.nlm.nih.gov/sites/entrez?db=protein&amp;cmd=search&amp;term=XP_829025.1", "XP_829025.1")</f>
        <v>XP_829025.1</v>
      </c>
      <c r="B1980" s="4" t="s">
        <v>932</v>
      </c>
      <c r="C1980" s="4">
        <v>1</v>
      </c>
      <c r="D1980" s="4">
        <v>501</v>
      </c>
    </row>
    <row r="1981" spans="1:4">
      <c r="A1981" s="4" t="str">
        <f>HYPERLINK("http://www.ncbi.nlm.nih.gov/sites/entrez?db=protein&amp;cmd=search&amp;term=CBZ29972.1", "CBZ29972.1")</f>
        <v>CBZ29972.1</v>
      </c>
      <c r="B1981" s="4" t="s">
        <v>1255</v>
      </c>
      <c r="C1981" s="4">
        <v>1</v>
      </c>
      <c r="D1981" s="4">
        <v>196</v>
      </c>
    </row>
    <row r="1982" spans="1:4">
      <c r="A1982" s="4" t="str">
        <f>HYPERLINK("http://www.ncbi.nlm.nih.gov/sites/entrez?db=protein&amp;cmd=search&amp;term=CBH11011.1", "CBH11011.1")</f>
        <v>CBH11011.1</v>
      </c>
      <c r="B1982" s="4" t="s">
        <v>1100</v>
      </c>
      <c r="C1982" s="4">
        <v>1</v>
      </c>
      <c r="D1982" s="4">
        <v>494</v>
      </c>
    </row>
    <row r="1983" spans="1:4">
      <c r="A1983" s="4" t="str">
        <f>HYPERLINK("http://www.ncbi.nlm.nih.gov/sites/entrez?db=protein&amp;cmd=search&amp;term=EGD77990.1", "EGD77990.1")</f>
        <v>EGD77990.1</v>
      </c>
      <c r="B1983" s="4" t="s">
        <v>1374</v>
      </c>
      <c r="C1983" s="4">
        <v>1</v>
      </c>
      <c r="D1983" s="4">
        <v>462</v>
      </c>
    </row>
    <row r="1984" spans="1:4">
      <c r="A1984" s="4" t="str">
        <f>HYPERLINK("http://www.ncbi.nlm.nih.gov/sites/entrez?db=protein&amp;cmd=search&amp;term=NP_001037789.1", "NP_001037789.1")</f>
        <v>NP_001037789.1</v>
      </c>
      <c r="B1984" s="4" t="s">
        <v>1443</v>
      </c>
      <c r="C1984" s="4">
        <v>1</v>
      </c>
      <c r="D1984" s="4">
        <v>492</v>
      </c>
    </row>
    <row r="1985" spans="1:4">
      <c r="A1985" s="4" t="str">
        <f>HYPERLINK("http://www.ncbi.nlm.nih.gov/sites/entrez?db=protein&amp;cmd=search&amp;term=CAJ00236.1", "CAJ00236.1")</f>
        <v>CAJ00236.1</v>
      </c>
      <c r="B1985" s="4" t="s">
        <v>1473</v>
      </c>
      <c r="C1985" s="4">
        <v>1</v>
      </c>
      <c r="D1985" s="4">
        <v>630</v>
      </c>
    </row>
    <row r="1986" spans="1:4">
      <c r="A1986" s="4" t="str">
        <f>HYPERLINK("http://www.ncbi.nlm.nih.gov/sites/entrez?db=protein&amp;cmd=search&amp;term=NP_001041452.1", "NP_001041452.1")</f>
        <v>NP_001041452.1</v>
      </c>
      <c r="B1986" s="4" t="s">
        <v>340</v>
      </c>
      <c r="C1986" s="4">
        <v>1</v>
      </c>
      <c r="D1986" s="4">
        <v>543</v>
      </c>
    </row>
    <row r="1987" spans="1:4">
      <c r="A1987" s="4" t="str">
        <f>HYPERLINK("http://www.ncbi.nlm.nih.gov/sites/entrez?db=protein&amp;cmd=search&amp;term=NP_001123334.1", "NP_001123334.1")</f>
        <v>NP_001123334.1</v>
      </c>
      <c r="B1987" s="4" t="s">
        <v>340</v>
      </c>
      <c r="C1987" s="4">
        <v>10</v>
      </c>
      <c r="D1987" s="4">
        <v>4991</v>
      </c>
    </row>
    <row r="1988" spans="1:4">
      <c r="A1988" s="2" t="str">
        <f>HYPERLINK("http://www.ncbi.nlm.nih.gov/sites/entrez?db=protein&amp;cmd=search&amp;term=DAA01902.1", "DAA01902.1")</f>
        <v>DAA01902.1</v>
      </c>
      <c r="B1988" s="4" t="s">
        <v>1612</v>
      </c>
      <c r="C1988" s="4">
        <v>4</v>
      </c>
      <c r="D1988" s="4">
        <v>1595</v>
      </c>
    </row>
    <row r="1989" spans="1:4">
      <c r="A1989" s="4" t="str">
        <f>HYPERLINK("http://www.ncbi.nlm.nih.gov/sites/entrez?db=protein&amp;cmd=search&amp;term=NP_001015008.1", "NP_001015008.1")</f>
        <v>NP_001015008.1</v>
      </c>
      <c r="B1989" s="4" t="s">
        <v>355</v>
      </c>
      <c r="C1989" s="4">
        <v>2</v>
      </c>
      <c r="D1989" s="4">
        <v>979</v>
      </c>
    </row>
    <row r="1990" spans="1:4">
      <c r="A1990" s="4" t="str">
        <f>HYPERLINK("http://www.ncbi.nlm.nih.gov/sites/entrez?db=protein&amp;cmd=search&amp;term=XP_001683537.1", "XP_001683537.1")</f>
        <v>XP_001683537.1</v>
      </c>
      <c r="B1990" s="4" t="s">
        <v>480</v>
      </c>
      <c r="C1990" s="4">
        <v>2</v>
      </c>
      <c r="D1990" s="4">
        <v>994</v>
      </c>
    </row>
    <row r="1991" spans="1:4">
      <c r="A1991" s="4" t="str">
        <f>HYPERLINK("http://www.ncbi.nlm.nih.gov/sites/entrez?db=protein&amp;cmd=search&amp;term=BAE06363.1", "BAE06363.1")</f>
        <v>BAE06363.1</v>
      </c>
      <c r="B1991" s="4" t="s">
        <v>438</v>
      </c>
      <c r="C1991" s="4">
        <v>1</v>
      </c>
      <c r="D1991" s="4">
        <v>521</v>
      </c>
    </row>
    <row r="1992" spans="1:4">
      <c r="A1992" s="4" t="str">
        <f>HYPERLINK("http://www.ncbi.nlm.nih.gov/sites/entrez?db=protein&amp;cmd=search&amp;term=NP_001071731.1", "NP_001071731.1")</f>
        <v>NP_001071731.1</v>
      </c>
      <c r="B1992" s="4" t="s">
        <v>438</v>
      </c>
      <c r="C1992" s="4">
        <v>4</v>
      </c>
      <c r="D1992" s="4">
        <v>1952</v>
      </c>
    </row>
    <row r="1993" spans="1:4">
      <c r="A1993" s="4" t="str">
        <f>HYPERLINK("http://www.ncbi.nlm.nih.gov/sites/entrez?db=protein&amp;cmd=search&amp;term=NP_001121578.1", "NP_001121578.1")</f>
        <v>NP_001121578.1</v>
      </c>
      <c r="B1993" s="4" t="s">
        <v>438</v>
      </c>
      <c r="C1993" s="4">
        <v>1</v>
      </c>
      <c r="D1993" s="4">
        <v>542</v>
      </c>
    </row>
    <row r="1994" spans="1:4">
      <c r="A1994" s="4" t="str">
        <f>HYPERLINK("http://www.ncbi.nlm.nih.gov/sites/entrez?db=protein&amp;cmd=search&amp;term=XP_847661.1", "XP_847661.1")</f>
        <v>XP_847661.1</v>
      </c>
      <c r="B1994" s="4" t="s">
        <v>685</v>
      </c>
      <c r="C1994" s="4">
        <v>1</v>
      </c>
      <c r="D1994" s="4">
        <v>507</v>
      </c>
    </row>
    <row r="1995" spans="1:4">
      <c r="A1995" s="4" t="str">
        <f>HYPERLINK("http://www.ncbi.nlm.nih.gov/sites/entrez?db=protein&amp;cmd=search&amp;term=NP_001027712.1", "NP_001027712.1")</f>
        <v>NP_001027712.1</v>
      </c>
      <c r="B1995" s="4" t="s">
        <v>649</v>
      </c>
      <c r="C1995" s="4">
        <v>2</v>
      </c>
      <c r="D1995" s="4">
        <v>1029</v>
      </c>
    </row>
    <row r="1996" spans="1:4">
      <c r="A1996" s="4" t="str">
        <f>HYPERLINK("http://www.ncbi.nlm.nih.gov/sites/entrez?db=protein&amp;cmd=search&amp;term=XP_002511356.1", "XP_002511356.1")</f>
        <v>XP_002511356.1</v>
      </c>
      <c r="B1996" s="4" t="s">
        <v>110</v>
      </c>
      <c r="C1996" s="4">
        <v>1</v>
      </c>
      <c r="D1996" s="4">
        <v>559</v>
      </c>
    </row>
    <row r="1997" spans="1:4">
      <c r="A1997" s="4" t="str">
        <f>HYPERLINK("http://www.ncbi.nlm.nih.gov/sites/entrez?db=protein&amp;cmd=search&amp;term=AAC02215.1", "AAC02215.1")</f>
        <v>AAC02215.1</v>
      </c>
      <c r="B1997" s="4" t="s">
        <v>194</v>
      </c>
      <c r="C1997" s="4">
        <v>16</v>
      </c>
      <c r="D1997" s="4">
        <v>7706</v>
      </c>
    </row>
    <row r="1998" spans="1:4">
      <c r="A1998" s="4" t="str">
        <f>HYPERLINK("http://www.ncbi.nlm.nih.gov/sites/entrez?db=protein&amp;cmd=search&amp;term=XP_806322.1", "XP_806322.1")</f>
        <v>XP_806322.1</v>
      </c>
      <c r="B1998" s="4" t="s">
        <v>1045</v>
      </c>
      <c r="C1998" s="4">
        <v>1</v>
      </c>
      <c r="D1998" s="4">
        <v>736</v>
      </c>
    </row>
    <row r="1999" spans="1:4">
      <c r="A1999" s="4" t="str">
        <f>HYPERLINK("http://www.ncbi.nlm.nih.gov/sites/entrez?db=protein&amp;cmd=search&amp;term=ZP_02374960.1", "ZP_02374960.1")</f>
        <v>ZP_02374960.1</v>
      </c>
      <c r="B1999" s="4" t="s">
        <v>1010</v>
      </c>
      <c r="C1999" s="4">
        <v>1</v>
      </c>
      <c r="D1999" s="4">
        <v>508</v>
      </c>
    </row>
    <row r="2000" spans="1:4">
      <c r="A2000" s="4" t="str">
        <f>HYPERLINK("http://www.ncbi.nlm.nih.gov/sites/entrez?db=protein&amp;cmd=search&amp;term=CBH09468.1", "CBH09468.1")</f>
        <v>CBH09468.1</v>
      </c>
      <c r="B2000" s="4" t="s">
        <v>1577</v>
      </c>
      <c r="C2000" s="4">
        <v>1</v>
      </c>
      <c r="D2000" s="4">
        <v>495</v>
      </c>
    </row>
    <row r="2001" spans="1:4">
      <c r="A2001" s="4" t="str">
        <f>HYPERLINK("http://www.ncbi.nlm.nih.gov/sites/entrez?db=protein&amp;cmd=search&amp;term=EFZ31364.1", "EFZ31364.1")</f>
        <v>EFZ31364.1</v>
      </c>
      <c r="B2001" s="4" t="s">
        <v>1003</v>
      </c>
      <c r="C2001" s="4">
        <v>1</v>
      </c>
      <c r="D2001" s="4">
        <v>416</v>
      </c>
    </row>
    <row r="2002" spans="1:4">
      <c r="A2002" s="4" t="str">
        <f>HYPERLINK("http://www.ncbi.nlm.nih.gov/sites/entrez?db=protein&amp;cmd=search&amp;term=XP_806967.1", "XP_806967.1")</f>
        <v>XP_806967.1</v>
      </c>
      <c r="B2002" s="4" t="s">
        <v>1003</v>
      </c>
      <c r="C2002" s="4">
        <v>1</v>
      </c>
      <c r="D2002" s="4">
        <v>415</v>
      </c>
    </row>
    <row r="2003" spans="1:4">
      <c r="A2003" s="4" t="str">
        <f>HYPERLINK("http://www.ncbi.nlm.nih.gov/sites/entrez?db=protein&amp;cmd=search&amp;term=YP_003636721.1", "YP_003636721.1")</f>
        <v>YP_003636721.1</v>
      </c>
      <c r="B2003" s="4" t="s">
        <v>1412</v>
      </c>
      <c r="C2003" s="4">
        <v>1</v>
      </c>
      <c r="D2003" s="4">
        <v>508</v>
      </c>
    </row>
    <row r="2004" spans="1:4">
      <c r="A2004" s="4" t="str">
        <f>HYPERLINK("http://www.ncbi.nlm.nih.gov/sites/entrez?db=protein&amp;cmd=search&amp;term=EFZ31641.1", "EFZ31641.1")</f>
        <v>EFZ31641.1</v>
      </c>
      <c r="B2004" s="4" t="s">
        <v>406</v>
      </c>
      <c r="C2004" s="4">
        <v>2</v>
      </c>
      <c r="D2004" s="4">
        <v>1009</v>
      </c>
    </row>
    <row r="2005" spans="1:4">
      <c r="A2005" s="4" t="str">
        <f>HYPERLINK("http://www.ncbi.nlm.nih.gov/sites/entrez?db=protein&amp;cmd=search&amp;term=EFZ25704.1", "EFZ25704.1")</f>
        <v>EFZ25704.1</v>
      </c>
      <c r="B2005" s="4" t="s">
        <v>898</v>
      </c>
      <c r="C2005" s="4">
        <v>2</v>
      </c>
      <c r="D2005" s="4">
        <v>1014</v>
      </c>
    </row>
    <row r="2006" spans="1:4">
      <c r="A2006" s="4" t="str">
        <f>HYPERLINK("http://www.ncbi.nlm.nih.gov/sites/entrez?db=protein&amp;cmd=search&amp;term=XP_001684159.1", "XP_001684159.1")</f>
        <v>XP_001684159.1</v>
      </c>
      <c r="B2006" s="4" t="s">
        <v>712</v>
      </c>
      <c r="C2006" s="4">
        <v>2</v>
      </c>
      <c r="D2006" s="4">
        <v>1021</v>
      </c>
    </row>
    <row r="2007" spans="1:4">
      <c r="A2007" s="4" t="str">
        <f>HYPERLINK("http://www.ncbi.nlm.nih.gov/sites/entrez?db=protein&amp;cmd=search&amp;term=YP_003398631.1", "YP_003398631.1")</f>
        <v>YP_003398631.1</v>
      </c>
      <c r="B2007" s="4" t="s">
        <v>1452</v>
      </c>
      <c r="C2007" s="4">
        <v>1</v>
      </c>
      <c r="D2007" s="4">
        <v>499</v>
      </c>
    </row>
    <row r="2008" spans="1:4">
      <c r="A2008" s="4" t="str">
        <f>HYPERLINK("http://www.ncbi.nlm.nih.gov/sites/entrez?db=protein&amp;cmd=search&amp;term=ZP_07578785.1", "ZP_07578785.1")</f>
        <v>ZP_07578785.1</v>
      </c>
      <c r="B2008" s="4" t="s">
        <v>1586</v>
      </c>
      <c r="C2008" s="4">
        <v>1</v>
      </c>
      <c r="D2008" s="4">
        <v>400</v>
      </c>
    </row>
    <row r="2009" spans="1:4">
      <c r="A2009" s="4" t="str">
        <f>HYPERLINK("http://www.ncbi.nlm.nih.gov/sites/entrez?db=protein&amp;cmd=search&amp;term=XP_828627.1", "XP_828627.1")</f>
        <v>XP_828627.1</v>
      </c>
      <c r="B2009" s="4" t="s">
        <v>722</v>
      </c>
      <c r="C2009" s="4">
        <v>2</v>
      </c>
      <c r="D2009" s="4">
        <v>956</v>
      </c>
    </row>
    <row r="2010" spans="1:4">
      <c r="A2010" s="4" t="str">
        <f>HYPERLINK("http://www.ncbi.nlm.nih.gov/sites/entrez?db=protein&amp;cmd=search&amp;term=EFW44569.1", "EFW44569.1")</f>
        <v>EFW44569.1</v>
      </c>
      <c r="B2010" s="4" t="s">
        <v>78</v>
      </c>
      <c r="C2010" s="4">
        <v>3</v>
      </c>
      <c r="D2010" s="4">
        <v>1648</v>
      </c>
    </row>
    <row r="2011" spans="1:4">
      <c r="A2011" s="4" t="str">
        <f>HYPERLINK("http://www.ncbi.nlm.nih.gov/sites/entrez?db=protein&amp;cmd=search&amp;term=ZP_02188282.1", "ZP_02188282.1")</f>
        <v>ZP_02188282.1</v>
      </c>
      <c r="B2011" s="4" t="s">
        <v>448</v>
      </c>
      <c r="C2011" s="4">
        <v>1</v>
      </c>
      <c r="D2011" s="4">
        <v>490</v>
      </c>
    </row>
    <row r="2012" spans="1:4">
      <c r="A2012" s="4" t="str">
        <f>HYPERLINK("http://www.ncbi.nlm.nih.gov/sites/entrez?db=protein&amp;cmd=search&amp;term=YP_537701.1", "YP_537701.1")</f>
        <v>YP_537701.1</v>
      </c>
      <c r="B2012" s="4" t="s">
        <v>17</v>
      </c>
      <c r="C2012" s="4">
        <v>2</v>
      </c>
      <c r="D2012" s="4">
        <v>970</v>
      </c>
    </row>
    <row r="2013" spans="1:4">
      <c r="A2013" s="4" t="str">
        <f>HYPERLINK("http://www.ncbi.nlm.nih.gov/sites/entrez?db=protein&amp;cmd=search&amp;term=ZP_00142133.1", "ZP_00142133.1")</f>
        <v>ZP_00142133.1</v>
      </c>
      <c r="B2013" s="4" t="s">
        <v>539</v>
      </c>
      <c r="C2013" s="4">
        <v>6</v>
      </c>
      <c r="D2013" s="4">
        <v>2794</v>
      </c>
    </row>
    <row r="2014" spans="1:4">
      <c r="A2014" s="4" t="str">
        <f>HYPERLINK("http://www.ncbi.nlm.nih.gov/sites/entrez?db=protein&amp;cmd=search&amp;term=CBZ53189.1", "CBZ53189.1")</f>
        <v>CBZ53189.1</v>
      </c>
      <c r="B2014" s="4" t="s">
        <v>1482</v>
      </c>
      <c r="C2014" s="4">
        <v>1</v>
      </c>
      <c r="D2014" s="4">
        <v>546</v>
      </c>
    </row>
    <row r="2015" spans="1:4">
      <c r="A2015" s="4" t="str">
        <f>HYPERLINK("http://www.ncbi.nlm.nih.gov/sites/entrez?db=protein&amp;cmd=search&amp;term=ZP_04699631.1", "ZP_04699631.1")</f>
        <v>ZP_04699631.1</v>
      </c>
      <c r="B2015" s="4" t="s">
        <v>1140</v>
      </c>
      <c r="C2015" s="4">
        <v>1</v>
      </c>
      <c r="D2015" s="4">
        <v>474</v>
      </c>
    </row>
    <row r="2016" spans="1:4">
      <c r="A2016" s="4" t="str">
        <f>HYPERLINK("http://www.ncbi.nlm.nih.gov/sites/entrez?db=protein&amp;cmd=search&amp;term=XP_001701462.1", "XP_001701462.1")</f>
        <v>XP_001701462.1</v>
      </c>
      <c r="B2016" s="4" t="s">
        <v>1467</v>
      </c>
      <c r="C2016" s="4">
        <v>1</v>
      </c>
      <c r="D2016" s="4">
        <v>496</v>
      </c>
    </row>
    <row r="2017" spans="1:4">
      <c r="A2017" s="4" t="str">
        <f>HYPERLINK("http://www.ncbi.nlm.nih.gov/sites/entrez?db=protein&amp;cmd=search&amp;term=P13110.1", "P13110.1")</f>
        <v>P13110.1</v>
      </c>
      <c r="B2017" s="4" t="s">
        <v>1428</v>
      </c>
      <c r="C2017" s="4">
        <v>1</v>
      </c>
      <c r="D2017" s="4">
        <v>162</v>
      </c>
    </row>
    <row r="2018" spans="1:4">
      <c r="A2018" s="4" t="str">
        <f>HYPERLINK("http://www.ncbi.nlm.nih.gov/sites/entrez?db=protein&amp;cmd=search&amp;term=XP_951630.1", "XP_951630.1")</f>
        <v>XP_951630.1</v>
      </c>
      <c r="B2018" s="4" t="s">
        <v>1547</v>
      </c>
      <c r="C2018" s="4">
        <v>1</v>
      </c>
      <c r="D2018" s="4">
        <v>1159</v>
      </c>
    </row>
    <row r="2019" spans="1:4">
      <c r="A2019" s="4" t="str">
        <f>HYPERLINK("http://www.ncbi.nlm.nih.gov/sites/entrez?db=protein&amp;cmd=search&amp;term=XP_847779.1", "XP_847779.1")</f>
        <v>XP_847779.1</v>
      </c>
      <c r="B2019" s="4" t="s">
        <v>1570</v>
      </c>
      <c r="C2019" s="4">
        <v>1</v>
      </c>
      <c r="D2019" s="4">
        <v>487</v>
      </c>
    </row>
    <row r="2020" spans="1:4">
      <c r="A2020" s="4" t="str">
        <f>HYPERLINK("http://www.ncbi.nlm.nih.gov/sites/entrez?db=protein&amp;cmd=search&amp;term=ACI16063.1", "ACI16063.1")</f>
        <v>ACI16063.1</v>
      </c>
      <c r="B2020" s="4" t="s">
        <v>1051</v>
      </c>
      <c r="C2020" s="4">
        <v>1</v>
      </c>
      <c r="D2020" s="4">
        <v>498</v>
      </c>
    </row>
    <row r="2021" spans="1:4">
      <c r="A2021" s="4" t="str">
        <f>HYPERLINK("http://www.ncbi.nlm.nih.gov/sites/entrez?db=protein&amp;cmd=search&amp;term=ACB37346.1", "ACB37346.1")</f>
        <v>ACB37346.1</v>
      </c>
      <c r="B2021" s="4" t="s">
        <v>1411</v>
      </c>
      <c r="C2021" s="4">
        <v>1</v>
      </c>
      <c r="D2021" s="4">
        <v>118</v>
      </c>
    </row>
    <row r="2022" spans="1:4">
      <c r="A2022" s="4" t="str">
        <f>HYPERLINK("http://www.ncbi.nlm.nih.gov/sites/entrez?db=protein&amp;cmd=search&amp;term=AAZ75691.1", "AAZ75691.1")</f>
        <v>AAZ75691.1</v>
      </c>
      <c r="B2022" s="4" t="s">
        <v>1098</v>
      </c>
      <c r="C2022" s="4">
        <v>1</v>
      </c>
      <c r="D2022" s="4">
        <v>448</v>
      </c>
    </row>
    <row r="2023" spans="1:4">
      <c r="A2023" s="4" t="str">
        <f>HYPERLINK("http://www.ncbi.nlm.nih.gov/sites/entrez?db=protein&amp;cmd=search&amp;term=EFN84818.1", "EFN84818.1")</f>
        <v>EFN84818.1</v>
      </c>
      <c r="B2023" s="4" t="s">
        <v>1531</v>
      </c>
      <c r="C2023" s="4">
        <v>1</v>
      </c>
      <c r="D2023" s="4">
        <v>485</v>
      </c>
    </row>
    <row r="2024" spans="1:4">
      <c r="A2024" s="4" t="str">
        <f>HYPERLINK("http://www.ncbi.nlm.nih.gov/sites/entrez?db=protein&amp;cmd=search&amp;term=ACI15975.1", "ACI15975.1")</f>
        <v>ACI15975.1</v>
      </c>
      <c r="B2024" s="4" t="s">
        <v>1105</v>
      </c>
      <c r="C2024" s="4">
        <v>1</v>
      </c>
      <c r="D2024" s="4">
        <v>528</v>
      </c>
    </row>
    <row r="2025" spans="1:4">
      <c r="A2025" s="4" t="str">
        <f>HYPERLINK("http://www.ncbi.nlm.nih.gov/sites/entrez?db=protein&amp;cmd=search&amp;term=NP_001098994.1", "NP_001098994.1")</f>
        <v>NP_001098994.1</v>
      </c>
      <c r="B2025" s="4" t="s">
        <v>1204</v>
      </c>
      <c r="C2025" s="4">
        <v>1</v>
      </c>
      <c r="D2025" s="4">
        <v>498</v>
      </c>
    </row>
    <row r="2026" spans="1:4">
      <c r="A2026" s="4" t="str">
        <f>HYPERLINK("http://www.ncbi.nlm.nih.gov/sites/entrez?db=protein&amp;cmd=search&amp;term=XP_001385232.2", "XP_001385232.2")</f>
        <v>XP_001385232.2</v>
      </c>
      <c r="B2026" s="4" t="s">
        <v>103</v>
      </c>
      <c r="C2026" s="4">
        <v>1</v>
      </c>
      <c r="D2026" s="4">
        <v>511</v>
      </c>
    </row>
    <row r="2027" spans="1:4">
      <c r="A2027" s="4" t="str">
        <f>HYPERLINK("http://www.ncbi.nlm.nih.gov/sites/entrez?db=protein&amp;cmd=search&amp;term=XP_847363.1", "XP_847363.1")</f>
        <v>XP_847363.1</v>
      </c>
      <c r="B2027" s="4" t="s">
        <v>713</v>
      </c>
      <c r="C2027" s="4">
        <v>2</v>
      </c>
      <c r="D2027" s="4">
        <v>720</v>
      </c>
    </row>
    <row r="2028" spans="1:4">
      <c r="A2028" s="4" t="str">
        <f>HYPERLINK("http://www.ncbi.nlm.nih.gov/sites/entrez?db=protein&amp;cmd=search&amp;term=XP_845399.1", "XP_845399.1")</f>
        <v>XP_845399.1</v>
      </c>
      <c r="B2028" s="4" t="s">
        <v>566</v>
      </c>
      <c r="C2028" s="4">
        <v>4</v>
      </c>
      <c r="D2028" s="4">
        <v>1964</v>
      </c>
    </row>
    <row r="2029" spans="1:4">
      <c r="A2029" s="4" t="str">
        <f>HYPERLINK("http://www.ncbi.nlm.nih.gov/sites/entrez?db=protein&amp;cmd=search&amp;term=XP_646665.1", "XP_646665.1")</f>
        <v>XP_646665.1</v>
      </c>
      <c r="B2029" s="4" t="s">
        <v>1213</v>
      </c>
      <c r="C2029" s="4">
        <v>1</v>
      </c>
      <c r="D2029" s="4">
        <v>462</v>
      </c>
    </row>
    <row r="2030" spans="1:4">
      <c r="A2030" s="4" t="str">
        <f>HYPERLINK("http://www.ncbi.nlm.nih.gov/sites/entrez?db=protein&amp;cmd=search&amp;term=CBZ55578.1", "CBZ55578.1")</f>
        <v>CBZ55578.1</v>
      </c>
      <c r="B2030" s="4" t="s">
        <v>394</v>
      </c>
      <c r="C2030" s="4">
        <v>2</v>
      </c>
      <c r="D2030" s="4">
        <v>1015</v>
      </c>
    </row>
    <row r="2031" spans="1:4">
      <c r="A2031" s="4" t="str">
        <f>HYPERLINK("http://www.ncbi.nlm.nih.gov/sites/entrez?db=protein&amp;cmd=search&amp;term=ADD60089.1", "ADD60089.1")</f>
        <v>ADD60089.1</v>
      </c>
      <c r="B2031" s="4" t="s">
        <v>1504</v>
      </c>
      <c r="C2031" s="4">
        <v>1</v>
      </c>
      <c r="D2031" s="4">
        <v>519</v>
      </c>
    </row>
    <row r="2032" spans="1:4">
      <c r="A2032" s="4" t="str">
        <f>HYPERLINK("http://www.ncbi.nlm.nih.gov/sites/entrez?db=protein&amp;cmd=search&amp;term=CBH11658.1", "CBH11658.1")</f>
        <v>CBH11658.1</v>
      </c>
      <c r="B2032" s="4" t="s">
        <v>311</v>
      </c>
      <c r="C2032" s="4">
        <v>1</v>
      </c>
      <c r="D2032" s="4">
        <v>312</v>
      </c>
    </row>
    <row r="2033" spans="1:4">
      <c r="A2033" s="4" t="str">
        <f>HYPERLINK("http://www.ncbi.nlm.nih.gov/sites/entrez?db=protein&amp;cmd=search&amp;term=XP_815531.1", "XP_815531.1")</f>
        <v>XP_815531.1</v>
      </c>
      <c r="B2033" s="4" t="s">
        <v>817</v>
      </c>
      <c r="C2033" s="4">
        <v>1</v>
      </c>
      <c r="D2033" s="4">
        <v>464</v>
      </c>
    </row>
    <row r="2034" spans="1:4">
      <c r="A2034" s="4" t="str">
        <f>HYPERLINK("http://www.ncbi.nlm.nih.gov/sites/entrez?db=protein&amp;cmd=search&amp;term=CBH11342.1", "CBH11342.1")</f>
        <v>CBH11342.1</v>
      </c>
      <c r="B2034" s="4" t="s">
        <v>605</v>
      </c>
      <c r="C2034" s="4">
        <v>1</v>
      </c>
      <c r="D2034" s="4">
        <v>506</v>
      </c>
    </row>
    <row r="2035" spans="1:4">
      <c r="A2035" s="4" t="str">
        <f>HYPERLINK("http://www.ncbi.nlm.nih.gov/sites/entrez?db=protein&amp;cmd=search&amp;term=ABS01291.1", "ABS01291.1")</f>
        <v>ABS01291.1</v>
      </c>
      <c r="B2035" s="4" t="s">
        <v>1389</v>
      </c>
      <c r="C2035" s="4">
        <v>2</v>
      </c>
      <c r="D2035" s="4">
        <v>431</v>
      </c>
    </row>
    <row r="2036" spans="1:4">
      <c r="A2036" s="4" t="str">
        <f>HYPERLINK("http://www.ncbi.nlm.nih.gov/sites/entrez?db=protein&amp;cmd=search&amp;term=EFZ27406.1", "EFZ27406.1")</f>
        <v>EFZ27406.1</v>
      </c>
      <c r="B2036" s="4" t="s">
        <v>787</v>
      </c>
      <c r="C2036" s="4">
        <v>1</v>
      </c>
      <c r="D2036" s="4">
        <v>542</v>
      </c>
    </row>
    <row r="2037" spans="1:4">
      <c r="A2037" s="4" t="str">
        <f>HYPERLINK("http://www.ncbi.nlm.nih.gov/sites/entrez?db=protein&amp;cmd=search&amp;term=XP_819779.1", "XP_819779.1")</f>
        <v>XP_819779.1</v>
      </c>
      <c r="B2037" s="4" t="s">
        <v>1536</v>
      </c>
      <c r="C2037" s="4">
        <v>1</v>
      </c>
      <c r="D2037" s="4">
        <v>538</v>
      </c>
    </row>
    <row r="2038" spans="1:4">
      <c r="A2038" s="4" t="str">
        <f>HYPERLINK("http://www.ncbi.nlm.nih.gov/sites/entrez?db=protein&amp;cmd=search&amp;term=EFZ33427.1", "EFZ33427.1")</f>
        <v>EFZ33427.1</v>
      </c>
      <c r="B2038" s="4" t="s">
        <v>762</v>
      </c>
      <c r="C2038" s="4">
        <v>1</v>
      </c>
      <c r="D2038" s="4">
        <v>468</v>
      </c>
    </row>
    <row r="2039" spans="1:4">
      <c r="A2039" s="4" t="str">
        <f>HYPERLINK("http://www.ncbi.nlm.nih.gov/sites/entrez?db=protein&amp;cmd=search&amp;term=XP_807309.1", "XP_807309.1")</f>
        <v>XP_807309.1</v>
      </c>
      <c r="B2039" s="4" t="s">
        <v>762</v>
      </c>
      <c r="C2039" s="4">
        <v>1</v>
      </c>
      <c r="D2039" s="4">
        <v>407</v>
      </c>
    </row>
    <row r="2040" spans="1:4">
      <c r="A2040" s="4" t="str">
        <f>HYPERLINK("http://www.ncbi.nlm.nih.gov/sites/entrez?db=protein&amp;cmd=search&amp;term=CBJ20765.1", "CBJ20765.1")</f>
        <v>CBJ20765.1</v>
      </c>
      <c r="B2040" s="4" t="s">
        <v>81</v>
      </c>
      <c r="C2040" s="4">
        <v>7</v>
      </c>
      <c r="D2040" s="4">
        <v>1701</v>
      </c>
    </row>
    <row r="2041" spans="1:4">
      <c r="A2041" s="4" t="str">
        <f>HYPERLINK("http://www.ncbi.nlm.nih.gov/sites/entrez?db=protein&amp;cmd=search&amp;term=AAV44205.1", "AAV44205.1")</f>
        <v>AAV44205.1</v>
      </c>
      <c r="B2041" s="4" t="s">
        <v>1167</v>
      </c>
      <c r="C2041" s="4">
        <v>1</v>
      </c>
      <c r="D2041" s="4">
        <v>1628</v>
      </c>
    </row>
    <row r="2042" spans="1:4">
      <c r="A2042" s="4" t="str">
        <f>HYPERLINK("http://www.ncbi.nlm.nih.gov/sites/entrez?db=protein&amp;cmd=search&amp;term=ACU18400.1", "ACU18400.1")</f>
        <v>ACU18400.1</v>
      </c>
      <c r="B2042" s="4" t="s">
        <v>580</v>
      </c>
      <c r="C2042" s="4">
        <v>1</v>
      </c>
      <c r="D2042" s="4">
        <v>490</v>
      </c>
    </row>
    <row r="2043" spans="1:4">
      <c r="A2043" s="4" t="str">
        <f>HYPERLINK("http://www.ncbi.nlm.nih.gov/sites/entrez?db=protein&amp;cmd=search&amp;term=ACU23570.1", "ACU23570.1")</f>
        <v>ACU23570.1</v>
      </c>
      <c r="B2043" s="4" t="s">
        <v>580</v>
      </c>
      <c r="C2043" s="4">
        <v>1</v>
      </c>
      <c r="D2043" s="4">
        <v>661</v>
      </c>
    </row>
    <row r="2044" spans="1:4">
      <c r="A2044" s="4" t="str">
        <f>HYPERLINK("http://www.ncbi.nlm.nih.gov/sites/entrez?db=protein&amp;cmd=search&amp;term=ABK25945.1", "ABK25945.1")</f>
        <v>ABK25945.1</v>
      </c>
      <c r="B2044" s="4" t="s">
        <v>1012</v>
      </c>
      <c r="C2044" s="4">
        <v>1</v>
      </c>
      <c r="D2044" s="4">
        <v>835</v>
      </c>
    </row>
    <row r="2045" spans="1:4">
      <c r="A2045" s="4" t="str">
        <f>HYPERLINK("http://www.ncbi.nlm.nih.gov/sites/entrez?db=protein&amp;cmd=search&amp;term=ABK26013.1", "ABK26013.1")</f>
        <v>ABK26013.1</v>
      </c>
      <c r="B2045" s="4" t="s">
        <v>1012</v>
      </c>
      <c r="C2045" s="4">
        <v>1</v>
      </c>
      <c r="D2045" s="4">
        <v>511</v>
      </c>
    </row>
    <row r="2046" spans="1:4">
      <c r="A2046" s="4" t="str">
        <f>HYPERLINK("http://www.ncbi.nlm.nih.gov/sites/entrez?db=protein&amp;cmd=search&amp;term=ABR17809.1", "ABR17809.1")</f>
        <v>ABR17809.1</v>
      </c>
      <c r="B2046" s="4" t="s">
        <v>1012</v>
      </c>
      <c r="C2046" s="4">
        <v>1</v>
      </c>
      <c r="D2046" s="4">
        <v>313</v>
      </c>
    </row>
    <row r="2047" spans="1:4">
      <c r="A2047" s="4" t="str">
        <f>HYPERLINK("http://www.ncbi.nlm.nih.gov/sites/entrez?db=protein&amp;cmd=search&amp;term=ACF87497.1", "ACF87497.1")</f>
        <v>ACF87497.1</v>
      </c>
      <c r="B2047" s="4" t="s">
        <v>1276</v>
      </c>
      <c r="C2047" s="4">
        <v>1</v>
      </c>
      <c r="D2047" s="4">
        <v>812</v>
      </c>
    </row>
    <row r="2048" spans="1:4">
      <c r="A2048" s="4" t="str">
        <f>HYPERLINK("http://www.ncbi.nlm.nih.gov/sites/entrez?db=protein&amp;cmd=search&amp;term=NP_001183147.1", "NP_001183147.1")</f>
        <v>NP_001183147.1</v>
      </c>
      <c r="B2048" s="4" t="s">
        <v>1276</v>
      </c>
      <c r="C2048" s="4">
        <v>1</v>
      </c>
      <c r="D2048" s="4">
        <v>1495</v>
      </c>
    </row>
    <row r="2049" spans="1:4">
      <c r="A2049" s="4" t="str">
        <f>HYPERLINK("http://www.ncbi.nlm.nih.gov/sites/entrez?db=protein&amp;cmd=search&amp;term=CCA19142.1", "CCA19142.1")</f>
        <v>CCA19142.1</v>
      </c>
      <c r="B2049" s="4" t="s">
        <v>890</v>
      </c>
      <c r="C2049" s="4">
        <v>1</v>
      </c>
      <c r="D2049" s="4">
        <v>511</v>
      </c>
    </row>
    <row r="2050" spans="1:4">
      <c r="A2050" s="4" t="str">
        <f>HYPERLINK("http://www.ncbi.nlm.nih.gov/sites/entrez?db=protein&amp;cmd=search&amp;term=XP_001401780.1", "XP_001401780.1")</f>
        <v>XP_001401780.1</v>
      </c>
      <c r="B2050" s="4" t="s">
        <v>962</v>
      </c>
      <c r="C2050" s="4">
        <v>1</v>
      </c>
      <c r="D2050" s="4">
        <v>496</v>
      </c>
    </row>
    <row r="2051" spans="1:4">
      <c r="A2051" s="4" t="str">
        <f>HYPERLINK("http://www.ncbi.nlm.nih.gov/sites/entrez?db=protein&amp;cmd=search&amp;term=CBK19598.2", "CBK19598.2")</f>
        <v>CBK19598.2</v>
      </c>
      <c r="B2051" s="4" t="s">
        <v>24</v>
      </c>
      <c r="C2051" s="4">
        <v>1</v>
      </c>
      <c r="D2051" s="4">
        <v>514</v>
      </c>
    </row>
    <row r="2052" spans="1:4">
      <c r="A2052" s="4" t="str">
        <f>HYPERLINK("http://www.ncbi.nlm.nih.gov/sites/entrez?db=protein&amp;cmd=search&amp;term=CBK20396.2", "CBK20396.2")</f>
        <v>CBK20396.2</v>
      </c>
      <c r="B2052" s="4" t="s">
        <v>24</v>
      </c>
      <c r="C2052" s="4">
        <v>2</v>
      </c>
      <c r="D2052" s="4">
        <v>4347</v>
      </c>
    </row>
    <row r="2053" spans="1:4">
      <c r="A2053" s="4" t="str">
        <f>HYPERLINK("http://www.ncbi.nlm.nih.gov/sites/entrez?db=protein&amp;cmd=search&amp;term=CBK21358.2", "CBK21358.2")</f>
        <v>CBK21358.2</v>
      </c>
      <c r="B2053" s="4" t="s">
        <v>24</v>
      </c>
      <c r="C2053" s="4">
        <v>1</v>
      </c>
      <c r="D2053" s="4">
        <v>505</v>
      </c>
    </row>
    <row r="2054" spans="1:4">
      <c r="A2054" s="4" t="str">
        <f>HYPERLINK("http://www.ncbi.nlm.nih.gov/sites/entrez?db=protein&amp;cmd=search&amp;term=CAM69676.2", "CAM69676.2")</f>
        <v>CAM69676.2</v>
      </c>
      <c r="B2054" s="4" t="s">
        <v>20</v>
      </c>
      <c r="C2054" s="4">
        <v>1</v>
      </c>
      <c r="D2054" s="4">
        <v>739</v>
      </c>
    </row>
    <row r="2055" spans="1:4">
      <c r="A2055" s="4" t="str">
        <f>HYPERLINK("http://www.ncbi.nlm.nih.gov/sites/entrez?db=protein&amp;cmd=search&amp;term=CAM72432.2", "CAM72432.2")</f>
        <v>CAM72432.2</v>
      </c>
      <c r="B2055" s="4" t="s">
        <v>20</v>
      </c>
      <c r="C2055" s="4">
        <v>1</v>
      </c>
      <c r="D2055" s="4">
        <v>704</v>
      </c>
    </row>
    <row r="2056" spans="1:4">
      <c r="A2056" s="4" t="str">
        <f>HYPERLINK("http://www.ncbi.nlm.nih.gov/sites/entrez?db=protein&amp;cmd=search&amp;term=CBZ08957.1", "CBZ08957.1")</f>
        <v>CBZ08957.1</v>
      </c>
      <c r="B2056" s="4" t="s">
        <v>20</v>
      </c>
      <c r="C2056" s="4">
        <v>2</v>
      </c>
      <c r="D2056" s="4">
        <v>948</v>
      </c>
    </row>
    <row r="2057" spans="1:4">
      <c r="A2057" s="4" t="str">
        <f>HYPERLINK("http://www.ncbi.nlm.nih.gov/sites/entrez?db=protein&amp;cmd=search&amp;term=CBZ31136.1", "CBZ31136.1")</f>
        <v>CBZ31136.1</v>
      </c>
      <c r="B2057" s="4" t="s">
        <v>20</v>
      </c>
      <c r="C2057" s="4">
        <v>1</v>
      </c>
      <c r="D2057" s="4">
        <v>500</v>
      </c>
    </row>
    <row r="2058" spans="1:4">
      <c r="A2058" s="4" t="str">
        <f>HYPERLINK("http://www.ncbi.nlm.nih.gov/sites/entrez?db=protein&amp;cmd=search&amp;term=CBZ31141.1", "CBZ31141.1")</f>
        <v>CBZ31141.1</v>
      </c>
      <c r="B2058" s="4" t="s">
        <v>20</v>
      </c>
      <c r="C2058" s="4">
        <v>1</v>
      </c>
      <c r="D2058" s="4">
        <v>1272</v>
      </c>
    </row>
    <row r="2059" spans="1:4">
      <c r="A2059" s="4" t="str">
        <f>HYPERLINK("http://www.ncbi.nlm.nih.gov/sites/entrez?db=protein&amp;cmd=search&amp;term=CBZ31179.1", "CBZ31179.1")</f>
        <v>CBZ31179.1</v>
      </c>
      <c r="B2059" s="4" t="s">
        <v>20</v>
      </c>
      <c r="C2059" s="4">
        <v>2</v>
      </c>
      <c r="D2059" s="4">
        <v>944</v>
      </c>
    </row>
    <row r="2060" spans="1:4">
      <c r="A2060" s="4" t="str">
        <f>HYPERLINK("http://www.ncbi.nlm.nih.gov/sites/entrez?db=protein&amp;cmd=search&amp;term=CBZ31256.1", "CBZ31256.1")</f>
        <v>CBZ31256.1</v>
      </c>
      <c r="B2060" s="4" t="s">
        <v>20</v>
      </c>
      <c r="C2060" s="4">
        <v>1</v>
      </c>
      <c r="D2060" s="4">
        <v>462</v>
      </c>
    </row>
    <row r="2061" spans="1:4">
      <c r="A2061" s="4" t="str">
        <f>HYPERLINK("http://www.ncbi.nlm.nih.gov/sites/entrez?db=protein&amp;cmd=search&amp;term=CBZ31559.1", "CBZ31559.1")</f>
        <v>CBZ31559.1</v>
      </c>
      <c r="B2061" s="4" t="s">
        <v>20</v>
      </c>
      <c r="C2061" s="4">
        <v>2</v>
      </c>
      <c r="D2061" s="4">
        <v>951</v>
      </c>
    </row>
    <row r="2062" spans="1:4">
      <c r="A2062" s="4" t="str">
        <f>HYPERLINK("http://www.ncbi.nlm.nih.gov/sites/entrez?db=protein&amp;cmd=search&amp;term=CBZ31634.1", "CBZ31634.1")</f>
        <v>CBZ31634.1</v>
      </c>
      <c r="B2062" s="4" t="s">
        <v>20</v>
      </c>
      <c r="C2062" s="4">
        <v>1</v>
      </c>
      <c r="D2062" s="4">
        <v>494</v>
      </c>
    </row>
    <row r="2063" spans="1:4">
      <c r="A2063" s="4" t="str">
        <f>HYPERLINK("http://www.ncbi.nlm.nih.gov/sites/entrez?db=protein&amp;cmd=search&amp;term=CBZ31901.1", "CBZ31901.1")</f>
        <v>CBZ31901.1</v>
      </c>
      <c r="B2063" s="4" t="s">
        <v>20</v>
      </c>
      <c r="C2063" s="4">
        <v>1</v>
      </c>
      <c r="D2063" s="4">
        <v>504</v>
      </c>
    </row>
    <row r="2064" spans="1:4">
      <c r="A2064" s="4" t="str">
        <f>HYPERLINK("http://www.ncbi.nlm.nih.gov/sites/entrez?db=protein&amp;cmd=search&amp;term=CBZ31975.1", "CBZ31975.1")</f>
        <v>CBZ31975.1</v>
      </c>
      <c r="B2064" s="4" t="s">
        <v>20</v>
      </c>
      <c r="C2064" s="4">
        <v>1</v>
      </c>
      <c r="D2064" s="4">
        <v>515</v>
      </c>
    </row>
    <row r="2065" spans="1:4">
      <c r="A2065" s="4" t="str">
        <f>HYPERLINK("http://www.ncbi.nlm.nih.gov/sites/entrez?db=protein&amp;cmd=search&amp;term=CBZ32001.1", "CBZ32001.1")</f>
        <v>CBZ32001.1</v>
      </c>
      <c r="B2065" s="4" t="s">
        <v>20</v>
      </c>
      <c r="C2065" s="4">
        <v>2</v>
      </c>
      <c r="D2065" s="4">
        <v>1007</v>
      </c>
    </row>
    <row r="2066" spans="1:4">
      <c r="A2066" s="4" t="str">
        <f>HYPERLINK("http://www.ncbi.nlm.nih.gov/sites/entrez?db=protein&amp;cmd=search&amp;term=CBZ32240.1", "CBZ32240.1")</f>
        <v>CBZ32240.1</v>
      </c>
      <c r="B2066" s="4" t="s">
        <v>20</v>
      </c>
      <c r="C2066" s="4">
        <v>1</v>
      </c>
      <c r="D2066" s="4">
        <v>484</v>
      </c>
    </row>
    <row r="2067" spans="1:4">
      <c r="A2067" s="4" t="str">
        <f>HYPERLINK("http://www.ncbi.nlm.nih.gov/sites/entrez?db=protein&amp;cmd=search&amp;term=CBZ32389.1", "CBZ32389.1")</f>
        <v>CBZ32389.1</v>
      </c>
      <c r="B2067" s="4" t="s">
        <v>20</v>
      </c>
      <c r="C2067" s="4">
        <v>3</v>
      </c>
      <c r="D2067" s="4">
        <v>1457</v>
      </c>
    </row>
    <row r="2068" spans="1:4">
      <c r="A2068" s="4" t="str">
        <f>HYPERLINK("http://www.ncbi.nlm.nih.gov/sites/entrez?db=protein&amp;cmd=search&amp;term=CBZ32608.1", "CBZ32608.1")</f>
        <v>CBZ32608.1</v>
      </c>
      <c r="B2068" s="4" t="s">
        <v>20</v>
      </c>
      <c r="C2068" s="4">
        <v>1</v>
      </c>
      <c r="D2068" s="4">
        <v>504</v>
      </c>
    </row>
    <row r="2069" spans="1:4">
      <c r="A2069" s="4" t="str">
        <f>HYPERLINK("http://www.ncbi.nlm.nih.gov/sites/entrez?db=protein&amp;cmd=search&amp;term=CBZ32638.1", "CBZ32638.1")</f>
        <v>CBZ32638.1</v>
      </c>
      <c r="B2069" s="4" t="s">
        <v>20</v>
      </c>
      <c r="C2069" s="4">
        <v>2</v>
      </c>
      <c r="D2069" s="4">
        <v>922</v>
      </c>
    </row>
    <row r="2070" spans="1:4">
      <c r="A2070" s="4" t="str">
        <f>HYPERLINK("http://www.ncbi.nlm.nih.gov/sites/entrez?db=protein&amp;cmd=search&amp;term=CBZ32639.1", "CBZ32639.1")</f>
        <v>CBZ32639.1</v>
      </c>
      <c r="B2070" s="4" t="s">
        <v>20</v>
      </c>
      <c r="C2070" s="4">
        <v>2</v>
      </c>
      <c r="D2070" s="4">
        <v>253</v>
      </c>
    </row>
    <row r="2071" spans="1:4">
      <c r="A2071" s="4" t="str">
        <f>HYPERLINK("http://www.ncbi.nlm.nih.gov/sites/entrez?db=protein&amp;cmd=search&amp;term=CBZ32754.1", "CBZ32754.1")</f>
        <v>CBZ32754.1</v>
      </c>
      <c r="B2071" s="4" t="s">
        <v>20</v>
      </c>
      <c r="C2071" s="4">
        <v>1</v>
      </c>
      <c r="D2071" s="4">
        <v>528</v>
      </c>
    </row>
    <row r="2072" spans="1:4">
      <c r="A2072" s="4" t="str">
        <f>HYPERLINK("http://www.ncbi.nlm.nih.gov/sites/entrez?db=protein&amp;cmd=search&amp;term=CBZ32766.1", "CBZ32766.1")</f>
        <v>CBZ32766.1</v>
      </c>
      <c r="B2072" s="4" t="s">
        <v>20</v>
      </c>
      <c r="C2072" s="4">
        <v>1</v>
      </c>
      <c r="D2072" s="4">
        <v>987</v>
      </c>
    </row>
    <row r="2073" spans="1:4">
      <c r="A2073" s="4" t="str">
        <f>HYPERLINK("http://www.ncbi.nlm.nih.gov/sites/entrez?db=protein&amp;cmd=search&amp;term=CBZ32921.1", "CBZ32921.1")</f>
        <v>CBZ32921.1</v>
      </c>
      <c r="B2073" s="4" t="s">
        <v>20</v>
      </c>
      <c r="C2073" s="4">
        <v>2</v>
      </c>
      <c r="D2073" s="4">
        <v>828</v>
      </c>
    </row>
    <row r="2074" spans="1:4">
      <c r="A2074" s="4" t="str">
        <f>HYPERLINK("http://www.ncbi.nlm.nih.gov/sites/entrez?db=protein&amp;cmd=search&amp;term=CBZ33038.1", "CBZ33038.1")</f>
        <v>CBZ33038.1</v>
      </c>
      <c r="B2074" s="4" t="s">
        <v>20</v>
      </c>
      <c r="C2074" s="4">
        <v>3</v>
      </c>
      <c r="D2074" s="4">
        <v>1350</v>
      </c>
    </row>
    <row r="2075" spans="1:4">
      <c r="A2075" s="4" t="str">
        <f>HYPERLINK("http://www.ncbi.nlm.nih.gov/sites/entrez?db=protein&amp;cmd=search&amp;term=CBZ33117.1", "CBZ33117.1")</f>
        <v>CBZ33117.1</v>
      </c>
      <c r="B2075" s="4" t="s">
        <v>20</v>
      </c>
      <c r="C2075" s="4">
        <v>6</v>
      </c>
      <c r="D2075" s="4">
        <v>2698</v>
      </c>
    </row>
    <row r="2076" spans="1:4">
      <c r="A2076" s="4" t="str">
        <f>HYPERLINK("http://www.ncbi.nlm.nih.gov/sites/entrez?db=protein&amp;cmd=search&amp;term=CBZ33287.1", "CBZ33287.1")</f>
        <v>CBZ33287.1</v>
      </c>
      <c r="B2076" s="4" t="s">
        <v>20</v>
      </c>
      <c r="C2076" s="4">
        <v>1</v>
      </c>
      <c r="D2076" s="4">
        <v>405</v>
      </c>
    </row>
    <row r="2077" spans="1:4">
      <c r="A2077" s="4" t="str">
        <f>HYPERLINK("http://www.ncbi.nlm.nih.gov/sites/entrez?db=protein&amp;cmd=search&amp;term=CBZ33322.1", "CBZ33322.1")</f>
        <v>CBZ33322.1</v>
      </c>
      <c r="B2077" s="4" t="s">
        <v>20</v>
      </c>
      <c r="C2077" s="4">
        <v>3</v>
      </c>
      <c r="D2077" s="4">
        <v>1439</v>
      </c>
    </row>
    <row r="2078" spans="1:4">
      <c r="A2078" s="4" t="str">
        <f>HYPERLINK("http://www.ncbi.nlm.nih.gov/sites/entrez?db=protein&amp;cmd=search&amp;term=CBZ33442.1", "CBZ33442.1")</f>
        <v>CBZ33442.1</v>
      </c>
      <c r="B2078" s="4" t="s">
        <v>20</v>
      </c>
      <c r="C2078" s="4">
        <v>1</v>
      </c>
      <c r="D2078" s="4">
        <v>720</v>
      </c>
    </row>
    <row r="2079" spans="1:4">
      <c r="A2079" s="4" t="str">
        <f>HYPERLINK("http://www.ncbi.nlm.nih.gov/sites/entrez?db=protein&amp;cmd=search&amp;term=CBZ33447.1", "CBZ33447.1")</f>
        <v>CBZ33447.1</v>
      </c>
      <c r="B2079" s="4" t="s">
        <v>20</v>
      </c>
      <c r="C2079" s="4">
        <v>1</v>
      </c>
      <c r="D2079" s="4">
        <v>487</v>
      </c>
    </row>
    <row r="2080" spans="1:4">
      <c r="A2080" s="4" t="str">
        <f>HYPERLINK("http://www.ncbi.nlm.nih.gov/sites/entrez?db=protein&amp;cmd=search&amp;term=CBZ33467.1", "CBZ33467.1")</f>
        <v>CBZ33467.1</v>
      </c>
      <c r="B2080" s="4" t="s">
        <v>20</v>
      </c>
      <c r="C2080" s="4">
        <v>1</v>
      </c>
      <c r="D2080" s="4">
        <v>542</v>
      </c>
    </row>
    <row r="2081" spans="1:4">
      <c r="A2081" s="4" t="str">
        <f>HYPERLINK("http://www.ncbi.nlm.nih.gov/sites/entrez?db=protein&amp;cmd=search&amp;term=CBZ33596.1", "CBZ33596.1")</f>
        <v>CBZ33596.1</v>
      </c>
      <c r="B2081" s="4" t="s">
        <v>20</v>
      </c>
      <c r="C2081" s="4">
        <v>1</v>
      </c>
      <c r="D2081" s="4">
        <v>297</v>
      </c>
    </row>
    <row r="2082" spans="1:4">
      <c r="A2082" s="4" t="str">
        <f>HYPERLINK("http://www.ncbi.nlm.nih.gov/sites/entrez?db=protein&amp;cmd=search&amp;term=CBZ33652.1", "CBZ33652.1")</f>
        <v>CBZ33652.1</v>
      </c>
      <c r="B2082" s="4" t="s">
        <v>20</v>
      </c>
      <c r="C2082" s="4">
        <v>1</v>
      </c>
      <c r="D2082" s="4">
        <v>471</v>
      </c>
    </row>
    <row r="2083" spans="1:4">
      <c r="A2083" s="4" t="str">
        <f>HYPERLINK("http://www.ncbi.nlm.nih.gov/sites/entrez?db=protein&amp;cmd=search&amp;term=CBZ33750.1", "CBZ33750.1")</f>
        <v>CBZ33750.1</v>
      </c>
      <c r="B2083" s="4" t="s">
        <v>20</v>
      </c>
      <c r="C2083" s="4">
        <v>1</v>
      </c>
      <c r="D2083" s="4">
        <v>494</v>
      </c>
    </row>
    <row r="2084" spans="1:4">
      <c r="A2084" s="4" t="str">
        <f>HYPERLINK("http://www.ncbi.nlm.nih.gov/sites/entrez?db=protein&amp;cmd=search&amp;term=CBZ33796.1", "CBZ33796.1")</f>
        <v>CBZ33796.1</v>
      </c>
      <c r="B2084" s="4" t="s">
        <v>20</v>
      </c>
      <c r="C2084" s="4">
        <v>1</v>
      </c>
      <c r="D2084" s="4">
        <v>800</v>
      </c>
    </row>
    <row r="2085" spans="1:4">
      <c r="A2085" s="4" t="str">
        <f>HYPERLINK("http://www.ncbi.nlm.nih.gov/sites/entrez?db=protein&amp;cmd=search&amp;term=CBZ33851.1", "CBZ33851.1")</f>
        <v>CBZ33851.1</v>
      </c>
      <c r="B2085" s="4" t="s">
        <v>20</v>
      </c>
      <c r="C2085" s="4">
        <v>1</v>
      </c>
      <c r="D2085" s="4">
        <v>880</v>
      </c>
    </row>
    <row r="2086" spans="1:4">
      <c r="A2086" s="4" t="str">
        <f>HYPERLINK("http://www.ncbi.nlm.nih.gov/sites/entrez?db=protein&amp;cmd=search&amp;term=CBZ33934.1", "CBZ33934.1")</f>
        <v>CBZ33934.1</v>
      </c>
      <c r="B2086" s="4" t="s">
        <v>20</v>
      </c>
      <c r="C2086" s="4">
        <v>1</v>
      </c>
      <c r="D2086" s="4">
        <v>499</v>
      </c>
    </row>
    <row r="2087" spans="1:4">
      <c r="A2087" s="4" t="str">
        <f>HYPERLINK("http://www.ncbi.nlm.nih.gov/sites/entrez?db=protein&amp;cmd=search&amp;term=CBZ33979.1", "CBZ33979.1")</f>
        <v>CBZ33979.1</v>
      </c>
      <c r="B2087" s="4" t="s">
        <v>20</v>
      </c>
      <c r="C2087" s="4">
        <v>1</v>
      </c>
      <c r="D2087" s="4">
        <v>506</v>
      </c>
    </row>
    <row r="2088" spans="1:4">
      <c r="A2088" s="4" t="str">
        <f>HYPERLINK("http://www.ncbi.nlm.nih.gov/sites/entrez?db=protein&amp;cmd=search&amp;term=CBZ34047.1", "CBZ34047.1")</f>
        <v>CBZ34047.1</v>
      </c>
      <c r="B2088" s="4" t="s">
        <v>20</v>
      </c>
      <c r="C2088" s="4">
        <v>2</v>
      </c>
      <c r="D2088" s="4">
        <v>996</v>
      </c>
    </row>
    <row r="2089" spans="1:4">
      <c r="A2089" s="4" t="str">
        <f>HYPERLINK("http://www.ncbi.nlm.nih.gov/sites/entrez?db=protein&amp;cmd=search&amp;term=CBZ34162.1", "CBZ34162.1")</f>
        <v>CBZ34162.1</v>
      </c>
      <c r="B2089" s="4" t="s">
        <v>20</v>
      </c>
      <c r="C2089" s="4">
        <v>1</v>
      </c>
      <c r="D2089" s="4">
        <v>341</v>
      </c>
    </row>
    <row r="2090" spans="1:4">
      <c r="A2090" s="4" t="str">
        <f>HYPERLINK("http://www.ncbi.nlm.nih.gov/sites/entrez?db=protein&amp;cmd=search&amp;term=CBZ34170.1", "CBZ34170.1")</f>
        <v>CBZ34170.1</v>
      </c>
      <c r="B2090" s="4" t="s">
        <v>20</v>
      </c>
      <c r="C2090" s="4">
        <v>1</v>
      </c>
      <c r="D2090" s="4">
        <v>528</v>
      </c>
    </row>
    <row r="2091" spans="1:4">
      <c r="A2091" s="4" t="str">
        <f>HYPERLINK("http://www.ncbi.nlm.nih.gov/sites/entrez?db=protein&amp;cmd=search&amp;term=CBZ34409.1", "CBZ34409.1")</f>
        <v>CBZ34409.1</v>
      </c>
      <c r="B2091" s="4" t="s">
        <v>20</v>
      </c>
      <c r="C2091" s="4">
        <v>2</v>
      </c>
      <c r="D2091" s="4">
        <v>985</v>
      </c>
    </row>
    <row r="2092" spans="1:4">
      <c r="A2092" s="4" t="str">
        <f>HYPERLINK("http://www.ncbi.nlm.nih.gov/sites/entrez?db=protein&amp;cmd=search&amp;term=CBZ34693.1", "CBZ34693.1")</f>
        <v>CBZ34693.1</v>
      </c>
      <c r="B2092" s="4" t="s">
        <v>20</v>
      </c>
      <c r="C2092" s="4">
        <v>1</v>
      </c>
      <c r="D2092" s="4">
        <v>507</v>
      </c>
    </row>
    <row r="2093" spans="1:4">
      <c r="A2093" s="4" t="str">
        <f>HYPERLINK("http://www.ncbi.nlm.nih.gov/sites/entrez?db=protein&amp;cmd=search&amp;term=CBZ34731.1", "CBZ34731.1")</f>
        <v>CBZ34731.1</v>
      </c>
      <c r="B2093" s="4" t="s">
        <v>20</v>
      </c>
      <c r="C2093" s="4">
        <v>1</v>
      </c>
      <c r="D2093" s="4">
        <v>287</v>
      </c>
    </row>
    <row r="2094" spans="1:4">
      <c r="A2094" s="4" t="str">
        <f>HYPERLINK("http://www.ncbi.nlm.nih.gov/sites/entrez?db=protein&amp;cmd=search&amp;term=CBZ34784.1", "CBZ34784.1")</f>
        <v>CBZ34784.1</v>
      </c>
      <c r="B2094" s="4" t="s">
        <v>20</v>
      </c>
      <c r="C2094" s="4">
        <v>1</v>
      </c>
      <c r="D2094" s="4">
        <v>477</v>
      </c>
    </row>
    <row r="2095" spans="1:4">
      <c r="A2095" s="4" t="str">
        <f>HYPERLINK("http://www.ncbi.nlm.nih.gov/sites/entrez?db=protein&amp;cmd=search&amp;term=CBZ35354.1", "CBZ35354.1")</f>
        <v>CBZ35354.1</v>
      </c>
      <c r="B2095" s="4" t="s">
        <v>20</v>
      </c>
      <c r="C2095" s="4">
        <v>1</v>
      </c>
      <c r="D2095" s="4">
        <v>471</v>
      </c>
    </row>
    <row r="2096" spans="1:4">
      <c r="A2096" s="4" t="str">
        <f>HYPERLINK("http://www.ncbi.nlm.nih.gov/sites/entrez?db=protein&amp;cmd=search&amp;term=CBZ35399.1", "CBZ35399.1")</f>
        <v>CBZ35399.1</v>
      </c>
      <c r="B2096" s="4" t="s">
        <v>20</v>
      </c>
      <c r="C2096" s="4">
        <v>1</v>
      </c>
      <c r="D2096" s="4">
        <v>481</v>
      </c>
    </row>
    <row r="2097" spans="1:4">
      <c r="A2097" s="4" t="str">
        <f>HYPERLINK("http://www.ncbi.nlm.nih.gov/sites/entrez?db=protein&amp;cmd=search&amp;term=CBZ35403.1", "CBZ35403.1")</f>
        <v>CBZ35403.1</v>
      </c>
      <c r="B2097" s="4" t="s">
        <v>20</v>
      </c>
      <c r="C2097" s="4">
        <v>3</v>
      </c>
      <c r="D2097" s="4">
        <v>1447</v>
      </c>
    </row>
    <row r="2098" spans="1:4">
      <c r="A2098" s="4" t="str">
        <f>HYPERLINK("http://www.ncbi.nlm.nih.gov/sites/entrez?db=protein&amp;cmd=search&amp;term=CBZ35432.1", "CBZ35432.1")</f>
        <v>CBZ35432.1</v>
      </c>
      <c r="B2098" s="4" t="s">
        <v>20</v>
      </c>
      <c r="C2098" s="4">
        <v>1</v>
      </c>
      <c r="D2098" s="4">
        <v>848</v>
      </c>
    </row>
    <row r="2099" spans="1:4">
      <c r="A2099" s="4" t="str">
        <f>HYPERLINK("http://www.ncbi.nlm.nih.gov/sites/entrez?db=protein&amp;cmd=search&amp;term=CBZ35452.1", "CBZ35452.1")</f>
        <v>CBZ35452.1</v>
      </c>
      <c r="B2099" s="4" t="s">
        <v>20</v>
      </c>
      <c r="C2099" s="4">
        <v>3</v>
      </c>
      <c r="D2099" s="4">
        <v>1490</v>
      </c>
    </row>
    <row r="2100" spans="1:4">
      <c r="A2100" s="4" t="str">
        <f>HYPERLINK("http://www.ncbi.nlm.nih.gov/sites/entrez?db=protein&amp;cmd=search&amp;term=CBZ35457.1", "CBZ35457.1")</f>
        <v>CBZ35457.1</v>
      </c>
      <c r="B2100" s="4" t="s">
        <v>20</v>
      </c>
      <c r="C2100" s="4">
        <v>13</v>
      </c>
      <c r="D2100" s="4">
        <v>6697</v>
      </c>
    </row>
    <row r="2101" spans="1:4">
      <c r="A2101" s="4" t="str">
        <f>HYPERLINK("http://www.ncbi.nlm.nih.gov/sites/entrez?db=protein&amp;cmd=search&amp;term=CBZ35470.1", "CBZ35470.1")</f>
        <v>CBZ35470.1</v>
      </c>
      <c r="B2101" s="4" t="s">
        <v>20</v>
      </c>
      <c r="C2101" s="4">
        <v>1</v>
      </c>
      <c r="D2101" s="4">
        <v>450</v>
      </c>
    </row>
    <row r="2102" spans="1:4">
      <c r="A2102" s="4" t="str">
        <f>HYPERLINK("http://www.ncbi.nlm.nih.gov/sites/entrez?db=protein&amp;cmd=search&amp;term=CBZ35477.1", "CBZ35477.1")</f>
        <v>CBZ35477.1</v>
      </c>
      <c r="B2102" s="4" t="s">
        <v>20</v>
      </c>
      <c r="C2102" s="4">
        <v>1</v>
      </c>
      <c r="D2102" s="4">
        <v>479</v>
      </c>
    </row>
    <row r="2103" spans="1:4">
      <c r="A2103" s="4" t="str">
        <f>HYPERLINK("http://www.ncbi.nlm.nih.gov/sites/entrez?db=protein&amp;cmd=search&amp;term=CBZ35503.1", "CBZ35503.1")</f>
        <v>CBZ35503.1</v>
      </c>
      <c r="B2103" s="4" t="s">
        <v>20</v>
      </c>
      <c r="C2103" s="4">
        <v>1</v>
      </c>
      <c r="D2103" s="4">
        <v>675</v>
      </c>
    </row>
    <row r="2104" spans="1:4">
      <c r="A2104" s="4" t="str">
        <f>HYPERLINK("http://www.ncbi.nlm.nih.gov/sites/entrez?db=protein&amp;cmd=search&amp;term=CBZ35711.1", "CBZ35711.1")</f>
        <v>CBZ35711.1</v>
      </c>
      <c r="B2104" s="4" t="s">
        <v>20</v>
      </c>
      <c r="C2104" s="4">
        <v>1</v>
      </c>
      <c r="D2104" s="4">
        <v>514</v>
      </c>
    </row>
    <row r="2105" spans="1:4">
      <c r="A2105" s="4" t="str">
        <f>HYPERLINK("http://www.ncbi.nlm.nih.gov/sites/entrez?db=protein&amp;cmd=search&amp;term=CBZ35805.1", "CBZ35805.1")</f>
        <v>CBZ35805.1</v>
      </c>
      <c r="B2105" s="4" t="s">
        <v>20</v>
      </c>
      <c r="C2105" s="4">
        <v>26</v>
      </c>
      <c r="D2105" s="4">
        <v>12413</v>
      </c>
    </row>
    <row r="2106" spans="1:4">
      <c r="A2106" s="4" t="str">
        <f>HYPERLINK("http://www.ncbi.nlm.nih.gov/sites/entrez?db=protein&amp;cmd=search&amp;term=CBZ35977.1", "CBZ35977.1")</f>
        <v>CBZ35977.1</v>
      </c>
      <c r="B2106" s="4" t="s">
        <v>20</v>
      </c>
      <c r="C2106" s="4">
        <v>2</v>
      </c>
      <c r="D2106" s="4">
        <v>668</v>
      </c>
    </row>
    <row r="2107" spans="1:4">
      <c r="A2107" s="4" t="str">
        <f>HYPERLINK("http://www.ncbi.nlm.nih.gov/sites/entrez?db=protein&amp;cmd=search&amp;term=CBZ36044.1", "CBZ36044.1")</f>
        <v>CBZ36044.1</v>
      </c>
      <c r="B2107" s="4" t="s">
        <v>20</v>
      </c>
      <c r="C2107" s="4">
        <v>1</v>
      </c>
      <c r="D2107" s="4">
        <v>513</v>
      </c>
    </row>
    <row r="2108" spans="1:4">
      <c r="A2108" s="4" t="str">
        <f>HYPERLINK("http://www.ncbi.nlm.nih.gov/sites/entrez?db=protein&amp;cmd=search&amp;term=CBZ36396.1", "CBZ36396.1")</f>
        <v>CBZ36396.1</v>
      </c>
      <c r="B2108" s="4" t="s">
        <v>20</v>
      </c>
      <c r="C2108" s="4">
        <v>1</v>
      </c>
      <c r="D2108" s="4">
        <v>484</v>
      </c>
    </row>
    <row r="2109" spans="1:4">
      <c r="A2109" s="4" t="str">
        <f>HYPERLINK("http://www.ncbi.nlm.nih.gov/sites/entrez?db=protein&amp;cmd=search&amp;term=CBZ36526.1", "CBZ36526.1")</f>
        <v>CBZ36526.1</v>
      </c>
      <c r="B2109" s="4" t="s">
        <v>20</v>
      </c>
      <c r="C2109" s="4">
        <v>2</v>
      </c>
      <c r="D2109" s="4">
        <v>625</v>
      </c>
    </row>
    <row r="2110" spans="1:4">
      <c r="A2110" s="4" t="str">
        <f>HYPERLINK("http://www.ncbi.nlm.nih.gov/sites/entrez?db=protein&amp;cmd=search&amp;term=CBZ36765.1", "CBZ36765.1")</f>
        <v>CBZ36765.1</v>
      </c>
      <c r="B2110" s="4" t="s">
        <v>20</v>
      </c>
      <c r="C2110" s="4">
        <v>2</v>
      </c>
      <c r="D2110" s="4">
        <v>957</v>
      </c>
    </row>
    <row r="2111" spans="1:4">
      <c r="A2111" s="4" t="str">
        <f>HYPERLINK("http://www.ncbi.nlm.nih.gov/sites/entrez?db=protein&amp;cmd=search&amp;term=CBZ36828.1", "CBZ36828.1")</f>
        <v>CBZ36828.1</v>
      </c>
      <c r="B2111" s="4" t="s">
        <v>20</v>
      </c>
      <c r="C2111" s="4">
        <v>1</v>
      </c>
      <c r="D2111" s="4">
        <v>493</v>
      </c>
    </row>
    <row r="2112" spans="1:4">
      <c r="A2112" s="4" t="str">
        <f>HYPERLINK("http://www.ncbi.nlm.nih.gov/sites/entrez?db=protein&amp;cmd=search&amp;term=CBZ37175.1", "CBZ37175.1")</f>
        <v>CBZ37175.1</v>
      </c>
      <c r="B2112" s="4" t="s">
        <v>20</v>
      </c>
      <c r="C2112" s="4">
        <v>2</v>
      </c>
      <c r="D2112" s="4">
        <v>656</v>
      </c>
    </row>
    <row r="2113" spans="1:4">
      <c r="A2113" s="4" t="str">
        <f>HYPERLINK("http://www.ncbi.nlm.nih.gov/sites/entrez?db=protein&amp;cmd=search&amp;term=CBZ37179.1", "CBZ37179.1")</f>
        <v>CBZ37179.1</v>
      </c>
      <c r="B2113" s="4" t="s">
        <v>20</v>
      </c>
      <c r="C2113" s="4">
        <v>1</v>
      </c>
      <c r="D2113" s="4">
        <v>322</v>
      </c>
    </row>
    <row r="2114" spans="1:4">
      <c r="A2114" s="4" t="str">
        <f>HYPERLINK("http://www.ncbi.nlm.nih.gov/sites/entrez?db=protein&amp;cmd=search&amp;term=CBZ37353.1", "CBZ37353.1")</f>
        <v>CBZ37353.1</v>
      </c>
      <c r="B2114" s="4" t="s">
        <v>20</v>
      </c>
      <c r="C2114" s="4">
        <v>1</v>
      </c>
      <c r="D2114" s="4">
        <v>528</v>
      </c>
    </row>
    <row r="2115" spans="1:4">
      <c r="A2115" s="4" t="str">
        <f>HYPERLINK("http://www.ncbi.nlm.nih.gov/sites/entrez?db=protein&amp;cmd=search&amp;term=CBZ37406.1", "CBZ37406.1")</f>
        <v>CBZ37406.1</v>
      </c>
      <c r="B2115" s="4" t="s">
        <v>20</v>
      </c>
      <c r="C2115" s="4">
        <v>5</v>
      </c>
      <c r="D2115" s="4">
        <v>2460</v>
      </c>
    </row>
    <row r="2116" spans="1:4">
      <c r="A2116" s="4" t="str">
        <f>HYPERLINK("http://www.ncbi.nlm.nih.gov/sites/entrez?db=protein&amp;cmd=search&amp;term=CBZ37508.1", "CBZ37508.1")</f>
        <v>CBZ37508.1</v>
      </c>
      <c r="B2116" s="4" t="s">
        <v>20</v>
      </c>
      <c r="C2116" s="4">
        <v>1</v>
      </c>
      <c r="D2116" s="4">
        <v>504</v>
      </c>
    </row>
    <row r="2117" spans="1:4">
      <c r="A2117" s="4" t="str">
        <f>HYPERLINK("http://www.ncbi.nlm.nih.gov/sites/entrez?db=protein&amp;cmd=search&amp;term=CBZ37586.1", "CBZ37586.1")</f>
        <v>CBZ37586.1</v>
      </c>
      <c r="B2117" s="4" t="s">
        <v>20</v>
      </c>
      <c r="C2117" s="4">
        <v>1</v>
      </c>
      <c r="D2117" s="4">
        <v>325</v>
      </c>
    </row>
    <row r="2118" spans="1:4">
      <c r="A2118" s="4" t="str">
        <f>HYPERLINK("http://www.ncbi.nlm.nih.gov/sites/entrez?db=protein&amp;cmd=search&amp;term=CBZ37721.1", "CBZ37721.1")</f>
        <v>CBZ37721.1</v>
      </c>
      <c r="B2118" s="4" t="s">
        <v>20</v>
      </c>
      <c r="C2118" s="4">
        <v>4</v>
      </c>
      <c r="D2118" s="4">
        <v>1955</v>
      </c>
    </row>
    <row r="2119" spans="1:4">
      <c r="A2119" s="4" t="str">
        <f>HYPERLINK("http://www.ncbi.nlm.nih.gov/sites/entrez?db=protein&amp;cmd=search&amp;term=CBZ37797.1", "CBZ37797.1")</f>
        <v>CBZ37797.1</v>
      </c>
      <c r="B2119" s="4" t="s">
        <v>20</v>
      </c>
      <c r="C2119" s="4">
        <v>1</v>
      </c>
      <c r="D2119" s="4">
        <v>504</v>
      </c>
    </row>
    <row r="2120" spans="1:4">
      <c r="A2120" s="4" t="str">
        <f>HYPERLINK("http://www.ncbi.nlm.nih.gov/sites/entrez?db=protein&amp;cmd=search&amp;term=CBZ37891.1", "CBZ37891.1")</f>
        <v>CBZ37891.1</v>
      </c>
      <c r="B2120" s="4" t="s">
        <v>20</v>
      </c>
      <c r="C2120" s="4">
        <v>7</v>
      </c>
      <c r="D2120" s="4">
        <v>3053</v>
      </c>
    </row>
    <row r="2121" spans="1:4">
      <c r="A2121" s="4" t="str">
        <f>HYPERLINK("http://www.ncbi.nlm.nih.gov/sites/entrez?db=protein&amp;cmd=search&amp;term=CBZ38177.1", "CBZ38177.1")</f>
        <v>CBZ38177.1</v>
      </c>
      <c r="B2121" s="4" t="s">
        <v>20</v>
      </c>
      <c r="C2121" s="4">
        <v>1</v>
      </c>
      <c r="D2121" s="4">
        <v>498</v>
      </c>
    </row>
    <row r="2122" spans="1:4">
      <c r="A2122" s="4" t="str">
        <f>HYPERLINK("http://www.ncbi.nlm.nih.gov/sites/entrez?db=protein&amp;cmd=search&amp;term=CBZ38256.1", "CBZ38256.1")</f>
        <v>CBZ38256.1</v>
      </c>
      <c r="B2122" s="4" t="s">
        <v>20</v>
      </c>
      <c r="C2122" s="4">
        <v>1</v>
      </c>
      <c r="D2122" s="4">
        <v>503</v>
      </c>
    </row>
    <row r="2123" spans="1:4">
      <c r="A2123" s="4" t="str">
        <f>HYPERLINK("http://www.ncbi.nlm.nih.gov/sites/entrez?db=protein&amp;cmd=search&amp;term=CBZ38401.1", "CBZ38401.1")</f>
        <v>CBZ38401.1</v>
      </c>
      <c r="B2123" s="4" t="s">
        <v>20</v>
      </c>
      <c r="C2123" s="4">
        <v>1</v>
      </c>
      <c r="D2123" s="4">
        <v>492</v>
      </c>
    </row>
    <row r="2124" spans="1:4">
      <c r="A2124" s="4" t="str">
        <f>HYPERLINK("http://www.ncbi.nlm.nih.gov/sites/entrez?db=protein&amp;cmd=search&amp;term=CBZ38402.1", "CBZ38402.1")</f>
        <v>CBZ38402.1</v>
      </c>
      <c r="B2124" s="4" t="s">
        <v>20</v>
      </c>
      <c r="C2124" s="4">
        <v>1</v>
      </c>
      <c r="D2124" s="4">
        <v>1245</v>
      </c>
    </row>
    <row r="2125" spans="1:4">
      <c r="A2125" s="4" t="str">
        <f>HYPERLINK("http://www.ncbi.nlm.nih.gov/sites/entrez?db=protein&amp;cmd=search&amp;term=CBZ38406.1", "CBZ38406.1")</f>
        <v>CBZ38406.1</v>
      </c>
      <c r="B2125" s="4" t="s">
        <v>20</v>
      </c>
      <c r="C2125" s="4">
        <v>1</v>
      </c>
      <c r="D2125" s="4">
        <v>484</v>
      </c>
    </row>
    <row r="2126" spans="1:4">
      <c r="A2126" s="4" t="str">
        <f>HYPERLINK("http://www.ncbi.nlm.nih.gov/sites/entrez?db=protein&amp;cmd=search&amp;term=CBZ38483.1", "CBZ38483.1")</f>
        <v>CBZ38483.1</v>
      </c>
      <c r="B2126" s="4" t="s">
        <v>20</v>
      </c>
      <c r="C2126" s="4">
        <v>1</v>
      </c>
      <c r="D2126" s="4">
        <v>498</v>
      </c>
    </row>
    <row r="2127" spans="1:4">
      <c r="A2127" s="4" t="str">
        <f>HYPERLINK("http://www.ncbi.nlm.nih.gov/sites/entrez?db=protein&amp;cmd=search&amp;term=CBZ38531.1", "CBZ38531.1")</f>
        <v>CBZ38531.1</v>
      </c>
      <c r="B2127" s="4" t="s">
        <v>20</v>
      </c>
      <c r="C2127" s="4">
        <v>1</v>
      </c>
      <c r="D2127" s="4">
        <v>500</v>
      </c>
    </row>
    <row r="2128" spans="1:4">
      <c r="A2128" s="4" t="str">
        <f>HYPERLINK("http://www.ncbi.nlm.nih.gov/sites/entrez?db=protein&amp;cmd=search&amp;term=CBZ38580.1", "CBZ38580.1")</f>
        <v>CBZ38580.1</v>
      </c>
      <c r="B2128" s="4" t="s">
        <v>20</v>
      </c>
      <c r="C2128" s="4">
        <v>2</v>
      </c>
      <c r="D2128" s="4">
        <v>926</v>
      </c>
    </row>
    <row r="2129" spans="1:4">
      <c r="A2129" s="4" t="str">
        <f>HYPERLINK("http://www.ncbi.nlm.nih.gov/sites/entrez?db=protein&amp;cmd=search&amp;term=CBZ38594.1", "CBZ38594.1")</f>
        <v>CBZ38594.1</v>
      </c>
      <c r="B2129" s="4" t="s">
        <v>20</v>
      </c>
      <c r="C2129" s="4">
        <v>1</v>
      </c>
      <c r="D2129" s="4">
        <v>483</v>
      </c>
    </row>
    <row r="2130" spans="1:4">
      <c r="A2130" s="4" t="str">
        <f>HYPERLINK("http://www.ncbi.nlm.nih.gov/sites/entrez?db=protein&amp;cmd=search&amp;term=CBZ38774.1", "CBZ38774.1")</f>
        <v>CBZ38774.1</v>
      </c>
      <c r="B2130" s="4" t="s">
        <v>20</v>
      </c>
      <c r="C2130" s="4">
        <v>1</v>
      </c>
      <c r="D2130" s="4">
        <v>521</v>
      </c>
    </row>
    <row r="2131" spans="1:4">
      <c r="A2131" s="4" t="str">
        <f>HYPERLINK("http://www.ncbi.nlm.nih.gov/sites/entrez?db=protein&amp;cmd=search&amp;term=CBZ38966.1", "CBZ38966.1")</f>
        <v>CBZ38966.1</v>
      </c>
      <c r="B2131" s="4" t="s">
        <v>20</v>
      </c>
      <c r="C2131" s="4">
        <v>1</v>
      </c>
      <c r="D2131" s="4">
        <v>375</v>
      </c>
    </row>
    <row r="2132" spans="1:4">
      <c r="A2132" s="4" t="str">
        <f>HYPERLINK("http://www.ncbi.nlm.nih.gov/sites/entrez?db=protein&amp;cmd=search&amp;term=CBZ38998.1", "CBZ38998.1")</f>
        <v>CBZ38998.1</v>
      </c>
      <c r="B2132" s="4" t="s">
        <v>20</v>
      </c>
      <c r="C2132" s="4">
        <v>1</v>
      </c>
      <c r="D2132" s="4">
        <v>504</v>
      </c>
    </row>
    <row r="2133" spans="1:4">
      <c r="A2133" s="4" t="str">
        <f>HYPERLINK("http://www.ncbi.nlm.nih.gov/sites/entrez?db=protein&amp;cmd=search&amp;term=CBZ39100.1", "CBZ39100.1")</f>
        <v>CBZ39100.1</v>
      </c>
      <c r="B2133" s="4" t="s">
        <v>20</v>
      </c>
      <c r="C2133" s="4">
        <v>1</v>
      </c>
      <c r="D2133" s="4">
        <v>514</v>
      </c>
    </row>
    <row r="2134" spans="1:4">
      <c r="A2134" s="4" t="str">
        <f>HYPERLINK("http://www.ncbi.nlm.nih.gov/sites/entrez?db=protein&amp;cmd=search&amp;term=CBZ39141.1", "CBZ39141.1")</f>
        <v>CBZ39141.1</v>
      </c>
      <c r="B2134" s="4" t="s">
        <v>20</v>
      </c>
      <c r="C2134" s="4">
        <v>1</v>
      </c>
      <c r="D2134" s="4">
        <v>508</v>
      </c>
    </row>
    <row r="2135" spans="1:4">
      <c r="A2135" s="4" t="str">
        <f>HYPERLINK("http://www.ncbi.nlm.nih.gov/sites/entrez?db=protein&amp;cmd=search&amp;term=CBZ39142.1", "CBZ39142.1")</f>
        <v>CBZ39142.1</v>
      </c>
      <c r="B2135" s="4" t="s">
        <v>20</v>
      </c>
      <c r="C2135" s="4">
        <v>2</v>
      </c>
      <c r="D2135" s="4">
        <v>1015</v>
      </c>
    </row>
    <row r="2136" spans="1:4">
      <c r="A2136" s="4" t="str">
        <f>HYPERLINK("http://www.ncbi.nlm.nih.gov/sites/entrez?db=protein&amp;cmd=search&amp;term=CBZ39159.1", "CBZ39159.1")</f>
        <v>CBZ39159.1</v>
      </c>
      <c r="B2136" s="4" t="s">
        <v>20</v>
      </c>
      <c r="C2136" s="4">
        <v>7</v>
      </c>
      <c r="D2136" s="4">
        <v>3230</v>
      </c>
    </row>
    <row r="2137" spans="1:4">
      <c r="A2137" s="4" t="str">
        <f>HYPERLINK("http://www.ncbi.nlm.nih.gov/sites/entrez?db=protein&amp;cmd=search&amp;term=XP_001462656.1", "XP_001462656.1")</f>
        <v>XP_001462656.1</v>
      </c>
      <c r="B2137" s="4" t="s">
        <v>20</v>
      </c>
      <c r="C2137" s="4">
        <v>1</v>
      </c>
      <c r="D2137" s="4">
        <v>612</v>
      </c>
    </row>
    <row r="2138" spans="1:4">
      <c r="A2138" s="4" t="str">
        <f>HYPERLINK("http://www.ncbi.nlm.nih.gov/sites/entrez?db=protein&amp;cmd=search&amp;term=XP_001463654.1", "XP_001463654.1")</f>
        <v>XP_001463654.1</v>
      </c>
      <c r="B2138" s="4" t="s">
        <v>20</v>
      </c>
      <c r="C2138" s="4">
        <v>2</v>
      </c>
      <c r="D2138" s="4">
        <v>1045</v>
      </c>
    </row>
    <row r="2139" spans="1:4">
      <c r="A2139" s="4" t="str">
        <f>HYPERLINK("http://www.ncbi.nlm.nih.gov/sites/entrez?db=protein&amp;cmd=search&amp;term=XP_001463680.1", "XP_001463680.1")</f>
        <v>XP_001463680.1</v>
      </c>
      <c r="B2139" s="4" t="s">
        <v>20</v>
      </c>
      <c r="C2139" s="4">
        <v>1</v>
      </c>
      <c r="D2139" s="4">
        <v>818</v>
      </c>
    </row>
    <row r="2140" spans="1:4">
      <c r="A2140" s="4" t="str">
        <f>HYPERLINK("http://www.ncbi.nlm.nih.gov/sites/entrez?db=protein&amp;cmd=search&amp;term=XP_001464265.1", "XP_001464265.1")</f>
        <v>XP_001464265.1</v>
      </c>
      <c r="B2140" s="4" t="s">
        <v>20</v>
      </c>
      <c r="C2140" s="4">
        <v>1</v>
      </c>
      <c r="D2140" s="4">
        <v>529</v>
      </c>
    </row>
    <row r="2141" spans="1:4">
      <c r="A2141" s="4" t="str">
        <f>HYPERLINK("http://www.ncbi.nlm.nih.gov/sites/entrez?db=protein&amp;cmd=search&amp;term=XP_001464343.1", "XP_001464343.1")</f>
        <v>XP_001464343.1</v>
      </c>
      <c r="B2141" s="4" t="s">
        <v>20</v>
      </c>
      <c r="C2141" s="4">
        <v>1</v>
      </c>
      <c r="D2141" s="4">
        <v>522</v>
      </c>
    </row>
    <row r="2142" spans="1:4">
      <c r="A2142" s="4" t="str">
        <f>HYPERLINK("http://www.ncbi.nlm.nih.gov/sites/entrez?db=protein&amp;cmd=search&amp;term=XP_001464867.1", "XP_001464867.1")</f>
        <v>XP_001464867.1</v>
      </c>
      <c r="B2142" s="4" t="s">
        <v>20</v>
      </c>
      <c r="C2142" s="4">
        <v>1</v>
      </c>
      <c r="D2142" s="4">
        <v>524</v>
      </c>
    </row>
    <row r="2143" spans="1:4">
      <c r="A2143" s="4" t="str">
        <f>HYPERLINK("http://www.ncbi.nlm.nih.gov/sites/entrez?db=protein&amp;cmd=search&amp;term=XP_001465733.1", "XP_001465733.1")</f>
        <v>XP_001465733.1</v>
      </c>
      <c r="B2143" s="4" t="s">
        <v>20</v>
      </c>
      <c r="C2143" s="4">
        <v>1</v>
      </c>
      <c r="D2143" s="4">
        <v>510</v>
      </c>
    </row>
    <row r="2144" spans="1:4">
      <c r="A2144" s="4" t="str">
        <f>HYPERLINK("http://www.ncbi.nlm.nih.gov/sites/entrez?db=protein&amp;cmd=search&amp;term=XP_001465868.1", "XP_001465868.1")</f>
        <v>XP_001465868.1</v>
      </c>
      <c r="B2144" s="4" t="s">
        <v>20</v>
      </c>
      <c r="C2144" s="4">
        <v>5</v>
      </c>
      <c r="D2144" s="4">
        <v>2445</v>
      </c>
    </row>
    <row r="2145" spans="1:4">
      <c r="A2145" s="4" t="str">
        <f>HYPERLINK("http://www.ncbi.nlm.nih.gov/sites/entrez?db=protein&amp;cmd=search&amp;term=XP_001465931.1", "XP_001465931.1")</f>
        <v>XP_001465931.1</v>
      </c>
      <c r="B2145" s="4" t="s">
        <v>20</v>
      </c>
      <c r="C2145" s="4">
        <v>1</v>
      </c>
      <c r="D2145" s="4">
        <v>515</v>
      </c>
    </row>
    <row r="2146" spans="1:4">
      <c r="A2146" s="4" t="str">
        <f>HYPERLINK("http://www.ncbi.nlm.nih.gov/sites/entrez?db=protein&amp;cmd=search&amp;term=XP_001466025.1", "XP_001466025.1")</f>
        <v>XP_001466025.1</v>
      </c>
      <c r="B2146" s="4" t="s">
        <v>20</v>
      </c>
      <c r="C2146" s="4">
        <v>1</v>
      </c>
      <c r="D2146" s="4">
        <v>586</v>
      </c>
    </row>
    <row r="2147" spans="1:4">
      <c r="A2147" s="4" t="str">
        <f>HYPERLINK("http://www.ncbi.nlm.nih.gov/sites/entrez?db=protein&amp;cmd=search&amp;term=XP_001466241.1", "XP_001466241.1")</f>
        <v>XP_001466241.1</v>
      </c>
      <c r="B2147" s="4" t="s">
        <v>20</v>
      </c>
      <c r="C2147" s="4">
        <v>1</v>
      </c>
      <c r="D2147" s="4">
        <v>294</v>
      </c>
    </row>
    <row r="2148" spans="1:4">
      <c r="A2148" s="4" t="str">
        <f>HYPERLINK("http://www.ncbi.nlm.nih.gov/sites/entrez?db=protein&amp;cmd=search&amp;term=XP_001466257.1", "XP_001466257.1")</f>
        <v>XP_001466257.1</v>
      </c>
      <c r="B2148" s="4" t="s">
        <v>20</v>
      </c>
      <c r="C2148" s="4">
        <v>1</v>
      </c>
      <c r="D2148" s="4">
        <v>518</v>
      </c>
    </row>
    <row r="2149" spans="1:4">
      <c r="A2149" s="4" t="str">
        <f>HYPERLINK("http://www.ncbi.nlm.nih.gov/sites/entrez?db=protein&amp;cmd=search&amp;term=XP_001466789.1", "XP_001466789.1")</f>
        <v>XP_001466789.1</v>
      </c>
      <c r="B2149" s="4" t="s">
        <v>20</v>
      </c>
      <c r="C2149" s="4">
        <v>2</v>
      </c>
      <c r="D2149" s="4">
        <v>987</v>
      </c>
    </row>
    <row r="2150" spans="1:4">
      <c r="A2150" s="4" t="str">
        <f>HYPERLINK("http://www.ncbi.nlm.nih.gov/sites/entrez?db=protein&amp;cmd=search&amp;term=XP_001466876.1", "XP_001466876.1")</f>
        <v>XP_001466876.1</v>
      </c>
      <c r="B2150" s="4" t="s">
        <v>20</v>
      </c>
      <c r="C2150" s="4">
        <v>1</v>
      </c>
      <c r="D2150" s="4">
        <v>491</v>
      </c>
    </row>
    <row r="2151" spans="1:4">
      <c r="A2151" s="4" t="str">
        <f>HYPERLINK("http://www.ncbi.nlm.nih.gov/sites/entrez?db=protein&amp;cmd=search&amp;term=XP_001467786.1", "XP_001467786.1")</f>
        <v>XP_001467786.1</v>
      </c>
      <c r="B2151" s="4" t="s">
        <v>20</v>
      </c>
      <c r="C2151" s="4">
        <v>1</v>
      </c>
      <c r="D2151" s="4">
        <v>475</v>
      </c>
    </row>
    <row r="2152" spans="1:4">
      <c r="A2152" s="4" t="str">
        <f>HYPERLINK("http://www.ncbi.nlm.nih.gov/sites/entrez?db=protein&amp;cmd=search&amp;term=XP_001467806.1", "XP_001467806.1")</f>
        <v>XP_001467806.1</v>
      </c>
      <c r="B2152" s="4" t="s">
        <v>20</v>
      </c>
      <c r="C2152" s="4">
        <v>2</v>
      </c>
      <c r="D2152" s="4">
        <v>1017</v>
      </c>
    </row>
    <row r="2153" spans="1:4">
      <c r="A2153" s="4" t="str">
        <f>HYPERLINK("http://www.ncbi.nlm.nih.gov/sites/entrez?db=protein&amp;cmd=search&amp;term=XP_001467989.1", "XP_001467989.1")</f>
        <v>XP_001467989.1</v>
      </c>
      <c r="B2153" s="4" t="s">
        <v>20</v>
      </c>
      <c r="C2153" s="4">
        <v>1</v>
      </c>
      <c r="D2153" s="4">
        <v>489</v>
      </c>
    </row>
    <row r="2154" spans="1:4">
      <c r="A2154" s="4" t="str">
        <f>HYPERLINK("http://www.ncbi.nlm.nih.gov/sites/entrez?db=protein&amp;cmd=search&amp;term=XP_001468021.1", "XP_001468021.1")</f>
        <v>XP_001468021.1</v>
      </c>
      <c r="B2154" s="4" t="s">
        <v>20</v>
      </c>
      <c r="C2154" s="4">
        <v>1</v>
      </c>
      <c r="D2154" s="4">
        <v>495</v>
      </c>
    </row>
    <row r="2155" spans="1:4">
      <c r="A2155" s="4" t="str">
        <f>HYPERLINK("http://www.ncbi.nlm.nih.gov/sites/entrez?db=protein&amp;cmd=search&amp;term=XP_001468254.1", "XP_001468254.1")</f>
        <v>XP_001468254.1</v>
      </c>
      <c r="B2155" s="4" t="s">
        <v>20</v>
      </c>
      <c r="C2155" s="4">
        <v>1</v>
      </c>
      <c r="D2155" s="4">
        <v>437</v>
      </c>
    </row>
    <row r="2156" spans="1:4">
      <c r="A2156" s="4" t="str">
        <f>HYPERLINK("http://www.ncbi.nlm.nih.gov/sites/entrez?db=protein&amp;cmd=search&amp;term=XP_001468759.1", "XP_001468759.1")</f>
        <v>XP_001468759.1</v>
      </c>
      <c r="B2156" s="4" t="s">
        <v>20</v>
      </c>
      <c r="C2156" s="4">
        <v>1</v>
      </c>
      <c r="D2156" s="4">
        <v>502</v>
      </c>
    </row>
    <row r="2157" spans="1:4">
      <c r="A2157" s="4" t="str">
        <f>HYPERLINK("http://www.ncbi.nlm.nih.gov/sites/entrez?db=protein&amp;cmd=search&amp;term=XP_001468784.1", "XP_001468784.1")</f>
        <v>XP_001468784.1</v>
      </c>
      <c r="B2157" s="4" t="s">
        <v>20</v>
      </c>
      <c r="C2157" s="4">
        <v>1</v>
      </c>
      <c r="D2157" s="4">
        <v>524</v>
      </c>
    </row>
    <row r="2158" spans="1:4">
      <c r="A2158" s="4" t="str">
        <f>HYPERLINK("http://www.ncbi.nlm.nih.gov/sites/entrez?db=protein&amp;cmd=search&amp;term=XP_001469365.1", "XP_001469365.1")</f>
        <v>XP_001469365.1</v>
      </c>
      <c r="B2158" s="4" t="s">
        <v>20</v>
      </c>
      <c r="C2158" s="4">
        <v>3</v>
      </c>
      <c r="D2158" s="4">
        <v>1502</v>
      </c>
    </row>
    <row r="2159" spans="1:4">
      <c r="A2159" s="4" t="str">
        <f>HYPERLINK("http://www.ncbi.nlm.nih.gov/sites/entrez?db=protein&amp;cmd=search&amp;term=XP_001469714.1", "XP_001469714.1")</f>
        <v>XP_001469714.1</v>
      </c>
      <c r="B2159" s="4" t="s">
        <v>20</v>
      </c>
      <c r="C2159" s="4">
        <v>1</v>
      </c>
      <c r="D2159" s="4">
        <v>601</v>
      </c>
    </row>
    <row r="2160" spans="1:4">
      <c r="A2160" s="4" t="str">
        <f>HYPERLINK("http://www.ncbi.nlm.nih.gov/sites/entrez?db=protein&amp;cmd=search&amp;term=XP_001469862.1", "XP_001469862.1")</f>
        <v>XP_001469862.1</v>
      </c>
      <c r="B2160" s="4" t="s">
        <v>20</v>
      </c>
      <c r="C2160" s="4">
        <v>2</v>
      </c>
      <c r="D2160" s="4">
        <v>988</v>
      </c>
    </row>
    <row r="2161" spans="1:4">
      <c r="A2161" s="4" t="str">
        <f>HYPERLINK("http://www.ncbi.nlm.nih.gov/sites/entrez?db=protein&amp;cmd=search&amp;term=XP_001470105.1", "XP_001470105.1")</f>
        <v>XP_001470105.1</v>
      </c>
      <c r="B2161" s="4" t="s">
        <v>20</v>
      </c>
      <c r="C2161" s="4">
        <v>37</v>
      </c>
      <c r="D2161" s="4">
        <v>18927</v>
      </c>
    </row>
    <row r="2162" spans="1:4">
      <c r="A2162" s="4" t="str">
        <f>HYPERLINK("http://www.ncbi.nlm.nih.gov/sites/entrez?db=protein&amp;cmd=search&amp;term=XP_001470212.1", "XP_001470212.1")</f>
        <v>XP_001470212.1</v>
      </c>
      <c r="B2162" s="4" t="s">
        <v>20</v>
      </c>
      <c r="C2162" s="4">
        <v>6</v>
      </c>
      <c r="D2162" s="4">
        <v>3116</v>
      </c>
    </row>
    <row r="2163" spans="1:4">
      <c r="A2163" s="4" t="str">
        <f>HYPERLINK("http://www.ncbi.nlm.nih.gov/sites/entrez?db=protein&amp;cmd=search&amp;term=XP_001470409.1", "XP_001470409.1")</f>
        <v>XP_001470409.1</v>
      </c>
      <c r="B2163" s="4" t="s">
        <v>20</v>
      </c>
      <c r="C2163" s="4">
        <v>1</v>
      </c>
      <c r="D2163" s="4">
        <v>441</v>
      </c>
    </row>
    <row r="2164" spans="1:4">
      <c r="A2164" s="4" t="str">
        <f>HYPERLINK("http://www.ncbi.nlm.nih.gov/sites/entrez?db=protein&amp;cmd=search&amp;term=XP_001470433.1", "XP_001470433.1")</f>
        <v>XP_001470433.1</v>
      </c>
      <c r="B2164" s="4" t="s">
        <v>20</v>
      </c>
      <c r="C2164" s="4">
        <v>2</v>
      </c>
      <c r="D2164" s="4">
        <v>1028</v>
      </c>
    </row>
    <row r="2165" spans="1:4">
      <c r="A2165" s="4" t="str">
        <f>HYPERLINK("http://www.ncbi.nlm.nih.gov/sites/entrez?db=protein&amp;cmd=search&amp;term=XP_847902.1", "XP_847902.1")</f>
        <v>XP_847902.1</v>
      </c>
      <c r="B2165" s="4" t="s">
        <v>20</v>
      </c>
      <c r="C2165" s="4">
        <v>1</v>
      </c>
      <c r="D2165" s="4">
        <v>106</v>
      </c>
    </row>
    <row r="2166" spans="1:4">
      <c r="A2166" s="4" t="str">
        <f>HYPERLINK("http://www.ncbi.nlm.nih.gov/sites/entrez?db=protein&amp;cmd=search&amp;term=CBZ23310.1", "CBZ23310.1")</f>
        <v>CBZ23310.1</v>
      </c>
      <c r="B2166" s="4" t="s">
        <v>1303</v>
      </c>
      <c r="C2166" s="4">
        <v>1</v>
      </c>
      <c r="D2166" s="4">
        <v>458</v>
      </c>
    </row>
    <row r="2167" spans="1:4">
      <c r="A2167" s="4" t="str">
        <f>HYPERLINK("http://www.ncbi.nlm.nih.gov/sites/entrez?db=protein&amp;cmd=search&amp;term=CBY14567.1", "CBY14567.1")</f>
        <v>CBY14567.1</v>
      </c>
      <c r="B2167" s="4" t="s">
        <v>174</v>
      </c>
      <c r="C2167" s="4">
        <v>1</v>
      </c>
      <c r="D2167" s="4">
        <v>481</v>
      </c>
    </row>
    <row r="2168" spans="1:4">
      <c r="A2168" s="4" t="str">
        <f>HYPERLINK("http://www.ncbi.nlm.nih.gov/sites/entrez?db=protein&amp;cmd=search&amp;term=CBY18999.1", "CBY18999.1")</f>
        <v>CBY18999.1</v>
      </c>
      <c r="B2168" s="4" t="s">
        <v>174</v>
      </c>
      <c r="C2168" s="4">
        <v>1</v>
      </c>
      <c r="D2168" s="4">
        <v>494</v>
      </c>
    </row>
    <row r="2169" spans="1:4">
      <c r="A2169" s="4" t="str">
        <f>HYPERLINK("http://www.ncbi.nlm.nih.gov/sites/entrez?db=protein&amp;cmd=search&amp;term=CBY20273.1", "CBY20273.1")</f>
        <v>CBY20273.1</v>
      </c>
      <c r="B2169" s="4" t="s">
        <v>174</v>
      </c>
      <c r="C2169" s="4">
        <v>4</v>
      </c>
      <c r="D2169" s="4">
        <v>2068</v>
      </c>
    </row>
    <row r="2170" spans="1:4">
      <c r="A2170" s="4" t="str">
        <f>HYPERLINK("http://www.ncbi.nlm.nih.gov/sites/entrez?db=protein&amp;cmd=search&amp;term=CBY21336.1", "CBY21336.1")</f>
        <v>CBY21336.1</v>
      </c>
      <c r="B2170" s="4" t="s">
        <v>174</v>
      </c>
      <c r="C2170" s="4">
        <v>1</v>
      </c>
      <c r="D2170" s="4">
        <v>380</v>
      </c>
    </row>
    <row r="2171" spans="1:4">
      <c r="A2171" s="4" t="str">
        <f>HYPERLINK("http://www.ncbi.nlm.nih.gov/sites/entrez?db=protein&amp;cmd=search&amp;term=CBY23631.1", "CBY23631.1")</f>
        <v>CBY23631.1</v>
      </c>
      <c r="B2171" s="4" t="s">
        <v>174</v>
      </c>
      <c r="C2171" s="4">
        <v>1</v>
      </c>
      <c r="D2171" s="4">
        <v>345</v>
      </c>
    </row>
    <row r="2172" spans="1:4">
      <c r="A2172" s="4" t="str">
        <f>HYPERLINK("http://www.ncbi.nlm.nih.gov/sites/entrez?db=protein&amp;cmd=search&amp;term=CBY23843.1", "CBY23843.1")</f>
        <v>CBY23843.1</v>
      </c>
      <c r="B2172" s="4" t="s">
        <v>174</v>
      </c>
      <c r="C2172" s="4">
        <v>2</v>
      </c>
      <c r="D2172" s="4">
        <v>1086</v>
      </c>
    </row>
    <row r="2173" spans="1:4">
      <c r="A2173" s="4" t="str">
        <f>HYPERLINK("http://www.ncbi.nlm.nih.gov/sites/entrez?db=protein&amp;cmd=search&amp;term=CBY24779.1", "CBY24779.1")</f>
        <v>CBY24779.1</v>
      </c>
      <c r="B2173" s="4" t="s">
        <v>174</v>
      </c>
      <c r="C2173" s="4">
        <v>1</v>
      </c>
      <c r="D2173" s="4">
        <v>490</v>
      </c>
    </row>
    <row r="2174" spans="1:4">
      <c r="A2174" s="4" t="str">
        <f>HYPERLINK("http://www.ncbi.nlm.nih.gov/sites/entrez?db=protein&amp;cmd=search&amp;term=CBY30766.1", "CBY30766.1")</f>
        <v>CBY30766.1</v>
      </c>
      <c r="B2174" s="4" t="s">
        <v>174</v>
      </c>
      <c r="C2174" s="4">
        <v>1</v>
      </c>
      <c r="D2174" s="4">
        <v>916</v>
      </c>
    </row>
    <row r="2175" spans="1:4">
      <c r="A2175" s="4" t="str">
        <f>HYPERLINK("http://www.ncbi.nlm.nih.gov/sites/entrez?db=protein&amp;cmd=search&amp;term=XP_003084010.1", "XP_003084010.1")</f>
        <v>XP_003084010.1</v>
      </c>
      <c r="B2175" s="4" t="s">
        <v>173</v>
      </c>
      <c r="C2175" s="4">
        <v>1</v>
      </c>
      <c r="D2175" s="4">
        <v>539</v>
      </c>
    </row>
    <row r="2176" spans="1:4">
      <c r="A2176" s="4" t="str">
        <f>HYPERLINK("http://www.ncbi.nlm.nih.gov/sites/entrez?db=protein&amp;cmd=search&amp;term=XP_001426880.1", "XP_001426880.1")</f>
        <v>XP_001426880.1</v>
      </c>
      <c r="B2176" s="4" t="s">
        <v>16</v>
      </c>
      <c r="C2176" s="4">
        <v>1</v>
      </c>
      <c r="D2176" s="4">
        <v>566</v>
      </c>
    </row>
    <row r="2177" spans="1:4">
      <c r="A2177" s="4" t="str">
        <f>HYPERLINK("http://www.ncbi.nlm.nih.gov/sites/entrez?db=protein&amp;cmd=search&amp;term=XP_001429450.1", "XP_001429450.1")</f>
        <v>XP_001429450.1</v>
      </c>
      <c r="B2177" s="4" t="s">
        <v>16</v>
      </c>
      <c r="C2177" s="4">
        <v>1</v>
      </c>
      <c r="D2177" s="4">
        <v>487</v>
      </c>
    </row>
    <row r="2178" spans="1:4">
      <c r="A2178" s="4" t="str">
        <f>HYPERLINK("http://www.ncbi.nlm.nih.gov/sites/entrez?db=protein&amp;cmd=search&amp;term=XP_001442299.1", "XP_001442299.1")</f>
        <v>XP_001442299.1</v>
      </c>
      <c r="B2178" s="4" t="s">
        <v>16</v>
      </c>
      <c r="C2178" s="4">
        <v>2</v>
      </c>
      <c r="D2178" s="4">
        <v>1070</v>
      </c>
    </row>
    <row r="2179" spans="1:4">
      <c r="A2179" s="4" t="str">
        <f>HYPERLINK("http://www.ncbi.nlm.nih.gov/sites/entrez?db=protein&amp;cmd=search&amp;term=XP_001442530.1", "XP_001442530.1")</f>
        <v>XP_001442530.1</v>
      </c>
      <c r="B2179" s="4" t="s">
        <v>16</v>
      </c>
      <c r="C2179" s="4">
        <v>1</v>
      </c>
      <c r="D2179" s="4">
        <v>465</v>
      </c>
    </row>
    <row r="2180" spans="1:4">
      <c r="A2180" s="4" t="str">
        <f>HYPERLINK("http://www.ncbi.nlm.nih.gov/sites/entrez?db=protein&amp;cmd=search&amp;term=XP_001452701.1", "XP_001452701.1")</f>
        <v>XP_001452701.1</v>
      </c>
      <c r="B2180" s="4" t="s">
        <v>16</v>
      </c>
      <c r="C2180" s="4">
        <v>6</v>
      </c>
      <c r="D2180" s="4">
        <v>2879</v>
      </c>
    </row>
    <row r="2181" spans="1:4">
      <c r="A2181" s="4" t="str">
        <f>HYPERLINK("http://www.ncbi.nlm.nih.gov/sites/entrez?db=protein&amp;cmd=search&amp;term=XP_001460436.1", "XP_001460436.1")</f>
        <v>XP_001460436.1</v>
      </c>
      <c r="B2181" s="4" t="s">
        <v>16</v>
      </c>
      <c r="C2181" s="4">
        <v>1</v>
      </c>
      <c r="D2181" s="4">
        <v>520</v>
      </c>
    </row>
    <row r="2182" spans="1:4">
      <c r="A2182" s="4" t="str">
        <f>HYPERLINK("http://www.ncbi.nlm.nih.gov/sites/entrez?db=protein&amp;cmd=search&amp;term=XP_001910348.1", "XP_001910348.1")</f>
        <v>XP_001910348.1</v>
      </c>
      <c r="B2182" s="4" t="s">
        <v>215</v>
      </c>
      <c r="C2182" s="4">
        <v>1</v>
      </c>
      <c r="D2182" s="4">
        <v>501</v>
      </c>
    </row>
    <row r="2183" spans="1:4">
      <c r="A2183" s="4" t="str">
        <f>HYPERLINK("http://www.ncbi.nlm.nih.gov/sites/entrez?db=protein&amp;cmd=search&amp;term=BAA13816.1", "BAA13816.1")</f>
        <v>BAA13816.1</v>
      </c>
      <c r="B2183" s="4" t="s">
        <v>247</v>
      </c>
      <c r="C2183" s="4">
        <v>1</v>
      </c>
      <c r="D2183" s="4">
        <v>390</v>
      </c>
    </row>
    <row r="2184" spans="1:4">
      <c r="A2184" s="4" t="str">
        <f>HYPERLINK("http://www.ncbi.nlm.nih.gov/sites/entrez?db=protein&amp;cmd=search&amp;term=CBI56639.1", "CBI56639.1")</f>
        <v>CBI56639.1</v>
      </c>
      <c r="B2184" s="4" t="s">
        <v>177</v>
      </c>
      <c r="C2184" s="4">
        <v>5</v>
      </c>
      <c r="D2184" s="4">
        <v>2463</v>
      </c>
    </row>
    <row r="2185" spans="1:4">
      <c r="A2185" s="4" t="str">
        <f>HYPERLINK("http://www.ncbi.nlm.nih.gov/sites/entrez?db=protein&amp;cmd=search&amp;term=CBI56852.1", "CBI56852.1")</f>
        <v>CBI56852.1</v>
      </c>
      <c r="B2185" s="4" t="s">
        <v>177</v>
      </c>
      <c r="C2185" s="4">
        <v>2</v>
      </c>
      <c r="D2185" s="4">
        <v>986</v>
      </c>
    </row>
    <row r="2186" spans="1:4">
      <c r="A2186" s="4" t="str">
        <f>HYPERLINK("http://www.ncbi.nlm.nih.gov/sites/entrez?db=protein&amp;cmd=search&amp;term=CAF91230.1", "CAF91230.1")</f>
        <v>CAF91230.1</v>
      </c>
      <c r="B2186" s="4" t="s">
        <v>14</v>
      </c>
      <c r="C2186" s="4">
        <v>5</v>
      </c>
      <c r="D2186" s="4">
        <v>1277</v>
      </c>
    </row>
    <row r="2187" spans="1:4">
      <c r="A2187" s="4" t="str">
        <f>HYPERLINK("http://www.ncbi.nlm.nih.gov/sites/entrez?db=protein&amp;cmd=search&amp;term=CAF91446.1", "CAF91446.1")</f>
        <v>CAF91446.1</v>
      </c>
      <c r="B2187" s="4" t="s">
        <v>14</v>
      </c>
      <c r="C2187" s="4">
        <v>5</v>
      </c>
      <c r="D2187" s="4">
        <v>2467</v>
      </c>
    </row>
    <row r="2188" spans="1:4">
      <c r="A2188" s="4" t="str">
        <f>HYPERLINK("http://www.ncbi.nlm.nih.gov/sites/entrez?db=protein&amp;cmd=search&amp;term=CAF94697.1", "CAF94697.1")</f>
        <v>CAF94697.1</v>
      </c>
      <c r="B2188" s="4" t="s">
        <v>14</v>
      </c>
      <c r="C2188" s="4">
        <v>1</v>
      </c>
      <c r="D2188" s="4">
        <v>523</v>
      </c>
    </row>
    <row r="2189" spans="1:4">
      <c r="A2189" s="4" t="str">
        <f>HYPERLINK("http://www.ncbi.nlm.nih.gov/sites/entrez?db=protein&amp;cmd=search&amp;term=CAF97427.1", "CAF97427.1")</f>
        <v>CAF97427.1</v>
      </c>
      <c r="B2189" s="4" t="s">
        <v>14</v>
      </c>
      <c r="C2189" s="4">
        <v>1</v>
      </c>
      <c r="D2189" s="4">
        <v>508</v>
      </c>
    </row>
    <row r="2190" spans="1:4">
      <c r="A2190" s="4" t="str">
        <f>HYPERLINK("http://www.ncbi.nlm.nih.gov/sites/entrez?db=protein&amp;cmd=search&amp;term=CAG01125.1", "CAG01125.1")</f>
        <v>CAG01125.1</v>
      </c>
      <c r="B2190" s="4" t="s">
        <v>14</v>
      </c>
      <c r="C2190" s="4">
        <v>1</v>
      </c>
      <c r="D2190" s="4">
        <v>508</v>
      </c>
    </row>
    <row r="2191" spans="1:4">
      <c r="A2191" s="4" t="str">
        <f>HYPERLINK("http://www.ncbi.nlm.nih.gov/sites/entrez?db=protein&amp;cmd=search&amp;term=CAG01182.1", "CAG01182.1")</f>
        <v>CAG01182.1</v>
      </c>
      <c r="B2191" s="4" t="s">
        <v>14</v>
      </c>
      <c r="C2191" s="4">
        <v>2</v>
      </c>
      <c r="D2191" s="4">
        <v>765</v>
      </c>
    </row>
    <row r="2192" spans="1:4">
      <c r="A2192" s="4" t="str">
        <f>HYPERLINK("http://www.ncbi.nlm.nih.gov/sites/entrez?db=protein&amp;cmd=search&amp;term=CAG07545.1", "CAG07545.1")</f>
        <v>CAG07545.1</v>
      </c>
      <c r="B2192" s="4" t="s">
        <v>14</v>
      </c>
      <c r="C2192" s="4">
        <v>5</v>
      </c>
      <c r="D2192" s="4">
        <v>2516</v>
      </c>
    </row>
    <row r="2193" spans="1:4">
      <c r="A2193" s="4" t="str">
        <f>HYPERLINK("http://www.ncbi.nlm.nih.gov/sites/entrez?db=protein&amp;cmd=search&amp;term=XP_002839774.1", "XP_002839774.1")</f>
        <v>XP_002839774.1</v>
      </c>
      <c r="B2193" s="4" t="s">
        <v>682</v>
      </c>
      <c r="C2193" s="4">
        <v>1</v>
      </c>
      <c r="D2193" s="4">
        <v>513</v>
      </c>
    </row>
    <row r="2194" spans="1:4">
      <c r="A2194" s="4" t="str">
        <f>HYPERLINK("http://www.ncbi.nlm.nih.gov/sites/entrez?db=protein&amp;cmd=search&amp;term=CBI36804.3", "CBI36804.3")</f>
        <v>CBI36804.3</v>
      </c>
      <c r="B2194" s="4" t="s">
        <v>718</v>
      </c>
      <c r="C2194" s="4">
        <v>2</v>
      </c>
      <c r="D2194" s="4">
        <v>980</v>
      </c>
    </row>
    <row r="2195" spans="1:4">
      <c r="A2195" s="4" t="str">
        <f>HYPERLINK("http://www.ncbi.nlm.nih.gov/sites/entrez?db=protein&amp;cmd=search&amp;term=EFV58794.1", "EFV58794.1")</f>
        <v>EFV58794.1</v>
      </c>
      <c r="B2195" s="4" t="s">
        <v>945</v>
      </c>
      <c r="C2195" s="4">
        <v>1</v>
      </c>
      <c r="D2195" s="4">
        <v>487</v>
      </c>
    </row>
    <row r="2196" spans="1:4">
      <c r="A2196" s="4" t="str">
        <f>HYPERLINK("http://www.ncbi.nlm.nih.gov/sites/entrez?db=protein&amp;cmd=search&amp;term=Q26975.1", "Q26975.1")</f>
        <v>Q26975.1</v>
      </c>
      <c r="B2196" s="4" t="s">
        <v>623</v>
      </c>
      <c r="C2196" s="4">
        <v>1</v>
      </c>
      <c r="D2196" s="4">
        <v>732</v>
      </c>
    </row>
    <row r="2197" spans="1:4">
      <c r="A2197" s="4" t="str">
        <f>HYPERLINK("http://www.ncbi.nlm.nih.gov/sites/entrez?db=protein&amp;cmd=search&amp;term=EFX00270.1", "EFX00270.1")</f>
        <v>EFX00270.1</v>
      </c>
      <c r="B2197" s="4" t="s">
        <v>714</v>
      </c>
      <c r="C2197" s="4">
        <v>4</v>
      </c>
      <c r="D2197" s="4">
        <v>1937</v>
      </c>
    </row>
    <row r="2198" spans="1:4">
      <c r="A2198" s="4" t="str">
        <f>HYPERLINK("http://www.ncbi.nlm.nih.gov/sites/entrez?db=protein&amp;cmd=search&amp;term=XP_819424.1", "XP_819424.1")</f>
        <v>XP_819424.1</v>
      </c>
      <c r="B2198" s="4" t="s">
        <v>183</v>
      </c>
      <c r="C2198" s="4">
        <v>1</v>
      </c>
      <c r="D2198" s="4">
        <v>343</v>
      </c>
    </row>
    <row r="2199" spans="1:4">
      <c r="A2199" s="4" t="str">
        <f>HYPERLINK("http://www.ncbi.nlm.nih.gov/sites/entrez?db=protein&amp;cmd=search&amp;term=XP_001686800.1", "XP_001686800.1")</f>
        <v>XP_001686800.1</v>
      </c>
      <c r="B2199" s="4" t="s">
        <v>130</v>
      </c>
      <c r="C2199" s="4">
        <v>1</v>
      </c>
      <c r="D2199" s="4">
        <v>476</v>
      </c>
    </row>
    <row r="2200" spans="1:4">
      <c r="A2200" s="4" t="str">
        <f>HYPERLINK("http://www.ncbi.nlm.nih.gov/sites/entrez?db=protein&amp;cmd=search&amp;term=XP_815022.1", "XP_815022.1")</f>
        <v>XP_815022.1</v>
      </c>
      <c r="B2200" s="4" t="s">
        <v>122</v>
      </c>
      <c r="C2200" s="4">
        <v>20</v>
      </c>
      <c r="D2200" s="4">
        <v>3578</v>
      </c>
    </row>
    <row r="2201" spans="1:4">
      <c r="A2201" s="4" t="str">
        <f>HYPERLINK("http://www.ncbi.nlm.nih.gov/sites/entrez?db=protein&amp;cmd=search&amp;term=EFZ31437.1", "EFZ31437.1")</f>
        <v>EFZ31437.1</v>
      </c>
      <c r="B2201" s="4" t="s">
        <v>1426</v>
      </c>
      <c r="C2201" s="4">
        <v>1</v>
      </c>
      <c r="D2201" s="4">
        <v>491</v>
      </c>
    </row>
    <row r="2202" spans="1:4">
      <c r="A2202" s="4" t="str">
        <f>HYPERLINK("http://www.ncbi.nlm.nih.gov/sites/entrez?db=protein&amp;cmd=search&amp;term=EFZ29878.1", "EFZ29878.1")</f>
        <v>EFZ29878.1</v>
      </c>
      <c r="B2202" s="4" t="s">
        <v>26</v>
      </c>
      <c r="C2202" s="4">
        <v>15</v>
      </c>
      <c r="D2202" s="4">
        <v>7579</v>
      </c>
    </row>
    <row r="2203" spans="1:4">
      <c r="A2203" s="4" t="str">
        <f>HYPERLINK("http://www.ncbi.nlm.nih.gov/sites/entrez?db=protein&amp;cmd=search&amp;term=XP_806211.1", "XP_806211.1")</f>
        <v>XP_806211.1</v>
      </c>
      <c r="B2203" s="4" t="s">
        <v>26</v>
      </c>
      <c r="C2203" s="4">
        <v>12</v>
      </c>
      <c r="D2203" s="4">
        <v>5590</v>
      </c>
    </row>
    <row r="2204" spans="1:4">
      <c r="A2204" s="4" t="str">
        <f>HYPERLINK("http://www.ncbi.nlm.nih.gov/sites/entrez?db=protein&amp;cmd=search&amp;term=CBH13886.1", "CBH13886.1")</f>
        <v>CBH13886.1</v>
      </c>
      <c r="B2204" s="4" t="s">
        <v>138</v>
      </c>
      <c r="C2204" s="4">
        <v>5</v>
      </c>
      <c r="D2204" s="4">
        <v>2137</v>
      </c>
    </row>
    <row r="2205" spans="1:4">
      <c r="A2205" s="4" t="str">
        <f>HYPERLINK("http://www.ncbi.nlm.nih.gov/sites/entrez?db=protein&amp;cmd=search&amp;term=EFZ29464.1", "EFZ29464.1")</f>
        <v>EFZ29464.1</v>
      </c>
      <c r="B2205" s="4" t="s">
        <v>1220</v>
      </c>
      <c r="C2205" s="4">
        <v>3</v>
      </c>
      <c r="D2205" s="4">
        <v>1334</v>
      </c>
    </row>
    <row r="2206" spans="1:4">
      <c r="A2206" s="4" t="str">
        <f>HYPERLINK("http://www.ncbi.nlm.nih.gov/sites/entrez?db=protein&amp;cmd=search&amp;term=EFZ29025.1", "EFZ29025.1")</f>
        <v>EFZ29025.1</v>
      </c>
      <c r="B2206" s="4" t="s">
        <v>621</v>
      </c>
      <c r="C2206" s="4">
        <v>2</v>
      </c>
      <c r="D2206" s="4">
        <v>965</v>
      </c>
    </row>
    <row r="2207" spans="1:4">
      <c r="A2207" s="4" t="str">
        <f>HYPERLINK("http://www.ncbi.nlm.nih.gov/sites/entrez?db=protein&amp;cmd=search&amp;term=XP_811750.1", "XP_811750.1")</f>
        <v>XP_811750.1</v>
      </c>
      <c r="B2207" s="4" t="s">
        <v>926</v>
      </c>
      <c r="C2207" s="4">
        <v>1</v>
      </c>
      <c r="D2207" s="4">
        <v>500</v>
      </c>
    </row>
    <row r="2208" spans="1:4">
      <c r="A2208" s="4" t="str">
        <f>HYPERLINK("http://www.ncbi.nlm.nih.gov/sites/entrez?db=protein&amp;cmd=search&amp;term=CBH17059.1", "CBH17059.1")</f>
        <v>CBH17059.1</v>
      </c>
      <c r="B2208" s="4" t="s">
        <v>958</v>
      </c>
      <c r="C2208" s="4">
        <v>1</v>
      </c>
      <c r="D2208" s="4">
        <v>475</v>
      </c>
    </row>
    <row r="2209" spans="1:4">
      <c r="A2209" s="4" t="str">
        <f>HYPERLINK("http://www.ncbi.nlm.nih.gov/sites/entrez?db=protein&amp;cmd=search&amp;term=XP_003062267.1", "XP_003062267.1")</f>
        <v>XP_003062267.1</v>
      </c>
      <c r="B2209" s="4" t="s">
        <v>1603</v>
      </c>
      <c r="C2209" s="4">
        <v>1</v>
      </c>
      <c r="D2209" s="4">
        <v>515</v>
      </c>
    </row>
    <row r="2210" spans="1:4">
      <c r="A2210" s="4" t="str">
        <f>HYPERLINK("http://www.ncbi.nlm.nih.gov/sites/entrez?db=protein&amp;cmd=search&amp;term=BAI93567.1", "BAI93567.1")</f>
        <v>BAI93567.1</v>
      </c>
      <c r="B2210" s="4" t="s">
        <v>1483</v>
      </c>
      <c r="C2210" s="4">
        <v>1</v>
      </c>
      <c r="D2210" s="4">
        <v>505</v>
      </c>
    </row>
    <row r="2211" spans="1:4">
      <c r="A2211" s="4" t="str">
        <f>HYPERLINK("http://www.ncbi.nlm.nih.gov/sites/entrez?db=protein&amp;cmd=search&amp;term=YP_003266001.1", "YP_003266001.1")</f>
        <v>YP_003266001.1</v>
      </c>
      <c r="B2211" s="4" t="s">
        <v>866</v>
      </c>
      <c r="C2211" s="4">
        <v>1</v>
      </c>
      <c r="D2211" s="4">
        <v>511</v>
      </c>
    </row>
    <row r="2212" spans="1:4">
      <c r="A2212" s="4" t="str">
        <f>HYPERLINK("http://www.ncbi.nlm.nih.gov/sites/entrez?db=protein&amp;cmd=search&amp;term=XP_501096.1", "XP_501096.1")</f>
        <v>XP_501096.1</v>
      </c>
      <c r="B2212" s="4" t="s">
        <v>171</v>
      </c>
      <c r="C2212" s="4">
        <v>1</v>
      </c>
      <c r="D2212" s="4">
        <v>356</v>
      </c>
    </row>
    <row r="2213" spans="1:4">
      <c r="A2213" s="4" t="str">
        <f>HYPERLINK("http://www.ncbi.nlm.nih.gov/sites/entrez?db=protein&amp;cmd=search&amp;term=XP_502158.1", "XP_502158.1")</f>
        <v>XP_502158.1</v>
      </c>
      <c r="B2213" s="4" t="s">
        <v>842</v>
      </c>
      <c r="C2213" s="4">
        <v>1</v>
      </c>
      <c r="D2213" s="4">
        <v>520</v>
      </c>
    </row>
    <row r="2214" spans="1:4">
      <c r="A2214" s="4" t="str">
        <f>HYPERLINK("http://www.ncbi.nlm.nih.gov/sites/entrez?db=protein&amp;cmd=search&amp;term=XP_502363.1", "XP_502363.1")</f>
        <v>XP_502363.1</v>
      </c>
      <c r="B2214" s="4" t="s">
        <v>742</v>
      </c>
      <c r="C2214" s="4">
        <v>1</v>
      </c>
      <c r="D2214" s="4">
        <v>486</v>
      </c>
    </row>
    <row r="2215" spans="1:4">
      <c r="A2215" s="4" t="str">
        <f>HYPERLINK("http://www.ncbi.nlm.nih.gov/sites/entrez?db=protein&amp;cmd=search&amp;term=XP_503927.2", "XP_503927.2")</f>
        <v>XP_503927.2</v>
      </c>
      <c r="B2215" s="4" t="s">
        <v>145</v>
      </c>
      <c r="C2215" s="4">
        <v>11</v>
      </c>
      <c r="D2215" s="4">
        <v>4585</v>
      </c>
    </row>
    <row r="2216" spans="1:4">
      <c r="A2216" s="4" t="str">
        <f>HYPERLINK("http://www.ncbi.nlm.nih.gov/sites/entrez?db=protein&amp;cmd=search&amp;term=EDZ73490.1", "EDZ73490.1")</f>
        <v>EDZ73490.1</v>
      </c>
      <c r="B2216" s="4" t="s">
        <v>1607</v>
      </c>
      <c r="C2216" s="4">
        <v>1</v>
      </c>
      <c r="D2216" s="4">
        <v>491</v>
      </c>
    </row>
    <row r="2217" spans="1:4">
      <c r="A2217" s="4" t="str">
        <f>HYPERLINK("http://www.ncbi.nlm.nih.gov/sites/entrez?db=protein&amp;cmd=search&amp;term=Q6ZQP7.1", "Q6ZQP7.1")</f>
        <v>Q6ZQP7.1</v>
      </c>
      <c r="B2217" s="4" t="s">
        <v>640</v>
      </c>
      <c r="C2217" s="4">
        <v>2</v>
      </c>
      <c r="D2217" s="4">
        <v>975</v>
      </c>
    </row>
    <row r="2218" spans="1:4">
      <c r="A2218" s="4" t="str">
        <f>HYPERLINK("http://www.ncbi.nlm.nih.gov/sites/entrez?db=protein&amp;cmd=search&amp;term=NP_998400.1", "NP_998400.1")</f>
        <v>NP_998400.1</v>
      </c>
      <c r="B2218" s="4" t="s">
        <v>1288</v>
      </c>
      <c r="C2218" s="4">
        <v>1</v>
      </c>
      <c r="D2218" s="4">
        <v>529</v>
      </c>
    </row>
    <row r="2219" spans="1:4">
      <c r="A2219" s="4" t="str">
        <f>HYPERLINK("http://www.ncbi.nlm.nih.gov/sites/entrez?db=protein&amp;cmd=search&amp;term=XP_002902073.1", "XP_002902073.1")</f>
        <v>XP_002902073.1</v>
      </c>
      <c r="B2219" s="4" t="s">
        <v>832</v>
      </c>
      <c r="C2219" s="4">
        <v>1</v>
      </c>
      <c r="D2219" s="4">
        <v>482</v>
      </c>
    </row>
    <row r="2220" spans="1:4">
      <c r="A2220" s="4" t="str">
        <f>HYPERLINK("http://www.ncbi.nlm.nih.gov/sites/entrez?db=protein&amp;cmd=search&amp;term=XP_810046.1", "XP_810046.1")</f>
        <v>XP_810046.1</v>
      </c>
      <c r="B2220" s="4" t="s">
        <v>309</v>
      </c>
      <c r="C2220" s="4">
        <v>1</v>
      </c>
      <c r="D2220" s="4">
        <v>508</v>
      </c>
    </row>
    <row r="2221" spans="1:4">
      <c r="A2221" s="4" t="str">
        <f>HYPERLINK("http://www.ncbi.nlm.nih.gov/sites/entrez?db=protein&amp;cmd=search&amp;term=NP_001071983.1", "NP_001071983.1")</f>
        <v>NP_001071983.1</v>
      </c>
      <c r="B2221" s="4" t="s">
        <v>872</v>
      </c>
      <c r="C2221" s="4">
        <v>1</v>
      </c>
      <c r="D2221" s="4">
        <v>542</v>
      </c>
    </row>
    <row r="2222" spans="1:4">
      <c r="A2222" s="4" t="str">
        <f>HYPERLINK("http://www.ncbi.nlm.nih.gov/sites/entrez?db=protein&amp;cmd=search&amp;term=XP_002788530.1", "XP_002788530.1")</f>
        <v>XP_002788530.1</v>
      </c>
      <c r="B2222" s="4" t="s">
        <v>628</v>
      </c>
      <c r="C2222" s="4">
        <v>1</v>
      </c>
      <c r="D2222" s="4">
        <v>487</v>
      </c>
    </row>
    <row r="2223" spans="1:4">
      <c r="A2223" s="4" t="str">
        <f>HYPERLINK("http://www.ncbi.nlm.nih.gov/sites/entrez?db=protein&amp;cmd=search&amp;term=CBH14702.1", "CBH14702.1")</f>
        <v>CBH14702.1</v>
      </c>
      <c r="B2223" s="4" t="s">
        <v>907</v>
      </c>
      <c r="C2223" s="4">
        <v>1</v>
      </c>
      <c r="D2223" s="4">
        <v>479</v>
      </c>
    </row>
    <row r="2224" spans="1:4">
      <c r="A2224" s="4" t="str">
        <f>HYPERLINK("http://www.ncbi.nlm.nih.gov/sites/entrez?db=protein&amp;cmd=search&amp;term=CBH19560.1", "CBH19560.1")</f>
        <v>CBH19560.1</v>
      </c>
      <c r="B2224" s="4" t="s">
        <v>811</v>
      </c>
      <c r="C2224" s="4">
        <v>1</v>
      </c>
      <c r="D2224" s="4">
        <v>523</v>
      </c>
    </row>
    <row r="2225" spans="1:4">
      <c r="A2225" s="4" t="str">
        <f>HYPERLINK("http://www.ncbi.nlm.nih.gov/sites/entrez?db=protein&amp;cmd=search&amp;term=ZP_01306627.1", "ZP_01306627.1")</f>
        <v>ZP_01306627.1</v>
      </c>
      <c r="B2225" s="4" t="s">
        <v>1175</v>
      </c>
      <c r="C2225" s="4">
        <v>2</v>
      </c>
      <c r="D2225" s="4">
        <v>1012</v>
      </c>
    </row>
    <row r="2226" spans="1:4">
      <c r="A2226" s="4" t="str">
        <f>HYPERLINK("http://www.ncbi.nlm.nih.gov/sites/entrez?db=protein&amp;cmd=search&amp;term=XP_002322353.1", "XP_002322353.1")</f>
        <v>XP_002322353.1</v>
      </c>
      <c r="B2226" s="4" t="s">
        <v>479</v>
      </c>
      <c r="C2226" s="4">
        <v>1</v>
      </c>
      <c r="D2226" s="4">
        <v>1007</v>
      </c>
    </row>
    <row r="2228" spans="1:4" ht="16.5">
      <c r="A2228"/>
      <c r="B2228"/>
    </row>
    <row r="2229" spans="1:4" ht="16.5">
      <c r="A2229"/>
      <c r="B2229"/>
    </row>
    <row r="2230" spans="1:4" ht="16.5">
      <c r="A2230"/>
      <c r="B2230"/>
    </row>
    <row r="2231" spans="1:4" ht="16.5">
      <c r="A2231"/>
      <c r="B2231"/>
    </row>
    <row r="2232" spans="1:4" ht="16.5">
      <c r="A2232"/>
      <c r="B2232"/>
    </row>
    <row r="2233" spans="1:4" ht="16.5">
      <c r="A2233"/>
      <c r="B2233"/>
    </row>
    <row r="2234" spans="1:4" ht="16.5">
      <c r="A2234"/>
      <c r="B2234"/>
    </row>
    <row r="2235" spans="1:4" ht="16.5">
      <c r="A2235"/>
      <c r="B2235"/>
    </row>
    <row r="2236" spans="1:4" ht="16.5">
      <c r="A2236"/>
      <c r="B2236"/>
    </row>
    <row r="2237" spans="1:4" ht="16.5">
      <c r="A2237"/>
      <c r="B2237"/>
    </row>
    <row r="2238" spans="1:4" ht="16.5">
      <c r="A2238"/>
      <c r="B2238"/>
    </row>
    <row r="2239" spans="1:4" ht="16.5">
      <c r="A2239"/>
      <c r="B2239"/>
    </row>
    <row r="2240" spans="1:4" ht="16.5">
      <c r="A2240"/>
      <c r="B2240"/>
    </row>
    <row r="2241" spans="1:2" ht="16.5">
      <c r="A2241"/>
      <c r="B2241"/>
    </row>
    <row r="2242" spans="1:2" ht="16.5">
      <c r="A2242"/>
      <c r="B2242"/>
    </row>
    <row r="2243" spans="1:2" ht="16.5">
      <c r="A2243"/>
      <c r="B2243"/>
    </row>
    <row r="2244" spans="1:2" ht="16.5">
      <c r="A2244"/>
      <c r="B2244"/>
    </row>
    <row r="2245" spans="1:2" ht="16.5">
      <c r="A2245"/>
      <c r="B2245"/>
    </row>
    <row r="2246" spans="1:2" ht="16.5">
      <c r="A2246"/>
      <c r="B2246"/>
    </row>
    <row r="2247" spans="1:2" ht="16.5">
      <c r="A2247"/>
      <c r="B2247"/>
    </row>
    <row r="2248" spans="1:2" ht="16.5">
      <c r="A2248"/>
      <c r="B2248"/>
    </row>
    <row r="2249" spans="1:2" ht="16.5">
      <c r="A2249"/>
      <c r="B2249"/>
    </row>
    <row r="2250" spans="1:2" ht="16.5">
      <c r="A2250"/>
      <c r="B2250"/>
    </row>
    <row r="2251" spans="1:2" ht="16.5">
      <c r="A2251"/>
      <c r="B2251"/>
    </row>
    <row r="2252" spans="1:2" ht="16.5">
      <c r="A2252"/>
      <c r="B2252"/>
    </row>
    <row r="2253" spans="1:2" ht="16.5">
      <c r="A2253"/>
      <c r="B2253"/>
    </row>
    <row r="2254" spans="1:2" ht="16.5">
      <c r="A2254"/>
      <c r="B2254"/>
    </row>
    <row r="2255" spans="1:2" ht="16.5">
      <c r="A2255"/>
      <c r="B2255"/>
    </row>
    <row r="2256" spans="1:2" ht="16.5">
      <c r="A2256"/>
      <c r="B2256"/>
    </row>
    <row r="2257" spans="1:2" ht="16.5">
      <c r="A2257"/>
      <c r="B2257"/>
    </row>
    <row r="2258" spans="1:2" ht="16.5">
      <c r="A2258"/>
      <c r="B2258"/>
    </row>
    <row r="2259" spans="1:2" ht="16.5">
      <c r="A2259"/>
      <c r="B2259"/>
    </row>
    <row r="2260" spans="1:2" ht="16.5">
      <c r="A2260"/>
      <c r="B2260"/>
    </row>
    <row r="2261" spans="1:2" ht="16.5">
      <c r="A2261"/>
      <c r="B2261"/>
    </row>
    <row r="2262" spans="1:2" ht="16.5">
      <c r="A2262"/>
      <c r="B2262"/>
    </row>
    <row r="2263" spans="1:2" ht="16.5">
      <c r="A2263"/>
      <c r="B2263"/>
    </row>
    <row r="2264" spans="1:2" ht="16.5">
      <c r="A2264"/>
      <c r="B2264"/>
    </row>
    <row r="2265" spans="1:2" ht="16.5">
      <c r="A2265"/>
      <c r="B2265"/>
    </row>
    <row r="2266" spans="1:2" ht="16.5">
      <c r="A2266"/>
      <c r="B2266"/>
    </row>
    <row r="2267" spans="1:2" ht="16.5">
      <c r="A2267"/>
      <c r="B2267"/>
    </row>
    <row r="2268" spans="1:2" ht="16.5">
      <c r="A2268"/>
      <c r="B2268"/>
    </row>
    <row r="2269" spans="1:2" ht="16.5">
      <c r="A2269"/>
      <c r="B2269"/>
    </row>
    <row r="2270" spans="1:2" ht="16.5">
      <c r="A2270"/>
      <c r="B2270"/>
    </row>
    <row r="2271" spans="1:2" ht="16.5">
      <c r="A2271"/>
      <c r="B2271"/>
    </row>
    <row r="2272" spans="1:2" ht="16.5">
      <c r="A2272"/>
      <c r="B2272"/>
    </row>
    <row r="2273" spans="1:2" ht="16.5">
      <c r="A2273"/>
      <c r="B2273"/>
    </row>
    <row r="2274" spans="1:2" ht="16.5">
      <c r="A2274"/>
      <c r="B2274"/>
    </row>
    <row r="2275" spans="1:2" ht="16.5">
      <c r="A2275"/>
      <c r="B2275"/>
    </row>
    <row r="2276" spans="1:2" ht="16.5">
      <c r="A2276"/>
      <c r="B2276"/>
    </row>
    <row r="2277" spans="1:2" ht="16.5">
      <c r="A2277"/>
      <c r="B2277"/>
    </row>
    <row r="2278" spans="1:2" ht="16.5">
      <c r="A2278"/>
      <c r="B2278"/>
    </row>
    <row r="2279" spans="1:2" ht="16.5">
      <c r="A2279"/>
      <c r="B2279"/>
    </row>
    <row r="2280" spans="1:2" ht="16.5">
      <c r="A2280"/>
      <c r="B2280"/>
    </row>
    <row r="2281" spans="1:2" ht="16.5">
      <c r="A2281"/>
      <c r="B2281"/>
    </row>
    <row r="2282" spans="1:2" ht="16.5">
      <c r="A2282"/>
      <c r="B2282"/>
    </row>
    <row r="2283" spans="1:2" ht="16.5">
      <c r="A2283"/>
      <c r="B2283"/>
    </row>
    <row r="2284" spans="1:2" ht="16.5">
      <c r="A2284"/>
      <c r="B2284"/>
    </row>
    <row r="2285" spans="1:2" ht="16.5">
      <c r="A2285"/>
      <c r="B2285"/>
    </row>
    <row r="2286" spans="1:2" ht="16.5">
      <c r="A2286"/>
      <c r="B2286"/>
    </row>
    <row r="2287" spans="1:2" ht="16.5">
      <c r="A2287"/>
      <c r="B2287"/>
    </row>
    <row r="2288" spans="1:2" ht="16.5">
      <c r="A2288"/>
      <c r="B2288"/>
    </row>
    <row r="2289" spans="1:2" ht="16.5">
      <c r="A2289"/>
      <c r="B2289"/>
    </row>
    <row r="2290" spans="1:2" ht="16.5">
      <c r="A2290"/>
      <c r="B2290"/>
    </row>
    <row r="2291" spans="1:2" ht="16.5">
      <c r="A2291"/>
      <c r="B2291"/>
    </row>
    <row r="2292" spans="1:2" ht="16.5">
      <c r="A2292"/>
      <c r="B2292"/>
    </row>
    <row r="2293" spans="1:2" ht="16.5">
      <c r="A2293"/>
      <c r="B2293"/>
    </row>
    <row r="2294" spans="1:2" ht="16.5">
      <c r="A2294"/>
      <c r="B2294"/>
    </row>
    <row r="2295" spans="1:2" ht="16.5">
      <c r="A2295"/>
      <c r="B2295"/>
    </row>
    <row r="2296" spans="1:2" ht="16.5">
      <c r="A2296"/>
      <c r="B2296"/>
    </row>
    <row r="2297" spans="1:2" ht="16.5">
      <c r="A2297"/>
      <c r="B2297"/>
    </row>
    <row r="2298" spans="1:2" ht="16.5">
      <c r="A2298"/>
      <c r="B2298"/>
    </row>
    <row r="2299" spans="1:2" ht="16.5">
      <c r="A2299"/>
      <c r="B2299"/>
    </row>
    <row r="2300" spans="1:2" ht="16.5">
      <c r="A2300"/>
      <c r="B2300"/>
    </row>
    <row r="2301" spans="1:2" ht="16.5">
      <c r="A2301"/>
      <c r="B2301"/>
    </row>
    <row r="2302" spans="1:2" ht="16.5">
      <c r="A2302"/>
      <c r="B2302"/>
    </row>
    <row r="2303" spans="1:2" ht="16.5">
      <c r="A2303"/>
      <c r="B2303"/>
    </row>
    <row r="2304" spans="1:2" ht="16.5">
      <c r="A2304"/>
      <c r="B2304"/>
    </row>
    <row r="2305" spans="1:2" ht="16.5">
      <c r="A2305"/>
      <c r="B2305"/>
    </row>
    <row r="2306" spans="1:2" ht="16.5">
      <c r="A2306"/>
      <c r="B2306"/>
    </row>
    <row r="2307" spans="1:2" ht="16.5">
      <c r="A2307"/>
      <c r="B2307"/>
    </row>
    <row r="2308" spans="1:2" ht="16.5">
      <c r="A2308"/>
      <c r="B2308"/>
    </row>
    <row r="2309" spans="1:2" ht="16.5">
      <c r="A2309"/>
      <c r="B2309"/>
    </row>
    <row r="2310" spans="1:2" ht="16.5">
      <c r="A2310"/>
      <c r="B2310"/>
    </row>
    <row r="2311" spans="1:2" ht="16.5">
      <c r="A2311"/>
      <c r="B2311"/>
    </row>
    <row r="2312" spans="1:2" ht="16.5">
      <c r="A2312"/>
      <c r="B2312"/>
    </row>
    <row r="2313" spans="1:2" ht="16.5">
      <c r="A2313"/>
      <c r="B2313"/>
    </row>
    <row r="2314" spans="1:2" ht="16.5">
      <c r="A2314"/>
      <c r="B2314"/>
    </row>
    <row r="2315" spans="1:2" ht="16.5">
      <c r="A2315"/>
      <c r="B2315"/>
    </row>
    <row r="2316" spans="1:2" ht="16.5">
      <c r="A2316"/>
      <c r="B2316"/>
    </row>
    <row r="2317" spans="1:2" ht="16.5">
      <c r="A2317"/>
      <c r="B2317"/>
    </row>
    <row r="2318" spans="1:2" ht="16.5">
      <c r="A2318"/>
      <c r="B2318"/>
    </row>
    <row r="2319" spans="1:2" ht="16.5">
      <c r="A2319"/>
      <c r="B2319"/>
    </row>
    <row r="2320" spans="1:2" ht="16.5">
      <c r="A2320"/>
      <c r="B2320"/>
    </row>
    <row r="2321" spans="1:2" ht="16.5">
      <c r="A2321"/>
      <c r="B2321"/>
    </row>
    <row r="2322" spans="1:2" ht="16.5">
      <c r="A2322"/>
      <c r="B2322"/>
    </row>
    <row r="2323" spans="1:2" ht="16.5">
      <c r="A2323"/>
      <c r="B2323"/>
    </row>
    <row r="2324" spans="1:2" ht="16.5">
      <c r="A2324"/>
      <c r="B2324"/>
    </row>
    <row r="2325" spans="1:2" ht="16.5">
      <c r="A2325"/>
      <c r="B2325"/>
    </row>
    <row r="2326" spans="1:2" ht="16.5">
      <c r="A2326"/>
      <c r="B2326"/>
    </row>
    <row r="2327" spans="1:2" ht="16.5">
      <c r="A2327"/>
      <c r="B2327"/>
    </row>
    <row r="2328" spans="1:2" ht="16.5">
      <c r="A2328"/>
      <c r="B2328"/>
    </row>
    <row r="2329" spans="1:2" ht="16.5">
      <c r="A2329"/>
      <c r="B2329"/>
    </row>
    <row r="2330" spans="1:2" ht="16.5">
      <c r="A2330"/>
      <c r="B2330"/>
    </row>
    <row r="2331" spans="1:2" ht="16.5">
      <c r="A2331"/>
      <c r="B2331"/>
    </row>
    <row r="2332" spans="1:2" ht="16.5">
      <c r="A2332"/>
      <c r="B2332"/>
    </row>
    <row r="2333" spans="1:2" ht="16.5">
      <c r="A2333"/>
      <c r="B2333"/>
    </row>
    <row r="2334" spans="1:2" ht="16.5">
      <c r="A2334"/>
      <c r="B2334"/>
    </row>
    <row r="2335" spans="1:2" ht="16.5">
      <c r="A2335"/>
      <c r="B2335"/>
    </row>
    <row r="2336" spans="1:2" ht="16.5">
      <c r="A2336"/>
      <c r="B2336"/>
    </row>
    <row r="2337" spans="1:2" ht="16.5">
      <c r="A2337"/>
      <c r="B2337"/>
    </row>
    <row r="2338" spans="1:2" ht="16.5">
      <c r="A2338"/>
      <c r="B2338"/>
    </row>
    <row r="2339" spans="1:2" ht="16.5">
      <c r="A2339"/>
      <c r="B2339"/>
    </row>
    <row r="2340" spans="1:2" ht="16.5">
      <c r="A2340"/>
      <c r="B2340"/>
    </row>
    <row r="2341" spans="1:2" ht="16.5">
      <c r="A2341"/>
      <c r="B2341"/>
    </row>
    <row r="2342" spans="1:2" ht="16.5">
      <c r="A2342"/>
      <c r="B2342"/>
    </row>
    <row r="2343" spans="1:2" ht="16.5">
      <c r="A2343"/>
      <c r="B2343"/>
    </row>
    <row r="2344" spans="1:2" ht="16.5">
      <c r="A2344"/>
      <c r="B2344"/>
    </row>
    <row r="2345" spans="1:2" ht="16.5">
      <c r="A2345"/>
      <c r="B2345"/>
    </row>
    <row r="2346" spans="1:2" ht="16.5">
      <c r="A2346"/>
      <c r="B2346"/>
    </row>
    <row r="2347" spans="1:2" ht="16.5">
      <c r="A2347"/>
      <c r="B2347"/>
    </row>
    <row r="2348" spans="1:2" ht="16.5">
      <c r="A2348"/>
      <c r="B2348"/>
    </row>
    <row r="2349" spans="1:2" ht="16.5">
      <c r="A2349"/>
      <c r="B2349"/>
    </row>
    <row r="2350" spans="1:2" ht="16.5">
      <c r="A2350"/>
      <c r="B2350"/>
    </row>
    <row r="2351" spans="1:2" ht="16.5">
      <c r="A2351"/>
      <c r="B2351"/>
    </row>
    <row r="2352" spans="1:2" ht="16.5">
      <c r="A2352"/>
      <c r="B2352"/>
    </row>
    <row r="2353" spans="1:2" ht="16.5">
      <c r="A2353"/>
      <c r="B2353"/>
    </row>
    <row r="2354" spans="1:2" ht="16.5">
      <c r="A2354"/>
      <c r="B2354"/>
    </row>
    <row r="2355" spans="1:2" ht="16.5">
      <c r="A2355"/>
      <c r="B2355"/>
    </row>
    <row r="2356" spans="1:2" ht="16.5">
      <c r="A2356"/>
      <c r="B2356"/>
    </row>
    <row r="2357" spans="1:2" ht="16.5">
      <c r="A2357"/>
      <c r="B2357"/>
    </row>
    <row r="2358" spans="1:2" ht="16.5">
      <c r="A2358"/>
      <c r="B2358"/>
    </row>
    <row r="2359" spans="1:2" ht="16.5">
      <c r="A2359"/>
      <c r="B2359"/>
    </row>
    <row r="2360" spans="1:2" ht="16.5">
      <c r="A2360"/>
      <c r="B2360"/>
    </row>
    <row r="2361" spans="1:2" ht="16.5">
      <c r="A2361"/>
      <c r="B2361"/>
    </row>
    <row r="2362" spans="1:2" ht="16.5">
      <c r="A2362"/>
      <c r="B2362"/>
    </row>
    <row r="2363" spans="1:2" ht="16.5">
      <c r="A2363"/>
      <c r="B2363"/>
    </row>
    <row r="2364" spans="1:2" ht="16.5">
      <c r="A2364"/>
      <c r="B2364"/>
    </row>
    <row r="2365" spans="1:2" ht="16.5">
      <c r="A2365"/>
      <c r="B2365"/>
    </row>
    <row r="2366" spans="1:2" ht="16.5">
      <c r="A2366"/>
      <c r="B2366"/>
    </row>
    <row r="2367" spans="1:2" ht="16.5">
      <c r="A2367"/>
      <c r="B2367"/>
    </row>
    <row r="2368" spans="1:2" ht="16.5">
      <c r="A2368"/>
      <c r="B2368"/>
    </row>
    <row r="2369" spans="1:2" ht="16.5">
      <c r="A2369"/>
      <c r="B2369"/>
    </row>
    <row r="2370" spans="1:2" ht="16.5">
      <c r="A2370"/>
      <c r="B2370"/>
    </row>
    <row r="2371" spans="1:2" ht="16.5">
      <c r="A2371"/>
      <c r="B2371"/>
    </row>
    <row r="2372" spans="1:2" ht="16.5">
      <c r="A2372"/>
      <c r="B2372"/>
    </row>
    <row r="2373" spans="1:2" ht="16.5">
      <c r="A2373"/>
      <c r="B2373"/>
    </row>
    <row r="2374" spans="1:2" ht="16.5">
      <c r="A2374"/>
      <c r="B2374"/>
    </row>
    <row r="2375" spans="1:2" ht="16.5">
      <c r="A2375"/>
      <c r="B2375"/>
    </row>
    <row r="2376" spans="1:2" ht="16.5">
      <c r="A2376"/>
      <c r="B2376"/>
    </row>
    <row r="2377" spans="1:2" ht="16.5">
      <c r="A2377"/>
      <c r="B2377"/>
    </row>
    <row r="2378" spans="1:2" ht="16.5">
      <c r="A2378"/>
      <c r="B2378"/>
    </row>
    <row r="2379" spans="1:2" ht="16.5">
      <c r="A2379"/>
      <c r="B2379"/>
    </row>
    <row r="2380" spans="1:2" ht="16.5">
      <c r="A2380"/>
      <c r="B2380"/>
    </row>
    <row r="2381" spans="1:2" ht="16.5">
      <c r="A2381"/>
      <c r="B2381"/>
    </row>
    <row r="2382" spans="1:2" ht="16.5">
      <c r="A2382"/>
      <c r="B2382"/>
    </row>
    <row r="2383" spans="1:2" ht="16.5">
      <c r="A2383"/>
      <c r="B2383"/>
    </row>
    <row r="2384" spans="1:2" ht="16.5">
      <c r="A2384"/>
      <c r="B2384"/>
    </row>
    <row r="2385" spans="1:2" ht="16.5">
      <c r="A2385"/>
      <c r="B2385"/>
    </row>
    <row r="2386" spans="1:2" ht="16.5">
      <c r="A2386"/>
      <c r="B2386"/>
    </row>
    <row r="2387" spans="1:2" ht="16.5">
      <c r="A2387"/>
      <c r="B2387"/>
    </row>
    <row r="2388" spans="1:2" ht="16.5">
      <c r="A2388"/>
      <c r="B2388"/>
    </row>
    <row r="2389" spans="1:2" ht="16.5">
      <c r="A2389"/>
      <c r="B2389"/>
    </row>
    <row r="2390" spans="1:2" ht="16.5">
      <c r="A2390"/>
      <c r="B2390"/>
    </row>
    <row r="2391" spans="1:2" ht="16.5">
      <c r="A2391"/>
      <c r="B2391"/>
    </row>
    <row r="2392" spans="1:2" ht="16.5">
      <c r="A2392"/>
      <c r="B2392"/>
    </row>
    <row r="2393" spans="1:2" ht="16.5">
      <c r="A2393"/>
      <c r="B2393"/>
    </row>
    <row r="2394" spans="1:2" ht="16.5">
      <c r="A2394"/>
      <c r="B2394"/>
    </row>
    <row r="2395" spans="1:2" ht="16.5">
      <c r="A2395"/>
      <c r="B2395"/>
    </row>
    <row r="2396" spans="1:2" ht="16.5">
      <c r="A2396"/>
      <c r="B2396"/>
    </row>
    <row r="2397" spans="1:2" ht="16.5">
      <c r="A2397"/>
      <c r="B2397"/>
    </row>
    <row r="2398" spans="1:2" ht="16.5">
      <c r="A2398"/>
      <c r="B2398"/>
    </row>
    <row r="2399" spans="1:2" ht="16.5">
      <c r="A2399"/>
      <c r="B2399"/>
    </row>
    <row r="2400" spans="1:2" ht="16.5">
      <c r="A2400"/>
      <c r="B2400"/>
    </row>
    <row r="2401" spans="1:2" ht="16.5">
      <c r="A2401"/>
      <c r="B2401"/>
    </row>
    <row r="2402" spans="1:2" ht="16.5">
      <c r="A2402"/>
      <c r="B2402"/>
    </row>
    <row r="2403" spans="1:2" ht="16.5">
      <c r="A2403"/>
      <c r="B2403"/>
    </row>
    <row r="2404" spans="1:2" ht="16.5">
      <c r="A2404"/>
      <c r="B2404"/>
    </row>
    <row r="2405" spans="1:2" ht="16.5">
      <c r="A2405"/>
      <c r="B2405"/>
    </row>
    <row r="2406" spans="1:2" ht="16.5">
      <c r="A2406"/>
      <c r="B2406"/>
    </row>
    <row r="2407" spans="1:2" ht="16.5">
      <c r="A2407"/>
      <c r="B2407"/>
    </row>
    <row r="2408" spans="1:2" ht="16.5">
      <c r="A2408"/>
      <c r="B2408"/>
    </row>
    <row r="2409" spans="1:2" ht="16.5">
      <c r="A2409"/>
      <c r="B2409"/>
    </row>
    <row r="2410" spans="1:2" ht="16.5">
      <c r="A2410"/>
      <c r="B2410"/>
    </row>
    <row r="2411" spans="1:2" ht="16.5">
      <c r="A2411"/>
      <c r="B2411"/>
    </row>
    <row r="2412" spans="1:2" ht="16.5">
      <c r="A2412"/>
      <c r="B2412"/>
    </row>
    <row r="2413" spans="1:2" ht="16.5">
      <c r="A2413"/>
      <c r="B2413"/>
    </row>
    <row r="2414" spans="1:2" ht="16.5">
      <c r="A2414"/>
      <c r="B2414"/>
    </row>
    <row r="2415" spans="1:2" ht="16.5">
      <c r="A2415"/>
      <c r="B2415"/>
    </row>
    <row r="2416" spans="1:2" ht="16.5">
      <c r="A2416"/>
      <c r="B2416"/>
    </row>
    <row r="2417" spans="1:2" ht="16.5">
      <c r="A2417"/>
      <c r="B2417"/>
    </row>
    <row r="2418" spans="1:2" ht="16.5">
      <c r="A2418"/>
      <c r="B2418"/>
    </row>
    <row r="2419" spans="1:2" ht="16.5">
      <c r="A2419"/>
      <c r="B2419"/>
    </row>
    <row r="2420" spans="1:2" ht="16.5">
      <c r="A2420"/>
      <c r="B2420"/>
    </row>
    <row r="2421" spans="1:2" ht="16.5">
      <c r="A2421"/>
      <c r="B2421"/>
    </row>
    <row r="2422" spans="1:2" ht="16.5">
      <c r="A2422"/>
      <c r="B2422"/>
    </row>
    <row r="2423" spans="1:2" ht="16.5">
      <c r="A2423"/>
      <c r="B2423"/>
    </row>
    <row r="2424" spans="1:2" ht="16.5">
      <c r="A2424"/>
      <c r="B2424"/>
    </row>
    <row r="2425" spans="1:2" ht="16.5">
      <c r="A2425"/>
      <c r="B2425"/>
    </row>
    <row r="2426" spans="1:2" ht="16.5">
      <c r="A2426"/>
      <c r="B2426"/>
    </row>
    <row r="2427" spans="1:2" ht="16.5">
      <c r="A2427"/>
      <c r="B2427"/>
    </row>
    <row r="2428" spans="1:2" ht="16.5">
      <c r="A2428"/>
      <c r="B2428"/>
    </row>
    <row r="2429" spans="1:2" ht="16.5">
      <c r="A2429"/>
      <c r="B2429"/>
    </row>
    <row r="2430" spans="1:2" ht="16.5">
      <c r="A2430"/>
      <c r="B2430"/>
    </row>
    <row r="2431" spans="1:2" ht="16.5">
      <c r="A2431"/>
      <c r="B2431"/>
    </row>
    <row r="2432" spans="1:2" ht="16.5">
      <c r="A2432"/>
      <c r="B2432"/>
    </row>
    <row r="2433" spans="1:2" ht="16.5">
      <c r="A2433"/>
      <c r="B2433"/>
    </row>
    <row r="2434" spans="1:2" ht="16.5">
      <c r="A2434"/>
      <c r="B2434"/>
    </row>
    <row r="2435" spans="1:2" ht="16.5">
      <c r="A2435"/>
      <c r="B2435"/>
    </row>
    <row r="2436" spans="1:2" ht="16.5">
      <c r="A2436"/>
      <c r="B2436"/>
    </row>
    <row r="2437" spans="1:2" ht="16.5">
      <c r="A2437"/>
      <c r="B2437"/>
    </row>
    <row r="2438" spans="1:2" ht="16.5">
      <c r="A2438"/>
      <c r="B2438"/>
    </row>
    <row r="2439" spans="1:2" ht="16.5">
      <c r="A2439"/>
      <c r="B2439"/>
    </row>
    <row r="2440" spans="1:2" ht="16.5">
      <c r="A2440"/>
      <c r="B2440"/>
    </row>
    <row r="2441" spans="1:2" ht="16.5">
      <c r="A2441"/>
      <c r="B2441"/>
    </row>
    <row r="2442" spans="1:2" ht="16.5">
      <c r="A2442"/>
      <c r="B2442"/>
    </row>
    <row r="2443" spans="1:2" ht="16.5">
      <c r="A2443"/>
      <c r="B2443"/>
    </row>
    <row r="2444" spans="1:2" ht="16.5">
      <c r="A2444"/>
      <c r="B2444"/>
    </row>
    <row r="2445" spans="1:2" ht="16.5">
      <c r="A2445"/>
      <c r="B2445"/>
    </row>
    <row r="2446" spans="1:2" ht="16.5">
      <c r="A2446"/>
      <c r="B2446"/>
    </row>
    <row r="2447" spans="1:2" ht="16.5">
      <c r="A2447"/>
      <c r="B2447"/>
    </row>
    <row r="2448" spans="1:2" ht="16.5">
      <c r="A2448"/>
      <c r="B2448"/>
    </row>
    <row r="2449" spans="1:2" ht="16.5">
      <c r="A2449"/>
      <c r="B2449"/>
    </row>
    <row r="2450" spans="1:2" ht="16.5">
      <c r="A2450"/>
      <c r="B2450"/>
    </row>
    <row r="2451" spans="1:2" ht="16.5">
      <c r="A2451"/>
      <c r="B2451"/>
    </row>
    <row r="2452" spans="1:2" ht="16.5">
      <c r="A2452"/>
      <c r="B2452"/>
    </row>
    <row r="2453" spans="1:2" ht="16.5">
      <c r="A2453"/>
      <c r="B2453"/>
    </row>
    <row r="2454" spans="1:2" ht="16.5">
      <c r="A2454"/>
      <c r="B2454"/>
    </row>
    <row r="2455" spans="1:2" ht="16.5">
      <c r="A2455"/>
      <c r="B2455"/>
    </row>
    <row r="2456" spans="1:2" ht="16.5">
      <c r="A2456"/>
      <c r="B2456"/>
    </row>
    <row r="2457" spans="1:2" ht="16.5">
      <c r="A2457"/>
      <c r="B2457"/>
    </row>
    <row r="2458" spans="1:2" ht="16.5">
      <c r="A2458"/>
      <c r="B2458"/>
    </row>
    <row r="2459" spans="1:2" ht="16.5">
      <c r="A2459"/>
      <c r="B2459"/>
    </row>
    <row r="2460" spans="1:2" ht="16.5">
      <c r="A2460"/>
      <c r="B2460"/>
    </row>
    <row r="2461" spans="1:2" ht="16.5">
      <c r="A2461"/>
      <c r="B2461"/>
    </row>
    <row r="2462" spans="1:2" ht="16.5">
      <c r="A2462"/>
      <c r="B2462"/>
    </row>
    <row r="2463" spans="1:2" ht="16.5">
      <c r="A2463"/>
      <c r="B2463"/>
    </row>
    <row r="2464" spans="1:2" ht="16.5">
      <c r="A2464"/>
      <c r="B2464"/>
    </row>
    <row r="2465" spans="1:2" ht="16.5">
      <c r="A2465"/>
      <c r="B2465"/>
    </row>
    <row r="2466" spans="1:2" ht="16.5">
      <c r="A2466"/>
      <c r="B2466"/>
    </row>
    <row r="2467" spans="1:2" ht="16.5">
      <c r="A2467"/>
      <c r="B2467"/>
    </row>
    <row r="2468" spans="1:2" ht="16.5">
      <c r="A2468"/>
      <c r="B2468"/>
    </row>
    <row r="2469" spans="1:2" ht="16.5">
      <c r="A2469"/>
      <c r="B2469"/>
    </row>
    <row r="2470" spans="1:2" ht="16.5">
      <c r="A2470"/>
      <c r="B2470"/>
    </row>
    <row r="2471" spans="1:2" ht="16.5">
      <c r="A2471"/>
      <c r="B2471"/>
    </row>
    <row r="2472" spans="1:2" ht="16.5">
      <c r="A2472"/>
      <c r="B2472"/>
    </row>
    <row r="2473" spans="1:2" ht="16.5">
      <c r="A2473"/>
      <c r="B2473"/>
    </row>
    <row r="2474" spans="1:2" ht="16.5">
      <c r="A2474"/>
      <c r="B2474"/>
    </row>
    <row r="2475" spans="1:2" ht="16.5">
      <c r="A2475"/>
      <c r="B2475"/>
    </row>
    <row r="2476" spans="1:2" ht="16.5">
      <c r="A2476"/>
      <c r="B2476"/>
    </row>
    <row r="2477" spans="1:2" ht="16.5">
      <c r="A2477"/>
      <c r="B2477"/>
    </row>
    <row r="2478" spans="1:2" ht="16.5">
      <c r="A2478"/>
      <c r="B2478"/>
    </row>
    <row r="2479" spans="1:2" ht="16.5">
      <c r="A2479"/>
      <c r="B2479"/>
    </row>
    <row r="2480" spans="1:2" ht="16.5">
      <c r="A2480"/>
      <c r="B2480"/>
    </row>
    <row r="2481" spans="1:2" ht="16.5">
      <c r="A2481"/>
      <c r="B2481"/>
    </row>
    <row r="2482" spans="1:2" ht="16.5">
      <c r="A2482"/>
      <c r="B2482"/>
    </row>
    <row r="2483" spans="1:2" ht="16.5">
      <c r="A2483"/>
      <c r="B2483"/>
    </row>
    <row r="2484" spans="1:2" ht="16.5">
      <c r="A2484"/>
      <c r="B2484"/>
    </row>
    <row r="2485" spans="1:2" ht="16.5">
      <c r="A2485"/>
      <c r="B2485"/>
    </row>
    <row r="2486" spans="1:2" ht="16.5">
      <c r="A2486"/>
      <c r="B2486"/>
    </row>
    <row r="2487" spans="1:2" ht="16.5">
      <c r="A2487"/>
      <c r="B2487"/>
    </row>
    <row r="2488" spans="1:2" ht="16.5">
      <c r="A2488"/>
      <c r="B2488"/>
    </row>
    <row r="2489" spans="1:2" ht="16.5">
      <c r="A2489"/>
      <c r="B2489"/>
    </row>
    <row r="2490" spans="1:2" ht="16.5">
      <c r="A2490"/>
      <c r="B2490"/>
    </row>
    <row r="2491" spans="1:2" ht="16.5">
      <c r="A2491"/>
      <c r="B2491"/>
    </row>
    <row r="2492" spans="1:2" ht="16.5">
      <c r="A2492"/>
      <c r="B2492"/>
    </row>
    <row r="2493" spans="1:2" ht="16.5">
      <c r="A2493"/>
      <c r="B2493"/>
    </row>
    <row r="2494" spans="1:2" ht="16.5">
      <c r="A2494"/>
      <c r="B2494"/>
    </row>
    <row r="2495" spans="1:2" ht="16.5">
      <c r="A2495"/>
      <c r="B2495"/>
    </row>
    <row r="2496" spans="1:2" ht="16.5">
      <c r="A2496"/>
      <c r="B2496"/>
    </row>
    <row r="2497" spans="1:2" ht="16.5">
      <c r="A2497"/>
      <c r="B2497"/>
    </row>
    <row r="2498" spans="1:2" ht="16.5">
      <c r="A2498"/>
      <c r="B2498"/>
    </row>
    <row r="2499" spans="1:2" ht="16.5">
      <c r="A2499"/>
      <c r="B2499"/>
    </row>
    <row r="2500" spans="1:2" ht="16.5">
      <c r="A2500"/>
      <c r="B2500"/>
    </row>
    <row r="2501" spans="1:2" ht="16.5">
      <c r="A2501"/>
      <c r="B2501"/>
    </row>
    <row r="2502" spans="1:2" ht="16.5">
      <c r="A2502"/>
      <c r="B2502"/>
    </row>
    <row r="2503" spans="1:2" ht="16.5">
      <c r="A2503"/>
      <c r="B2503"/>
    </row>
    <row r="2504" spans="1:2" ht="16.5">
      <c r="A2504"/>
      <c r="B2504"/>
    </row>
    <row r="2505" spans="1:2" ht="16.5">
      <c r="A2505"/>
      <c r="B2505"/>
    </row>
    <row r="2506" spans="1:2" ht="16.5">
      <c r="A2506"/>
      <c r="B2506"/>
    </row>
    <row r="2507" spans="1:2" ht="16.5">
      <c r="A2507"/>
      <c r="B2507"/>
    </row>
    <row r="2508" spans="1:2" ht="16.5">
      <c r="A2508"/>
      <c r="B2508"/>
    </row>
    <row r="2509" spans="1:2" ht="16.5">
      <c r="A2509"/>
      <c r="B2509"/>
    </row>
    <row r="2510" spans="1:2" ht="16.5">
      <c r="A2510"/>
      <c r="B2510"/>
    </row>
    <row r="2511" spans="1:2" ht="16.5">
      <c r="A2511"/>
      <c r="B2511"/>
    </row>
    <row r="2512" spans="1:2" ht="16.5">
      <c r="A2512"/>
      <c r="B2512"/>
    </row>
    <row r="2513" spans="1:2" ht="16.5">
      <c r="A2513"/>
      <c r="B2513"/>
    </row>
    <row r="2514" spans="1:2" ht="16.5">
      <c r="A2514"/>
      <c r="B2514"/>
    </row>
    <row r="2515" spans="1:2" ht="16.5">
      <c r="A2515"/>
      <c r="B2515"/>
    </row>
    <row r="2516" spans="1:2" ht="16.5">
      <c r="A2516"/>
      <c r="B2516"/>
    </row>
    <row r="2517" spans="1:2" ht="16.5">
      <c r="A2517"/>
      <c r="B2517"/>
    </row>
    <row r="2518" spans="1:2" ht="16.5">
      <c r="A2518"/>
      <c r="B2518"/>
    </row>
    <row r="2519" spans="1:2" ht="16.5">
      <c r="A2519"/>
      <c r="B2519"/>
    </row>
    <row r="2520" spans="1:2" ht="16.5">
      <c r="A2520"/>
      <c r="B2520"/>
    </row>
    <row r="2521" spans="1:2" ht="16.5">
      <c r="A2521"/>
      <c r="B2521"/>
    </row>
    <row r="2522" spans="1:2" ht="16.5">
      <c r="A2522"/>
      <c r="B2522"/>
    </row>
    <row r="2523" spans="1:2" ht="16.5">
      <c r="A2523"/>
      <c r="B2523"/>
    </row>
    <row r="2524" spans="1:2" ht="16.5">
      <c r="A2524"/>
      <c r="B2524"/>
    </row>
    <row r="2525" spans="1:2" ht="16.5">
      <c r="A2525"/>
      <c r="B2525"/>
    </row>
    <row r="2526" spans="1:2" ht="16.5">
      <c r="A2526"/>
      <c r="B2526"/>
    </row>
    <row r="2527" spans="1:2" ht="16.5">
      <c r="A2527"/>
      <c r="B2527"/>
    </row>
    <row r="2528" spans="1:2" ht="16.5">
      <c r="A2528"/>
      <c r="B2528"/>
    </row>
    <row r="2529" spans="1:2" ht="16.5">
      <c r="A2529"/>
      <c r="B2529"/>
    </row>
    <row r="2530" spans="1:2" ht="16.5">
      <c r="A2530"/>
      <c r="B2530"/>
    </row>
    <row r="2531" spans="1:2" ht="16.5">
      <c r="A2531"/>
      <c r="B2531"/>
    </row>
    <row r="2532" spans="1:2" ht="16.5">
      <c r="A2532"/>
      <c r="B2532"/>
    </row>
    <row r="2533" spans="1:2" ht="16.5">
      <c r="A2533"/>
      <c r="B2533"/>
    </row>
    <row r="2534" spans="1:2" ht="16.5">
      <c r="A2534"/>
      <c r="B2534"/>
    </row>
    <row r="2535" spans="1:2" ht="16.5">
      <c r="A2535"/>
      <c r="B2535"/>
    </row>
    <row r="2536" spans="1:2" ht="16.5">
      <c r="A2536"/>
      <c r="B2536"/>
    </row>
    <row r="2537" spans="1:2" ht="16.5">
      <c r="A2537"/>
      <c r="B2537"/>
    </row>
    <row r="2538" spans="1:2" ht="16.5">
      <c r="A2538"/>
      <c r="B2538"/>
    </row>
    <row r="2539" spans="1:2" ht="16.5">
      <c r="A2539"/>
      <c r="B2539"/>
    </row>
    <row r="2540" spans="1:2" ht="16.5">
      <c r="A2540"/>
      <c r="B2540"/>
    </row>
    <row r="2541" spans="1:2" ht="16.5">
      <c r="A2541"/>
      <c r="B2541"/>
    </row>
    <row r="2542" spans="1:2" ht="16.5">
      <c r="A2542"/>
      <c r="B2542"/>
    </row>
    <row r="2543" spans="1:2" ht="16.5">
      <c r="A2543"/>
      <c r="B2543"/>
    </row>
    <row r="2544" spans="1:2" ht="16.5">
      <c r="A2544"/>
      <c r="B2544"/>
    </row>
    <row r="2545" spans="1:2" ht="16.5">
      <c r="A2545"/>
      <c r="B2545"/>
    </row>
    <row r="2546" spans="1:2" ht="16.5">
      <c r="A2546"/>
      <c r="B2546"/>
    </row>
    <row r="2547" spans="1:2" ht="16.5">
      <c r="A2547"/>
      <c r="B2547"/>
    </row>
    <row r="2548" spans="1:2" ht="16.5">
      <c r="A2548"/>
      <c r="B2548"/>
    </row>
    <row r="2549" spans="1:2" ht="16.5">
      <c r="A2549"/>
      <c r="B2549"/>
    </row>
    <row r="2550" spans="1:2" ht="16.5">
      <c r="A2550"/>
      <c r="B2550"/>
    </row>
    <row r="2551" spans="1:2" ht="16.5">
      <c r="A2551"/>
      <c r="B2551"/>
    </row>
    <row r="2552" spans="1:2" ht="16.5">
      <c r="A2552"/>
      <c r="B2552"/>
    </row>
    <row r="2553" spans="1:2" ht="16.5">
      <c r="A2553"/>
      <c r="B2553"/>
    </row>
    <row r="2554" spans="1:2" ht="16.5">
      <c r="A2554"/>
      <c r="B2554"/>
    </row>
    <row r="2555" spans="1:2" ht="16.5">
      <c r="A2555"/>
      <c r="B2555"/>
    </row>
    <row r="2556" spans="1:2" ht="16.5">
      <c r="A2556"/>
      <c r="B2556"/>
    </row>
    <row r="2557" spans="1:2" ht="16.5">
      <c r="A2557"/>
      <c r="B2557"/>
    </row>
    <row r="2558" spans="1:2" ht="16.5">
      <c r="A2558"/>
      <c r="B2558"/>
    </row>
    <row r="2559" spans="1:2" ht="16.5">
      <c r="A2559"/>
      <c r="B2559"/>
    </row>
    <row r="2560" spans="1:2" ht="16.5">
      <c r="A2560"/>
      <c r="B2560"/>
    </row>
    <row r="2561" spans="1:2" ht="16.5">
      <c r="A2561"/>
      <c r="B2561"/>
    </row>
    <row r="2562" spans="1:2" ht="16.5">
      <c r="A2562"/>
      <c r="B2562"/>
    </row>
    <row r="2563" spans="1:2" ht="16.5">
      <c r="A2563"/>
      <c r="B2563"/>
    </row>
    <row r="2564" spans="1:2" ht="16.5">
      <c r="A2564"/>
      <c r="B2564"/>
    </row>
    <row r="2565" spans="1:2" ht="16.5">
      <c r="A2565"/>
      <c r="B2565"/>
    </row>
    <row r="2566" spans="1:2" ht="16.5">
      <c r="A2566"/>
      <c r="B2566"/>
    </row>
    <row r="2567" spans="1:2" ht="16.5">
      <c r="A2567"/>
      <c r="B2567"/>
    </row>
    <row r="2568" spans="1:2" ht="16.5">
      <c r="A2568"/>
      <c r="B2568"/>
    </row>
    <row r="2569" spans="1:2" ht="16.5">
      <c r="A2569"/>
      <c r="B2569"/>
    </row>
    <row r="2570" spans="1:2" ht="16.5">
      <c r="A2570"/>
      <c r="B2570"/>
    </row>
    <row r="2571" spans="1:2" ht="16.5">
      <c r="A2571"/>
      <c r="B2571"/>
    </row>
    <row r="2572" spans="1:2" ht="16.5">
      <c r="A2572"/>
      <c r="B2572"/>
    </row>
    <row r="2573" spans="1:2" ht="16.5">
      <c r="A2573"/>
      <c r="B2573"/>
    </row>
    <row r="2574" spans="1:2" ht="16.5">
      <c r="A2574"/>
      <c r="B2574"/>
    </row>
    <row r="2575" spans="1:2" ht="16.5">
      <c r="A2575"/>
      <c r="B2575"/>
    </row>
    <row r="2576" spans="1:2" ht="16.5">
      <c r="A2576"/>
      <c r="B2576"/>
    </row>
    <row r="2577" spans="1:2" ht="16.5">
      <c r="A2577"/>
      <c r="B2577"/>
    </row>
    <row r="2578" spans="1:2" ht="16.5">
      <c r="A2578"/>
      <c r="B2578"/>
    </row>
    <row r="2579" spans="1:2" ht="16.5">
      <c r="A2579"/>
      <c r="B2579"/>
    </row>
    <row r="2580" spans="1:2" ht="16.5">
      <c r="A2580"/>
      <c r="B2580"/>
    </row>
    <row r="2581" spans="1:2" ht="16.5">
      <c r="A2581"/>
      <c r="B2581"/>
    </row>
    <row r="2582" spans="1:2" ht="16.5">
      <c r="A2582"/>
      <c r="B2582"/>
    </row>
    <row r="2583" spans="1:2" ht="16.5">
      <c r="A2583"/>
      <c r="B2583"/>
    </row>
    <row r="2584" spans="1:2" ht="16.5">
      <c r="A2584"/>
      <c r="B2584"/>
    </row>
    <row r="2585" spans="1:2" ht="16.5">
      <c r="A2585"/>
      <c r="B2585"/>
    </row>
    <row r="2586" spans="1:2" ht="16.5">
      <c r="A2586"/>
      <c r="B2586"/>
    </row>
    <row r="2587" spans="1:2" ht="16.5">
      <c r="A2587"/>
      <c r="B2587"/>
    </row>
    <row r="2588" spans="1:2" ht="16.5">
      <c r="A2588"/>
      <c r="B2588"/>
    </row>
    <row r="2589" spans="1:2" ht="16.5">
      <c r="A2589"/>
      <c r="B2589"/>
    </row>
    <row r="2590" spans="1:2" ht="16.5">
      <c r="A2590"/>
      <c r="B2590"/>
    </row>
    <row r="2591" spans="1:2" ht="16.5">
      <c r="A2591"/>
      <c r="B2591"/>
    </row>
    <row r="2592" spans="1:2" ht="16.5">
      <c r="A2592"/>
      <c r="B2592"/>
    </row>
    <row r="2593" spans="1:2" ht="16.5">
      <c r="A2593"/>
      <c r="B2593"/>
    </row>
    <row r="2594" spans="1:2" ht="16.5">
      <c r="A2594"/>
      <c r="B2594"/>
    </row>
    <row r="2595" spans="1:2" ht="16.5">
      <c r="A2595"/>
      <c r="B2595"/>
    </row>
    <row r="2596" spans="1:2" ht="16.5">
      <c r="A2596"/>
      <c r="B2596"/>
    </row>
    <row r="2597" spans="1:2" ht="16.5">
      <c r="A2597"/>
      <c r="B2597"/>
    </row>
    <row r="2598" spans="1:2" ht="16.5">
      <c r="A2598"/>
      <c r="B2598"/>
    </row>
    <row r="2599" spans="1:2" ht="16.5">
      <c r="A2599"/>
      <c r="B2599"/>
    </row>
    <row r="2600" spans="1:2" ht="16.5">
      <c r="A2600"/>
      <c r="B2600"/>
    </row>
    <row r="2601" spans="1:2" ht="16.5">
      <c r="A2601"/>
      <c r="B2601"/>
    </row>
    <row r="2602" spans="1:2" ht="16.5">
      <c r="A2602"/>
      <c r="B2602"/>
    </row>
    <row r="2603" spans="1:2" ht="16.5">
      <c r="A2603"/>
      <c r="B2603"/>
    </row>
    <row r="2604" spans="1:2" ht="16.5">
      <c r="A2604"/>
      <c r="B2604"/>
    </row>
    <row r="2605" spans="1:2" ht="16.5">
      <c r="A2605"/>
      <c r="B2605"/>
    </row>
    <row r="2606" spans="1:2" ht="16.5">
      <c r="A2606"/>
      <c r="B2606"/>
    </row>
    <row r="2607" spans="1:2" ht="16.5">
      <c r="A2607"/>
      <c r="B2607"/>
    </row>
    <row r="2608" spans="1:2" ht="16.5">
      <c r="A2608"/>
      <c r="B2608"/>
    </row>
    <row r="2609" spans="1:2" ht="16.5">
      <c r="A2609"/>
      <c r="B2609"/>
    </row>
    <row r="2610" spans="1:2" ht="16.5">
      <c r="A2610"/>
      <c r="B2610"/>
    </row>
    <row r="2611" spans="1:2" ht="16.5">
      <c r="A2611"/>
      <c r="B2611"/>
    </row>
    <row r="2612" spans="1:2" ht="16.5">
      <c r="A2612"/>
      <c r="B2612"/>
    </row>
    <row r="2613" spans="1:2" ht="16.5">
      <c r="A2613"/>
      <c r="B2613"/>
    </row>
    <row r="2614" spans="1:2" ht="16.5">
      <c r="A2614"/>
      <c r="B2614"/>
    </row>
    <row r="2615" spans="1:2" ht="16.5">
      <c r="A2615"/>
      <c r="B2615"/>
    </row>
    <row r="2616" spans="1:2" ht="16.5">
      <c r="A2616"/>
      <c r="B2616"/>
    </row>
    <row r="2617" spans="1:2" ht="16.5">
      <c r="A2617"/>
      <c r="B2617"/>
    </row>
    <row r="2618" spans="1:2" ht="16.5">
      <c r="A2618"/>
      <c r="B2618"/>
    </row>
    <row r="2619" spans="1:2" ht="16.5">
      <c r="A2619"/>
      <c r="B2619"/>
    </row>
    <row r="2620" spans="1:2" ht="16.5">
      <c r="A2620"/>
      <c r="B2620"/>
    </row>
    <row r="2621" spans="1:2" ht="16.5">
      <c r="A2621"/>
      <c r="B2621"/>
    </row>
    <row r="2622" spans="1:2" ht="16.5">
      <c r="A2622"/>
      <c r="B2622"/>
    </row>
    <row r="2623" spans="1:2" ht="16.5">
      <c r="A2623"/>
      <c r="B2623"/>
    </row>
    <row r="2624" spans="1:2" ht="16.5">
      <c r="A2624"/>
      <c r="B2624"/>
    </row>
    <row r="2625" spans="1:2" ht="16.5">
      <c r="A2625"/>
      <c r="B2625"/>
    </row>
    <row r="2626" spans="1:2" ht="16.5">
      <c r="A2626"/>
      <c r="B2626"/>
    </row>
    <row r="2627" spans="1:2" ht="16.5">
      <c r="A2627"/>
      <c r="B2627"/>
    </row>
    <row r="2628" spans="1:2" ht="16.5">
      <c r="A2628"/>
      <c r="B2628"/>
    </row>
    <row r="2629" spans="1:2" ht="16.5">
      <c r="A2629"/>
      <c r="B2629"/>
    </row>
    <row r="2630" spans="1:2" ht="16.5">
      <c r="A2630"/>
      <c r="B2630"/>
    </row>
    <row r="2631" spans="1:2" ht="16.5">
      <c r="A2631"/>
      <c r="B2631"/>
    </row>
    <row r="2632" spans="1:2" ht="16.5">
      <c r="A2632"/>
      <c r="B2632"/>
    </row>
    <row r="2633" spans="1:2" ht="16.5">
      <c r="A2633"/>
      <c r="B2633"/>
    </row>
    <row r="2634" spans="1:2" ht="16.5">
      <c r="A2634"/>
      <c r="B2634"/>
    </row>
    <row r="2635" spans="1:2" ht="16.5">
      <c r="A2635"/>
      <c r="B2635"/>
    </row>
    <row r="2636" spans="1:2" ht="16.5">
      <c r="A2636"/>
      <c r="B2636"/>
    </row>
    <row r="2637" spans="1:2" ht="16.5">
      <c r="A2637"/>
      <c r="B2637"/>
    </row>
    <row r="2638" spans="1:2" ht="16.5">
      <c r="A2638"/>
      <c r="B2638"/>
    </row>
    <row r="2639" spans="1:2" ht="16.5">
      <c r="A2639"/>
      <c r="B2639"/>
    </row>
    <row r="2640" spans="1:2" ht="16.5">
      <c r="A2640"/>
      <c r="B2640"/>
    </row>
    <row r="2641" spans="1:2" ht="16.5">
      <c r="A2641"/>
      <c r="B2641"/>
    </row>
    <row r="2642" spans="1:2" ht="16.5">
      <c r="A2642"/>
      <c r="B2642"/>
    </row>
    <row r="2643" spans="1:2" ht="16.5">
      <c r="A2643"/>
      <c r="B2643"/>
    </row>
    <row r="2644" spans="1:2" ht="16.5">
      <c r="A2644"/>
      <c r="B2644"/>
    </row>
    <row r="2645" spans="1:2" ht="16.5">
      <c r="A2645"/>
      <c r="B2645"/>
    </row>
    <row r="2646" spans="1:2" ht="16.5">
      <c r="A2646"/>
      <c r="B2646"/>
    </row>
    <row r="2647" spans="1:2" ht="16.5">
      <c r="A2647"/>
      <c r="B2647"/>
    </row>
    <row r="2648" spans="1:2" ht="16.5">
      <c r="A2648"/>
      <c r="B2648"/>
    </row>
    <row r="2649" spans="1:2" ht="16.5">
      <c r="A2649"/>
      <c r="B2649"/>
    </row>
    <row r="2650" spans="1:2" ht="16.5">
      <c r="A2650"/>
      <c r="B2650"/>
    </row>
    <row r="2651" spans="1:2" ht="16.5">
      <c r="A2651"/>
      <c r="B2651"/>
    </row>
    <row r="2652" spans="1:2" ht="16.5">
      <c r="A2652"/>
      <c r="B2652"/>
    </row>
    <row r="2653" spans="1:2" ht="16.5">
      <c r="A2653"/>
      <c r="B2653"/>
    </row>
    <row r="2654" spans="1:2" ht="16.5">
      <c r="A2654"/>
      <c r="B2654"/>
    </row>
    <row r="2655" spans="1:2" ht="16.5">
      <c r="A2655"/>
      <c r="B2655"/>
    </row>
    <row r="2656" spans="1:2" ht="16.5">
      <c r="A2656"/>
      <c r="B2656"/>
    </row>
    <row r="2657" spans="1:2" ht="16.5">
      <c r="A2657"/>
      <c r="B2657"/>
    </row>
    <row r="2658" spans="1:2" ht="16.5">
      <c r="A2658"/>
      <c r="B2658"/>
    </row>
    <row r="2659" spans="1:2" ht="16.5">
      <c r="A2659"/>
      <c r="B2659"/>
    </row>
    <row r="2660" spans="1:2" ht="16.5">
      <c r="A2660"/>
      <c r="B2660"/>
    </row>
    <row r="2661" spans="1:2" ht="16.5">
      <c r="A2661"/>
      <c r="B2661"/>
    </row>
    <row r="2662" spans="1:2" ht="16.5">
      <c r="A2662"/>
      <c r="B2662"/>
    </row>
    <row r="2663" spans="1:2" ht="16.5">
      <c r="A2663"/>
      <c r="B2663"/>
    </row>
    <row r="2664" spans="1:2" ht="16.5">
      <c r="A2664"/>
      <c r="B2664"/>
    </row>
    <row r="2665" spans="1:2" ht="16.5">
      <c r="A2665"/>
      <c r="B2665"/>
    </row>
    <row r="2666" spans="1:2" ht="16.5">
      <c r="A2666"/>
      <c r="B2666"/>
    </row>
    <row r="2667" spans="1:2" ht="16.5">
      <c r="A2667"/>
      <c r="B2667"/>
    </row>
    <row r="2668" spans="1:2" ht="16.5">
      <c r="A2668"/>
      <c r="B2668"/>
    </row>
    <row r="2669" spans="1:2" ht="16.5">
      <c r="A2669"/>
      <c r="B2669"/>
    </row>
    <row r="2670" spans="1:2" ht="16.5">
      <c r="A2670"/>
      <c r="B2670"/>
    </row>
    <row r="2671" spans="1:2" ht="16.5">
      <c r="A2671"/>
      <c r="B2671"/>
    </row>
    <row r="2672" spans="1:2" ht="16.5">
      <c r="A2672"/>
      <c r="B2672"/>
    </row>
    <row r="2673" spans="1:2" ht="16.5">
      <c r="A2673"/>
      <c r="B2673"/>
    </row>
    <row r="2674" spans="1:2" ht="16.5">
      <c r="A2674"/>
      <c r="B2674"/>
    </row>
    <row r="2675" spans="1:2" ht="16.5">
      <c r="A2675"/>
      <c r="B2675"/>
    </row>
    <row r="2676" spans="1:2" ht="16.5">
      <c r="A2676"/>
      <c r="B2676"/>
    </row>
    <row r="2677" spans="1:2" ht="16.5">
      <c r="A2677"/>
      <c r="B2677"/>
    </row>
    <row r="2678" spans="1:2" ht="16.5">
      <c r="A2678"/>
      <c r="B2678"/>
    </row>
    <row r="2679" spans="1:2" ht="16.5">
      <c r="A2679"/>
      <c r="B2679"/>
    </row>
    <row r="2680" spans="1:2" ht="16.5">
      <c r="A2680"/>
      <c r="B2680"/>
    </row>
    <row r="2681" spans="1:2" ht="16.5">
      <c r="A2681"/>
      <c r="B2681"/>
    </row>
    <row r="2682" spans="1:2" ht="16.5">
      <c r="A2682"/>
      <c r="B2682"/>
    </row>
    <row r="2683" spans="1:2" ht="16.5">
      <c r="A2683"/>
      <c r="B2683"/>
    </row>
    <row r="2684" spans="1:2" ht="16.5">
      <c r="A2684"/>
      <c r="B2684"/>
    </row>
    <row r="2685" spans="1:2" ht="16.5">
      <c r="A2685"/>
      <c r="B2685"/>
    </row>
    <row r="2686" spans="1:2" ht="16.5">
      <c r="A2686"/>
      <c r="B2686"/>
    </row>
    <row r="2687" spans="1:2" ht="16.5">
      <c r="A2687"/>
      <c r="B2687"/>
    </row>
    <row r="2688" spans="1:2" ht="16.5">
      <c r="A2688"/>
      <c r="B2688"/>
    </row>
    <row r="2689" spans="1:2" ht="16.5">
      <c r="A2689"/>
      <c r="B2689"/>
    </row>
    <row r="2690" spans="1:2" ht="16.5">
      <c r="A2690"/>
      <c r="B2690"/>
    </row>
    <row r="2691" spans="1:2" ht="16.5">
      <c r="A2691"/>
      <c r="B2691"/>
    </row>
    <row r="2692" spans="1:2" ht="16.5">
      <c r="A2692"/>
      <c r="B2692"/>
    </row>
    <row r="2693" spans="1:2" ht="16.5">
      <c r="A2693"/>
      <c r="B2693"/>
    </row>
    <row r="2694" spans="1:2" ht="16.5">
      <c r="A2694"/>
      <c r="B2694"/>
    </row>
    <row r="2695" spans="1:2" ht="16.5">
      <c r="A2695"/>
      <c r="B2695"/>
    </row>
    <row r="2696" spans="1:2" ht="16.5">
      <c r="A2696"/>
      <c r="B2696"/>
    </row>
    <row r="2697" spans="1:2" ht="16.5">
      <c r="A2697"/>
      <c r="B2697"/>
    </row>
    <row r="2698" spans="1:2" ht="16.5">
      <c r="A2698"/>
      <c r="B2698"/>
    </row>
    <row r="2699" spans="1:2" ht="16.5">
      <c r="A2699"/>
      <c r="B2699"/>
    </row>
    <row r="2700" spans="1:2" ht="16.5">
      <c r="A2700"/>
      <c r="B2700"/>
    </row>
    <row r="2701" spans="1:2" ht="16.5">
      <c r="A2701"/>
      <c r="B2701"/>
    </row>
    <row r="2702" spans="1:2" ht="16.5">
      <c r="A2702"/>
      <c r="B2702"/>
    </row>
    <row r="2703" spans="1:2" ht="16.5">
      <c r="A2703"/>
      <c r="B2703"/>
    </row>
    <row r="2704" spans="1:2" ht="16.5">
      <c r="A2704"/>
      <c r="B2704"/>
    </row>
    <row r="2705" spans="1:2" ht="16.5">
      <c r="A2705"/>
      <c r="B2705"/>
    </row>
    <row r="2706" spans="1:2" ht="16.5">
      <c r="A2706"/>
      <c r="B2706"/>
    </row>
    <row r="2707" spans="1:2" ht="16.5">
      <c r="A2707"/>
      <c r="B2707"/>
    </row>
    <row r="2708" spans="1:2" ht="16.5">
      <c r="A2708"/>
      <c r="B2708"/>
    </row>
    <row r="2709" spans="1:2" ht="16.5">
      <c r="A2709"/>
      <c r="B2709"/>
    </row>
    <row r="2710" spans="1:2" ht="16.5">
      <c r="A2710"/>
      <c r="B2710"/>
    </row>
    <row r="2711" spans="1:2" ht="16.5">
      <c r="A2711"/>
      <c r="B2711"/>
    </row>
    <row r="2712" spans="1:2" ht="16.5">
      <c r="A2712"/>
      <c r="B2712"/>
    </row>
    <row r="2713" spans="1:2" ht="16.5">
      <c r="A2713"/>
      <c r="B2713"/>
    </row>
    <row r="2714" spans="1:2" ht="16.5">
      <c r="A2714"/>
      <c r="B2714"/>
    </row>
    <row r="2715" spans="1:2" ht="16.5">
      <c r="A2715"/>
      <c r="B2715"/>
    </row>
    <row r="2716" spans="1:2" ht="16.5">
      <c r="A2716"/>
      <c r="B2716"/>
    </row>
    <row r="2717" spans="1:2" ht="16.5">
      <c r="A2717"/>
      <c r="B2717"/>
    </row>
    <row r="2718" spans="1:2" ht="16.5">
      <c r="A2718"/>
      <c r="B2718"/>
    </row>
    <row r="2719" spans="1:2" ht="16.5">
      <c r="A2719"/>
      <c r="B2719"/>
    </row>
    <row r="2720" spans="1:2" ht="16.5">
      <c r="A2720"/>
      <c r="B2720"/>
    </row>
    <row r="2721" spans="1:2" ht="16.5">
      <c r="A2721"/>
      <c r="B2721"/>
    </row>
    <row r="2722" spans="1:2" ht="16.5">
      <c r="A2722"/>
      <c r="B2722"/>
    </row>
    <row r="2723" spans="1:2" ht="16.5">
      <c r="A2723"/>
      <c r="B2723"/>
    </row>
    <row r="2724" spans="1:2" ht="16.5">
      <c r="A2724"/>
      <c r="B2724"/>
    </row>
    <row r="2725" spans="1:2" ht="16.5">
      <c r="A2725"/>
      <c r="B2725"/>
    </row>
    <row r="2726" spans="1:2" ht="16.5">
      <c r="A2726"/>
      <c r="B2726"/>
    </row>
    <row r="2727" spans="1:2" ht="16.5">
      <c r="A2727"/>
      <c r="B2727"/>
    </row>
    <row r="2728" spans="1:2" ht="16.5">
      <c r="A2728"/>
      <c r="B2728"/>
    </row>
    <row r="2729" spans="1:2" ht="16.5">
      <c r="A2729"/>
      <c r="B2729"/>
    </row>
    <row r="2730" spans="1:2" ht="16.5">
      <c r="A2730"/>
      <c r="B2730"/>
    </row>
    <row r="2731" spans="1:2" ht="16.5">
      <c r="A2731"/>
      <c r="B2731"/>
    </row>
    <row r="2732" spans="1:2" ht="16.5">
      <c r="A2732"/>
      <c r="B2732"/>
    </row>
    <row r="2733" spans="1:2" ht="16.5">
      <c r="A2733"/>
      <c r="B2733"/>
    </row>
    <row r="2734" spans="1:2" ht="16.5">
      <c r="A2734"/>
      <c r="B2734"/>
    </row>
    <row r="2735" spans="1:2" ht="16.5">
      <c r="A2735"/>
      <c r="B2735"/>
    </row>
    <row r="2736" spans="1:2" ht="16.5">
      <c r="A2736"/>
      <c r="B2736"/>
    </row>
    <row r="2737" spans="1:2" ht="16.5">
      <c r="A2737"/>
      <c r="B2737"/>
    </row>
    <row r="2738" spans="1:2" ht="16.5">
      <c r="A2738"/>
      <c r="B2738"/>
    </row>
    <row r="2739" spans="1:2" ht="16.5">
      <c r="A2739"/>
      <c r="B2739"/>
    </row>
    <row r="2740" spans="1:2" ht="16.5">
      <c r="A2740"/>
      <c r="B2740"/>
    </row>
    <row r="2741" spans="1:2" ht="16.5">
      <c r="A2741"/>
      <c r="B2741"/>
    </row>
    <row r="2742" spans="1:2" ht="16.5">
      <c r="A2742"/>
      <c r="B2742"/>
    </row>
    <row r="2743" spans="1:2" ht="16.5">
      <c r="A2743"/>
      <c r="B2743"/>
    </row>
    <row r="2744" spans="1:2" ht="16.5">
      <c r="A2744"/>
      <c r="B2744"/>
    </row>
    <row r="2745" spans="1:2" ht="16.5">
      <c r="A2745"/>
      <c r="B2745"/>
    </row>
    <row r="2746" spans="1:2" ht="16.5">
      <c r="A2746"/>
      <c r="B2746"/>
    </row>
    <row r="2747" spans="1:2" ht="16.5">
      <c r="A2747"/>
      <c r="B2747"/>
    </row>
    <row r="2748" spans="1:2" ht="16.5">
      <c r="A2748"/>
      <c r="B2748"/>
    </row>
    <row r="2749" spans="1:2" ht="16.5">
      <c r="A2749"/>
      <c r="B2749"/>
    </row>
    <row r="2750" spans="1:2" ht="16.5">
      <c r="A2750"/>
      <c r="B2750"/>
    </row>
    <row r="2751" spans="1:2" ht="16.5">
      <c r="A2751"/>
      <c r="B2751"/>
    </row>
    <row r="2752" spans="1:2" ht="16.5">
      <c r="A2752"/>
      <c r="B2752"/>
    </row>
    <row r="2753" spans="1:2" ht="16.5">
      <c r="A2753"/>
      <c r="B2753"/>
    </row>
    <row r="2754" spans="1:2" ht="16.5">
      <c r="A2754"/>
      <c r="B2754"/>
    </row>
    <row r="2755" spans="1:2" ht="16.5">
      <c r="A2755"/>
      <c r="B2755"/>
    </row>
    <row r="2756" spans="1:2" ht="16.5">
      <c r="A2756"/>
      <c r="B2756"/>
    </row>
    <row r="2757" spans="1:2" ht="16.5">
      <c r="A2757"/>
      <c r="B2757"/>
    </row>
    <row r="2758" spans="1:2" ht="16.5">
      <c r="A2758"/>
      <c r="B2758"/>
    </row>
    <row r="2759" spans="1:2" ht="16.5">
      <c r="A2759"/>
      <c r="B2759"/>
    </row>
    <row r="2760" spans="1:2" ht="16.5">
      <c r="A2760"/>
      <c r="B2760"/>
    </row>
    <row r="2761" spans="1:2" ht="16.5">
      <c r="A2761"/>
      <c r="B2761"/>
    </row>
    <row r="2762" spans="1:2" ht="16.5">
      <c r="A2762"/>
      <c r="B2762"/>
    </row>
    <row r="2763" spans="1:2" ht="16.5">
      <c r="A2763"/>
      <c r="B2763"/>
    </row>
    <row r="2764" spans="1:2" ht="16.5">
      <c r="A2764"/>
      <c r="B2764"/>
    </row>
    <row r="2765" spans="1:2" ht="16.5">
      <c r="A2765"/>
      <c r="B2765"/>
    </row>
    <row r="2766" spans="1:2" ht="16.5">
      <c r="A2766"/>
      <c r="B2766"/>
    </row>
    <row r="2767" spans="1:2" ht="16.5">
      <c r="A2767"/>
      <c r="B2767"/>
    </row>
    <row r="2768" spans="1:2" ht="16.5">
      <c r="A2768"/>
      <c r="B2768"/>
    </row>
    <row r="2769" spans="1:2" ht="16.5">
      <c r="A2769"/>
      <c r="B2769"/>
    </row>
    <row r="2770" spans="1:2" ht="16.5">
      <c r="A2770"/>
      <c r="B2770"/>
    </row>
    <row r="2771" spans="1:2" ht="16.5">
      <c r="A2771"/>
      <c r="B2771"/>
    </row>
    <row r="2772" spans="1:2" ht="16.5">
      <c r="A2772"/>
      <c r="B2772"/>
    </row>
    <row r="2773" spans="1:2" ht="16.5">
      <c r="A2773"/>
      <c r="B2773"/>
    </row>
    <row r="2774" spans="1:2" ht="16.5">
      <c r="A2774"/>
      <c r="B2774"/>
    </row>
    <row r="2775" spans="1:2" ht="16.5">
      <c r="A2775"/>
      <c r="B2775"/>
    </row>
    <row r="2776" spans="1:2" ht="16.5">
      <c r="A2776"/>
      <c r="B2776"/>
    </row>
    <row r="2777" spans="1:2" ht="16.5">
      <c r="A2777"/>
      <c r="B2777"/>
    </row>
    <row r="2778" spans="1:2" ht="16.5">
      <c r="A2778"/>
      <c r="B2778"/>
    </row>
    <row r="2779" spans="1:2" ht="16.5">
      <c r="A2779"/>
      <c r="B2779"/>
    </row>
    <row r="2780" spans="1:2" ht="16.5">
      <c r="A2780"/>
      <c r="B2780"/>
    </row>
    <row r="2781" spans="1:2" ht="16.5">
      <c r="A2781"/>
      <c r="B2781"/>
    </row>
    <row r="2782" spans="1:2" ht="16.5">
      <c r="A2782"/>
      <c r="B2782"/>
    </row>
    <row r="2783" spans="1:2" ht="16.5">
      <c r="A2783"/>
      <c r="B2783"/>
    </row>
    <row r="2784" spans="1:2" ht="16.5">
      <c r="A2784"/>
      <c r="B2784"/>
    </row>
    <row r="2785" spans="1:2" ht="16.5">
      <c r="A2785"/>
      <c r="B2785"/>
    </row>
    <row r="2786" spans="1:2" ht="16.5">
      <c r="A2786"/>
      <c r="B2786"/>
    </row>
    <row r="2787" spans="1:2" ht="16.5">
      <c r="A2787"/>
      <c r="B2787"/>
    </row>
    <row r="2788" spans="1:2" ht="16.5">
      <c r="A2788"/>
      <c r="B2788"/>
    </row>
    <row r="2789" spans="1:2" ht="16.5">
      <c r="A2789"/>
      <c r="B2789"/>
    </row>
    <row r="2790" spans="1:2" ht="16.5">
      <c r="A2790"/>
      <c r="B2790"/>
    </row>
    <row r="2791" spans="1:2" ht="16.5">
      <c r="A2791"/>
      <c r="B2791"/>
    </row>
    <row r="2792" spans="1:2" ht="16.5">
      <c r="A2792"/>
      <c r="B2792"/>
    </row>
    <row r="2793" spans="1:2" ht="16.5">
      <c r="A2793"/>
      <c r="B2793"/>
    </row>
    <row r="2794" spans="1:2" ht="16.5">
      <c r="A2794"/>
      <c r="B2794"/>
    </row>
    <row r="2795" spans="1:2" ht="16.5">
      <c r="A2795"/>
      <c r="B2795"/>
    </row>
    <row r="2796" spans="1:2" ht="16.5">
      <c r="A2796"/>
      <c r="B2796"/>
    </row>
    <row r="2797" spans="1:2" ht="16.5">
      <c r="A2797"/>
      <c r="B2797"/>
    </row>
    <row r="2798" spans="1:2" ht="16.5">
      <c r="A2798"/>
      <c r="B2798"/>
    </row>
    <row r="2799" spans="1:2" ht="16.5">
      <c r="A2799"/>
      <c r="B2799"/>
    </row>
    <row r="2800" spans="1:2" ht="16.5">
      <c r="A2800"/>
      <c r="B2800"/>
    </row>
    <row r="2801" spans="1:2" ht="16.5">
      <c r="A2801"/>
      <c r="B2801"/>
    </row>
    <row r="2802" spans="1:2" ht="16.5">
      <c r="A2802"/>
      <c r="B2802"/>
    </row>
    <row r="2803" spans="1:2" ht="16.5">
      <c r="A2803"/>
      <c r="B2803"/>
    </row>
    <row r="2804" spans="1:2" ht="16.5">
      <c r="A2804"/>
      <c r="B2804"/>
    </row>
    <row r="2805" spans="1:2" ht="16.5">
      <c r="A2805"/>
      <c r="B2805"/>
    </row>
    <row r="2806" spans="1:2" ht="16.5">
      <c r="A2806"/>
      <c r="B2806"/>
    </row>
    <row r="2807" spans="1:2" ht="16.5">
      <c r="A2807"/>
      <c r="B2807"/>
    </row>
    <row r="2808" spans="1:2" ht="16.5">
      <c r="A2808"/>
      <c r="B2808"/>
    </row>
    <row r="2809" spans="1:2" ht="16.5">
      <c r="A2809"/>
      <c r="B2809"/>
    </row>
    <row r="2810" spans="1:2" ht="16.5">
      <c r="A2810"/>
      <c r="B2810"/>
    </row>
    <row r="2811" spans="1:2" ht="16.5">
      <c r="A2811"/>
      <c r="B2811"/>
    </row>
    <row r="2812" spans="1:2" ht="16.5">
      <c r="A2812"/>
      <c r="B2812"/>
    </row>
    <row r="2813" spans="1:2" ht="16.5">
      <c r="A2813"/>
      <c r="B2813"/>
    </row>
    <row r="2814" spans="1:2" ht="16.5">
      <c r="A2814"/>
      <c r="B2814"/>
    </row>
    <row r="2815" spans="1:2" ht="16.5">
      <c r="A2815"/>
      <c r="B2815"/>
    </row>
    <row r="2816" spans="1:2" ht="16.5">
      <c r="A2816"/>
      <c r="B2816"/>
    </row>
    <row r="2817" spans="1:2" ht="16.5">
      <c r="A2817"/>
      <c r="B2817"/>
    </row>
    <row r="2818" spans="1:2" ht="16.5">
      <c r="A2818"/>
      <c r="B2818"/>
    </row>
    <row r="2819" spans="1:2" ht="16.5">
      <c r="A2819"/>
      <c r="B2819"/>
    </row>
    <row r="2820" spans="1:2" ht="16.5">
      <c r="A2820"/>
      <c r="B2820"/>
    </row>
    <row r="2821" spans="1:2" ht="16.5">
      <c r="A2821"/>
      <c r="B2821"/>
    </row>
    <row r="2822" spans="1:2" ht="16.5">
      <c r="A2822"/>
      <c r="B2822"/>
    </row>
    <row r="2823" spans="1:2" ht="16.5">
      <c r="A2823"/>
      <c r="B2823"/>
    </row>
    <row r="2824" spans="1:2" ht="16.5">
      <c r="A2824"/>
      <c r="B2824"/>
    </row>
    <row r="2825" spans="1:2" ht="16.5">
      <c r="A2825"/>
      <c r="B2825"/>
    </row>
    <row r="2826" spans="1:2" ht="16.5">
      <c r="A2826"/>
      <c r="B2826"/>
    </row>
    <row r="2827" spans="1:2" ht="16.5">
      <c r="A2827"/>
      <c r="B2827"/>
    </row>
    <row r="2828" spans="1:2" ht="16.5">
      <c r="A2828"/>
      <c r="B2828"/>
    </row>
    <row r="2829" spans="1:2" ht="16.5">
      <c r="A2829"/>
      <c r="B2829"/>
    </row>
    <row r="2830" spans="1:2" ht="16.5">
      <c r="A2830"/>
      <c r="B2830"/>
    </row>
    <row r="2831" spans="1:2" ht="16.5">
      <c r="A2831"/>
      <c r="B2831"/>
    </row>
    <row r="2832" spans="1:2" ht="16.5">
      <c r="A2832"/>
      <c r="B2832"/>
    </row>
    <row r="2833" spans="1:2" ht="16.5">
      <c r="A2833"/>
      <c r="B2833"/>
    </row>
    <row r="2834" spans="1:2" ht="16.5">
      <c r="A2834"/>
      <c r="B2834"/>
    </row>
    <row r="2835" spans="1:2" ht="16.5">
      <c r="A2835"/>
      <c r="B2835"/>
    </row>
    <row r="2836" spans="1:2" ht="16.5">
      <c r="A2836"/>
      <c r="B2836"/>
    </row>
    <row r="2837" spans="1:2" ht="16.5">
      <c r="A2837"/>
      <c r="B2837"/>
    </row>
    <row r="2838" spans="1:2" ht="16.5">
      <c r="A2838"/>
      <c r="B2838"/>
    </row>
    <row r="2839" spans="1:2" ht="16.5">
      <c r="A2839"/>
      <c r="B2839"/>
    </row>
    <row r="2840" spans="1:2" ht="16.5">
      <c r="A2840"/>
      <c r="B2840"/>
    </row>
    <row r="2841" spans="1:2" ht="16.5">
      <c r="A2841"/>
      <c r="B2841"/>
    </row>
    <row r="2842" spans="1:2" ht="16.5">
      <c r="A2842"/>
      <c r="B2842"/>
    </row>
    <row r="2843" spans="1:2" ht="16.5">
      <c r="A2843"/>
      <c r="B2843"/>
    </row>
    <row r="2844" spans="1:2" ht="16.5">
      <c r="A2844"/>
      <c r="B2844"/>
    </row>
    <row r="2845" spans="1:2" ht="16.5">
      <c r="A2845"/>
      <c r="B2845"/>
    </row>
    <row r="2846" spans="1:2" ht="16.5">
      <c r="A2846"/>
      <c r="B2846"/>
    </row>
    <row r="2847" spans="1:2" ht="16.5">
      <c r="A2847"/>
      <c r="B2847"/>
    </row>
    <row r="2848" spans="1:2" ht="16.5">
      <c r="A2848"/>
      <c r="B2848"/>
    </row>
    <row r="2849" spans="1:2" ht="16.5">
      <c r="A2849"/>
      <c r="B2849"/>
    </row>
    <row r="2850" spans="1:2" ht="16.5">
      <c r="A2850"/>
      <c r="B2850"/>
    </row>
    <row r="2851" spans="1:2" ht="16.5">
      <c r="A2851"/>
      <c r="B2851"/>
    </row>
    <row r="2852" spans="1:2" ht="16.5">
      <c r="A2852"/>
      <c r="B2852"/>
    </row>
    <row r="2853" spans="1:2" ht="16.5">
      <c r="A2853"/>
      <c r="B2853"/>
    </row>
    <row r="2854" spans="1:2" ht="16.5">
      <c r="A2854"/>
      <c r="B2854"/>
    </row>
    <row r="2855" spans="1:2" ht="16.5">
      <c r="A2855"/>
      <c r="B2855"/>
    </row>
    <row r="2856" spans="1:2" ht="16.5">
      <c r="A2856"/>
      <c r="B2856"/>
    </row>
    <row r="2857" spans="1:2" ht="16.5">
      <c r="A2857"/>
      <c r="B2857"/>
    </row>
    <row r="2858" spans="1:2" ht="16.5">
      <c r="A2858"/>
      <c r="B2858"/>
    </row>
    <row r="2859" spans="1:2" ht="16.5">
      <c r="A2859"/>
      <c r="B2859"/>
    </row>
    <row r="2860" spans="1:2" ht="16.5">
      <c r="A2860"/>
      <c r="B2860"/>
    </row>
    <row r="2861" spans="1:2" ht="16.5">
      <c r="A2861"/>
      <c r="B2861"/>
    </row>
    <row r="2862" spans="1:2" ht="16.5">
      <c r="A2862"/>
      <c r="B2862"/>
    </row>
    <row r="2863" spans="1:2" ht="16.5">
      <c r="A2863"/>
      <c r="B2863"/>
    </row>
    <row r="2864" spans="1:2" ht="16.5">
      <c r="A2864"/>
      <c r="B2864"/>
    </row>
    <row r="2865" spans="1:2" ht="16.5">
      <c r="A2865"/>
      <c r="B2865"/>
    </row>
    <row r="2866" spans="1:2" ht="16.5">
      <c r="A2866"/>
      <c r="B2866"/>
    </row>
    <row r="2867" spans="1:2" ht="16.5">
      <c r="A2867"/>
      <c r="B2867"/>
    </row>
    <row r="2868" spans="1:2" ht="16.5">
      <c r="A2868"/>
      <c r="B2868"/>
    </row>
    <row r="2869" spans="1:2" ht="16.5">
      <c r="A2869"/>
      <c r="B2869"/>
    </row>
    <row r="2870" spans="1:2" ht="16.5">
      <c r="A2870"/>
      <c r="B2870"/>
    </row>
    <row r="2871" spans="1:2" ht="16.5">
      <c r="A2871"/>
      <c r="B2871"/>
    </row>
    <row r="2872" spans="1:2" ht="16.5">
      <c r="A2872"/>
      <c r="B2872"/>
    </row>
    <row r="2873" spans="1:2" ht="16.5">
      <c r="A2873"/>
      <c r="B2873"/>
    </row>
    <row r="2874" spans="1:2" ht="16.5">
      <c r="A2874"/>
      <c r="B2874"/>
    </row>
    <row r="2875" spans="1:2" ht="16.5">
      <c r="A2875"/>
      <c r="B2875"/>
    </row>
    <row r="2876" spans="1:2" ht="16.5">
      <c r="A2876"/>
      <c r="B2876"/>
    </row>
    <row r="2877" spans="1:2" ht="16.5">
      <c r="A2877"/>
      <c r="B2877"/>
    </row>
    <row r="2878" spans="1:2" ht="16.5">
      <c r="A2878"/>
      <c r="B2878"/>
    </row>
    <row r="2879" spans="1:2" ht="16.5">
      <c r="A2879"/>
      <c r="B2879"/>
    </row>
    <row r="2880" spans="1:2" ht="16.5">
      <c r="A2880"/>
      <c r="B2880"/>
    </row>
    <row r="2881" spans="1:2" ht="16.5">
      <c r="A2881"/>
      <c r="B2881"/>
    </row>
    <row r="2882" spans="1:2" ht="16.5">
      <c r="A2882"/>
      <c r="B2882"/>
    </row>
    <row r="2883" spans="1:2" ht="16.5">
      <c r="A2883"/>
      <c r="B2883"/>
    </row>
    <row r="2884" spans="1:2" ht="16.5">
      <c r="A2884"/>
      <c r="B2884"/>
    </row>
    <row r="2885" spans="1:2" ht="16.5">
      <c r="A2885"/>
      <c r="B2885"/>
    </row>
    <row r="2886" spans="1:2" ht="16.5">
      <c r="A2886"/>
      <c r="B2886"/>
    </row>
    <row r="2887" spans="1:2" ht="16.5">
      <c r="A2887"/>
      <c r="B2887"/>
    </row>
    <row r="2888" spans="1:2" ht="16.5">
      <c r="A2888"/>
      <c r="B2888"/>
    </row>
    <row r="2889" spans="1:2" ht="16.5">
      <c r="A2889"/>
      <c r="B2889"/>
    </row>
    <row r="2890" spans="1:2" ht="16.5">
      <c r="A2890"/>
      <c r="B2890"/>
    </row>
    <row r="2891" spans="1:2" ht="16.5">
      <c r="A2891"/>
      <c r="B2891"/>
    </row>
    <row r="2892" spans="1:2" ht="16.5">
      <c r="A2892"/>
      <c r="B2892"/>
    </row>
    <row r="2893" spans="1:2" ht="16.5">
      <c r="A2893"/>
      <c r="B2893"/>
    </row>
    <row r="2894" spans="1:2" ht="16.5">
      <c r="A2894"/>
      <c r="B2894"/>
    </row>
    <row r="2895" spans="1:2" ht="16.5">
      <c r="A2895"/>
      <c r="B2895"/>
    </row>
    <row r="2896" spans="1:2" ht="16.5">
      <c r="A2896"/>
      <c r="B2896"/>
    </row>
    <row r="2897" spans="1:2" ht="16.5">
      <c r="A2897"/>
      <c r="B2897"/>
    </row>
    <row r="2898" spans="1:2" ht="16.5">
      <c r="A2898"/>
      <c r="B2898"/>
    </row>
    <row r="2899" spans="1:2" ht="16.5">
      <c r="A2899"/>
      <c r="B2899"/>
    </row>
    <row r="2900" spans="1:2" ht="16.5">
      <c r="A2900"/>
      <c r="B2900"/>
    </row>
    <row r="2901" spans="1:2" ht="16.5">
      <c r="A2901"/>
      <c r="B2901"/>
    </row>
    <row r="2902" spans="1:2" ht="16.5">
      <c r="A2902"/>
      <c r="B2902"/>
    </row>
    <row r="2903" spans="1:2" ht="16.5">
      <c r="A2903"/>
      <c r="B2903"/>
    </row>
    <row r="2904" spans="1:2" ht="16.5">
      <c r="A2904"/>
      <c r="B2904"/>
    </row>
    <row r="2905" spans="1:2" ht="16.5">
      <c r="A2905"/>
      <c r="B2905"/>
    </row>
    <row r="2906" spans="1:2" ht="16.5">
      <c r="A2906"/>
      <c r="B2906"/>
    </row>
    <row r="2907" spans="1:2" ht="16.5">
      <c r="A2907"/>
      <c r="B2907"/>
    </row>
    <row r="2908" spans="1:2" ht="16.5">
      <c r="A2908"/>
      <c r="B2908"/>
    </row>
    <row r="2909" spans="1:2" ht="16.5">
      <c r="A2909"/>
      <c r="B2909"/>
    </row>
    <row r="2910" spans="1:2" ht="16.5">
      <c r="A2910"/>
      <c r="B2910"/>
    </row>
    <row r="2911" spans="1:2" ht="16.5">
      <c r="A2911"/>
      <c r="B2911"/>
    </row>
    <row r="2912" spans="1:2" ht="16.5">
      <c r="A2912"/>
      <c r="B2912"/>
    </row>
    <row r="2913" spans="1:2" ht="16.5">
      <c r="A2913"/>
      <c r="B2913"/>
    </row>
    <row r="2914" spans="1:2" ht="16.5">
      <c r="A2914"/>
      <c r="B2914"/>
    </row>
    <row r="2915" spans="1:2" ht="16.5">
      <c r="A2915"/>
      <c r="B2915"/>
    </row>
    <row r="2916" spans="1:2" ht="16.5">
      <c r="A2916"/>
      <c r="B2916"/>
    </row>
    <row r="2917" spans="1:2" ht="16.5">
      <c r="A2917"/>
      <c r="B2917"/>
    </row>
    <row r="2918" spans="1:2" ht="16.5">
      <c r="A2918"/>
      <c r="B2918"/>
    </row>
    <row r="2919" spans="1:2" ht="16.5">
      <c r="A2919"/>
      <c r="B2919"/>
    </row>
    <row r="2920" spans="1:2" ht="16.5">
      <c r="A2920"/>
      <c r="B2920"/>
    </row>
    <row r="2921" spans="1:2" ht="16.5">
      <c r="A2921"/>
      <c r="B2921"/>
    </row>
    <row r="2922" spans="1:2" ht="16.5">
      <c r="A2922"/>
      <c r="B2922"/>
    </row>
    <row r="2923" spans="1:2" ht="16.5">
      <c r="A2923"/>
      <c r="B2923"/>
    </row>
    <row r="2924" spans="1:2" ht="16.5">
      <c r="A2924"/>
      <c r="B2924"/>
    </row>
    <row r="2925" spans="1:2" ht="16.5">
      <c r="A2925"/>
      <c r="B2925"/>
    </row>
    <row r="2926" spans="1:2" ht="16.5">
      <c r="A2926"/>
      <c r="B2926"/>
    </row>
    <row r="2927" spans="1:2" ht="16.5">
      <c r="A2927"/>
      <c r="B2927"/>
    </row>
    <row r="2928" spans="1:2" ht="16.5">
      <c r="A2928"/>
      <c r="B2928"/>
    </row>
    <row r="2929" spans="1:2" ht="16.5">
      <c r="A2929"/>
      <c r="B2929"/>
    </row>
    <row r="2930" spans="1:2" ht="16.5">
      <c r="A2930"/>
      <c r="B2930"/>
    </row>
    <row r="2931" spans="1:2" ht="16.5">
      <c r="A2931"/>
      <c r="B2931"/>
    </row>
    <row r="2932" spans="1:2" ht="16.5">
      <c r="A2932"/>
      <c r="B2932"/>
    </row>
    <row r="2933" spans="1:2" ht="16.5">
      <c r="A2933"/>
      <c r="B2933"/>
    </row>
    <row r="2934" spans="1:2" ht="16.5">
      <c r="A2934"/>
      <c r="B2934"/>
    </row>
    <row r="2935" spans="1:2" ht="16.5">
      <c r="A2935"/>
      <c r="B2935"/>
    </row>
    <row r="2936" spans="1:2" ht="16.5">
      <c r="A2936"/>
      <c r="B2936"/>
    </row>
    <row r="2937" spans="1:2" ht="16.5">
      <c r="A2937"/>
      <c r="B2937"/>
    </row>
    <row r="2938" spans="1:2" ht="16.5">
      <c r="A2938"/>
      <c r="B2938"/>
    </row>
    <row r="2939" spans="1:2" ht="16.5">
      <c r="A2939"/>
      <c r="B2939"/>
    </row>
    <row r="2940" spans="1:2" ht="16.5">
      <c r="A2940"/>
      <c r="B2940"/>
    </row>
    <row r="2941" spans="1:2" ht="16.5">
      <c r="A2941"/>
      <c r="B2941"/>
    </row>
    <row r="2942" spans="1:2" ht="16.5">
      <c r="A2942"/>
      <c r="B2942"/>
    </row>
    <row r="2943" spans="1:2" ht="16.5">
      <c r="A2943"/>
      <c r="B2943"/>
    </row>
    <row r="2944" spans="1:2" ht="16.5">
      <c r="A2944"/>
      <c r="B2944"/>
    </row>
    <row r="2945" spans="1:2" ht="16.5">
      <c r="A2945"/>
      <c r="B2945"/>
    </row>
    <row r="2946" spans="1:2" ht="16.5">
      <c r="A2946"/>
      <c r="B2946"/>
    </row>
    <row r="2947" spans="1:2" ht="16.5">
      <c r="A2947"/>
      <c r="B2947"/>
    </row>
    <row r="2948" spans="1:2" ht="16.5">
      <c r="A2948"/>
      <c r="B2948"/>
    </row>
    <row r="2949" spans="1:2" ht="16.5">
      <c r="A2949"/>
      <c r="B2949"/>
    </row>
    <row r="2950" spans="1:2" ht="16.5">
      <c r="A2950"/>
      <c r="B2950"/>
    </row>
    <row r="2951" spans="1:2" ht="16.5">
      <c r="A2951"/>
      <c r="B2951"/>
    </row>
    <row r="2952" spans="1:2" ht="16.5">
      <c r="A2952"/>
      <c r="B2952"/>
    </row>
    <row r="2953" spans="1:2" ht="16.5">
      <c r="A2953"/>
      <c r="B2953"/>
    </row>
    <row r="2954" spans="1:2" ht="16.5">
      <c r="A2954"/>
      <c r="B2954"/>
    </row>
    <row r="2955" spans="1:2" ht="16.5">
      <c r="A2955"/>
      <c r="B2955"/>
    </row>
    <row r="2956" spans="1:2" ht="16.5">
      <c r="A2956"/>
      <c r="B2956"/>
    </row>
    <row r="2957" spans="1:2" ht="16.5">
      <c r="A2957"/>
      <c r="B2957"/>
    </row>
    <row r="2958" spans="1:2" ht="16.5">
      <c r="A2958"/>
      <c r="B2958"/>
    </row>
    <row r="2959" spans="1:2" ht="16.5">
      <c r="A2959"/>
      <c r="B2959"/>
    </row>
    <row r="2960" spans="1:2" ht="16.5">
      <c r="A2960"/>
      <c r="B2960"/>
    </row>
    <row r="2961" spans="1:2" ht="16.5">
      <c r="A2961"/>
      <c r="B2961"/>
    </row>
    <row r="2962" spans="1:2" ht="16.5">
      <c r="A2962"/>
      <c r="B2962"/>
    </row>
    <row r="2963" spans="1:2" ht="16.5">
      <c r="A2963"/>
      <c r="B2963"/>
    </row>
    <row r="2964" spans="1:2" ht="16.5">
      <c r="A2964"/>
      <c r="B2964"/>
    </row>
    <row r="2965" spans="1:2" ht="16.5">
      <c r="A2965"/>
      <c r="B2965"/>
    </row>
    <row r="2966" spans="1:2" ht="16.5">
      <c r="A2966"/>
      <c r="B2966"/>
    </row>
    <row r="2967" spans="1:2" ht="16.5">
      <c r="A2967"/>
      <c r="B2967"/>
    </row>
    <row r="2968" spans="1:2" ht="16.5">
      <c r="A2968"/>
      <c r="B2968"/>
    </row>
    <row r="2969" spans="1:2" ht="16.5">
      <c r="A2969"/>
      <c r="B2969"/>
    </row>
    <row r="2970" spans="1:2" ht="16.5">
      <c r="A2970"/>
      <c r="B2970"/>
    </row>
    <row r="2971" spans="1:2" ht="16.5">
      <c r="A2971"/>
      <c r="B2971"/>
    </row>
    <row r="2972" spans="1:2" ht="16.5">
      <c r="A2972"/>
      <c r="B2972"/>
    </row>
    <row r="2973" spans="1:2" ht="16.5">
      <c r="A2973"/>
      <c r="B2973"/>
    </row>
    <row r="2974" spans="1:2" ht="16.5">
      <c r="A2974"/>
      <c r="B2974"/>
    </row>
    <row r="2975" spans="1:2" ht="16.5">
      <c r="A2975"/>
      <c r="B2975"/>
    </row>
    <row r="2976" spans="1:2" ht="16.5">
      <c r="A2976"/>
      <c r="B2976"/>
    </row>
    <row r="2977" spans="1:2" ht="16.5">
      <c r="A2977"/>
      <c r="B2977"/>
    </row>
    <row r="2978" spans="1:2" ht="16.5">
      <c r="A2978"/>
      <c r="B2978"/>
    </row>
    <row r="2979" spans="1:2" ht="16.5">
      <c r="A2979"/>
      <c r="B2979"/>
    </row>
    <row r="2980" spans="1:2" ht="16.5">
      <c r="A2980"/>
      <c r="B2980"/>
    </row>
    <row r="2981" spans="1:2" ht="16.5">
      <c r="A2981"/>
      <c r="B2981"/>
    </row>
    <row r="2982" spans="1:2" ht="16.5">
      <c r="A2982"/>
      <c r="B2982"/>
    </row>
    <row r="2983" spans="1:2" ht="16.5">
      <c r="A2983"/>
      <c r="B2983"/>
    </row>
    <row r="2984" spans="1:2" ht="16.5">
      <c r="A2984"/>
      <c r="B2984"/>
    </row>
    <row r="2985" spans="1:2" ht="16.5">
      <c r="A2985"/>
      <c r="B2985"/>
    </row>
    <row r="2986" spans="1:2" ht="16.5">
      <c r="A2986"/>
      <c r="B2986"/>
    </row>
    <row r="2987" spans="1:2" ht="16.5">
      <c r="A2987"/>
      <c r="B2987"/>
    </row>
    <row r="2988" spans="1:2" ht="16.5">
      <c r="A2988"/>
      <c r="B2988"/>
    </row>
    <row r="2989" spans="1:2" ht="16.5">
      <c r="A2989"/>
      <c r="B2989"/>
    </row>
    <row r="2990" spans="1:2" ht="16.5">
      <c r="A2990"/>
      <c r="B2990"/>
    </row>
    <row r="2991" spans="1:2" ht="16.5">
      <c r="A2991"/>
      <c r="B2991"/>
    </row>
    <row r="2992" spans="1:2" ht="16.5">
      <c r="A2992"/>
      <c r="B2992"/>
    </row>
    <row r="2993" spans="1:2" ht="16.5">
      <c r="A2993"/>
      <c r="B2993"/>
    </row>
    <row r="2994" spans="1:2" ht="16.5">
      <c r="A2994"/>
      <c r="B2994"/>
    </row>
    <row r="2995" spans="1:2" ht="16.5">
      <c r="A2995"/>
      <c r="B2995"/>
    </row>
    <row r="2996" spans="1:2" ht="16.5">
      <c r="A2996"/>
      <c r="B2996"/>
    </row>
    <row r="2997" spans="1:2" ht="16.5">
      <c r="A2997"/>
      <c r="B2997"/>
    </row>
    <row r="2998" spans="1:2" ht="16.5">
      <c r="A2998"/>
      <c r="B2998"/>
    </row>
    <row r="2999" spans="1:2" ht="16.5">
      <c r="A2999"/>
      <c r="B2999"/>
    </row>
    <row r="3000" spans="1:2" ht="16.5">
      <c r="A3000"/>
      <c r="B3000"/>
    </row>
    <row r="3001" spans="1:2" ht="16.5">
      <c r="A3001"/>
      <c r="B3001"/>
    </row>
    <row r="3002" spans="1:2" ht="16.5">
      <c r="A3002"/>
      <c r="B3002"/>
    </row>
    <row r="3003" spans="1:2" ht="16.5">
      <c r="A3003"/>
      <c r="B3003"/>
    </row>
    <row r="3004" spans="1:2" ht="16.5">
      <c r="A3004"/>
      <c r="B3004"/>
    </row>
    <row r="3005" spans="1:2" ht="16.5">
      <c r="A3005"/>
      <c r="B3005"/>
    </row>
    <row r="3006" spans="1:2" ht="16.5">
      <c r="A3006"/>
      <c r="B3006"/>
    </row>
    <row r="3007" spans="1:2" ht="16.5">
      <c r="A3007"/>
      <c r="B3007"/>
    </row>
    <row r="3008" spans="1:2" ht="16.5">
      <c r="A3008"/>
      <c r="B3008"/>
    </row>
    <row r="3009" spans="1:2" ht="16.5">
      <c r="A3009"/>
      <c r="B3009"/>
    </row>
    <row r="3010" spans="1:2" ht="16.5">
      <c r="A3010"/>
      <c r="B3010"/>
    </row>
    <row r="3011" spans="1:2" ht="16.5">
      <c r="A3011"/>
      <c r="B3011"/>
    </row>
    <row r="3012" spans="1:2" ht="16.5">
      <c r="A3012"/>
      <c r="B3012"/>
    </row>
    <row r="3013" spans="1:2" ht="16.5">
      <c r="A3013"/>
      <c r="B3013"/>
    </row>
    <row r="3014" spans="1:2" ht="16.5">
      <c r="A3014"/>
      <c r="B3014"/>
    </row>
    <row r="3015" spans="1:2" ht="16.5">
      <c r="A3015"/>
      <c r="B3015"/>
    </row>
    <row r="3016" spans="1:2" ht="16.5">
      <c r="A3016"/>
      <c r="B3016"/>
    </row>
    <row r="3017" spans="1:2" ht="16.5">
      <c r="A3017"/>
      <c r="B3017"/>
    </row>
    <row r="3018" spans="1:2" ht="16.5">
      <c r="A3018"/>
      <c r="B3018"/>
    </row>
    <row r="3019" spans="1:2" ht="16.5">
      <c r="A3019"/>
      <c r="B3019"/>
    </row>
    <row r="3020" spans="1:2" ht="16.5">
      <c r="A3020"/>
      <c r="B3020"/>
    </row>
    <row r="3021" spans="1:2" ht="16.5">
      <c r="A3021"/>
      <c r="B3021"/>
    </row>
    <row r="3022" spans="1:2" ht="16.5">
      <c r="A3022"/>
      <c r="B3022"/>
    </row>
    <row r="3023" spans="1:2" ht="16.5">
      <c r="A3023"/>
      <c r="B3023"/>
    </row>
    <row r="3024" spans="1:2" ht="16.5">
      <c r="A3024"/>
      <c r="B3024"/>
    </row>
    <row r="3025" spans="1:2" ht="16.5">
      <c r="A3025"/>
      <c r="B3025"/>
    </row>
    <row r="3026" spans="1:2" ht="16.5">
      <c r="A3026"/>
      <c r="B3026"/>
    </row>
    <row r="3027" spans="1:2" ht="16.5">
      <c r="A3027"/>
      <c r="B3027"/>
    </row>
    <row r="3028" spans="1:2" ht="16.5">
      <c r="A3028"/>
      <c r="B3028"/>
    </row>
    <row r="3029" spans="1:2" ht="16.5">
      <c r="A3029"/>
      <c r="B3029"/>
    </row>
    <row r="3030" spans="1:2" ht="16.5">
      <c r="A3030"/>
      <c r="B3030"/>
    </row>
    <row r="3031" spans="1:2" ht="16.5">
      <c r="A3031"/>
      <c r="B3031"/>
    </row>
    <row r="3032" spans="1:2" ht="16.5">
      <c r="A3032"/>
      <c r="B3032"/>
    </row>
    <row r="3033" spans="1:2" ht="16.5">
      <c r="A3033"/>
      <c r="B3033"/>
    </row>
    <row r="3034" spans="1:2" ht="16.5">
      <c r="A3034"/>
      <c r="B3034"/>
    </row>
    <row r="3035" spans="1:2" ht="16.5">
      <c r="A3035"/>
      <c r="B3035"/>
    </row>
    <row r="3036" spans="1:2" ht="16.5">
      <c r="A3036"/>
      <c r="B3036"/>
    </row>
    <row r="3037" spans="1:2" ht="16.5">
      <c r="A3037"/>
      <c r="B3037"/>
    </row>
    <row r="3038" spans="1:2" ht="16.5">
      <c r="A3038"/>
      <c r="B3038"/>
    </row>
    <row r="3039" spans="1:2" ht="16.5">
      <c r="A3039"/>
      <c r="B3039"/>
    </row>
    <row r="3040" spans="1:2" ht="16.5">
      <c r="A3040"/>
      <c r="B3040"/>
    </row>
    <row r="3041" spans="1:2" ht="16.5">
      <c r="A3041"/>
      <c r="B3041"/>
    </row>
    <row r="3042" spans="1:2" ht="16.5">
      <c r="A3042"/>
      <c r="B3042"/>
    </row>
    <row r="3043" spans="1:2" ht="16.5">
      <c r="A3043"/>
      <c r="B3043"/>
    </row>
    <row r="3044" spans="1:2" ht="16.5">
      <c r="A3044"/>
      <c r="B3044"/>
    </row>
    <row r="3045" spans="1:2" ht="16.5">
      <c r="A3045"/>
      <c r="B3045"/>
    </row>
    <row r="3046" spans="1:2" ht="16.5">
      <c r="A3046"/>
      <c r="B3046"/>
    </row>
    <row r="3047" spans="1:2" ht="16.5">
      <c r="A3047"/>
      <c r="B3047"/>
    </row>
    <row r="3048" spans="1:2" ht="16.5">
      <c r="A3048"/>
      <c r="B3048"/>
    </row>
    <row r="3049" spans="1:2" ht="16.5">
      <c r="A3049"/>
      <c r="B3049"/>
    </row>
    <row r="3050" spans="1:2" ht="16.5">
      <c r="A3050"/>
      <c r="B3050"/>
    </row>
    <row r="3051" spans="1:2" ht="16.5">
      <c r="A3051"/>
      <c r="B3051"/>
    </row>
    <row r="3052" spans="1:2" ht="16.5">
      <c r="A3052"/>
      <c r="B3052"/>
    </row>
    <row r="3053" spans="1:2" ht="16.5">
      <c r="A3053"/>
      <c r="B3053"/>
    </row>
    <row r="3054" spans="1:2" ht="16.5">
      <c r="A3054"/>
      <c r="B3054"/>
    </row>
    <row r="3055" spans="1:2" ht="16.5">
      <c r="A3055"/>
      <c r="B3055"/>
    </row>
    <row r="3056" spans="1:2" ht="16.5">
      <c r="A3056"/>
      <c r="B3056"/>
    </row>
    <row r="3057" spans="1:2" ht="16.5">
      <c r="A3057"/>
      <c r="B3057"/>
    </row>
    <row r="3058" spans="1:2" ht="16.5">
      <c r="A3058"/>
      <c r="B3058"/>
    </row>
    <row r="3059" spans="1:2" ht="16.5">
      <c r="A3059"/>
      <c r="B3059"/>
    </row>
    <row r="3060" spans="1:2" ht="16.5">
      <c r="A3060"/>
      <c r="B3060"/>
    </row>
    <row r="3061" spans="1:2" ht="16.5">
      <c r="A3061"/>
      <c r="B3061"/>
    </row>
    <row r="3062" spans="1:2" ht="16.5">
      <c r="A3062"/>
      <c r="B3062"/>
    </row>
    <row r="3063" spans="1:2" ht="16.5">
      <c r="A3063"/>
      <c r="B3063"/>
    </row>
    <row r="3064" spans="1:2" ht="16.5">
      <c r="A3064"/>
      <c r="B3064"/>
    </row>
    <row r="3065" spans="1:2" ht="16.5">
      <c r="A3065"/>
      <c r="B3065"/>
    </row>
    <row r="3066" spans="1:2" ht="16.5">
      <c r="A3066"/>
      <c r="B3066"/>
    </row>
    <row r="3067" spans="1:2" ht="16.5">
      <c r="A3067"/>
      <c r="B3067"/>
    </row>
    <row r="3068" spans="1:2" ht="16.5">
      <c r="A3068"/>
      <c r="B3068"/>
    </row>
    <row r="3069" spans="1:2" ht="16.5">
      <c r="A3069"/>
      <c r="B3069"/>
    </row>
    <row r="3070" spans="1:2" ht="16.5">
      <c r="A3070"/>
      <c r="B3070"/>
    </row>
    <row r="3071" spans="1:2" ht="16.5">
      <c r="A3071"/>
      <c r="B3071"/>
    </row>
    <row r="3072" spans="1:2" ht="16.5">
      <c r="A3072"/>
      <c r="B3072"/>
    </row>
    <row r="3073" spans="1:2" ht="16.5">
      <c r="A3073"/>
      <c r="B3073"/>
    </row>
    <row r="3074" spans="1:2" ht="16.5">
      <c r="A3074"/>
      <c r="B3074"/>
    </row>
    <row r="3075" spans="1:2" ht="16.5">
      <c r="A3075"/>
      <c r="B3075"/>
    </row>
    <row r="3076" spans="1:2" ht="16.5">
      <c r="A3076"/>
      <c r="B3076"/>
    </row>
    <row r="3077" spans="1:2" ht="16.5">
      <c r="A3077"/>
      <c r="B3077"/>
    </row>
    <row r="3078" spans="1:2" ht="16.5">
      <c r="A3078"/>
      <c r="B3078"/>
    </row>
    <row r="3079" spans="1:2" ht="16.5">
      <c r="A3079"/>
      <c r="B3079"/>
    </row>
    <row r="3080" spans="1:2" ht="16.5">
      <c r="A3080"/>
      <c r="B3080"/>
    </row>
    <row r="3081" spans="1:2" ht="16.5">
      <c r="A3081"/>
      <c r="B3081"/>
    </row>
    <row r="3082" spans="1:2" ht="16.5">
      <c r="A3082"/>
      <c r="B3082"/>
    </row>
    <row r="3083" spans="1:2" ht="16.5">
      <c r="A3083"/>
      <c r="B3083"/>
    </row>
    <row r="3084" spans="1:2" ht="16.5">
      <c r="A3084"/>
      <c r="B3084"/>
    </row>
    <row r="3085" spans="1:2" ht="16.5">
      <c r="A3085"/>
      <c r="B3085"/>
    </row>
    <row r="3086" spans="1:2" ht="16.5">
      <c r="A3086"/>
      <c r="B3086"/>
    </row>
    <row r="3087" spans="1:2" ht="16.5">
      <c r="A3087"/>
      <c r="B3087"/>
    </row>
    <row r="3088" spans="1:2" ht="16.5">
      <c r="A3088"/>
      <c r="B3088"/>
    </row>
    <row r="3089" spans="1:2" ht="16.5">
      <c r="A3089"/>
      <c r="B3089"/>
    </row>
    <row r="3090" spans="1:2" ht="16.5">
      <c r="A3090"/>
      <c r="B3090"/>
    </row>
    <row r="3091" spans="1:2" ht="16.5">
      <c r="A3091"/>
      <c r="B3091"/>
    </row>
    <row r="3092" spans="1:2" ht="16.5">
      <c r="A3092"/>
      <c r="B3092"/>
    </row>
    <row r="3093" spans="1:2" ht="16.5">
      <c r="A3093"/>
      <c r="B3093"/>
    </row>
    <row r="3094" spans="1:2" ht="16.5">
      <c r="A3094"/>
      <c r="B3094"/>
    </row>
    <row r="3095" spans="1:2" ht="16.5">
      <c r="A3095"/>
      <c r="B3095"/>
    </row>
    <row r="3096" spans="1:2" ht="16.5">
      <c r="A3096"/>
      <c r="B3096"/>
    </row>
    <row r="3097" spans="1:2" ht="16.5">
      <c r="A3097"/>
      <c r="B3097"/>
    </row>
    <row r="3098" spans="1:2" ht="16.5">
      <c r="A3098"/>
      <c r="B3098"/>
    </row>
    <row r="3099" spans="1:2" ht="16.5">
      <c r="A3099"/>
      <c r="B3099"/>
    </row>
    <row r="3100" spans="1:2" ht="16.5">
      <c r="A3100"/>
      <c r="B3100"/>
    </row>
    <row r="3101" spans="1:2" ht="16.5">
      <c r="A3101"/>
      <c r="B3101"/>
    </row>
    <row r="3102" spans="1:2" ht="16.5">
      <c r="A3102"/>
      <c r="B3102"/>
    </row>
    <row r="3103" spans="1:2" ht="16.5">
      <c r="A3103"/>
      <c r="B3103"/>
    </row>
    <row r="3104" spans="1:2" ht="16.5">
      <c r="A3104"/>
      <c r="B3104"/>
    </row>
    <row r="3105" spans="1:2" ht="16.5">
      <c r="A3105"/>
      <c r="B3105"/>
    </row>
    <row r="3106" spans="1:2" ht="16.5">
      <c r="A3106"/>
      <c r="B3106"/>
    </row>
    <row r="3107" spans="1:2" ht="16.5">
      <c r="A3107"/>
      <c r="B3107"/>
    </row>
    <row r="3108" spans="1:2" ht="16.5">
      <c r="A3108"/>
      <c r="B3108"/>
    </row>
    <row r="3109" spans="1:2" ht="16.5">
      <c r="A3109"/>
      <c r="B3109"/>
    </row>
    <row r="3110" spans="1:2" ht="16.5">
      <c r="A3110"/>
      <c r="B3110"/>
    </row>
    <row r="3111" spans="1:2" ht="16.5">
      <c r="A3111"/>
      <c r="B3111"/>
    </row>
    <row r="3112" spans="1:2" ht="16.5">
      <c r="A3112"/>
      <c r="B3112"/>
    </row>
    <row r="3113" spans="1:2" ht="16.5">
      <c r="A3113"/>
      <c r="B3113"/>
    </row>
    <row r="3114" spans="1:2" ht="16.5">
      <c r="A3114"/>
      <c r="B3114"/>
    </row>
    <row r="3115" spans="1:2" ht="16.5">
      <c r="A3115"/>
      <c r="B3115"/>
    </row>
    <row r="3116" spans="1:2" ht="16.5">
      <c r="A3116"/>
      <c r="B3116"/>
    </row>
    <row r="3117" spans="1:2" ht="16.5">
      <c r="A3117"/>
      <c r="B3117"/>
    </row>
    <row r="3118" spans="1:2" ht="16.5">
      <c r="A3118"/>
      <c r="B3118"/>
    </row>
    <row r="3119" spans="1:2" ht="16.5">
      <c r="A3119"/>
      <c r="B3119"/>
    </row>
    <row r="3120" spans="1:2" ht="16.5">
      <c r="A3120"/>
      <c r="B3120"/>
    </row>
    <row r="3121" spans="1:2" ht="16.5">
      <c r="A3121"/>
      <c r="B3121"/>
    </row>
    <row r="3122" spans="1:2" ht="16.5">
      <c r="A3122"/>
      <c r="B3122"/>
    </row>
    <row r="3123" spans="1:2" ht="16.5">
      <c r="A3123"/>
      <c r="B3123"/>
    </row>
    <row r="3124" spans="1:2" ht="16.5">
      <c r="A3124"/>
      <c r="B3124"/>
    </row>
    <row r="3125" spans="1:2" ht="16.5">
      <c r="A3125"/>
      <c r="B3125"/>
    </row>
    <row r="3126" spans="1:2" ht="16.5">
      <c r="A3126"/>
      <c r="B3126"/>
    </row>
    <row r="3127" spans="1:2" ht="16.5">
      <c r="A3127"/>
      <c r="B3127"/>
    </row>
    <row r="3128" spans="1:2" ht="16.5">
      <c r="A3128"/>
      <c r="B3128"/>
    </row>
    <row r="3129" spans="1:2" ht="16.5">
      <c r="A3129"/>
      <c r="B3129"/>
    </row>
    <row r="3130" spans="1:2" ht="16.5">
      <c r="A3130"/>
      <c r="B3130"/>
    </row>
    <row r="3131" spans="1:2" ht="16.5">
      <c r="A3131"/>
      <c r="B3131"/>
    </row>
    <row r="3132" spans="1:2" ht="16.5">
      <c r="A3132"/>
      <c r="B3132"/>
    </row>
    <row r="3133" spans="1:2" ht="16.5">
      <c r="A3133"/>
      <c r="B3133"/>
    </row>
    <row r="3134" spans="1:2" ht="16.5">
      <c r="A3134"/>
      <c r="B3134"/>
    </row>
    <row r="3135" spans="1:2" ht="16.5">
      <c r="A3135"/>
      <c r="B3135"/>
    </row>
    <row r="3136" spans="1:2" ht="16.5">
      <c r="A3136"/>
      <c r="B3136"/>
    </row>
    <row r="3137" spans="1:2" ht="16.5">
      <c r="A3137"/>
      <c r="B3137"/>
    </row>
    <row r="3138" spans="1:2" ht="16.5">
      <c r="A3138"/>
      <c r="B3138"/>
    </row>
    <row r="3139" spans="1:2" ht="16.5">
      <c r="A3139"/>
      <c r="B3139"/>
    </row>
    <row r="3140" spans="1:2" ht="16.5">
      <c r="A3140"/>
      <c r="B3140"/>
    </row>
    <row r="3141" spans="1:2" ht="16.5">
      <c r="A3141"/>
      <c r="B3141"/>
    </row>
    <row r="3142" spans="1:2" ht="16.5">
      <c r="A3142"/>
      <c r="B3142"/>
    </row>
    <row r="3143" spans="1:2" ht="16.5">
      <c r="A3143"/>
      <c r="B3143"/>
    </row>
    <row r="3144" spans="1:2" ht="16.5">
      <c r="A3144"/>
      <c r="B3144"/>
    </row>
    <row r="3145" spans="1:2" ht="16.5">
      <c r="A3145"/>
      <c r="B3145"/>
    </row>
    <row r="3146" spans="1:2" ht="16.5">
      <c r="A3146"/>
      <c r="B3146"/>
    </row>
    <row r="3147" spans="1:2" ht="16.5">
      <c r="A3147"/>
      <c r="B3147"/>
    </row>
    <row r="3148" spans="1:2" ht="16.5">
      <c r="A3148"/>
      <c r="B3148"/>
    </row>
    <row r="3149" spans="1:2" ht="16.5">
      <c r="A3149"/>
      <c r="B3149"/>
    </row>
    <row r="3150" spans="1:2" ht="16.5">
      <c r="A3150"/>
      <c r="B3150"/>
    </row>
    <row r="3151" spans="1:2" ht="16.5">
      <c r="A3151"/>
      <c r="B3151"/>
    </row>
    <row r="3152" spans="1:2" ht="16.5">
      <c r="A3152"/>
      <c r="B3152"/>
    </row>
    <row r="3153" spans="1:2" ht="16.5">
      <c r="A3153"/>
      <c r="B3153"/>
    </row>
    <row r="3154" spans="1:2" ht="16.5">
      <c r="A3154"/>
      <c r="B3154"/>
    </row>
    <row r="3155" spans="1:2" ht="16.5">
      <c r="A3155"/>
      <c r="B3155"/>
    </row>
    <row r="3156" spans="1:2" ht="16.5">
      <c r="A3156"/>
      <c r="B3156"/>
    </row>
    <row r="3157" spans="1:2" ht="16.5">
      <c r="A3157"/>
      <c r="B3157"/>
    </row>
    <row r="3158" spans="1:2" ht="16.5">
      <c r="A3158"/>
      <c r="B3158"/>
    </row>
    <row r="3159" spans="1:2" ht="16.5">
      <c r="A3159"/>
      <c r="B3159"/>
    </row>
    <row r="3160" spans="1:2" ht="16.5">
      <c r="A3160"/>
      <c r="B3160"/>
    </row>
    <row r="3161" spans="1:2" ht="16.5">
      <c r="A3161"/>
      <c r="B3161"/>
    </row>
    <row r="3162" spans="1:2" ht="16.5">
      <c r="A3162"/>
      <c r="B3162"/>
    </row>
    <row r="3163" spans="1:2" ht="16.5">
      <c r="A3163"/>
      <c r="B3163"/>
    </row>
    <row r="3164" spans="1:2" ht="16.5">
      <c r="A3164"/>
      <c r="B3164"/>
    </row>
    <row r="3165" spans="1:2" ht="16.5">
      <c r="A3165"/>
      <c r="B3165"/>
    </row>
    <row r="3166" spans="1:2" ht="16.5">
      <c r="A3166"/>
      <c r="B3166"/>
    </row>
    <row r="3167" spans="1:2" ht="16.5">
      <c r="A3167"/>
      <c r="B3167"/>
    </row>
    <row r="3168" spans="1:2" ht="16.5">
      <c r="A3168"/>
      <c r="B3168"/>
    </row>
    <row r="3169" spans="1:2" ht="16.5">
      <c r="A3169"/>
      <c r="B3169"/>
    </row>
    <row r="3170" spans="1:2" ht="16.5">
      <c r="A3170"/>
      <c r="B3170"/>
    </row>
    <row r="3171" spans="1:2" ht="16.5">
      <c r="A3171"/>
      <c r="B3171"/>
    </row>
    <row r="3172" spans="1:2" ht="16.5">
      <c r="A3172"/>
      <c r="B3172"/>
    </row>
    <row r="3173" spans="1:2" ht="16.5">
      <c r="A3173"/>
      <c r="B3173"/>
    </row>
    <row r="3174" spans="1:2" ht="16.5">
      <c r="A3174"/>
      <c r="B3174"/>
    </row>
    <row r="3175" spans="1:2" ht="16.5">
      <c r="A3175"/>
      <c r="B3175"/>
    </row>
    <row r="3176" spans="1:2" ht="16.5">
      <c r="A3176"/>
      <c r="B3176"/>
    </row>
    <row r="3177" spans="1:2" ht="16.5">
      <c r="A3177"/>
      <c r="B3177"/>
    </row>
    <row r="3178" spans="1:2" ht="16.5">
      <c r="A3178"/>
      <c r="B3178"/>
    </row>
    <row r="3179" spans="1:2" ht="16.5">
      <c r="A3179"/>
      <c r="B3179"/>
    </row>
    <row r="3180" spans="1:2" ht="16.5">
      <c r="A3180"/>
      <c r="B3180"/>
    </row>
    <row r="3181" spans="1:2" ht="16.5">
      <c r="A3181"/>
      <c r="B3181"/>
    </row>
    <row r="3182" spans="1:2" ht="16.5">
      <c r="A3182"/>
      <c r="B3182"/>
    </row>
    <row r="3183" spans="1:2" ht="16.5">
      <c r="A3183"/>
      <c r="B3183"/>
    </row>
    <row r="3184" spans="1:2" ht="16.5">
      <c r="A3184"/>
      <c r="B3184"/>
    </row>
    <row r="3185" spans="1:2" ht="16.5">
      <c r="A3185"/>
      <c r="B3185"/>
    </row>
    <row r="3186" spans="1:2" ht="16.5">
      <c r="A3186"/>
      <c r="B3186"/>
    </row>
    <row r="3187" spans="1:2" ht="16.5">
      <c r="A3187"/>
      <c r="B3187"/>
    </row>
    <row r="3188" spans="1:2" ht="16.5">
      <c r="A3188"/>
      <c r="B3188"/>
    </row>
    <row r="3189" spans="1:2" ht="16.5">
      <c r="A3189"/>
      <c r="B3189"/>
    </row>
    <row r="3190" spans="1:2" ht="16.5">
      <c r="A3190"/>
      <c r="B3190"/>
    </row>
    <row r="3191" spans="1:2" ht="16.5">
      <c r="A3191"/>
      <c r="B3191"/>
    </row>
    <row r="3192" spans="1:2" ht="16.5">
      <c r="A3192"/>
      <c r="B3192"/>
    </row>
    <row r="3193" spans="1:2" ht="16.5">
      <c r="A3193"/>
      <c r="B3193"/>
    </row>
    <row r="3194" spans="1:2" ht="16.5">
      <c r="A3194"/>
      <c r="B3194"/>
    </row>
    <row r="3195" spans="1:2" ht="16.5">
      <c r="A3195"/>
      <c r="B3195"/>
    </row>
    <row r="3196" spans="1:2" ht="16.5">
      <c r="A3196"/>
      <c r="B3196"/>
    </row>
    <row r="3197" spans="1:2" ht="16.5">
      <c r="A3197"/>
      <c r="B3197"/>
    </row>
    <row r="3198" spans="1:2" ht="16.5">
      <c r="A3198"/>
      <c r="B3198"/>
    </row>
    <row r="3199" spans="1:2" ht="16.5">
      <c r="A3199"/>
      <c r="B3199"/>
    </row>
    <row r="3200" spans="1:2" ht="16.5">
      <c r="A3200"/>
      <c r="B3200"/>
    </row>
    <row r="3201" spans="1:2" ht="16.5">
      <c r="A3201"/>
      <c r="B3201"/>
    </row>
    <row r="3202" spans="1:2" ht="16.5">
      <c r="A3202"/>
      <c r="B3202"/>
    </row>
    <row r="3203" spans="1:2" ht="16.5">
      <c r="A3203"/>
      <c r="B3203"/>
    </row>
    <row r="3204" spans="1:2" ht="16.5">
      <c r="A3204"/>
      <c r="B3204"/>
    </row>
    <row r="3205" spans="1:2" ht="16.5">
      <c r="A3205"/>
      <c r="B3205"/>
    </row>
    <row r="3206" spans="1:2" ht="16.5">
      <c r="A3206"/>
      <c r="B3206"/>
    </row>
    <row r="3207" spans="1:2" ht="16.5">
      <c r="A3207"/>
      <c r="B3207"/>
    </row>
    <row r="3208" spans="1:2" ht="16.5">
      <c r="A3208"/>
      <c r="B3208"/>
    </row>
    <row r="3209" spans="1:2" ht="16.5">
      <c r="A3209"/>
      <c r="B3209"/>
    </row>
    <row r="3210" spans="1:2" ht="16.5">
      <c r="A3210"/>
      <c r="B3210"/>
    </row>
    <row r="3211" spans="1:2" ht="16.5">
      <c r="A3211"/>
      <c r="B3211"/>
    </row>
    <row r="3212" spans="1:2" ht="16.5">
      <c r="A3212"/>
      <c r="B3212"/>
    </row>
    <row r="3213" spans="1:2" ht="16.5">
      <c r="A3213"/>
      <c r="B3213"/>
    </row>
    <row r="3214" spans="1:2" ht="16.5">
      <c r="A3214"/>
      <c r="B3214"/>
    </row>
    <row r="3215" spans="1:2" ht="16.5">
      <c r="A3215"/>
      <c r="B3215"/>
    </row>
    <row r="3216" spans="1:2" ht="16.5">
      <c r="A3216"/>
      <c r="B3216"/>
    </row>
    <row r="3217" spans="1:2" ht="16.5">
      <c r="A3217"/>
      <c r="B3217"/>
    </row>
    <row r="3218" spans="1:2" ht="16.5">
      <c r="A3218"/>
      <c r="B3218"/>
    </row>
    <row r="3219" spans="1:2" ht="16.5">
      <c r="A3219"/>
      <c r="B3219"/>
    </row>
    <row r="3220" spans="1:2" ht="16.5">
      <c r="A3220"/>
      <c r="B3220"/>
    </row>
    <row r="3221" spans="1:2" ht="16.5">
      <c r="A3221"/>
      <c r="B3221"/>
    </row>
    <row r="3222" spans="1:2" ht="16.5">
      <c r="A3222"/>
      <c r="B3222"/>
    </row>
    <row r="3223" spans="1:2" ht="16.5">
      <c r="A3223"/>
      <c r="B3223"/>
    </row>
    <row r="3224" spans="1:2" ht="16.5">
      <c r="A3224"/>
      <c r="B3224"/>
    </row>
    <row r="3225" spans="1:2" ht="16.5">
      <c r="A3225"/>
      <c r="B3225"/>
    </row>
    <row r="3226" spans="1:2" ht="16.5">
      <c r="A3226"/>
      <c r="B3226"/>
    </row>
    <row r="3227" spans="1:2" ht="16.5">
      <c r="A3227"/>
      <c r="B3227"/>
    </row>
    <row r="3228" spans="1:2" ht="16.5">
      <c r="A3228"/>
      <c r="B3228"/>
    </row>
    <row r="3229" spans="1:2" ht="16.5">
      <c r="A3229"/>
      <c r="B3229"/>
    </row>
    <row r="3230" spans="1:2" ht="16.5">
      <c r="A3230"/>
      <c r="B3230"/>
    </row>
    <row r="3231" spans="1:2" ht="16.5">
      <c r="A3231"/>
      <c r="B3231"/>
    </row>
    <row r="3232" spans="1:2" ht="16.5">
      <c r="A3232"/>
      <c r="B3232"/>
    </row>
    <row r="3233" spans="1:2" ht="16.5">
      <c r="A3233"/>
      <c r="B3233"/>
    </row>
    <row r="3234" spans="1:2" ht="16.5">
      <c r="A3234"/>
      <c r="B3234"/>
    </row>
    <row r="3235" spans="1:2" ht="16.5">
      <c r="A3235"/>
      <c r="B3235"/>
    </row>
    <row r="3236" spans="1:2" ht="16.5">
      <c r="A3236"/>
      <c r="B3236"/>
    </row>
    <row r="3237" spans="1:2" ht="16.5">
      <c r="A3237"/>
      <c r="B3237"/>
    </row>
    <row r="3238" spans="1:2" ht="16.5">
      <c r="A3238"/>
      <c r="B3238"/>
    </row>
    <row r="3239" spans="1:2" ht="16.5">
      <c r="A3239"/>
      <c r="B3239"/>
    </row>
    <row r="3240" spans="1:2" ht="16.5">
      <c r="A3240"/>
      <c r="B3240"/>
    </row>
    <row r="3241" spans="1:2" ht="16.5">
      <c r="A3241"/>
      <c r="B3241"/>
    </row>
    <row r="3242" spans="1:2" ht="16.5">
      <c r="A3242"/>
      <c r="B3242"/>
    </row>
    <row r="3243" spans="1:2" ht="16.5">
      <c r="A3243"/>
      <c r="B3243"/>
    </row>
    <row r="3244" spans="1:2" ht="16.5">
      <c r="A3244"/>
      <c r="B3244"/>
    </row>
    <row r="3245" spans="1:2" ht="16.5">
      <c r="A3245"/>
      <c r="B3245"/>
    </row>
    <row r="3246" spans="1:2" ht="16.5">
      <c r="A3246"/>
      <c r="B3246"/>
    </row>
    <row r="3247" spans="1:2" ht="16.5">
      <c r="A3247"/>
      <c r="B3247"/>
    </row>
    <row r="3248" spans="1:2" ht="16.5">
      <c r="A3248"/>
      <c r="B3248"/>
    </row>
    <row r="3249" spans="1:2" ht="16.5">
      <c r="A3249"/>
      <c r="B3249"/>
    </row>
    <row r="3250" spans="1:2" ht="16.5">
      <c r="A3250"/>
      <c r="B3250"/>
    </row>
    <row r="3251" spans="1:2" ht="16.5">
      <c r="A3251"/>
      <c r="B3251"/>
    </row>
    <row r="3252" spans="1:2" ht="16.5">
      <c r="A3252"/>
      <c r="B3252"/>
    </row>
    <row r="3253" spans="1:2" ht="16.5">
      <c r="A3253"/>
      <c r="B3253"/>
    </row>
    <row r="3254" spans="1:2" ht="16.5">
      <c r="A3254"/>
      <c r="B3254"/>
    </row>
    <row r="3255" spans="1:2" ht="16.5">
      <c r="A3255"/>
      <c r="B3255"/>
    </row>
    <row r="3256" spans="1:2" ht="16.5">
      <c r="A3256"/>
      <c r="B3256"/>
    </row>
    <row r="3257" spans="1:2" ht="16.5">
      <c r="A3257"/>
      <c r="B3257"/>
    </row>
    <row r="3258" spans="1:2" ht="16.5">
      <c r="A3258"/>
      <c r="B3258"/>
    </row>
    <row r="3259" spans="1:2" ht="16.5">
      <c r="A3259"/>
      <c r="B3259"/>
    </row>
    <row r="3260" spans="1:2" ht="16.5">
      <c r="A3260"/>
      <c r="B3260"/>
    </row>
    <row r="3261" spans="1:2" ht="16.5">
      <c r="A3261"/>
      <c r="B3261"/>
    </row>
    <row r="3262" spans="1:2" ht="16.5">
      <c r="A3262"/>
      <c r="B3262"/>
    </row>
    <row r="3263" spans="1:2" ht="16.5">
      <c r="A3263"/>
      <c r="B3263"/>
    </row>
    <row r="3264" spans="1:2" ht="16.5">
      <c r="A3264"/>
      <c r="B3264"/>
    </row>
    <row r="3265" spans="1:2" ht="16.5">
      <c r="A3265"/>
      <c r="B3265"/>
    </row>
    <row r="3266" spans="1:2" ht="16.5">
      <c r="A3266"/>
      <c r="B3266"/>
    </row>
    <row r="3267" spans="1:2" ht="16.5">
      <c r="A3267"/>
      <c r="B3267"/>
    </row>
    <row r="3268" spans="1:2" ht="16.5">
      <c r="A3268"/>
      <c r="B3268"/>
    </row>
    <row r="3269" spans="1:2" ht="16.5">
      <c r="A3269"/>
      <c r="B3269"/>
    </row>
    <row r="3270" spans="1:2" ht="16.5">
      <c r="A3270"/>
      <c r="B3270"/>
    </row>
    <row r="3271" spans="1:2" ht="16.5">
      <c r="A3271"/>
      <c r="B3271"/>
    </row>
    <row r="3272" spans="1:2" ht="16.5">
      <c r="A3272"/>
      <c r="B3272"/>
    </row>
    <row r="3273" spans="1:2" ht="16.5">
      <c r="A3273"/>
      <c r="B3273"/>
    </row>
    <row r="3274" spans="1:2" ht="16.5">
      <c r="A3274"/>
      <c r="B3274"/>
    </row>
    <row r="3275" spans="1:2" ht="16.5">
      <c r="A3275"/>
      <c r="B3275"/>
    </row>
    <row r="3276" spans="1:2" ht="16.5">
      <c r="A3276"/>
      <c r="B3276"/>
    </row>
    <row r="3277" spans="1:2" ht="16.5">
      <c r="A3277"/>
      <c r="B3277"/>
    </row>
    <row r="3278" spans="1:2" ht="16.5">
      <c r="A3278"/>
      <c r="B3278"/>
    </row>
    <row r="3279" spans="1:2" ht="16.5">
      <c r="A3279"/>
      <c r="B3279"/>
    </row>
    <row r="3280" spans="1:2" ht="16.5">
      <c r="A3280"/>
      <c r="B3280"/>
    </row>
    <row r="3281" spans="1:2" ht="16.5">
      <c r="A3281"/>
      <c r="B3281"/>
    </row>
    <row r="3282" spans="1:2" ht="16.5">
      <c r="A3282"/>
      <c r="B3282"/>
    </row>
    <row r="3283" spans="1:2" ht="16.5">
      <c r="A3283"/>
      <c r="B3283"/>
    </row>
    <row r="3284" spans="1:2" ht="16.5">
      <c r="A3284"/>
      <c r="B3284"/>
    </row>
    <row r="3285" spans="1:2" ht="16.5">
      <c r="A3285"/>
      <c r="B3285"/>
    </row>
    <row r="3286" spans="1:2" ht="16.5">
      <c r="A3286"/>
      <c r="B3286"/>
    </row>
    <row r="3287" spans="1:2" ht="16.5">
      <c r="A3287"/>
      <c r="B3287"/>
    </row>
    <row r="3288" spans="1:2" ht="16.5">
      <c r="A3288"/>
      <c r="B3288"/>
    </row>
    <row r="3289" spans="1:2" ht="16.5">
      <c r="A3289"/>
      <c r="B3289"/>
    </row>
    <row r="3290" spans="1:2" ht="16.5">
      <c r="A3290"/>
      <c r="B3290"/>
    </row>
    <row r="3291" spans="1:2" ht="16.5">
      <c r="A3291"/>
      <c r="B3291"/>
    </row>
    <row r="3292" spans="1:2" ht="16.5">
      <c r="A3292"/>
      <c r="B3292"/>
    </row>
    <row r="3293" spans="1:2" ht="16.5">
      <c r="A3293"/>
      <c r="B3293"/>
    </row>
    <row r="3294" spans="1:2" ht="16.5">
      <c r="A3294"/>
      <c r="B3294"/>
    </row>
    <row r="3295" spans="1:2" ht="16.5">
      <c r="A3295"/>
      <c r="B3295"/>
    </row>
    <row r="3296" spans="1:2" ht="16.5">
      <c r="A3296"/>
      <c r="B3296"/>
    </row>
    <row r="3297" spans="1:2" ht="16.5">
      <c r="A3297"/>
      <c r="B3297"/>
    </row>
    <row r="3298" spans="1:2" ht="16.5">
      <c r="A3298"/>
      <c r="B3298"/>
    </row>
    <row r="3299" spans="1:2" ht="16.5">
      <c r="A3299"/>
      <c r="B3299"/>
    </row>
    <row r="3300" spans="1:2" ht="16.5">
      <c r="A3300"/>
      <c r="B3300"/>
    </row>
    <row r="3301" spans="1:2" ht="16.5">
      <c r="A3301"/>
      <c r="B3301"/>
    </row>
    <row r="3302" spans="1:2" ht="16.5">
      <c r="A3302"/>
      <c r="B3302"/>
    </row>
    <row r="3303" spans="1:2" ht="16.5">
      <c r="A3303"/>
      <c r="B3303"/>
    </row>
    <row r="3304" spans="1:2" ht="16.5">
      <c r="A3304"/>
      <c r="B3304"/>
    </row>
    <row r="3305" spans="1:2" ht="16.5">
      <c r="A3305"/>
      <c r="B3305"/>
    </row>
    <row r="3306" spans="1:2" ht="16.5">
      <c r="A3306"/>
      <c r="B3306"/>
    </row>
    <row r="3307" spans="1:2" ht="16.5">
      <c r="A3307"/>
      <c r="B3307"/>
    </row>
    <row r="3308" spans="1:2" ht="16.5">
      <c r="A3308"/>
      <c r="B3308"/>
    </row>
    <row r="3309" spans="1:2" ht="16.5">
      <c r="A3309"/>
      <c r="B3309"/>
    </row>
    <row r="3310" spans="1:2" ht="16.5">
      <c r="A3310"/>
      <c r="B3310"/>
    </row>
    <row r="3311" spans="1:2" ht="16.5">
      <c r="A3311"/>
      <c r="B3311"/>
    </row>
    <row r="3312" spans="1:2" ht="16.5">
      <c r="A3312"/>
      <c r="B3312"/>
    </row>
    <row r="3313" spans="1:2" ht="16.5">
      <c r="A3313"/>
      <c r="B3313"/>
    </row>
    <row r="3314" spans="1:2" ht="16.5">
      <c r="A3314"/>
      <c r="B3314"/>
    </row>
    <row r="3315" spans="1:2" ht="16.5">
      <c r="A3315"/>
      <c r="B3315"/>
    </row>
    <row r="3316" spans="1:2" ht="16.5">
      <c r="A3316"/>
      <c r="B3316"/>
    </row>
    <row r="3317" spans="1:2" ht="16.5">
      <c r="A3317"/>
      <c r="B3317"/>
    </row>
    <row r="3318" spans="1:2" ht="16.5">
      <c r="A3318"/>
      <c r="B3318"/>
    </row>
    <row r="3319" spans="1:2" ht="16.5">
      <c r="A3319"/>
      <c r="B3319"/>
    </row>
    <row r="3320" spans="1:2" ht="16.5">
      <c r="A3320"/>
      <c r="B3320"/>
    </row>
    <row r="3321" spans="1:2" ht="16.5">
      <c r="A3321"/>
      <c r="B3321"/>
    </row>
    <row r="3322" spans="1:2" ht="16.5">
      <c r="A3322"/>
      <c r="B3322"/>
    </row>
    <row r="3323" spans="1:2" ht="16.5">
      <c r="A3323"/>
      <c r="B3323"/>
    </row>
    <row r="3324" spans="1:2" ht="16.5">
      <c r="A3324"/>
      <c r="B3324"/>
    </row>
    <row r="3325" spans="1:2" ht="16.5">
      <c r="A3325"/>
      <c r="B3325"/>
    </row>
    <row r="3326" spans="1:2" ht="16.5">
      <c r="A3326"/>
      <c r="B3326"/>
    </row>
    <row r="3327" spans="1:2" ht="16.5">
      <c r="A3327"/>
      <c r="B3327"/>
    </row>
    <row r="3328" spans="1:2" ht="16.5">
      <c r="A3328"/>
      <c r="B3328"/>
    </row>
    <row r="3329" spans="1:2" ht="16.5">
      <c r="A3329"/>
      <c r="B3329"/>
    </row>
    <row r="3330" spans="1:2" ht="16.5">
      <c r="A3330"/>
      <c r="B3330"/>
    </row>
    <row r="3331" spans="1:2" ht="16.5">
      <c r="A3331"/>
      <c r="B3331"/>
    </row>
    <row r="3332" spans="1:2" ht="16.5">
      <c r="A3332"/>
      <c r="B3332"/>
    </row>
    <row r="3333" spans="1:2" ht="16.5">
      <c r="A3333"/>
      <c r="B3333"/>
    </row>
    <row r="3334" spans="1:2" ht="16.5">
      <c r="A3334"/>
      <c r="B3334"/>
    </row>
    <row r="3335" spans="1:2" ht="16.5">
      <c r="A3335"/>
      <c r="B3335"/>
    </row>
    <row r="3336" spans="1:2" ht="16.5">
      <c r="A3336"/>
      <c r="B3336"/>
    </row>
    <row r="3337" spans="1:2" ht="16.5">
      <c r="A3337"/>
      <c r="B3337"/>
    </row>
    <row r="3338" spans="1:2" ht="16.5">
      <c r="A3338"/>
      <c r="B3338"/>
    </row>
    <row r="3339" spans="1:2" ht="16.5">
      <c r="A3339"/>
      <c r="B3339"/>
    </row>
    <row r="3340" spans="1:2" ht="16.5">
      <c r="A3340"/>
      <c r="B3340"/>
    </row>
    <row r="3341" spans="1:2" ht="16.5">
      <c r="A3341"/>
      <c r="B3341"/>
    </row>
    <row r="3342" spans="1:2" ht="16.5">
      <c r="A3342"/>
      <c r="B3342"/>
    </row>
    <row r="3343" spans="1:2" ht="16.5">
      <c r="A3343"/>
      <c r="B3343"/>
    </row>
    <row r="3344" spans="1:2" ht="16.5">
      <c r="A3344"/>
      <c r="B3344"/>
    </row>
    <row r="3345" spans="1:2" ht="16.5">
      <c r="A3345"/>
      <c r="B3345"/>
    </row>
    <row r="3346" spans="1:2" ht="16.5">
      <c r="A3346"/>
      <c r="B3346"/>
    </row>
    <row r="3347" spans="1:2" ht="16.5">
      <c r="A3347"/>
      <c r="B3347"/>
    </row>
    <row r="3348" spans="1:2" ht="16.5">
      <c r="A3348"/>
      <c r="B3348"/>
    </row>
    <row r="3349" spans="1:2" ht="16.5">
      <c r="A3349"/>
      <c r="B3349"/>
    </row>
    <row r="3350" spans="1:2" ht="16.5">
      <c r="A3350"/>
      <c r="B3350"/>
    </row>
    <row r="3351" spans="1:2" ht="16.5">
      <c r="A3351"/>
      <c r="B3351"/>
    </row>
    <row r="3352" spans="1:2" ht="16.5">
      <c r="A3352"/>
      <c r="B3352"/>
    </row>
    <row r="3353" spans="1:2" ht="16.5">
      <c r="A3353"/>
      <c r="B3353"/>
    </row>
    <row r="3354" spans="1:2" ht="16.5">
      <c r="A3354"/>
      <c r="B3354"/>
    </row>
    <row r="3355" spans="1:2" ht="16.5">
      <c r="A3355"/>
      <c r="B3355"/>
    </row>
    <row r="3356" spans="1:2" ht="16.5">
      <c r="A3356"/>
      <c r="B3356"/>
    </row>
    <row r="3357" spans="1:2" ht="16.5">
      <c r="A3357"/>
      <c r="B3357"/>
    </row>
    <row r="3358" spans="1:2" ht="16.5">
      <c r="A3358"/>
      <c r="B3358"/>
    </row>
    <row r="3359" spans="1:2" ht="16.5">
      <c r="A3359"/>
      <c r="B3359"/>
    </row>
    <row r="3360" spans="1:2" ht="16.5">
      <c r="A3360"/>
      <c r="B3360"/>
    </row>
    <row r="3361" spans="1:2" ht="16.5">
      <c r="A3361"/>
      <c r="B3361"/>
    </row>
    <row r="3362" spans="1:2" ht="16.5">
      <c r="A3362"/>
      <c r="B3362"/>
    </row>
    <row r="3363" spans="1:2" ht="16.5">
      <c r="A3363"/>
      <c r="B3363"/>
    </row>
    <row r="3364" spans="1:2" ht="16.5">
      <c r="A3364"/>
      <c r="B3364"/>
    </row>
    <row r="3365" spans="1:2" ht="16.5">
      <c r="A3365"/>
      <c r="B3365"/>
    </row>
    <row r="3366" spans="1:2" ht="16.5">
      <c r="A3366"/>
      <c r="B3366"/>
    </row>
    <row r="3367" spans="1:2" ht="16.5">
      <c r="A3367"/>
      <c r="B3367"/>
    </row>
    <row r="3368" spans="1:2" ht="16.5">
      <c r="A3368"/>
      <c r="B3368"/>
    </row>
    <row r="3369" spans="1:2" ht="16.5">
      <c r="A3369"/>
      <c r="B3369"/>
    </row>
    <row r="3370" spans="1:2" ht="16.5">
      <c r="A3370"/>
      <c r="B3370"/>
    </row>
    <row r="3371" spans="1:2" ht="16.5">
      <c r="A3371"/>
      <c r="B3371"/>
    </row>
    <row r="3372" spans="1:2" ht="16.5">
      <c r="A3372"/>
      <c r="B3372"/>
    </row>
    <row r="3373" spans="1:2" ht="16.5">
      <c r="A3373"/>
      <c r="B3373"/>
    </row>
    <row r="3374" spans="1:2" ht="16.5">
      <c r="A3374"/>
      <c r="B3374"/>
    </row>
    <row r="3375" spans="1:2" ht="16.5">
      <c r="A3375"/>
      <c r="B3375"/>
    </row>
    <row r="3376" spans="1:2" ht="16.5">
      <c r="A3376"/>
      <c r="B3376"/>
    </row>
    <row r="3377" spans="1:2" ht="16.5">
      <c r="A3377"/>
      <c r="B3377"/>
    </row>
    <row r="3378" spans="1:2" ht="16.5">
      <c r="A3378"/>
      <c r="B3378"/>
    </row>
    <row r="3379" spans="1:2" ht="16.5">
      <c r="A3379"/>
      <c r="B3379"/>
    </row>
    <row r="3380" spans="1:2" ht="16.5">
      <c r="A3380"/>
      <c r="B3380"/>
    </row>
    <row r="3381" spans="1:2" ht="16.5">
      <c r="A3381"/>
      <c r="B3381"/>
    </row>
    <row r="3382" spans="1:2" ht="16.5">
      <c r="A3382"/>
      <c r="B3382"/>
    </row>
    <row r="3383" spans="1:2" ht="16.5">
      <c r="A3383"/>
      <c r="B3383"/>
    </row>
    <row r="3384" spans="1:2" ht="16.5">
      <c r="A3384"/>
      <c r="B3384"/>
    </row>
    <row r="3385" spans="1:2" ht="16.5">
      <c r="A3385"/>
      <c r="B3385"/>
    </row>
    <row r="3386" spans="1:2" ht="16.5">
      <c r="A3386"/>
      <c r="B3386"/>
    </row>
    <row r="3387" spans="1:2" ht="16.5">
      <c r="A3387"/>
      <c r="B3387"/>
    </row>
    <row r="3388" spans="1:2" ht="16.5">
      <c r="A3388"/>
      <c r="B3388"/>
    </row>
    <row r="3389" spans="1:2" ht="16.5">
      <c r="A3389"/>
      <c r="B3389"/>
    </row>
    <row r="3390" spans="1:2" ht="16.5">
      <c r="A3390"/>
      <c r="B3390"/>
    </row>
    <row r="3391" spans="1:2" ht="16.5">
      <c r="A3391"/>
      <c r="B3391"/>
    </row>
    <row r="3392" spans="1:2" ht="16.5">
      <c r="A3392"/>
      <c r="B3392"/>
    </row>
    <row r="3393" spans="1:2" ht="16.5">
      <c r="A3393"/>
      <c r="B3393"/>
    </row>
    <row r="3394" spans="1:2" ht="16.5">
      <c r="A3394"/>
      <c r="B3394"/>
    </row>
    <row r="3395" spans="1:2" ht="16.5">
      <c r="A3395"/>
      <c r="B3395"/>
    </row>
    <row r="3396" spans="1:2" ht="16.5">
      <c r="A3396"/>
      <c r="B3396"/>
    </row>
    <row r="3397" spans="1:2" ht="16.5">
      <c r="A3397"/>
      <c r="B3397"/>
    </row>
    <row r="3398" spans="1:2" ht="16.5">
      <c r="A3398"/>
      <c r="B3398"/>
    </row>
    <row r="3399" spans="1:2" ht="16.5">
      <c r="A3399"/>
      <c r="B3399"/>
    </row>
    <row r="3400" spans="1:2" ht="16.5">
      <c r="A3400"/>
      <c r="B3400"/>
    </row>
    <row r="3401" spans="1:2" ht="16.5">
      <c r="A3401"/>
      <c r="B3401"/>
    </row>
    <row r="3402" spans="1:2" ht="16.5">
      <c r="A3402"/>
      <c r="B3402"/>
    </row>
    <row r="3403" spans="1:2" ht="16.5">
      <c r="A3403"/>
      <c r="B3403"/>
    </row>
    <row r="3404" spans="1:2" ht="16.5">
      <c r="A3404"/>
      <c r="B3404"/>
    </row>
    <row r="3405" spans="1:2" ht="16.5">
      <c r="A3405"/>
      <c r="B3405"/>
    </row>
    <row r="3406" spans="1:2" ht="16.5">
      <c r="A3406"/>
      <c r="B3406"/>
    </row>
    <row r="3407" spans="1:2" ht="16.5">
      <c r="A3407"/>
      <c r="B3407"/>
    </row>
    <row r="3408" spans="1:2" ht="16.5">
      <c r="A3408"/>
      <c r="B3408"/>
    </row>
    <row r="3409" spans="1:2" ht="16.5">
      <c r="A3409"/>
      <c r="B3409"/>
    </row>
    <row r="3410" spans="1:2" ht="16.5">
      <c r="A3410"/>
      <c r="B3410"/>
    </row>
    <row r="3411" spans="1:2" ht="16.5">
      <c r="A3411"/>
      <c r="B3411"/>
    </row>
    <row r="3412" spans="1:2" ht="16.5">
      <c r="A3412"/>
      <c r="B3412"/>
    </row>
    <row r="3413" spans="1:2" ht="16.5">
      <c r="A3413"/>
      <c r="B3413"/>
    </row>
    <row r="3414" spans="1:2" ht="16.5">
      <c r="A3414"/>
      <c r="B3414"/>
    </row>
    <row r="3415" spans="1:2" ht="16.5">
      <c r="A3415"/>
      <c r="B3415"/>
    </row>
    <row r="3416" spans="1:2" ht="16.5">
      <c r="A3416"/>
      <c r="B3416"/>
    </row>
    <row r="3417" spans="1:2" ht="16.5">
      <c r="A3417"/>
      <c r="B3417"/>
    </row>
    <row r="3418" spans="1:2" ht="16.5">
      <c r="A3418"/>
      <c r="B3418"/>
    </row>
    <row r="3419" spans="1:2" ht="16.5">
      <c r="A3419"/>
      <c r="B3419"/>
    </row>
    <row r="3420" spans="1:2" ht="16.5">
      <c r="A3420"/>
      <c r="B3420"/>
    </row>
    <row r="3421" spans="1:2" ht="16.5">
      <c r="A3421"/>
      <c r="B3421"/>
    </row>
    <row r="3422" spans="1:2" ht="16.5">
      <c r="A3422"/>
      <c r="B3422"/>
    </row>
    <row r="3423" spans="1:2" ht="16.5">
      <c r="A3423"/>
      <c r="B3423"/>
    </row>
    <row r="3424" spans="1:2" ht="16.5">
      <c r="A3424"/>
      <c r="B3424"/>
    </row>
    <row r="3425" spans="1:2" ht="16.5">
      <c r="A3425"/>
      <c r="B3425"/>
    </row>
    <row r="3426" spans="1:2" ht="16.5">
      <c r="A3426"/>
      <c r="B3426"/>
    </row>
    <row r="3427" spans="1:2" ht="16.5">
      <c r="A3427"/>
      <c r="B3427"/>
    </row>
    <row r="3428" spans="1:2" ht="16.5">
      <c r="A3428"/>
      <c r="B3428"/>
    </row>
    <row r="3429" spans="1:2" ht="16.5">
      <c r="A3429"/>
      <c r="B3429"/>
    </row>
    <row r="3430" spans="1:2" ht="16.5">
      <c r="A3430"/>
      <c r="B3430"/>
    </row>
    <row r="3431" spans="1:2" ht="16.5">
      <c r="A3431"/>
      <c r="B3431"/>
    </row>
    <row r="3432" spans="1:2" ht="16.5">
      <c r="A3432"/>
      <c r="B3432"/>
    </row>
    <row r="3433" spans="1:2" ht="16.5">
      <c r="A3433"/>
      <c r="B3433"/>
    </row>
    <row r="3434" spans="1:2" ht="16.5">
      <c r="A3434"/>
      <c r="B3434"/>
    </row>
    <row r="3435" spans="1:2" ht="16.5">
      <c r="A3435"/>
      <c r="B3435"/>
    </row>
    <row r="3436" spans="1:2" ht="16.5">
      <c r="A3436"/>
      <c r="B3436"/>
    </row>
    <row r="3437" spans="1:2" ht="16.5">
      <c r="A3437"/>
      <c r="B3437"/>
    </row>
    <row r="3438" spans="1:2" ht="16.5">
      <c r="A3438"/>
      <c r="B3438"/>
    </row>
    <row r="3439" spans="1:2" ht="16.5">
      <c r="A3439"/>
      <c r="B3439"/>
    </row>
    <row r="3440" spans="1:2" ht="16.5">
      <c r="A3440"/>
      <c r="B3440"/>
    </row>
    <row r="3441" spans="1:2" ht="16.5">
      <c r="A3441"/>
      <c r="B3441"/>
    </row>
    <row r="3442" spans="1:2" ht="16.5">
      <c r="A3442"/>
      <c r="B3442"/>
    </row>
    <row r="3443" spans="1:2" ht="16.5">
      <c r="A3443"/>
      <c r="B3443"/>
    </row>
    <row r="3444" spans="1:2" ht="16.5">
      <c r="A3444"/>
      <c r="B3444"/>
    </row>
    <row r="3445" spans="1:2" ht="16.5">
      <c r="A3445"/>
      <c r="B3445"/>
    </row>
    <row r="3446" spans="1:2" ht="16.5">
      <c r="A3446"/>
      <c r="B3446"/>
    </row>
    <row r="3447" spans="1:2" ht="16.5">
      <c r="A3447"/>
      <c r="B3447"/>
    </row>
    <row r="3448" spans="1:2" ht="16.5">
      <c r="A3448"/>
      <c r="B3448"/>
    </row>
    <row r="3449" spans="1:2" ht="16.5">
      <c r="A3449"/>
      <c r="B3449"/>
    </row>
    <row r="3450" spans="1:2" ht="16.5">
      <c r="A3450"/>
      <c r="B3450"/>
    </row>
    <row r="3451" spans="1:2" ht="16.5">
      <c r="A3451"/>
      <c r="B3451"/>
    </row>
    <row r="3452" spans="1:2" ht="16.5">
      <c r="A3452"/>
      <c r="B3452"/>
    </row>
    <row r="3453" spans="1:2" ht="16.5">
      <c r="A3453"/>
      <c r="B3453"/>
    </row>
    <row r="3454" spans="1:2" ht="16.5">
      <c r="A3454"/>
      <c r="B3454"/>
    </row>
    <row r="3455" spans="1:2" ht="16.5">
      <c r="A3455"/>
      <c r="B3455"/>
    </row>
    <row r="3456" spans="1:2" ht="16.5">
      <c r="A3456"/>
      <c r="B3456"/>
    </row>
    <row r="3457" spans="1:2" ht="16.5">
      <c r="A3457"/>
      <c r="B3457"/>
    </row>
    <row r="3458" spans="1:2" ht="16.5">
      <c r="A3458"/>
      <c r="B3458"/>
    </row>
    <row r="3459" spans="1:2" ht="16.5">
      <c r="A3459"/>
      <c r="B3459"/>
    </row>
    <row r="3460" spans="1:2" ht="16.5">
      <c r="A3460"/>
      <c r="B3460"/>
    </row>
    <row r="3461" spans="1:2" ht="16.5">
      <c r="A3461"/>
      <c r="B3461"/>
    </row>
    <row r="3462" spans="1:2" ht="16.5">
      <c r="A3462"/>
      <c r="B3462"/>
    </row>
    <row r="3463" spans="1:2" ht="16.5">
      <c r="A3463"/>
      <c r="B3463"/>
    </row>
    <row r="3464" spans="1:2" ht="16.5">
      <c r="A3464"/>
      <c r="B3464"/>
    </row>
    <row r="3465" spans="1:2" ht="16.5">
      <c r="A3465"/>
      <c r="B3465"/>
    </row>
    <row r="3466" spans="1:2" ht="16.5">
      <c r="A3466"/>
      <c r="B3466"/>
    </row>
    <row r="3467" spans="1:2" ht="16.5">
      <c r="A3467"/>
      <c r="B3467"/>
    </row>
    <row r="3468" spans="1:2" ht="16.5">
      <c r="A3468"/>
      <c r="B3468"/>
    </row>
    <row r="3469" spans="1:2" ht="16.5">
      <c r="A3469"/>
      <c r="B3469"/>
    </row>
    <row r="3470" spans="1:2" ht="16.5">
      <c r="A3470"/>
      <c r="B3470"/>
    </row>
    <row r="3471" spans="1:2" ht="16.5">
      <c r="A3471"/>
      <c r="B3471"/>
    </row>
    <row r="3472" spans="1:2" ht="16.5">
      <c r="A3472"/>
      <c r="B3472"/>
    </row>
    <row r="3473" spans="1:2" ht="16.5">
      <c r="A3473"/>
      <c r="B3473"/>
    </row>
    <row r="3474" spans="1:2" ht="16.5">
      <c r="A3474"/>
      <c r="B3474"/>
    </row>
    <row r="3475" spans="1:2" ht="16.5">
      <c r="A3475"/>
      <c r="B3475"/>
    </row>
    <row r="3476" spans="1:2" ht="16.5">
      <c r="A3476"/>
      <c r="B3476"/>
    </row>
    <row r="3477" spans="1:2" ht="16.5">
      <c r="A3477"/>
      <c r="B3477"/>
    </row>
    <row r="3478" spans="1:2" ht="16.5">
      <c r="A3478"/>
      <c r="B3478"/>
    </row>
    <row r="3479" spans="1:2" ht="16.5">
      <c r="A3479"/>
      <c r="B3479"/>
    </row>
    <row r="3480" spans="1:2" ht="16.5">
      <c r="A3480"/>
      <c r="B3480"/>
    </row>
    <row r="3481" spans="1:2" ht="16.5">
      <c r="A3481"/>
      <c r="B3481"/>
    </row>
    <row r="3482" spans="1:2" ht="16.5">
      <c r="A3482"/>
      <c r="B3482"/>
    </row>
    <row r="3483" spans="1:2" ht="16.5">
      <c r="A3483"/>
      <c r="B3483"/>
    </row>
    <row r="3484" spans="1:2" ht="16.5">
      <c r="A3484"/>
      <c r="B3484"/>
    </row>
    <row r="3485" spans="1:2" ht="16.5">
      <c r="A3485"/>
      <c r="B3485"/>
    </row>
    <row r="3486" spans="1:2" ht="16.5">
      <c r="A3486"/>
      <c r="B3486"/>
    </row>
    <row r="3487" spans="1:2" ht="16.5">
      <c r="A3487"/>
      <c r="B3487"/>
    </row>
    <row r="3488" spans="1:2" ht="16.5">
      <c r="A3488"/>
      <c r="B3488"/>
    </row>
    <row r="3489" spans="1:2" ht="16.5">
      <c r="A3489"/>
      <c r="B3489"/>
    </row>
    <row r="3490" spans="1:2" ht="16.5">
      <c r="A3490"/>
      <c r="B3490"/>
    </row>
    <row r="3491" spans="1:2" ht="16.5">
      <c r="A3491"/>
      <c r="B3491"/>
    </row>
    <row r="3492" spans="1:2" ht="16.5">
      <c r="A3492"/>
      <c r="B3492"/>
    </row>
    <row r="3493" spans="1:2" ht="16.5">
      <c r="A3493"/>
      <c r="B3493"/>
    </row>
    <row r="3494" spans="1:2" ht="16.5">
      <c r="A3494"/>
      <c r="B3494"/>
    </row>
    <row r="3495" spans="1:2" ht="16.5">
      <c r="A3495"/>
      <c r="B3495"/>
    </row>
    <row r="3496" spans="1:2" ht="16.5">
      <c r="A3496"/>
      <c r="B3496"/>
    </row>
    <row r="3497" spans="1:2" ht="16.5">
      <c r="A3497"/>
      <c r="B3497"/>
    </row>
    <row r="3498" spans="1:2" ht="16.5">
      <c r="A3498"/>
      <c r="B3498"/>
    </row>
    <row r="3499" spans="1:2" ht="16.5">
      <c r="A3499"/>
      <c r="B3499"/>
    </row>
    <row r="3500" spans="1:2" ht="16.5">
      <c r="A3500"/>
      <c r="B3500"/>
    </row>
    <row r="3501" spans="1:2" ht="16.5">
      <c r="A3501"/>
      <c r="B3501"/>
    </row>
    <row r="3502" spans="1:2" ht="16.5">
      <c r="A3502"/>
      <c r="B3502"/>
    </row>
    <row r="3503" spans="1:2" ht="16.5">
      <c r="A3503"/>
      <c r="B3503"/>
    </row>
    <row r="3504" spans="1:2" ht="16.5">
      <c r="A3504"/>
      <c r="B3504"/>
    </row>
    <row r="3505" spans="1:2" ht="16.5">
      <c r="A3505"/>
      <c r="B3505"/>
    </row>
    <row r="3506" spans="1:2" ht="16.5">
      <c r="A3506"/>
      <c r="B3506"/>
    </row>
    <row r="3507" spans="1:2" ht="16.5">
      <c r="A3507"/>
      <c r="B3507"/>
    </row>
    <row r="3508" spans="1:2" ht="16.5">
      <c r="A3508"/>
      <c r="B3508"/>
    </row>
    <row r="3509" spans="1:2" ht="16.5">
      <c r="A3509"/>
      <c r="B3509"/>
    </row>
    <row r="3510" spans="1:2" ht="16.5">
      <c r="A3510"/>
      <c r="B3510"/>
    </row>
    <row r="3511" spans="1:2" ht="16.5">
      <c r="A3511"/>
      <c r="B3511"/>
    </row>
    <row r="3512" spans="1:2" ht="16.5">
      <c r="A3512"/>
      <c r="B3512"/>
    </row>
    <row r="3513" spans="1:2" ht="16.5">
      <c r="A3513"/>
      <c r="B3513"/>
    </row>
    <row r="3514" spans="1:2" ht="16.5">
      <c r="A3514"/>
      <c r="B3514"/>
    </row>
    <row r="3515" spans="1:2" ht="16.5">
      <c r="A3515"/>
      <c r="B3515"/>
    </row>
    <row r="3516" spans="1:2" ht="16.5">
      <c r="A3516"/>
      <c r="B3516"/>
    </row>
    <row r="3517" spans="1:2" ht="16.5">
      <c r="A3517"/>
      <c r="B3517"/>
    </row>
    <row r="3518" spans="1:2" ht="16.5">
      <c r="A3518"/>
      <c r="B3518"/>
    </row>
    <row r="3519" spans="1:2" ht="16.5">
      <c r="A3519"/>
      <c r="B3519"/>
    </row>
    <row r="3520" spans="1:2" ht="16.5">
      <c r="A3520"/>
      <c r="B3520"/>
    </row>
    <row r="3521" spans="1:2" ht="16.5">
      <c r="A3521"/>
      <c r="B3521"/>
    </row>
    <row r="3522" spans="1:2" ht="16.5">
      <c r="A3522"/>
      <c r="B3522"/>
    </row>
    <row r="3523" spans="1:2" ht="16.5">
      <c r="A3523"/>
      <c r="B3523"/>
    </row>
    <row r="3524" spans="1:2" ht="16.5">
      <c r="A3524"/>
      <c r="B3524"/>
    </row>
    <row r="3525" spans="1:2" ht="16.5">
      <c r="A3525"/>
      <c r="B3525"/>
    </row>
    <row r="3526" spans="1:2" ht="16.5">
      <c r="A3526"/>
      <c r="B3526"/>
    </row>
    <row r="3527" spans="1:2" ht="16.5">
      <c r="A3527"/>
      <c r="B3527"/>
    </row>
    <row r="3528" spans="1:2" ht="16.5">
      <c r="A3528"/>
      <c r="B3528"/>
    </row>
    <row r="3529" spans="1:2" ht="16.5">
      <c r="A3529"/>
      <c r="B3529"/>
    </row>
    <row r="3530" spans="1:2" ht="16.5">
      <c r="A3530"/>
      <c r="B3530"/>
    </row>
    <row r="3531" spans="1:2" ht="16.5">
      <c r="A3531"/>
      <c r="B3531"/>
    </row>
    <row r="3532" spans="1:2" ht="16.5">
      <c r="A3532"/>
      <c r="B3532"/>
    </row>
    <row r="3533" spans="1:2" ht="16.5">
      <c r="A3533"/>
      <c r="B3533"/>
    </row>
    <row r="3534" spans="1:2" ht="16.5">
      <c r="A3534"/>
      <c r="B3534"/>
    </row>
    <row r="3535" spans="1:2" ht="16.5">
      <c r="A3535"/>
      <c r="B3535"/>
    </row>
    <row r="3536" spans="1:2" ht="16.5">
      <c r="A3536"/>
      <c r="B3536"/>
    </row>
    <row r="3537" spans="1:2" ht="16.5">
      <c r="A3537"/>
      <c r="B3537"/>
    </row>
    <row r="3538" spans="1:2" ht="16.5">
      <c r="A3538"/>
      <c r="B3538"/>
    </row>
    <row r="3539" spans="1:2" ht="16.5">
      <c r="A3539"/>
      <c r="B3539"/>
    </row>
    <row r="3540" spans="1:2" ht="16.5">
      <c r="A3540"/>
      <c r="B3540"/>
    </row>
    <row r="3541" spans="1:2" ht="16.5">
      <c r="A3541"/>
      <c r="B3541"/>
    </row>
    <row r="3542" spans="1:2" ht="16.5">
      <c r="A3542"/>
      <c r="B3542"/>
    </row>
    <row r="3543" spans="1:2" ht="16.5">
      <c r="A3543"/>
      <c r="B3543"/>
    </row>
    <row r="3544" spans="1:2" ht="16.5">
      <c r="A3544"/>
      <c r="B3544"/>
    </row>
    <row r="3545" spans="1:2" ht="16.5">
      <c r="A3545"/>
      <c r="B3545"/>
    </row>
    <row r="3546" spans="1:2" ht="16.5">
      <c r="A3546"/>
      <c r="B3546"/>
    </row>
    <row r="3547" spans="1:2" ht="16.5">
      <c r="A3547"/>
      <c r="B3547"/>
    </row>
    <row r="3548" spans="1:2" ht="16.5">
      <c r="A3548"/>
      <c r="B3548"/>
    </row>
    <row r="3549" spans="1:2" ht="16.5">
      <c r="A3549"/>
      <c r="B3549"/>
    </row>
    <row r="3550" spans="1:2" ht="16.5">
      <c r="A3550"/>
      <c r="B3550"/>
    </row>
    <row r="3551" spans="1:2" ht="16.5">
      <c r="A3551"/>
      <c r="B3551"/>
    </row>
    <row r="3552" spans="1:2" ht="16.5">
      <c r="A3552"/>
      <c r="B3552"/>
    </row>
    <row r="3553" spans="1:2" ht="16.5">
      <c r="A3553"/>
      <c r="B3553"/>
    </row>
    <row r="3554" spans="1:2" ht="16.5">
      <c r="A3554"/>
      <c r="B3554"/>
    </row>
    <row r="3555" spans="1:2" ht="16.5">
      <c r="A3555"/>
      <c r="B3555"/>
    </row>
    <row r="3556" spans="1:2" ht="16.5">
      <c r="A3556"/>
      <c r="B3556"/>
    </row>
    <row r="3557" spans="1:2" ht="16.5">
      <c r="A3557"/>
      <c r="B3557"/>
    </row>
    <row r="3558" spans="1:2" ht="16.5">
      <c r="A3558"/>
      <c r="B3558"/>
    </row>
    <row r="3559" spans="1:2" ht="16.5">
      <c r="A3559"/>
      <c r="B3559"/>
    </row>
    <row r="3560" spans="1:2" ht="16.5">
      <c r="A3560"/>
      <c r="B3560"/>
    </row>
    <row r="3561" spans="1:2" ht="16.5">
      <c r="A3561"/>
      <c r="B3561"/>
    </row>
    <row r="3562" spans="1:2" ht="16.5">
      <c r="A3562"/>
      <c r="B3562"/>
    </row>
    <row r="3563" spans="1:2" ht="16.5">
      <c r="A3563"/>
      <c r="B3563"/>
    </row>
    <row r="3564" spans="1:2" ht="16.5">
      <c r="A3564"/>
      <c r="B3564"/>
    </row>
    <row r="3565" spans="1:2" ht="16.5">
      <c r="A3565"/>
      <c r="B3565"/>
    </row>
    <row r="3566" spans="1:2" ht="16.5">
      <c r="A3566"/>
      <c r="B3566"/>
    </row>
    <row r="3567" spans="1:2" ht="16.5">
      <c r="A3567"/>
      <c r="B3567"/>
    </row>
    <row r="3568" spans="1:2" ht="16.5">
      <c r="A3568"/>
      <c r="B3568"/>
    </row>
    <row r="3569" spans="1:2" ht="16.5">
      <c r="A3569"/>
      <c r="B3569"/>
    </row>
    <row r="3570" spans="1:2" ht="16.5">
      <c r="A3570"/>
      <c r="B3570"/>
    </row>
    <row r="3571" spans="1:2" ht="16.5">
      <c r="A3571"/>
      <c r="B3571"/>
    </row>
    <row r="3572" spans="1:2" ht="16.5">
      <c r="A3572"/>
      <c r="B3572"/>
    </row>
    <row r="3573" spans="1:2" ht="16.5">
      <c r="A3573"/>
      <c r="B3573"/>
    </row>
    <row r="3574" spans="1:2" ht="16.5">
      <c r="A3574"/>
      <c r="B3574"/>
    </row>
    <row r="3575" spans="1:2" ht="16.5">
      <c r="A3575"/>
      <c r="B3575"/>
    </row>
    <row r="3576" spans="1:2" ht="16.5">
      <c r="A3576"/>
      <c r="B3576"/>
    </row>
    <row r="3577" spans="1:2" ht="16.5">
      <c r="A3577"/>
      <c r="B3577"/>
    </row>
    <row r="3578" spans="1:2" ht="16.5">
      <c r="A3578"/>
      <c r="B3578"/>
    </row>
    <row r="3579" spans="1:2" ht="16.5">
      <c r="A3579"/>
      <c r="B3579"/>
    </row>
    <row r="3580" spans="1:2" ht="16.5">
      <c r="A3580"/>
      <c r="B3580"/>
    </row>
    <row r="3581" spans="1:2" ht="16.5">
      <c r="A3581"/>
      <c r="B3581"/>
    </row>
    <row r="3582" spans="1:2" ht="16.5">
      <c r="A3582"/>
      <c r="B3582"/>
    </row>
    <row r="3583" spans="1:2" ht="16.5">
      <c r="A3583"/>
      <c r="B3583"/>
    </row>
    <row r="3584" spans="1:2" ht="16.5">
      <c r="A3584"/>
      <c r="B3584"/>
    </row>
    <row r="3585" spans="1:2" ht="16.5">
      <c r="A3585"/>
      <c r="B3585"/>
    </row>
    <row r="3586" spans="1:2" ht="16.5">
      <c r="A3586"/>
      <c r="B3586"/>
    </row>
    <row r="3587" spans="1:2" ht="16.5">
      <c r="A3587"/>
      <c r="B3587"/>
    </row>
    <row r="3588" spans="1:2" ht="16.5">
      <c r="A3588"/>
      <c r="B3588"/>
    </row>
    <row r="3589" spans="1:2" ht="16.5">
      <c r="A3589"/>
      <c r="B3589"/>
    </row>
    <row r="3590" spans="1:2" ht="16.5">
      <c r="A3590"/>
      <c r="B3590"/>
    </row>
    <row r="3591" spans="1:2" ht="16.5">
      <c r="A3591"/>
      <c r="B3591"/>
    </row>
    <row r="3592" spans="1:2" ht="16.5">
      <c r="A3592"/>
      <c r="B3592"/>
    </row>
    <row r="3593" spans="1:2" ht="16.5">
      <c r="A3593"/>
      <c r="B3593"/>
    </row>
    <row r="3594" spans="1:2" ht="16.5">
      <c r="A3594"/>
      <c r="B3594"/>
    </row>
    <row r="3595" spans="1:2" ht="16.5">
      <c r="A3595"/>
      <c r="B3595"/>
    </row>
    <row r="3596" spans="1:2" ht="16.5">
      <c r="A3596"/>
      <c r="B3596"/>
    </row>
    <row r="3597" spans="1:2" ht="16.5">
      <c r="A3597"/>
      <c r="B3597"/>
    </row>
    <row r="3598" spans="1:2" ht="16.5">
      <c r="A3598"/>
      <c r="B3598"/>
    </row>
    <row r="3599" spans="1:2" ht="16.5">
      <c r="A3599"/>
      <c r="B3599"/>
    </row>
    <row r="3600" spans="1:2" ht="16.5">
      <c r="A3600"/>
      <c r="B3600"/>
    </row>
    <row r="3601" spans="1:2" ht="16.5">
      <c r="A3601"/>
      <c r="B3601"/>
    </row>
    <row r="3602" spans="1:2" ht="16.5">
      <c r="A3602"/>
      <c r="B3602"/>
    </row>
    <row r="3603" spans="1:2" ht="16.5">
      <c r="A3603"/>
      <c r="B3603"/>
    </row>
    <row r="3604" spans="1:2" ht="16.5">
      <c r="A3604"/>
      <c r="B3604"/>
    </row>
    <row r="3605" spans="1:2" ht="16.5">
      <c r="A3605"/>
      <c r="B3605"/>
    </row>
    <row r="3606" spans="1:2" ht="16.5">
      <c r="A3606"/>
      <c r="B3606"/>
    </row>
    <row r="3607" spans="1:2" ht="16.5">
      <c r="A3607"/>
      <c r="B3607"/>
    </row>
    <row r="3608" spans="1:2" ht="16.5">
      <c r="A3608"/>
      <c r="B3608"/>
    </row>
    <row r="3609" spans="1:2" ht="16.5">
      <c r="A3609"/>
      <c r="B3609"/>
    </row>
    <row r="3610" spans="1:2" ht="16.5">
      <c r="A3610"/>
      <c r="B3610"/>
    </row>
    <row r="3611" spans="1:2" ht="16.5">
      <c r="A3611"/>
      <c r="B3611"/>
    </row>
    <row r="3612" spans="1:2" ht="16.5">
      <c r="A3612"/>
      <c r="B3612"/>
    </row>
    <row r="3613" spans="1:2" ht="16.5">
      <c r="A3613"/>
      <c r="B3613"/>
    </row>
    <row r="3614" spans="1:2" ht="16.5">
      <c r="A3614"/>
      <c r="B3614"/>
    </row>
    <row r="3615" spans="1:2" ht="16.5">
      <c r="A3615"/>
      <c r="B3615"/>
    </row>
    <row r="3616" spans="1:2" ht="16.5">
      <c r="A3616"/>
      <c r="B3616"/>
    </row>
    <row r="3617" spans="1:2" ht="16.5">
      <c r="A3617"/>
      <c r="B3617"/>
    </row>
    <row r="3618" spans="1:2" ht="16.5">
      <c r="A3618"/>
      <c r="B3618"/>
    </row>
    <row r="3619" spans="1:2" ht="16.5">
      <c r="A3619"/>
      <c r="B3619"/>
    </row>
    <row r="3620" spans="1:2" ht="16.5">
      <c r="A3620"/>
      <c r="B3620"/>
    </row>
    <row r="3621" spans="1:2" ht="16.5">
      <c r="A3621"/>
      <c r="B3621"/>
    </row>
    <row r="3622" spans="1:2" ht="16.5">
      <c r="A3622"/>
      <c r="B3622"/>
    </row>
    <row r="3623" spans="1:2" ht="16.5">
      <c r="A3623"/>
      <c r="B3623"/>
    </row>
    <row r="3624" spans="1:2" ht="16.5">
      <c r="A3624"/>
      <c r="B3624"/>
    </row>
    <row r="3625" spans="1:2" ht="16.5">
      <c r="A3625"/>
      <c r="B3625"/>
    </row>
    <row r="3626" spans="1:2" ht="16.5">
      <c r="A3626"/>
      <c r="B3626"/>
    </row>
    <row r="3627" spans="1:2" ht="16.5">
      <c r="A3627"/>
      <c r="B3627"/>
    </row>
    <row r="3628" spans="1:2" ht="16.5">
      <c r="A3628"/>
      <c r="B3628"/>
    </row>
    <row r="3629" spans="1:2" ht="16.5">
      <c r="A3629"/>
      <c r="B3629"/>
    </row>
    <row r="3630" spans="1:2" ht="16.5">
      <c r="A3630"/>
      <c r="B3630"/>
    </row>
    <row r="3631" spans="1:2" ht="16.5">
      <c r="A3631"/>
      <c r="B3631"/>
    </row>
    <row r="3632" spans="1:2" ht="16.5">
      <c r="A3632"/>
      <c r="B3632"/>
    </row>
    <row r="3633" spans="1:2" ht="16.5">
      <c r="A3633"/>
      <c r="B3633"/>
    </row>
    <row r="3634" spans="1:2" ht="16.5">
      <c r="A3634"/>
      <c r="B3634"/>
    </row>
    <row r="3635" spans="1:2" ht="16.5">
      <c r="A3635"/>
      <c r="B3635"/>
    </row>
    <row r="3636" spans="1:2" ht="16.5">
      <c r="A3636"/>
      <c r="B3636"/>
    </row>
    <row r="3637" spans="1:2" ht="16.5">
      <c r="A3637"/>
      <c r="B3637"/>
    </row>
    <row r="3638" spans="1:2" ht="16.5">
      <c r="A3638"/>
      <c r="B3638"/>
    </row>
    <row r="3639" spans="1:2" ht="16.5">
      <c r="A3639"/>
      <c r="B3639"/>
    </row>
    <row r="3640" spans="1:2" ht="16.5">
      <c r="A3640"/>
      <c r="B3640"/>
    </row>
    <row r="3641" spans="1:2" ht="16.5">
      <c r="A3641"/>
      <c r="B3641"/>
    </row>
    <row r="3642" spans="1:2" ht="16.5">
      <c r="A3642"/>
      <c r="B3642"/>
    </row>
    <row r="3643" spans="1:2" ht="16.5">
      <c r="A3643"/>
      <c r="B3643"/>
    </row>
    <row r="3644" spans="1:2" ht="16.5">
      <c r="A3644"/>
      <c r="B3644"/>
    </row>
    <row r="3645" spans="1:2" ht="16.5">
      <c r="A3645"/>
      <c r="B3645"/>
    </row>
    <row r="3646" spans="1:2" ht="16.5">
      <c r="A3646"/>
      <c r="B3646"/>
    </row>
    <row r="3647" spans="1:2" ht="16.5">
      <c r="A3647"/>
      <c r="B3647"/>
    </row>
    <row r="3648" spans="1:2" ht="16.5">
      <c r="A3648"/>
      <c r="B3648"/>
    </row>
    <row r="3649" spans="1:2" ht="16.5">
      <c r="A3649"/>
      <c r="B3649"/>
    </row>
    <row r="3650" spans="1:2" ht="16.5">
      <c r="A3650"/>
      <c r="B3650"/>
    </row>
    <row r="3651" spans="1:2" ht="16.5">
      <c r="A3651"/>
      <c r="B3651"/>
    </row>
    <row r="3652" spans="1:2" ht="16.5">
      <c r="A3652"/>
      <c r="B3652"/>
    </row>
    <row r="3653" spans="1:2" ht="16.5">
      <c r="A3653"/>
      <c r="B3653"/>
    </row>
    <row r="3654" spans="1:2" ht="16.5">
      <c r="A3654"/>
      <c r="B3654"/>
    </row>
    <row r="3655" spans="1:2" ht="16.5">
      <c r="A3655"/>
      <c r="B3655"/>
    </row>
    <row r="3656" spans="1:2" ht="16.5">
      <c r="A3656"/>
      <c r="B3656"/>
    </row>
    <row r="3657" spans="1:2" ht="16.5">
      <c r="A3657"/>
      <c r="B3657"/>
    </row>
    <row r="3658" spans="1:2" ht="16.5">
      <c r="A3658"/>
      <c r="B3658"/>
    </row>
    <row r="3659" spans="1:2" ht="16.5">
      <c r="A3659"/>
      <c r="B3659"/>
    </row>
    <row r="3660" spans="1:2" ht="16.5">
      <c r="A3660"/>
      <c r="B3660"/>
    </row>
    <row r="3661" spans="1:2" ht="16.5">
      <c r="A3661"/>
      <c r="B3661"/>
    </row>
    <row r="3662" spans="1:2" ht="16.5">
      <c r="A3662"/>
      <c r="B3662"/>
    </row>
    <row r="3663" spans="1:2" ht="16.5">
      <c r="A3663"/>
      <c r="B3663"/>
    </row>
    <row r="3664" spans="1:2" ht="16.5">
      <c r="A3664"/>
      <c r="B3664"/>
    </row>
    <row r="3665" spans="1:2" ht="16.5">
      <c r="A3665"/>
      <c r="B3665"/>
    </row>
    <row r="3666" spans="1:2" ht="16.5">
      <c r="A3666"/>
      <c r="B3666"/>
    </row>
    <row r="3667" spans="1:2" ht="16.5">
      <c r="A3667"/>
      <c r="B3667"/>
    </row>
    <row r="3668" spans="1:2" ht="16.5">
      <c r="A3668"/>
      <c r="B3668"/>
    </row>
    <row r="3669" spans="1:2" ht="16.5">
      <c r="A3669"/>
      <c r="B3669"/>
    </row>
    <row r="3670" spans="1:2" ht="16.5">
      <c r="A3670"/>
      <c r="B3670"/>
    </row>
    <row r="3671" spans="1:2" ht="16.5">
      <c r="A3671"/>
      <c r="B3671"/>
    </row>
    <row r="3672" spans="1:2" ht="16.5">
      <c r="A3672"/>
      <c r="B3672"/>
    </row>
    <row r="3673" spans="1:2" ht="16.5">
      <c r="A3673"/>
      <c r="B3673"/>
    </row>
    <row r="3674" spans="1:2" ht="16.5">
      <c r="A3674"/>
      <c r="B3674"/>
    </row>
    <row r="3675" spans="1:2" ht="16.5">
      <c r="A3675"/>
      <c r="B3675"/>
    </row>
    <row r="3676" spans="1:2" ht="16.5">
      <c r="A3676"/>
      <c r="B3676"/>
    </row>
    <row r="3677" spans="1:2" ht="16.5">
      <c r="A3677"/>
      <c r="B3677"/>
    </row>
    <row r="3678" spans="1:2" ht="16.5">
      <c r="A3678"/>
      <c r="B3678"/>
    </row>
    <row r="3679" spans="1:2" ht="16.5">
      <c r="A3679"/>
      <c r="B3679"/>
    </row>
    <row r="3680" spans="1:2" ht="16.5">
      <c r="A3680"/>
      <c r="B3680"/>
    </row>
    <row r="3681" spans="1:2" ht="16.5">
      <c r="A3681"/>
      <c r="B3681"/>
    </row>
    <row r="3682" spans="1:2" ht="16.5">
      <c r="A3682"/>
      <c r="B3682"/>
    </row>
    <row r="3683" spans="1:2" ht="16.5">
      <c r="A3683"/>
      <c r="B3683"/>
    </row>
    <row r="3684" spans="1:2" ht="16.5">
      <c r="A3684"/>
      <c r="B3684"/>
    </row>
    <row r="3685" spans="1:2" ht="16.5">
      <c r="A3685"/>
      <c r="B3685"/>
    </row>
    <row r="3686" spans="1:2" ht="16.5">
      <c r="A3686"/>
      <c r="B3686"/>
    </row>
    <row r="3687" spans="1:2" ht="16.5">
      <c r="A3687"/>
      <c r="B3687"/>
    </row>
    <row r="3688" spans="1:2" ht="16.5">
      <c r="A3688"/>
      <c r="B3688"/>
    </row>
    <row r="3689" spans="1:2" ht="16.5">
      <c r="A3689"/>
      <c r="B3689"/>
    </row>
    <row r="3690" spans="1:2" ht="16.5">
      <c r="A3690"/>
      <c r="B3690"/>
    </row>
    <row r="3691" spans="1:2" ht="16.5">
      <c r="A3691"/>
      <c r="B3691"/>
    </row>
    <row r="3692" spans="1:2" ht="16.5">
      <c r="A3692"/>
      <c r="B3692"/>
    </row>
    <row r="3693" spans="1:2" ht="16.5">
      <c r="A3693"/>
      <c r="B3693"/>
    </row>
    <row r="3694" spans="1:2" ht="16.5">
      <c r="A3694"/>
      <c r="B3694"/>
    </row>
    <row r="3695" spans="1:2" ht="16.5">
      <c r="A3695"/>
      <c r="B3695"/>
    </row>
    <row r="3696" spans="1:2" ht="16.5">
      <c r="A3696"/>
      <c r="B3696"/>
    </row>
    <row r="3697" spans="1:2" ht="16.5">
      <c r="A3697"/>
      <c r="B3697"/>
    </row>
    <row r="3698" spans="1:2" ht="16.5">
      <c r="A3698"/>
      <c r="B3698"/>
    </row>
    <row r="3699" spans="1:2" ht="16.5">
      <c r="A3699"/>
      <c r="B3699"/>
    </row>
    <row r="3700" spans="1:2" ht="16.5">
      <c r="A3700"/>
      <c r="B3700"/>
    </row>
    <row r="3701" spans="1:2" ht="16.5">
      <c r="A3701"/>
      <c r="B3701"/>
    </row>
    <row r="3702" spans="1:2" ht="16.5">
      <c r="A3702"/>
      <c r="B3702"/>
    </row>
    <row r="3703" spans="1:2" ht="16.5">
      <c r="A3703"/>
      <c r="B3703"/>
    </row>
    <row r="3704" spans="1:2" ht="16.5">
      <c r="A3704"/>
      <c r="B3704"/>
    </row>
    <row r="3705" spans="1:2" ht="16.5">
      <c r="A3705"/>
      <c r="B3705"/>
    </row>
    <row r="3706" spans="1:2" ht="16.5">
      <c r="A3706"/>
      <c r="B3706"/>
    </row>
    <row r="3707" spans="1:2" ht="16.5">
      <c r="A3707"/>
      <c r="B3707"/>
    </row>
    <row r="3708" spans="1:2" ht="16.5">
      <c r="A3708"/>
      <c r="B3708"/>
    </row>
    <row r="3709" spans="1:2" ht="16.5">
      <c r="A3709"/>
      <c r="B3709"/>
    </row>
    <row r="3710" spans="1:2" ht="16.5">
      <c r="A3710"/>
      <c r="B3710"/>
    </row>
    <row r="3711" spans="1:2" ht="16.5">
      <c r="A3711"/>
      <c r="B3711"/>
    </row>
    <row r="3712" spans="1:2" ht="16.5">
      <c r="A3712"/>
      <c r="B3712"/>
    </row>
    <row r="3713" spans="1:2" ht="16.5">
      <c r="A3713"/>
      <c r="B3713"/>
    </row>
    <row r="3714" spans="1:2" ht="16.5">
      <c r="A3714"/>
      <c r="B3714"/>
    </row>
    <row r="3715" spans="1:2" ht="16.5">
      <c r="A3715"/>
      <c r="B3715"/>
    </row>
    <row r="3716" spans="1:2" ht="16.5">
      <c r="A3716"/>
      <c r="B3716"/>
    </row>
    <row r="3717" spans="1:2" ht="16.5">
      <c r="A3717"/>
      <c r="B3717"/>
    </row>
    <row r="3718" spans="1:2" ht="16.5">
      <c r="A3718"/>
      <c r="B3718"/>
    </row>
    <row r="3719" spans="1:2" ht="16.5">
      <c r="A3719"/>
      <c r="B3719"/>
    </row>
    <row r="3720" spans="1:2" ht="16.5">
      <c r="A3720"/>
      <c r="B3720"/>
    </row>
    <row r="3721" spans="1:2" ht="16.5">
      <c r="A3721"/>
      <c r="B3721"/>
    </row>
    <row r="3722" spans="1:2" ht="16.5">
      <c r="A3722"/>
      <c r="B3722"/>
    </row>
    <row r="3723" spans="1:2" ht="16.5">
      <c r="A3723"/>
      <c r="B3723"/>
    </row>
    <row r="3724" spans="1:2" ht="16.5">
      <c r="A3724"/>
      <c r="B3724"/>
    </row>
    <row r="3725" spans="1:2" ht="16.5">
      <c r="A3725"/>
      <c r="B3725"/>
    </row>
    <row r="3726" spans="1:2" ht="16.5">
      <c r="A3726"/>
      <c r="B3726"/>
    </row>
    <row r="3727" spans="1:2" ht="16.5">
      <c r="A3727"/>
      <c r="B3727"/>
    </row>
    <row r="3728" spans="1:2" ht="16.5">
      <c r="A3728"/>
      <c r="B3728"/>
    </row>
    <row r="3729" spans="1:2" ht="16.5">
      <c r="A3729"/>
      <c r="B3729"/>
    </row>
    <row r="3730" spans="1:2" ht="16.5">
      <c r="A3730"/>
      <c r="B3730"/>
    </row>
    <row r="3731" spans="1:2" ht="16.5">
      <c r="A3731"/>
      <c r="B3731"/>
    </row>
    <row r="3732" spans="1:2" ht="16.5">
      <c r="A3732"/>
      <c r="B3732"/>
    </row>
    <row r="3733" spans="1:2" ht="16.5">
      <c r="A3733"/>
      <c r="B3733"/>
    </row>
    <row r="3734" spans="1:2" ht="16.5">
      <c r="A3734"/>
      <c r="B3734"/>
    </row>
    <row r="3735" spans="1:2" ht="16.5">
      <c r="A3735"/>
      <c r="B3735"/>
    </row>
    <row r="3736" spans="1:2" ht="16.5">
      <c r="A3736"/>
      <c r="B3736"/>
    </row>
    <row r="3737" spans="1:2" ht="16.5">
      <c r="A3737"/>
      <c r="B3737"/>
    </row>
    <row r="3738" spans="1:2" ht="16.5">
      <c r="A3738"/>
      <c r="B3738"/>
    </row>
    <row r="3739" spans="1:2" ht="16.5">
      <c r="A3739"/>
      <c r="B3739"/>
    </row>
    <row r="3740" spans="1:2" ht="16.5">
      <c r="A3740"/>
      <c r="B3740"/>
    </row>
    <row r="3741" spans="1:2" ht="16.5">
      <c r="A3741"/>
      <c r="B3741"/>
    </row>
    <row r="3742" spans="1:2" ht="16.5">
      <c r="A3742"/>
      <c r="B3742"/>
    </row>
    <row r="3743" spans="1:2" ht="16.5">
      <c r="A3743"/>
      <c r="B3743"/>
    </row>
    <row r="3744" spans="1:2" ht="16.5">
      <c r="A3744"/>
      <c r="B3744"/>
    </row>
    <row r="3745" spans="1:2" ht="16.5">
      <c r="A3745"/>
      <c r="B3745"/>
    </row>
    <row r="3746" spans="1:2" ht="16.5">
      <c r="A3746"/>
      <c r="B3746"/>
    </row>
    <row r="3747" spans="1:2" ht="16.5">
      <c r="A3747"/>
      <c r="B3747"/>
    </row>
    <row r="3748" spans="1:2" ht="16.5">
      <c r="A3748"/>
      <c r="B3748"/>
    </row>
    <row r="3749" spans="1:2" ht="16.5">
      <c r="A3749"/>
      <c r="B3749"/>
    </row>
    <row r="3750" spans="1:2" ht="16.5">
      <c r="A3750"/>
      <c r="B3750"/>
    </row>
    <row r="3751" spans="1:2" ht="16.5">
      <c r="A3751"/>
      <c r="B3751"/>
    </row>
    <row r="3752" spans="1:2" ht="16.5">
      <c r="A3752"/>
      <c r="B3752"/>
    </row>
    <row r="3753" spans="1:2" ht="16.5">
      <c r="A3753"/>
      <c r="B3753"/>
    </row>
    <row r="3754" spans="1:2" ht="16.5">
      <c r="A3754"/>
      <c r="B3754"/>
    </row>
    <row r="3755" spans="1:2" ht="16.5">
      <c r="A3755"/>
      <c r="B3755"/>
    </row>
    <row r="3756" spans="1:2" ht="16.5">
      <c r="A3756"/>
      <c r="B3756"/>
    </row>
    <row r="3757" spans="1:2" ht="16.5">
      <c r="A3757"/>
      <c r="B3757"/>
    </row>
    <row r="3758" spans="1:2" ht="16.5">
      <c r="A3758"/>
      <c r="B3758"/>
    </row>
    <row r="3759" spans="1:2" ht="16.5">
      <c r="A3759"/>
      <c r="B3759"/>
    </row>
    <row r="3760" spans="1:2" ht="16.5">
      <c r="A3760"/>
      <c r="B3760"/>
    </row>
    <row r="3761" spans="1:2" ht="16.5">
      <c r="A3761"/>
      <c r="B3761"/>
    </row>
    <row r="3762" spans="1:2" ht="16.5">
      <c r="A3762"/>
      <c r="B3762"/>
    </row>
    <row r="3763" spans="1:2" ht="16.5">
      <c r="A3763"/>
      <c r="B3763"/>
    </row>
    <row r="3764" spans="1:2" ht="16.5">
      <c r="A3764"/>
      <c r="B3764"/>
    </row>
    <row r="3765" spans="1:2" ht="16.5">
      <c r="A3765"/>
      <c r="B3765"/>
    </row>
    <row r="3766" spans="1:2" ht="16.5">
      <c r="A3766"/>
      <c r="B3766"/>
    </row>
    <row r="3767" spans="1:2" ht="16.5">
      <c r="A3767"/>
      <c r="B3767"/>
    </row>
    <row r="3768" spans="1:2" ht="16.5">
      <c r="A3768"/>
      <c r="B3768"/>
    </row>
    <row r="3769" spans="1:2" ht="16.5">
      <c r="A3769"/>
      <c r="B3769"/>
    </row>
    <row r="3770" spans="1:2" ht="16.5">
      <c r="A3770"/>
      <c r="B3770"/>
    </row>
    <row r="3771" spans="1:2" ht="16.5">
      <c r="A3771"/>
      <c r="B3771"/>
    </row>
    <row r="3772" spans="1:2" ht="16.5">
      <c r="A3772"/>
      <c r="B3772"/>
    </row>
    <row r="3773" spans="1:2" ht="16.5">
      <c r="A3773"/>
      <c r="B3773"/>
    </row>
    <row r="3774" spans="1:2" ht="16.5">
      <c r="A3774"/>
      <c r="B3774"/>
    </row>
    <row r="3775" spans="1:2" ht="16.5">
      <c r="A3775"/>
      <c r="B3775"/>
    </row>
    <row r="3776" spans="1:2" ht="16.5">
      <c r="A3776"/>
      <c r="B3776"/>
    </row>
    <row r="3777" spans="1:2" ht="16.5">
      <c r="A3777"/>
      <c r="B3777"/>
    </row>
    <row r="3778" spans="1:2" ht="16.5">
      <c r="A3778"/>
      <c r="B3778"/>
    </row>
    <row r="3779" spans="1:2" ht="16.5">
      <c r="A3779"/>
      <c r="B3779"/>
    </row>
    <row r="3780" spans="1:2" ht="16.5">
      <c r="A3780"/>
      <c r="B3780"/>
    </row>
    <row r="3781" spans="1:2" ht="16.5">
      <c r="A3781"/>
      <c r="B3781"/>
    </row>
    <row r="3782" spans="1:2" ht="16.5">
      <c r="A3782"/>
      <c r="B3782"/>
    </row>
    <row r="3783" spans="1:2" ht="16.5">
      <c r="A3783"/>
      <c r="B3783"/>
    </row>
    <row r="3784" spans="1:2" ht="16.5">
      <c r="A3784"/>
      <c r="B3784"/>
    </row>
    <row r="3785" spans="1:2" ht="16.5">
      <c r="A3785"/>
      <c r="B3785"/>
    </row>
    <row r="3786" spans="1:2" ht="16.5">
      <c r="A3786"/>
      <c r="B3786"/>
    </row>
    <row r="3787" spans="1:2" ht="16.5">
      <c r="A3787"/>
      <c r="B3787"/>
    </row>
    <row r="3788" spans="1:2" ht="16.5">
      <c r="A3788"/>
      <c r="B3788"/>
    </row>
    <row r="3789" spans="1:2" ht="16.5">
      <c r="A3789"/>
      <c r="B3789"/>
    </row>
    <row r="3790" spans="1:2" ht="16.5">
      <c r="A3790"/>
      <c r="B3790"/>
    </row>
    <row r="3791" spans="1:2" ht="16.5">
      <c r="A3791"/>
      <c r="B3791"/>
    </row>
    <row r="3792" spans="1:2" ht="16.5">
      <c r="A3792"/>
      <c r="B3792"/>
    </row>
    <row r="3793" spans="1:2" ht="16.5">
      <c r="A3793"/>
      <c r="B3793"/>
    </row>
    <row r="3794" spans="1:2" ht="16.5">
      <c r="A3794"/>
      <c r="B3794"/>
    </row>
    <row r="3795" spans="1:2" ht="16.5">
      <c r="A3795"/>
      <c r="B3795"/>
    </row>
    <row r="3796" spans="1:2" ht="16.5">
      <c r="A3796"/>
      <c r="B3796"/>
    </row>
    <row r="3797" spans="1:2" ht="16.5">
      <c r="A3797"/>
      <c r="B3797"/>
    </row>
    <row r="3798" spans="1:2" ht="16.5">
      <c r="A3798"/>
      <c r="B3798"/>
    </row>
    <row r="3799" spans="1:2" ht="16.5">
      <c r="A3799"/>
      <c r="B3799"/>
    </row>
    <row r="3800" spans="1:2" ht="16.5">
      <c r="A3800"/>
      <c r="B3800"/>
    </row>
    <row r="3801" spans="1:2" ht="16.5">
      <c r="A3801"/>
      <c r="B3801"/>
    </row>
    <row r="3802" spans="1:2" ht="16.5">
      <c r="A3802"/>
      <c r="B3802"/>
    </row>
    <row r="3803" spans="1:2" ht="16.5">
      <c r="A3803"/>
      <c r="B3803"/>
    </row>
    <row r="3804" spans="1:2" ht="16.5">
      <c r="A3804"/>
      <c r="B3804"/>
    </row>
    <row r="3805" spans="1:2" ht="16.5">
      <c r="A3805"/>
      <c r="B3805"/>
    </row>
    <row r="3806" spans="1:2" ht="16.5">
      <c r="A3806"/>
      <c r="B3806"/>
    </row>
    <row r="3807" spans="1:2" ht="16.5">
      <c r="A3807"/>
      <c r="B3807"/>
    </row>
    <row r="3808" spans="1:2" ht="16.5">
      <c r="A3808"/>
      <c r="B3808"/>
    </row>
    <row r="3809" spans="1:2" ht="16.5">
      <c r="A3809"/>
      <c r="B3809"/>
    </row>
    <row r="3810" spans="1:2" ht="16.5">
      <c r="A3810"/>
      <c r="B3810"/>
    </row>
    <row r="3811" spans="1:2" ht="16.5">
      <c r="A3811"/>
      <c r="B3811"/>
    </row>
    <row r="3812" spans="1:2" ht="16.5">
      <c r="A3812"/>
      <c r="B3812"/>
    </row>
    <row r="3813" spans="1:2" ht="16.5">
      <c r="A3813"/>
      <c r="B3813"/>
    </row>
    <row r="3814" spans="1:2" ht="16.5">
      <c r="A3814"/>
      <c r="B3814"/>
    </row>
    <row r="3815" spans="1:2" ht="16.5">
      <c r="A3815"/>
      <c r="B3815"/>
    </row>
    <row r="3816" spans="1:2" ht="16.5">
      <c r="A3816"/>
      <c r="B3816"/>
    </row>
    <row r="3817" spans="1:2" ht="16.5">
      <c r="A3817"/>
      <c r="B3817"/>
    </row>
    <row r="3818" spans="1:2" ht="16.5">
      <c r="A3818"/>
      <c r="B3818"/>
    </row>
    <row r="3819" spans="1:2" ht="16.5">
      <c r="A3819"/>
      <c r="B3819"/>
    </row>
    <row r="3820" spans="1:2" ht="16.5">
      <c r="A3820"/>
      <c r="B3820"/>
    </row>
    <row r="3821" spans="1:2" ht="16.5">
      <c r="A3821"/>
      <c r="B3821"/>
    </row>
    <row r="3822" spans="1:2" ht="16.5">
      <c r="A3822"/>
      <c r="B3822"/>
    </row>
    <row r="3823" spans="1:2" ht="16.5">
      <c r="A3823"/>
      <c r="B3823"/>
    </row>
    <row r="3824" spans="1:2" ht="16.5">
      <c r="A3824"/>
      <c r="B3824"/>
    </row>
    <row r="3825" spans="1:2" ht="16.5">
      <c r="A3825"/>
      <c r="B3825"/>
    </row>
    <row r="3826" spans="1:2" ht="16.5">
      <c r="A3826"/>
      <c r="B3826"/>
    </row>
    <row r="3827" spans="1:2" ht="16.5">
      <c r="A3827"/>
      <c r="B3827"/>
    </row>
    <row r="3828" spans="1:2" ht="16.5">
      <c r="A3828"/>
      <c r="B3828"/>
    </row>
    <row r="3829" spans="1:2" ht="16.5">
      <c r="A3829"/>
      <c r="B3829"/>
    </row>
    <row r="3830" spans="1:2" ht="16.5">
      <c r="A3830"/>
      <c r="B3830"/>
    </row>
    <row r="3831" spans="1:2" ht="16.5">
      <c r="A3831"/>
      <c r="B3831"/>
    </row>
    <row r="3832" spans="1:2" ht="16.5">
      <c r="A3832"/>
      <c r="B3832"/>
    </row>
    <row r="3833" spans="1:2" ht="16.5">
      <c r="A3833"/>
      <c r="B3833"/>
    </row>
    <row r="3834" spans="1:2" ht="16.5">
      <c r="A3834"/>
      <c r="B3834"/>
    </row>
    <row r="3835" spans="1:2" ht="16.5">
      <c r="A3835"/>
      <c r="B3835"/>
    </row>
    <row r="3836" spans="1:2" ht="16.5">
      <c r="A3836"/>
      <c r="B3836"/>
    </row>
    <row r="3837" spans="1:2" ht="16.5">
      <c r="A3837"/>
      <c r="B3837"/>
    </row>
    <row r="3838" spans="1:2" ht="16.5">
      <c r="A3838"/>
      <c r="B3838"/>
    </row>
    <row r="3839" spans="1:2" ht="16.5">
      <c r="A3839"/>
      <c r="B3839"/>
    </row>
    <row r="3840" spans="1:2" ht="16.5">
      <c r="A3840"/>
      <c r="B3840"/>
    </row>
    <row r="3841" spans="1:2" ht="16.5">
      <c r="A3841"/>
      <c r="B3841"/>
    </row>
    <row r="3842" spans="1:2" ht="16.5">
      <c r="A3842"/>
      <c r="B3842"/>
    </row>
    <row r="3843" spans="1:2" ht="16.5">
      <c r="A3843"/>
      <c r="B3843"/>
    </row>
    <row r="3844" spans="1:2" ht="16.5">
      <c r="A3844"/>
      <c r="B3844"/>
    </row>
    <row r="3845" spans="1:2" ht="16.5">
      <c r="A3845"/>
      <c r="B3845"/>
    </row>
    <row r="3846" spans="1:2" ht="16.5">
      <c r="A3846"/>
      <c r="B3846"/>
    </row>
    <row r="3847" spans="1:2" ht="16.5">
      <c r="A3847"/>
      <c r="B3847"/>
    </row>
    <row r="3848" spans="1:2" ht="16.5">
      <c r="A3848"/>
      <c r="B3848"/>
    </row>
    <row r="3849" spans="1:2" ht="16.5">
      <c r="A3849"/>
      <c r="B3849"/>
    </row>
    <row r="3850" spans="1:2" ht="16.5">
      <c r="A3850"/>
      <c r="B3850"/>
    </row>
    <row r="3851" spans="1:2" ht="16.5">
      <c r="A3851"/>
      <c r="B3851"/>
    </row>
    <row r="3852" spans="1:2" ht="16.5">
      <c r="A3852"/>
      <c r="B3852"/>
    </row>
    <row r="3853" spans="1:2" ht="16.5">
      <c r="A3853"/>
      <c r="B3853"/>
    </row>
    <row r="3854" spans="1:2" ht="16.5">
      <c r="A3854"/>
      <c r="B3854"/>
    </row>
    <row r="3855" spans="1:2" ht="16.5">
      <c r="A3855"/>
      <c r="B3855"/>
    </row>
    <row r="3856" spans="1:2" ht="16.5">
      <c r="A3856"/>
      <c r="B3856"/>
    </row>
    <row r="3857" spans="1:2" ht="16.5">
      <c r="A3857"/>
      <c r="B3857"/>
    </row>
    <row r="3858" spans="1:2" ht="16.5">
      <c r="A3858"/>
      <c r="B3858"/>
    </row>
    <row r="3859" spans="1:2" ht="16.5">
      <c r="A3859"/>
      <c r="B3859"/>
    </row>
    <row r="3860" spans="1:2" ht="16.5">
      <c r="A3860"/>
      <c r="B3860"/>
    </row>
    <row r="3861" spans="1:2" ht="16.5">
      <c r="A3861"/>
      <c r="B3861"/>
    </row>
    <row r="3862" spans="1:2" ht="16.5">
      <c r="A3862"/>
      <c r="B3862"/>
    </row>
    <row r="3863" spans="1:2" ht="16.5">
      <c r="A3863"/>
      <c r="B3863"/>
    </row>
    <row r="3864" spans="1:2" ht="16.5">
      <c r="A3864"/>
      <c r="B3864"/>
    </row>
    <row r="3865" spans="1:2" ht="16.5">
      <c r="A3865"/>
      <c r="B3865"/>
    </row>
    <row r="3866" spans="1:2" ht="16.5">
      <c r="A3866"/>
      <c r="B3866"/>
    </row>
    <row r="3867" spans="1:2" ht="16.5">
      <c r="A3867"/>
      <c r="B3867"/>
    </row>
    <row r="3868" spans="1:2" ht="16.5">
      <c r="A3868"/>
      <c r="B3868"/>
    </row>
    <row r="3869" spans="1:2" ht="16.5">
      <c r="A3869"/>
      <c r="B3869"/>
    </row>
    <row r="3870" spans="1:2" ht="16.5">
      <c r="A3870"/>
      <c r="B3870"/>
    </row>
    <row r="3871" spans="1:2" ht="16.5">
      <c r="A3871"/>
      <c r="B3871"/>
    </row>
    <row r="3872" spans="1:2" ht="16.5">
      <c r="A3872"/>
      <c r="B3872"/>
    </row>
    <row r="3873" spans="1:2" ht="16.5">
      <c r="A3873"/>
      <c r="B3873"/>
    </row>
    <row r="3874" spans="1:2" ht="16.5">
      <c r="A3874"/>
      <c r="B3874"/>
    </row>
    <row r="3875" spans="1:2" ht="16.5">
      <c r="A3875"/>
      <c r="B3875"/>
    </row>
    <row r="3876" spans="1:2" ht="16.5">
      <c r="A3876"/>
      <c r="B3876"/>
    </row>
    <row r="3877" spans="1:2" ht="16.5">
      <c r="A3877"/>
      <c r="B3877"/>
    </row>
    <row r="3878" spans="1:2" ht="16.5">
      <c r="A3878"/>
      <c r="B3878"/>
    </row>
    <row r="3879" spans="1:2" ht="16.5">
      <c r="A3879"/>
      <c r="B3879"/>
    </row>
    <row r="3880" spans="1:2" ht="16.5">
      <c r="A3880"/>
      <c r="B3880"/>
    </row>
    <row r="3881" spans="1:2" ht="16.5">
      <c r="A3881"/>
      <c r="B3881"/>
    </row>
    <row r="3882" spans="1:2" ht="16.5">
      <c r="A3882"/>
      <c r="B3882"/>
    </row>
    <row r="3883" spans="1:2" ht="16.5">
      <c r="A3883"/>
      <c r="B3883"/>
    </row>
    <row r="3884" spans="1:2" ht="16.5">
      <c r="A3884"/>
      <c r="B3884"/>
    </row>
    <row r="3885" spans="1:2" ht="16.5">
      <c r="A3885"/>
      <c r="B3885"/>
    </row>
    <row r="3886" spans="1:2" ht="16.5">
      <c r="A3886"/>
      <c r="B3886"/>
    </row>
    <row r="3887" spans="1:2" ht="16.5">
      <c r="A3887"/>
      <c r="B3887"/>
    </row>
    <row r="3888" spans="1:2" ht="16.5">
      <c r="A3888"/>
      <c r="B3888"/>
    </row>
    <row r="3889" spans="1:2" ht="16.5">
      <c r="A3889"/>
      <c r="B3889"/>
    </row>
    <row r="3890" spans="1:2" ht="16.5">
      <c r="A3890"/>
      <c r="B3890"/>
    </row>
    <row r="3891" spans="1:2" ht="16.5">
      <c r="A3891"/>
      <c r="B3891"/>
    </row>
    <row r="3892" spans="1:2" ht="16.5">
      <c r="A3892"/>
      <c r="B3892"/>
    </row>
    <row r="3893" spans="1:2" ht="16.5">
      <c r="A3893"/>
      <c r="B3893"/>
    </row>
    <row r="3894" spans="1:2" ht="16.5">
      <c r="A3894"/>
      <c r="B3894"/>
    </row>
    <row r="3895" spans="1:2" ht="16.5">
      <c r="A3895"/>
      <c r="B3895"/>
    </row>
    <row r="3896" spans="1:2" ht="16.5">
      <c r="A3896"/>
      <c r="B3896"/>
    </row>
    <row r="3897" spans="1:2" ht="16.5">
      <c r="A3897"/>
      <c r="B3897"/>
    </row>
    <row r="3898" spans="1:2" ht="16.5">
      <c r="A3898"/>
      <c r="B3898"/>
    </row>
    <row r="3899" spans="1:2" ht="16.5">
      <c r="A3899"/>
      <c r="B3899"/>
    </row>
    <row r="3900" spans="1:2" ht="16.5">
      <c r="A3900"/>
      <c r="B3900"/>
    </row>
    <row r="3901" spans="1:2" ht="16.5">
      <c r="A3901"/>
      <c r="B3901"/>
    </row>
    <row r="3902" spans="1:2" ht="16.5">
      <c r="A3902"/>
      <c r="B3902"/>
    </row>
    <row r="3903" spans="1:2" ht="16.5">
      <c r="A3903"/>
      <c r="B3903"/>
    </row>
    <row r="3904" spans="1:2" ht="16.5">
      <c r="A3904"/>
      <c r="B3904"/>
    </row>
    <row r="3905" spans="1:2" ht="16.5">
      <c r="A3905"/>
      <c r="B3905"/>
    </row>
    <row r="3906" spans="1:2" ht="16.5">
      <c r="A3906"/>
      <c r="B3906"/>
    </row>
    <row r="3907" spans="1:2" ht="16.5">
      <c r="A3907"/>
      <c r="B3907"/>
    </row>
    <row r="3908" spans="1:2" ht="16.5">
      <c r="A3908"/>
      <c r="B3908"/>
    </row>
    <row r="3909" spans="1:2" ht="16.5">
      <c r="A3909"/>
      <c r="B3909"/>
    </row>
    <row r="3910" spans="1:2" ht="16.5">
      <c r="A3910"/>
      <c r="B3910"/>
    </row>
    <row r="3911" spans="1:2" ht="16.5">
      <c r="A3911"/>
      <c r="B3911"/>
    </row>
    <row r="3912" spans="1:2" ht="16.5">
      <c r="A3912"/>
      <c r="B3912"/>
    </row>
    <row r="3913" spans="1:2" ht="16.5">
      <c r="A3913"/>
      <c r="B3913"/>
    </row>
    <row r="3914" spans="1:2" ht="16.5">
      <c r="A3914"/>
      <c r="B3914"/>
    </row>
    <row r="3915" spans="1:2" ht="16.5">
      <c r="A3915"/>
      <c r="B3915"/>
    </row>
    <row r="3916" spans="1:2" ht="16.5">
      <c r="A3916"/>
      <c r="B3916"/>
    </row>
    <row r="3917" spans="1:2" ht="16.5">
      <c r="A3917"/>
      <c r="B3917"/>
    </row>
    <row r="3918" spans="1:2" ht="16.5">
      <c r="A3918"/>
      <c r="B3918"/>
    </row>
    <row r="3919" spans="1:2" ht="16.5">
      <c r="A3919"/>
      <c r="B3919"/>
    </row>
    <row r="3920" spans="1:2" ht="16.5">
      <c r="A3920"/>
      <c r="B3920"/>
    </row>
    <row r="3921" spans="1:2" ht="16.5">
      <c r="A3921"/>
      <c r="B3921"/>
    </row>
    <row r="3922" spans="1:2" ht="16.5">
      <c r="A3922"/>
      <c r="B3922"/>
    </row>
    <row r="3923" spans="1:2" ht="16.5">
      <c r="A3923"/>
      <c r="B3923"/>
    </row>
    <row r="3924" spans="1:2" ht="16.5">
      <c r="A3924"/>
      <c r="B3924"/>
    </row>
    <row r="3925" spans="1:2" ht="16.5">
      <c r="A3925"/>
      <c r="B3925"/>
    </row>
    <row r="3926" spans="1:2" ht="16.5">
      <c r="A3926"/>
      <c r="B3926"/>
    </row>
    <row r="3927" spans="1:2" ht="16.5">
      <c r="A3927"/>
      <c r="B3927"/>
    </row>
    <row r="3928" spans="1:2" ht="16.5">
      <c r="A3928"/>
      <c r="B3928"/>
    </row>
    <row r="3929" spans="1:2" ht="16.5">
      <c r="A3929"/>
      <c r="B3929"/>
    </row>
    <row r="3930" spans="1:2" ht="16.5">
      <c r="A3930"/>
      <c r="B3930"/>
    </row>
    <row r="3931" spans="1:2" ht="16.5">
      <c r="A3931"/>
      <c r="B3931"/>
    </row>
    <row r="3932" spans="1:2" ht="16.5">
      <c r="A3932"/>
      <c r="B3932"/>
    </row>
    <row r="3933" spans="1:2" ht="16.5">
      <c r="A3933"/>
      <c r="B3933"/>
    </row>
    <row r="3934" spans="1:2" ht="16.5">
      <c r="A3934"/>
      <c r="B3934"/>
    </row>
    <row r="3935" spans="1:2" ht="16.5">
      <c r="A3935"/>
      <c r="B3935"/>
    </row>
    <row r="3936" spans="1:2" ht="16.5">
      <c r="A3936"/>
      <c r="B3936"/>
    </row>
    <row r="3937" spans="1:2" ht="16.5">
      <c r="A3937"/>
      <c r="B3937"/>
    </row>
    <row r="3938" spans="1:2" ht="16.5">
      <c r="A3938"/>
      <c r="B3938"/>
    </row>
    <row r="3939" spans="1:2" ht="16.5">
      <c r="A3939"/>
      <c r="B3939"/>
    </row>
    <row r="3940" spans="1:2" ht="16.5">
      <c r="A3940"/>
      <c r="B3940"/>
    </row>
    <row r="3941" spans="1:2" ht="16.5">
      <c r="A3941"/>
      <c r="B3941"/>
    </row>
    <row r="3942" spans="1:2" ht="16.5">
      <c r="A3942"/>
      <c r="B3942"/>
    </row>
    <row r="3943" spans="1:2" ht="16.5">
      <c r="A3943"/>
      <c r="B3943"/>
    </row>
    <row r="3944" spans="1:2" ht="16.5">
      <c r="A3944"/>
      <c r="B3944"/>
    </row>
    <row r="3945" spans="1:2" ht="16.5">
      <c r="A3945"/>
      <c r="B3945"/>
    </row>
    <row r="3946" spans="1:2" ht="16.5">
      <c r="A3946"/>
      <c r="B3946"/>
    </row>
    <row r="3947" spans="1:2" ht="16.5">
      <c r="A3947"/>
      <c r="B3947"/>
    </row>
    <row r="3948" spans="1:2" ht="16.5">
      <c r="A3948"/>
      <c r="B3948"/>
    </row>
    <row r="3949" spans="1:2" ht="16.5">
      <c r="A3949"/>
      <c r="B3949"/>
    </row>
    <row r="3950" spans="1:2" ht="16.5">
      <c r="A3950"/>
      <c r="B3950"/>
    </row>
    <row r="3951" spans="1:2" ht="16.5">
      <c r="A3951"/>
      <c r="B3951"/>
    </row>
    <row r="3952" spans="1:2" ht="16.5">
      <c r="A3952"/>
      <c r="B3952"/>
    </row>
    <row r="3953" spans="1:2" ht="16.5">
      <c r="A3953"/>
      <c r="B3953"/>
    </row>
    <row r="3954" spans="1:2" ht="16.5">
      <c r="A3954"/>
      <c r="B3954"/>
    </row>
    <row r="3955" spans="1:2" ht="16.5">
      <c r="A3955"/>
      <c r="B3955"/>
    </row>
    <row r="3956" spans="1:2" ht="16.5">
      <c r="A3956"/>
      <c r="B3956"/>
    </row>
    <row r="3957" spans="1:2" ht="16.5">
      <c r="A3957"/>
      <c r="B3957"/>
    </row>
    <row r="3958" spans="1:2" ht="16.5">
      <c r="A3958"/>
      <c r="B3958"/>
    </row>
    <row r="3959" spans="1:2" ht="16.5">
      <c r="A3959"/>
      <c r="B3959"/>
    </row>
    <row r="3960" spans="1:2" ht="16.5">
      <c r="A3960"/>
      <c r="B3960"/>
    </row>
    <row r="3961" spans="1:2" ht="16.5">
      <c r="A3961"/>
      <c r="B3961"/>
    </row>
    <row r="3962" spans="1:2" ht="16.5">
      <c r="A3962"/>
      <c r="B3962"/>
    </row>
    <row r="3963" spans="1:2" ht="16.5">
      <c r="A3963"/>
      <c r="B3963"/>
    </row>
    <row r="3964" spans="1:2" ht="16.5">
      <c r="A3964"/>
      <c r="B3964"/>
    </row>
    <row r="3965" spans="1:2" ht="16.5">
      <c r="A3965"/>
      <c r="B3965"/>
    </row>
    <row r="3966" spans="1:2" ht="16.5">
      <c r="A3966"/>
      <c r="B3966"/>
    </row>
    <row r="3967" spans="1:2" ht="16.5">
      <c r="A3967"/>
      <c r="B3967"/>
    </row>
    <row r="3968" spans="1:2" ht="16.5">
      <c r="A3968"/>
      <c r="B3968"/>
    </row>
    <row r="3969" spans="1:2" ht="16.5">
      <c r="A3969"/>
      <c r="B3969"/>
    </row>
    <row r="3970" spans="1:2" ht="16.5">
      <c r="A3970"/>
      <c r="B3970"/>
    </row>
    <row r="3971" spans="1:2" ht="16.5">
      <c r="A3971"/>
      <c r="B3971"/>
    </row>
    <row r="3972" spans="1:2" ht="16.5">
      <c r="A3972"/>
      <c r="B3972"/>
    </row>
    <row r="3973" spans="1:2" ht="16.5">
      <c r="A3973"/>
      <c r="B3973"/>
    </row>
    <row r="3974" spans="1:2" ht="16.5">
      <c r="A3974"/>
      <c r="B3974"/>
    </row>
    <row r="3975" spans="1:2" ht="16.5">
      <c r="A3975"/>
      <c r="B3975"/>
    </row>
    <row r="3976" spans="1:2" ht="16.5">
      <c r="A3976"/>
      <c r="B3976"/>
    </row>
    <row r="3977" spans="1:2" ht="16.5">
      <c r="A3977"/>
      <c r="B3977"/>
    </row>
    <row r="3978" spans="1:2" ht="16.5">
      <c r="A3978"/>
      <c r="B3978"/>
    </row>
    <row r="3979" spans="1:2" ht="16.5">
      <c r="A3979"/>
      <c r="B3979"/>
    </row>
    <row r="3980" spans="1:2" ht="16.5">
      <c r="A3980"/>
      <c r="B3980"/>
    </row>
    <row r="3981" spans="1:2" ht="16.5">
      <c r="A3981"/>
      <c r="B3981"/>
    </row>
    <row r="3982" spans="1:2" ht="16.5">
      <c r="A3982"/>
      <c r="B3982"/>
    </row>
    <row r="3983" spans="1:2" ht="16.5">
      <c r="A3983"/>
      <c r="B3983"/>
    </row>
    <row r="3984" spans="1:2" ht="16.5">
      <c r="A3984"/>
      <c r="B3984"/>
    </row>
    <row r="3985" spans="1:2" ht="16.5">
      <c r="A3985"/>
      <c r="B3985"/>
    </row>
    <row r="3986" spans="1:2" ht="16.5">
      <c r="A3986"/>
      <c r="B3986"/>
    </row>
    <row r="3987" spans="1:2" ht="16.5">
      <c r="A3987"/>
      <c r="B3987"/>
    </row>
    <row r="3988" spans="1:2" ht="16.5">
      <c r="A3988"/>
      <c r="B3988"/>
    </row>
    <row r="3989" spans="1:2" ht="16.5">
      <c r="A3989"/>
      <c r="B3989"/>
    </row>
    <row r="3990" spans="1:2" ht="16.5">
      <c r="A3990"/>
      <c r="B3990"/>
    </row>
    <row r="3991" spans="1:2" ht="16.5">
      <c r="A3991"/>
      <c r="B3991"/>
    </row>
    <row r="3992" spans="1:2" ht="16.5">
      <c r="A3992"/>
      <c r="B3992"/>
    </row>
    <row r="3993" spans="1:2" ht="16.5">
      <c r="A3993"/>
      <c r="B3993"/>
    </row>
    <row r="3994" spans="1:2" ht="16.5">
      <c r="A3994"/>
      <c r="B3994"/>
    </row>
    <row r="3995" spans="1:2" ht="16.5">
      <c r="A3995"/>
      <c r="B3995"/>
    </row>
    <row r="3996" spans="1:2" ht="16.5">
      <c r="A3996"/>
      <c r="B3996"/>
    </row>
    <row r="3997" spans="1:2" ht="16.5">
      <c r="A3997"/>
      <c r="B3997"/>
    </row>
    <row r="3998" spans="1:2" ht="16.5">
      <c r="A3998"/>
      <c r="B3998"/>
    </row>
    <row r="3999" spans="1:2" ht="16.5">
      <c r="A3999"/>
      <c r="B3999"/>
    </row>
    <row r="4000" spans="1:2" ht="16.5">
      <c r="A4000"/>
      <c r="B4000"/>
    </row>
    <row r="4001" spans="1:2" ht="16.5">
      <c r="A4001"/>
      <c r="B4001"/>
    </row>
    <row r="4002" spans="1:2" ht="16.5">
      <c r="A4002"/>
      <c r="B4002"/>
    </row>
    <row r="4003" spans="1:2" ht="16.5">
      <c r="A4003"/>
      <c r="B4003"/>
    </row>
    <row r="4004" spans="1:2" ht="16.5">
      <c r="A4004"/>
      <c r="B4004"/>
    </row>
    <row r="4005" spans="1:2" ht="16.5">
      <c r="A4005"/>
      <c r="B4005"/>
    </row>
    <row r="4006" spans="1:2" ht="16.5">
      <c r="A4006"/>
      <c r="B4006"/>
    </row>
    <row r="4007" spans="1:2" ht="16.5">
      <c r="A4007"/>
      <c r="B4007"/>
    </row>
    <row r="4008" spans="1:2" ht="16.5">
      <c r="A4008"/>
      <c r="B4008"/>
    </row>
    <row r="4009" spans="1:2" ht="16.5">
      <c r="A4009"/>
      <c r="B4009"/>
    </row>
    <row r="4010" spans="1:2" ht="16.5">
      <c r="A4010"/>
      <c r="B4010"/>
    </row>
    <row r="4011" spans="1:2" ht="16.5">
      <c r="A4011"/>
      <c r="B4011"/>
    </row>
    <row r="4012" spans="1:2" ht="16.5">
      <c r="A4012"/>
      <c r="B4012"/>
    </row>
    <row r="4013" spans="1:2" ht="16.5">
      <c r="A4013"/>
      <c r="B4013"/>
    </row>
    <row r="4014" spans="1:2" ht="16.5">
      <c r="A4014"/>
      <c r="B4014"/>
    </row>
    <row r="4015" spans="1:2" ht="16.5">
      <c r="A4015"/>
      <c r="B4015"/>
    </row>
    <row r="4016" spans="1:2" ht="16.5">
      <c r="A4016"/>
      <c r="B4016"/>
    </row>
    <row r="4017" spans="1:2" ht="16.5">
      <c r="A4017"/>
      <c r="B4017"/>
    </row>
    <row r="4018" spans="1:2" ht="16.5">
      <c r="A4018"/>
      <c r="B4018"/>
    </row>
    <row r="4019" spans="1:2" ht="16.5">
      <c r="A4019"/>
      <c r="B4019"/>
    </row>
    <row r="4020" spans="1:2" ht="16.5">
      <c r="A4020"/>
      <c r="B4020"/>
    </row>
    <row r="4021" spans="1:2" ht="16.5">
      <c r="A4021"/>
      <c r="B4021"/>
    </row>
    <row r="4022" spans="1:2" ht="16.5">
      <c r="A4022"/>
      <c r="B4022"/>
    </row>
    <row r="4023" spans="1:2" ht="16.5">
      <c r="A4023"/>
      <c r="B4023"/>
    </row>
    <row r="4024" spans="1:2" ht="16.5">
      <c r="A4024"/>
      <c r="B4024"/>
    </row>
    <row r="4025" spans="1:2" ht="16.5">
      <c r="A4025"/>
      <c r="B4025"/>
    </row>
    <row r="4026" spans="1:2" ht="16.5">
      <c r="A4026"/>
      <c r="B4026"/>
    </row>
    <row r="4027" spans="1:2" ht="16.5">
      <c r="A4027"/>
      <c r="B4027"/>
    </row>
    <row r="4028" spans="1:2" ht="16.5">
      <c r="A4028"/>
      <c r="B4028"/>
    </row>
    <row r="4029" spans="1:2" ht="16.5">
      <c r="A4029"/>
      <c r="B4029"/>
    </row>
    <row r="4030" spans="1:2" ht="16.5">
      <c r="A4030"/>
      <c r="B4030"/>
    </row>
    <row r="4031" spans="1:2" ht="16.5">
      <c r="A4031"/>
      <c r="B4031"/>
    </row>
    <row r="4032" spans="1:2" ht="16.5">
      <c r="A4032"/>
      <c r="B4032"/>
    </row>
    <row r="4033" spans="1:2" ht="16.5">
      <c r="A4033"/>
      <c r="B4033"/>
    </row>
    <row r="4034" spans="1:2" ht="16.5">
      <c r="A4034"/>
      <c r="B4034"/>
    </row>
    <row r="4035" spans="1:2" ht="16.5">
      <c r="A4035"/>
      <c r="B4035"/>
    </row>
    <row r="4036" spans="1:2" ht="16.5">
      <c r="A4036"/>
      <c r="B4036"/>
    </row>
    <row r="4037" spans="1:2" ht="16.5">
      <c r="A4037"/>
      <c r="B4037"/>
    </row>
    <row r="4038" spans="1:2" ht="16.5">
      <c r="A4038"/>
      <c r="B4038"/>
    </row>
    <row r="4039" spans="1:2" ht="16.5">
      <c r="A4039"/>
      <c r="B4039"/>
    </row>
    <row r="4040" spans="1:2" ht="16.5">
      <c r="A4040"/>
      <c r="B4040"/>
    </row>
    <row r="4041" spans="1:2" ht="16.5">
      <c r="A4041"/>
      <c r="B4041"/>
    </row>
    <row r="4042" spans="1:2" ht="16.5">
      <c r="A4042"/>
      <c r="B4042"/>
    </row>
    <row r="4043" spans="1:2" ht="16.5">
      <c r="A4043"/>
      <c r="B4043"/>
    </row>
    <row r="4044" spans="1:2" ht="16.5">
      <c r="A4044"/>
      <c r="B4044"/>
    </row>
    <row r="4045" spans="1:2" ht="16.5">
      <c r="A4045"/>
      <c r="B4045"/>
    </row>
    <row r="4046" spans="1:2" ht="16.5">
      <c r="A4046"/>
      <c r="B4046"/>
    </row>
    <row r="4047" spans="1:2" ht="16.5">
      <c r="A4047"/>
      <c r="B4047"/>
    </row>
    <row r="4048" spans="1:2" ht="16.5">
      <c r="A4048"/>
      <c r="B4048"/>
    </row>
    <row r="4049" spans="1:2" ht="16.5">
      <c r="A4049"/>
      <c r="B4049"/>
    </row>
    <row r="4050" spans="1:2" ht="16.5">
      <c r="A4050"/>
      <c r="B4050"/>
    </row>
    <row r="4051" spans="1:2" ht="16.5">
      <c r="A4051"/>
      <c r="B4051"/>
    </row>
    <row r="4052" spans="1:2" ht="16.5">
      <c r="A4052"/>
      <c r="B4052"/>
    </row>
    <row r="4053" spans="1:2" ht="16.5">
      <c r="A4053"/>
      <c r="B4053"/>
    </row>
    <row r="4054" spans="1:2" ht="16.5">
      <c r="A4054"/>
      <c r="B4054"/>
    </row>
    <row r="4055" spans="1:2" ht="16.5">
      <c r="A4055"/>
      <c r="B4055"/>
    </row>
    <row r="4056" spans="1:2" ht="16.5">
      <c r="A4056"/>
      <c r="B4056"/>
    </row>
    <row r="4057" spans="1:2" ht="16.5">
      <c r="A4057"/>
      <c r="B4057"/>
    </row>
    <row r="4058" spans="1:2" ht="16.5">
      <c r="A4058"/>
      <c r="B4058"/>
    </row>
    <row r="4059" spans="1:2" ht="16.5">
      <c r="A4059"/>
      <c r="B4059"/>
    </row>
    <row r="4060" spans="1:2" ht="16.5">
      <c r="A4060"/>
      <c r="B4060"/>
    </row>
    <row r="4061" spans="1:2" ht="16.5">
      <c r="A4061"/>
      <c r="B4061"/>
    </row>
    <row r="4062" spans="1:2" ht="16.5">
      <c r="A4062"/>
      <c r="B4062"/>
    </row>
    <row r="4063" spans="1:2" ht="16.5">
      <c r="A4063"/>
      <c r="B4063"/>
    </row>
    <row r="4064" spans="1:2" ht="16.5">
      <c r="A4064"/>
      <c r="B4064"/>
    </row>
    <row r="4065" spans="1:2" ht="16.5">
      <c r="A4065"/>
      <c r="B4065"/>
    </row>
    <row r="4066" spans="1:2" ht="16.5">
      <c r="A4066"/>
      <c r="B4066"/>
    </row>
    <row r="4067" spans="1:2" ht="16.5">
      <c r="A4067"/>
      <c r="B4067"/>
    </row>
    <row r="4068" spans="1:2" ht="16.5">
      <c r="A4068"/>
      <c r="B4068"/>
    </row>
    <row r="4069" spans="1:2" ht="16.5">
      <c r="A4069"/>
      <c r="B4069"/>
    </row>
    <row r="4070" spans="1:2" ht="16.5">
      <c r="A4070"/>
      <c r="B4070"/>
    </row>
    <row r="4071" spans="1:2" ht="16.5">
      <c r="A4071"/>
      <c r="B4071"/>
    </row>
    <row r="4072" spans="1:2" ht="16.5">
      <c r="A4072"/>
      <c r="B4072"/>
    </row>
    <row r="4073" spans="1:2" ht="16.5">
      <c r="A4073"/>
      <c r="B4073"/>
    </row>
    <row r="4074" spans="1:2" ht="16.5">
      <c r="A4074"/>
      <c r="B4074"/>
    </row>
    <row r="4075" spans="1:2" ht="16.5">
      <c r="A4075"/>
      <c r="B4075"/>
    </row>
    <row r="4076" spans="1:2" ht="16.5">
      <c r="A4076"/>
      <c r="B4076"/>
    </row>
    <row r="4077" spans="1:2" ht="16.5">
      <c r="A4077"/>
      <c r="B4077"/>
    </row>
    <row r="4078" spans="1:2" ht="16.5">
      <c r="A4078"/>
      <c r="B4078"/>
    </row>
    <row r="4079" spans="1:2" ht="16.5">
      <c r="A4079"/>
      <c r="B4079"/>
    </row>
    <row r="4080" spans="1:2" ht="16.5">
      <c r="A4080"/>
      <c r="B4080"/>
    </row>
    <row r="4081" spans="1:2" ht="16.5">
      <c r="A4081"/>
      <c r="B4081"/>
    </row>
    <row r="4082" spans="1:2" ht="16.5">
      <c r="A4082"/>
      <c r="B4082"/>
    </row>
    <row r="4083" spans="1:2" ht="16.5">
      <c r="A4083"/>
      <c r="B4083"/>
    </row>
    <row r="4084" spans="1:2" ht="16.5">
      <c r="A4084"/>
      <c r="B4084"/>
    </row>
    <row r="4085" spans="1:2" ht="16.5">
      <c r="A4085"/>
      <c r="B4085"/>
    </row>
    <row r="4086" spans="1:2" ht="16.5">
      <c r="A4086"/>
      <c r="B4086"/>
    </row>
    <row r="4087" spans="1:2" ht="16.5">
      <c r="A4087"/>
      <c r="B4087"/>
    </row>
    <row r="4088" spans="1:2" ht="16.5">
      <c r="A4088"/>
      <c r="B4088"/>
    </row>
    <row r="4089" spans="1:2" ht="16.5">
      <c r="A4089"/>
      <c r="B4089"/>
    </row>
    <row r="4090" spans="1:2" ht="16.5">
      <c r="A4090"/>
      <c r="B4090"/>
    </row>
    <row r="4091" spans="1:2" ht="16.5">
      <c r="A4091"/>
      <c r="B4091"/>
    </row>
    <row r="4092" spans="1:2" ht="16.5">
      <c r="A4092"/>
      <c r="B4092"/>
    </row>
    <row r="4093" spans="1:2" ht="16.5">
      <c r="A4093"/>
      <c r="B4093"/>
    </row>
    <row r="4094" spans="1:2" ht="16.5">
      <c r="A4094"/>
      <c r="B4094"/>
    </row>
    <row r="4095" spans="1:2" ht="16.5">
      <c r="A4095"/>
      <c r="B4095"/>
    </row>
    <row r="4096" spans="1:2" ht="16.5">
      <c r="A4096"/>
      <c r="B4096"/>
    </row>
    <row r="4097" spans="1:2" ht="16.5">
      <c r="A4097"/>
      <c r="B4097"/>
    </row>
    <row r="4098" spans="1:2" ht="16.5">
      <c r="A4098"/>
      <c r="B4098"/>
    </row>
    <row r="4099" spans="1:2" ht="16.5">
      <c r="A4099"/>
      <c r="B4099"/>
    </row>
    <row r="4100" spans="1:2" ht="16.5">
      <c r="A4100"/>
      <c r="B4100"/>
    </row>
    <row r="4101" spans="1:2" ht="16.5">
      <c r="A4101"/>
      <c r="B4101"/>
    </row>
    <row r="4102" spans="1:2" ht="16.5">
      <c r="A4102"/>
      <c r="B4102"/>
    </row>
    <row r="4103" spans="1:2" ht="16.5">
      <c r="A4103"/>
      <c r="B4103"/>
    </row>
    <row r="4104" spans="1:2" ht="16.5">
      <c r="A4104"/>
      <c r="B4104"/>
    </row>
    <row r="4105" spans="1:2" ht="16.5">
      <c r="A4105"/>
      <c r="B4105"/>
    </row>
    <row r="4106" spans="1:2" ht="16.5">
      <c r="A4106"/>
      <c r="B4106"/>
    </row>
    <row r="4107" spans="1:2" ht="16.5">
      <c r="A4107"/>
      <c r="B4107"/>
    </row>
    <row r="4108" spans="1:2" ht="16.5">
      <c r="A4108"/>
      <c r="B4108"/>
    </row>
    <row r="4109" spans="1:2" ht="16.5">
      <c r="A4109"/>
      <c r="B4109"/>
    </row>
    <row r="4110" spans="1:2" ht="16.5">
      <c r="A4110"/>
      <c r="B4110"/>
    </row>
    <row r="4111" spans="1:2" ht="16.5">
      <c r="A4111"/>
      <c r="B4111"/>
    </row>
    <row r="4112" spans="1:2" ht="16.5">
      <c r="A4112"/>
      <c r="B4112"/>
    </row>
    <row r="4113" spans="1:2" ht="16.5">
      <c r="A4113"/>
      <c r="B4113"/>
    </row>
    <row r="4114" spans="1:2" ht="16.5">
      <c r="A4114"/>
      <c r="B4114"/>
    </row>
    <row r="4115" spans="1:2" ht="16.5">
      <c r="A4115"/>
      <c r="B4115"/>
    </row>
    <row r="4116" spans="1:2" ht="16.5">
      <c r="A4116"/>
      <c r="B4116"/>
    </row>
    <row r="4117" spans="1:2" ht="16.5">
      <c r="A4117"/>
      <c r="B4117"/>
    </row>
    <row r="4118" spans="1:2" ht="16.5">
      <c r="A4118"/>
      <c r="B4118"/>
    </row>
    <row r="4119" spans="1:2" ht="16.5">
      <c r="A4119"/>
      <c r="B4119"/>
    </row>
    <row r="4120" spans="1:2" ht="16.5">
      <c r="A4120"/>
      <c r="B4120"/>
    </row>
    <row r="4121" spans="1:2" ht="16.5">
      <c r="A4121"/>
      <c r="B4121"/>
    </row>
    <row r="4122" spans="1:2" ht="16.5">
      <c r="A4122"/>
      <c r="B4122"/>
    </row>
    <row r="4123" spans="1:2" ht="16.5">
      <c r="A4123"/>
      <c r="B4123"/>
    </row>
    <row r="4124" spans="1:2" ht="16.5">
      <c r="A4124"/>
      <c r="B4124"/>
    </row>
    <row r="4125" spans="1:2" ht="16.5">
      <c r="A4125"/>
      <c r="B4125"/>
    </row>
    <row r="4126" spans="1:2" ht="16.5">
      <c r="A4126"/>
      <c r="B4126"/>
    </row>
    <row r="4127" spans="1:2" ht="16.5">
      <c r="A4127"/>
      <c r="B4127"/>
    </row>
    <row r="4128" spans="1:2" ht="16.5">
      <c r="A4128"/>
      <c r="B4128"/>
    </row>
    <row r="4129" spans="1:2" ht="16.5">
      <c r="A4129"/>
      <c r="B4129"/>
    </row>
    <row r="4130" spans="1:2" ht="16.5">
      <c r="A4130"/>
      <c r="B4130"/>
    </row>
    <row r="4131" spans="1:2" ht="16.5">
      <c r="A4131"/>
      <c r="B4131"/>
    </row>
    <row r="4132" spans="1:2" ht="16.5">
      <c r="A4132"/>
      <c r="B4132"/>
    </row>
    <row r="4133" spans="1:2" ht="16.5">
      <c r="A4133"/>
      <c r="B4133"/>
    </row>
    <row r="4134" spans="1:2" ht="16.5">
      <c r="A4134"/>
      <c r="B4134"/>
    </row>
    <row r="4135" spans="1:2" ht="16.5">
      <c r="A4135"/>
      <c r="B4135"/>
    </row>
    <row r="4136" spans="1:2" ht="16.5">
      <c r="A4136"/>
      <c r="B4136"/>
    </row>
    <row r="4137" spans="1:2" ht="16.5">
      <c r="A4137"/>
      <c r="B4137"/>
    </row>
    <row r="4138" spans="1:2" ht="16.5">
      <c r="A4138"/>
      <c r="B4138"/>
    </row>
    <row r="4139" spans="1:2" ht="16.5">
      <c r="A4139"/>
      <c r="B4139"/>
    </row>
    <row r="4140" spans="1:2" ht="16.5">
      <c r="A4140"/>
      <c r="B4140"/>
    </row>
    <row r="4141" spans="1:2" ht="16.5">
      <c r="A4141"/>
      <c r="B4141"/>
    </row>
    <row r="4142" spans="1:2" ht="16.5">
      <c r="A4142"/>
      <c r="B4142"/>
    </row>
    <row r="4143" spans="1:2" ht="16.5">
      <c r="A4143"/>
      <c r="B4143"/>
    </row>
    <row r="4144" spans="1:2" ht="16.5">
      <c r="A4144"/>
      <c r="B4144"/>
    </row>
    <row r="4145" spans="1:2" ht="16.5">
      <c r="A4145"/>
      <c r="B4145"/>
    </row>
    <row r="4146" spans="1:2" ht="16.5">
      <c r="A4146"/>
      <c r="B4146"/>
    </row>
    <row r="4147" spans="1:2" ht="16.5">
      <c r="A4147"/>
      <c r="B4147"/>
    </row>
    <row r="4148" spans="1:2" ht="16.5">
      <c r="A4148"/>
      <c r="B4148"/>
    </row>
    <row r="4149" spans="1:2" ht="16.5">
      <c r="A4149"/>
      <c r="B4149"/>
    </row>
    <row r="4150" spans="1:2" ht="16.5">
      <c r="A4150"/>
      <c r="B4150"/>
    </row>
    <row r="4151" spans="1:2" ht="16.5">
      <c r="A4151"/>
      <c r="B4151"/>
    </row>
    <row r="4152" spans="1:2" ht="16.5">
      <c r="A4152"/>
      <c r="B4152"/>
    </row>
    <row r="4153" spans="1:2" ht="16.5">
      <c r="A4153"/>
      <c r="B4153"/>
    </row>
    <row r="4154" spans="1:2" ht="16.5">
      <c r="A4154"/>
      <c r="B4154"/>
    </row>
    <row r="4155" spans="1:2" ht="16.5">
      <c r="A4155"/>
      <c r="B4155"/>
    </row>
    <row r="4156" spans="1:2" ht="16.5">
      <c r="A4156"/>
      <c r="B4156"/>
    </row>
    <row r="4157" spans="1:2" ht="16.5">
      <c r="A4157"/>
      <c r="B4157"/>
    </row>
    <row r="4158" spans="1:2" ht="16.5">
      <c r="A4158"/>
      <c r="B4158"/>
    </row>
    <row r="4159" spans="1:2" ht="16.5">
      <c r="A4159"/>
      <c r="B4159"/>
    </row>
    <row r="4160" spans="1:2" ht="16.5">
      <c r="A4160"/>
      <c r="B4160"/>
    </row>
    <row r="4161" spans="1:2" ht="16.5">
      <c r="A4161"/>
      <c r="B4161"/>
    </row>
    <row r="4162" spans="1:2" ht="16.5">
      <c r="A4162"/>
      <c r="B4162"/>
    </row>
    <row r="4163" spans="1:2" ht="16.5">
      <c r="A4163"/>
      <c r="B4163"/>
    </row>
    <row r="4164" spans="1:2" ht="16.5">
      <c r="A4164"/>
      <c r="B4164"/>
    </row>
    <row r="4165" spans="1:2" ht="16.5">
      <c r="A4165"/>
      <c r="B4165"/>
    </row>
    <row r="4166" spans="1:2" ht="16.5">
      <c r="A4166"/>
      <c r="B4166"/>
    </row>
    <row r="4167" spans="1:2" ht="16.5">
      <c r="A4167"/>
      <c r="B4167"/>
    </row>
    <row r="4168" spans="1:2" ht="16.5">
      <c r="A4168"/>
      <c r="B4168"/>
    </row>
    <row r="4169" spans="1:2" ht="16.5">
      <c r="A4169"/>
      <c r="B4169"/>
    </row>
    <row r="4170" spans="1:2" ht="16.5">
      <c r="A4170"/>
      <c r="B4170"/>
    </row>
    <row r="4171" spans="1:2" ht="16.5">
      <c r="A4171"/>
      <c r="B4171"/>
    </row>
    <row r="4172" spans="1:2" ht="16.5">
      <c r="A4172"/>
      <c r="B4172"/>
    </row>
    <row r="4173" spans="1:2" ht="16.5">
      <c r="A4173"/>
      <c r="B4173"/>
    </row>
    <row r="4174" spans="1:2" ht="16.5">
      <c r="A4174"/>
      <c r="B4174"/>
    </row>
    <row r="4175" spans="1:2" ht="16.5">
      <c r="A4175"/>
      <c r="B4175"/>
    </row>
    <row r="4176" spans="1:2" ht="16.5">
      <c r="A4176"/>
      <c r="B4176"/>
    </row>
    <row r="4177" spans="1:2" ht="16.5">
      <c r="A4177"/>
      <c r="B4177"/>
    </row>
    <row r="4178" spans="1:2" ht="16.5">
      <c r="A4178"/>
      <c r="B4178"/>
    </row>
    <row r="4179" spans="1:2" ht="16.5">
      <c r="A4179"/>
      <c r="B4179"/>
    </row>
    <row r="4180" spans="1:2" ht="16.5">
      <c r="A4180"/>
      <c r="B4180"/>
    </row>
    <row r="4181" spans="1:2" ht="16.5">
      <c r="A4181"/>
      <c r="B4181"/>
    </row>
    <row r="4182" spans="1:2" ht="16.5">
      <c r="A4182"/>
      <c r="B4182"/>
    </row>
    <row r="4183" spans="1:2" ht="16.5">
      <c r="A4183"/>
      <c r="B4183"/>
    </row>
    <row r="4184" spans="1:2" ht="16.5">
      <c r="A4184"/>
      <c r="B4184"/>
    </row>
    <row r="4185" spans="1:2" ht="16.5">
      <c r="A4185"/>
      <c r="B4185"/>
    </row>
    <row r="4186" spans="1:2" ht="16.5">
      <c r="A4186"/>
      <c r="B4186"/>
    </row>
    <row r="4187" spans="1:2" ht="16.5">
      <c r="A4187"/>
      <c r="B4187"/>
    </row>
    <row r="4188" spans="1:2" ht="16.5">
      <c r="A4188"/>
      <c r="B4188"/>
    </row>
    <row r="4189" spans="1:2" ht="16.5">
      <c r="A4189"/>
      <c r="B4189"/>
    </row>
    <row r="4190" spans="1:2" ht="16.5">
      <c r="A4190"/>
      <c r="B4190"/>
    </row>
    <row r="4191" spans="1:2" ht="16.5">
      <c r="A4191"/>
      <c r="B4191"/>
    </row>
    <row r="4192" spans="1:2" ht="16.5">
      <c r="A4192"/>
      <c r="B4192"/>
    </row>
    <row r="4193" spans="1:2" ht="16.5">
      <c r="A4193"/>
      <c r="B4193"/>
    </row>
    <row r="4194" spans="1:2" ht="16.5">
      <c r="A4194"/>
      <c r="B4194"/>
    </row>
    <row r="4195" spans="1:2" ht="16.5">
      <c r="A4195"/>
      <c r="B4195"/>
    </row>
    <row r="4196" spans="1:2" ht="16.5">
      <c r="A4196"/>
      <c r="B4196"/>
    </row>
    <row r="4197" spans="1:2" ht="16.5">
      <c r="A4197"/>
      <c r="B4197"/>
    </row>
    <row r="4198" spans="1:2" ht="16.5">
      <c r="A4198"/>
      <c r="B4198"/>
    </row>
    <row r="4199" spans="1:2" ht="16.5">
      <c r="A4199"/>
      <c r="B4199"/>
    </row>
    <row r="4200" spans="1:2" ht="16.5">
      <c r="A4200"/>
      <c r="B4200"/>
    </row>
    <row r="4201" spans="1:2" ht="16.5">
      <c r="A4201"/>
      <c r="B4201"/>
    </row>
    <row r="4202" spans="1:2" ht="16.5">
      <c r="A4202"/>
      <c r="B4202"/>
    </row>
    <row r="4203" spans="1:2" ht="16.5">
      <c r="A4203"/>
      <c r="B4203"/>
    </row>
    <row r="4204" spans="1:2" ht="16.5">
      <c r="A4204"/>
      <c r="B4204"/>
    </row>
    <row r="4205" spans="1:2" ht="16.5">
      <c r="A4205"/>
      <c r="B4205"/>
    </row>
    <row r="4206" spans="1:2" ht="16.5">
      <c r="A4206"/>
      <c r="B4206"/>
    </row>
    <row r="4207" spans="1:2" ht="16.5">
      <c r="A4207"/>
      <c r="B4207"/>
    </row>
    <row r="4208" spans="1:2" ht="16.5">
      <c r="A4208"/>
      <c r="B4208"/>
    </row>
    <row r="4209" spans="1:2" ht="16.5">
      <c r="A4209"/>
      <c r="B4209"/>
    </row>
    <row r="4210" spans="1:2" ht="16.5">
      <c r="A4210"/>
      <c r="B4210"/>
    </row>
    <row r="4211" spans="1:2" ht="16.5">
      <c r="A4211"/>
      <c r="B4211"/>
    </row>
    <row r="4212" spans="1:2" ht="16.5">
      <c r="A4212"/>
      <c r="B4212"/>
    </row>
    <row r="4213" spans="1:2" ht="16.5">
      <c r="A4213"/>
      <c r="B4213"/>
    </row>
    <row r="4214" spans="1:2" ht="16.5">
      <c r="A4214"/>
      <c r="B4214"/>
    </row>
    <row r="4215" spans="1:2" ht="16.5">
      <c r="A4215"/>
      <c r="B4215"/>
    </row>
    <row r="4216" spans="1:2" ht="16.5">
      <c r="A4216"/>
      <c r="B4216"/>
    </row>
    <row r="4217" spans="1:2" ht="16.5">
      <c r="A4217"/>
      <c r="B4217"/>
    </row>
    <row r="4218" spans="1:2" ht="16.5">
      <c r="A4218"/>
      <c r="B4218"/>
    </row>
    <row r="4219" spans="1:2" ht="16.5">
      <c r="A4219"/>
      <c r="B4219"/>
    </row>
    <row r="4220" spans="1:2" ht="16.5">
      <c r="A4220"/>
      <c r="B4220"/>
    </row>
    <row r="4221" spans="1:2" ht="16.5">
      <c r="A4221"/>
      <c r="B4221"/>
    </row>
    <row r="4222" spans="1:2" ht="16.5">
      <c r="A4222"/>
      <c r="B4222"/>
    </row>
    <row r="4223" spans="1:2" ht="16.5">
      <c r="A4223"/>
      <c r="B4223"/>
    </row>
    <row r="4224" spans="1:2" ht="16.5">
      <c r="A4224"/>
      <c r="B4224"/>
    </row>
    <row r="4225" spans="1:2" ht="16.5">
      <c r="A4225"/>
      <c r="B4225"/>
    </row>
    <row r="4226" spans="1:2" ht="16.5">
      <c r="A4226"/>
      <c r="B4226"/>
    </row>
    <row r="4227" spans="1:2" ht="16.5">
      <c r="A4227"/>
      <c r="B4227"/>
    </row>
    <row r="4228" spans="1:2" ht="16.5">
      <c r="A4228"/>
      <c r="B4228"/>
    </row>
    <row r="4229" spans="1:2" ht="16.5">
      <c r="A4229"/>
      <c r="B4229"/>
    </row>
    <row r="4230" spans="1:2" ht="16.5">
      <c r="A4230"/>
      <c r="B4230"/>
    </row>
    <row r="4231" spans="1:2" ht="16.5">
      <c r="A4231"/>
      <c r="B4231"/>
    </row>
    <row r="4232" spans="1:2" ht="16.5">
      <c r="A4232"/>
      <c r="B4232"/>
    </row>
    <row r="4233" spans="1:2" ht="16.5">
      <c r="A4233"/>
      <c r="B4233"/>
    </row>
    <row r="4234" spans="1:2" ht="16.5">
      <c r="A4234"/>
      <c r="B4234"/>
    </row>
    <row r="4235" spans="1:2" ht="16.5">
      <c r="A4235"/>
      <c r="B4235"/>
    </row>
    <row r="4236" spans="1:2" ht="16.5">
      <c r="A4236"/>
      <c r="B4236"/>
    </row>
    <row r="4237" spans="1:2" ht="16.5">
      <c r="A4237"/>
      <c r="B4237"/>
    </row>
    <row r="4238" spans="1:2" ht="16.5">
      <c r="A4238"/>
      <c r="B4238"/>
    </row>
    <row r="4239" spans="1:2" ht="16.5">
      <c r="A4239"/>
      <c r="B4239"/>
    </row>
    <row r="4240" spans="1:2" ht="16.5">
      <c r="A4240"/>
      <c r="B4240"/>
    </row>
    <row r="4241" spans="1:2" ht="16.5">
      <c r="A4241"/>
      <c r="B4241"/>
    </row>
    <row r="4242" spans="1:2" ht="16.5">
      <c r="A4242"/>
      <c r="B4242"/>
    </row>
    <row r="4243" spans="1:2" ht="16.5">
      <c r="A4243"/>
      <c r="B4243"/>
    </row>
    <row r="4244" spans="1:2" ht="16.5">
      <c r="A4244"/>
      <c r="B4244"/>
    </row>
    <row r="4245" spans="1:2" ht="16.5">
      <c r="A4245"/>
      <c r="B4245"/>
    </row>
    <row r="4246" spans="1:2" ht="16.5">
      <c r="A4246"/>
      <c r="B4246"/>
    </row>
    <row r="4247" spans="1:2" ht="16.5">
      <c r="A4247"/>
      <c r="B4247"/>
    </row>
    <row r="4248" spans="1:2" ht="16.5">
      <c r="A4248"/>
      <c r="B4248"/>
    </row>
    <row r="4249" spans="1:2" ht="16.5">
      <c r="A4249"/>
      <c r="B4249"/>
    </row>
    <row r="4250" spans="1:2" ht="16.5">
      <c r="A4250"/>
      <c r="B4250"/>
    </row>
    <row r="4251" spans="1:2" ht="16.5">
      <c r="A4251"/>
      <c r="B4251"/>
    </row>
    <row r="4252" spans="1:2" ht="16.5">
      <c r="A4252"/>
      <c r="B4252"/>
    </row>
    <row r="4253" spans="1:2" ht="16.5">
      <c r="A4253"/>
      <c r="B4253"/>
    </row>
    <row r="4254" spans="1:2" ht="16.5">
      <c r="A4254"/>
      <c r="B4254"/>
    </row>
    <row r="4255" spans="1:2" ht="16.5">
      <c r="A4255"/>
      <c r="B4255"/>
    </row>
    <row r="4256" spans="1:2" ht="16.5">
      <c r="A4256"/>
      <c r="B4256"/>
    </row>
    <row r="4257" spans="1:2" ht="16.5">
      <c r="A4257"/>
      <c r="B4257"/>
    </row>
    <row r="4258" spans="1:2" ht="16.5">
      <c r="A4258"/>
      <c r="B4258"/>
    </row>
    <row r="4259" spans="1:2" ht="16.5">
      <c r="A4259"/>
      <c r="B4259"/>
    </row>
    <row r="4260" spans="1:2" ht="16.5">
      <c r="A4260"/>
      <c r="B4260"/>
    </row>
    <row r="4261" spans="1:2" ht="16.5">
      <c r="A4261"/>
      <c r="B4261"/>
    </row>
    <row r="4262" spans="1:2" ht="16.5">
      <c r="A4262"/>
      <c r="B4262"/>
    </row>
    <row r="4263" spans="1:2" ht="16.5">
      <c r="A4263"/>
      <c r="B4263"/>
    </row>
    <row r="4264" spans="1:2" ht="16.5">
      <c r="A4264"/>
      <c r="B4264"/>
    </row>
    <row r="4265" spans="1:2" ht="16.5">
      <c r="A4265"/>
      <c r="B4265"/>
    </row>
    <row r="4266" spans="1:2" ht="16.5">
      <c r="A4266"/>
      <c r="B4266"/>
    </row>
    <row r="4267" spans="1:2" ht="16.5">
      <c r="A4267"/>
      <c r="B4267"/>
    </row>
    <row r="4268" spans="1:2" ht="16.5">
      <c r="A4268"/>
      <c r="B4268"/>
    </row>
    <row r="4269" spans="1:2" ht="16.5">
      <c r="A4269"/>
      <c r="B4269"/>
    </row>
    <row r="4270" spans="1:2" ht="16.5">
      <c r="A4270"/>
      <c r="B4270"/>
    </row>
    <row r="4271" spans="1:2" ht="16.5">
      <c r="A4271"/>
      <c r="B4271"/>
    </row>
    <row r="4272" spans="1:2" ht="16.5">
      <c r="A4272"/>
      <c r="B4272"/>
    </row>
    <row r="4273" spans="1:2" ht="16.5">
      <c r="A4273"/>
      <c r="B4273"/>
    </row>
    <row r="4274" spans="1:2" ht="16.5">
      <c r="A4274"/>
      <c r="B4274"/>
    </row>
    <row r="4275" spans="1:2" ht="16.5">
      <c r="A4275"/>
      <c r="B4275"/>
    </row>
    <row r="4276" spans="1:2" ht="16.5">
      <c r="A4276"/>
      <c r="B4276"/>
    </row>
    <row r="4277" spans="1:2" ht="16.5">
      <c r="A4277"/>
      <c r="B4277"/>
    </row>
    <row r="4278" spans="1:2" ht="16.5">
      <c r="A4278"/>
      <c r="B4278"/>
    </row>
    <row r="4279" spans="1:2" ht="16.5">
      <c r="A4279"/>
      <c r="B4279"/>
    </row>
    <row r="4280" spans="1:2" ht="16.5">
      <c r="A4280"/>
      <c r="B4280"/>
    </row>
    <row r="4281" spans="1:2" ht="16.5">
      <c r="A4281"/>
      <c r="B4281"/>
    </row>
    <row r="4282" spans="1:2" ht="16.5">
      <c r="A4282"/>
      <c r="B4282"/>
    </row>
    <row r="4283" spans="1:2" ht="16.5">
      <c r="A4283"/>
      <c r="B4283"/>
    </row>
    <row r="4284" spans="1:2" ht="16.5">
      <c r="A4284"/>
      <c r="B4284"/>
    </row>
    <row r="4285" spans="1:2" ht="16.5">
      <c r="A4285"/>
      <c r="B4285"/>
    </row>
    <row r="4286" spans="1:2" ht="16.5">
      <c r="A4286"/>
      <c r="B4286"/>
    </row>
    <row r="4287" spans="1:2" ht="16.5">
      <c r="A4287"/>
      <c r="B4287"/>
    </row>
    <row r="4288" spans="1:2" ht="16.5">
      <c r="A4288"/>
      <c r="B4288"/>
    </row>
    <row r="4289" spans="1:2" ht="16.5">
      <c r="A4289"/>
      <c r="B4289"/>
    </row>
    <row r="4290" spans="1:2" ht="16.5">
      <c r="A4290"/>
      <c r="B4290"/>
    </row>
    <row r="4291" spans="1:2" ht="16.5">
      <c r="A4291"/>
      <c r="B4291"/>
    </row>
    <row r="4292" spans="1:2" ht="16.5">
      <c r="A4292"/>
      <c r="B4292"/>
    </row>
    <row r="4293" spans="1:2" ht="16.5">
      <c r="A4293"/>
      <c r="B4293"/>
    </row>
    <row r="4294" spans="1:2" ht="16.5">
      <c r="A4294"/>
      <c r="B4294"/>
    </row>
    <row r="4295" spans="1:2" ht="16.5">
      <c r="A4295"/>
      <c r="B4295"/>
    </row>
    <row r="4296" spans="1:2" ht="16.5">
      <c r="A4296"/>
      <c r="B4296"/>
    </row>
    <row r="4297" spans="1:2" ht="16.5">
      <c r="A4297"/>
      <c r="B4297"/>
    </row>
    <row r="4298" spans="1:2" ht="16.5">
      <c r="A4298"/>
      <c r="B4298"/>
    </row>
    <row r="4299" spans="1:2" ht="16.5">
      <c r="A4299"/>
      <c r="B4299"/>
    </row>
    <row r="4300" spans="1:2" ht="16.5">
      <c r="A4300"/>
      <c r="B4300"/>
    </row>
    <row r="4301" spans="1:2" ht="16.5">
      <c r="A4301"/>
      <c r="B4301"/>
    </row>
    <row r="4302" spans="1:2" ht="16.5">
      <c r="A4302"/>
      <c r="B4302"/>
    </row>
    <row r="4303" spans="1:2" ht="16.5">
      <c r="A4303"/>
      <c r="B4303"/>
    </row>
    <row r="4304" spans="1:2" ht="16.5">
      <c r="A4304"/>
      <c r="B4304"/>
    </row>
    <row r="4305" spans="1:2" ht="16.5">
      <c r="A4305"/>
      <c r="B4305"/>
    </row>
    <row r="4306" spans="1:2" ht="16.5">
      <c r="A4306"/>
      <c r="B4306"/>
    </row>
    <row r="4307" spans="1:2" ht="16.5">
      <c r="A4307"/>
      <c r="B4307"/>
    </row>
    <row r="4308" spans="1:2" ht="16.5">
      <c r="A4308"/>
      <c r="B4308"/>
    </row>
    <row r="4309" spans="1:2" ht="16.5">
      <c r="A4309"/>
      <c r="B4309"/>
    </row>
    <row r="4310" spans="1:2" ht="16.5">
      <c r="A4310"/>
      <c r="B4310"/>
    </row>
    <row r="4311" spans="1:2" ht="16.5">
      <c r="A4311"/>
      <c r="B4311"/>
    </row>
    <row r="4312" spans="1:2" ht="16.5">
      <c r="A4312"/>
      <c r="B4312"/>
    </row>
    <row r="4313" spans="1:2" ht="16.5">
      <c r="A4313"/>
      <c r="B4313"/>
    </row>
    <row r="4314" spans="1:2" ht="16.5">
      <c r="A4314"/>
      <c r="B4314"/>
    </row>
    <row r="4315" spans="1:2" ht="16.5">
      <c r="A4315"/>
      <c r="B4315"/>
    </row>
    <row r="4316" spans="1:2" ht="16.5">
      <c r="A4316"/>
      <c r="B4316"/>
    </row>
    <row r="4317" spans="1:2" ht="16.5">
      <c r="A4317"/>
      <c r="B4317"/>
    </row>
    <row r="4318" spans="1:2" ht="16.5">
      <c r="A4318"/>
      <c r="B4318"/>
    </row>
    <row r="4319" spans="1:2" ht="16.5">
      <c r="A4319"/>
      <c r="B4319"/>
    </row>
    <row r="4320" spans="1:2" ht="16.5">
      <c r="A4320"/>
      <c r="B4320"/>
    </row>
    <row r="4321" spans="1:2" ht="16.5">
      <c r="A4321"/>
      <c r="B4321"/>
    </row>
    <row r="4322" spans="1:2" ht="16.5">
      <c r="A4322"/>
      <c r="B4322"/>
    </row>
    <row r="4323" spans="1:2" ht="16.5">
      <c r="A4323"/>
      <c r="B4323"/>
    </row>
    <row r="4324" spans="1:2" ht="16.5">
      <c r="A4324"/>
      <c r="B4324"/>
    </row>
    <row r="4325" spans="1:2" ht="16.5">
      <c r="A4325"/>
      <c r="B4325"/>
    </row>
    <row r="4326" spans="1:2" ht="16.5">
      <c r="A4326"/>
      <c r="B4326"/>
    </row>
    <row r="4327" spans="1:2" ht="16.5">
      <c r="A4327"/>
      <c r="B4327"/>
    </row>
    <row r="4328" spans="1:2" ht="16.5">
      <c r="A4328"/>
      <c r="B4328"/>
    </row>
    <row r="4329" spans="1:2" ht="16.5">
      <c r="A4329"/>
      <c r="B4329"/>
    </row>
    <row r="4330" spans="1:2" ht="16.5">
      <c r="A4330"/>
      <c r="B4330"/>
    </row>
    <row r="4331" spans="1:2" ht="16.5">
      <c r="A4331"/>
      <c r="B4331"/>
    </row>
    <row r="4332" spans="1:2" ht="16.5">
      <c r="A4332"/>
      <c r="B4332"/>
    </row>
    <row r="4333" spans="1:2" ht="16.5">
      <c r="A4333"/>
      <c r="B4333"/>
    </row>
    <row r="4334" spans="1:2" ht="16.5">
      <c r="A4334"/>
      <c r="B4334"/>
    </row>
    <row r="4335" spans="1:2" ht="16.5">
      <c r="A4335"/>
      <c r="B4335"/>
    </row>
    <row r="4336" spans="1:2" ht="16.5">
      <c r="A4336"/>
      <c r="B4336"/>
    </row>
    <row r="4337" spans="1:2" ht="16.5">
      <c r="A4337"/>
      <c r="B4337"/>
    </row>
    <row r="4338" spans="1:2" ht="16.5">
      <c r="A4338"/>
      <c r="B4338"/>
    </row>
    <row r="4339" spans="1:2" ht="16.5">
      <c r="A4339"/>
      <c r="B4339"/>
    </row>
    <row r="4340" spans="1:2" ht="16.5">
      <c r="A4340"/>
      <c r="B4340"/>
    </row>
    <row r="4341" spans="1:2" ht="16.5">
      <c r="A4341"/>
      <c r="B4341"/>
    </row>
    <row r="4342" spans="1:2" ht="16.5">
      <c r="A4342"/>
      <c r="B4342"/>
    </row>
    <row r="4343" spans="1:2" ht="16.5">
      <c r="A4343"/>
      <c r="B4343"/>
    </row>
    <row r="4344" spans="1:2" ht="16.5">
      <c r="A4344"/>
      <c r="B4344"/>
    </row>
    <row r="4345" spans="1:2" ht="16.5">
      <c r="A4345"/>
      <c r="B4345"/>
    </row>
    <row r="4346" spans="1:2" ht="16.5">
      <c r="A4346"/>
      <c r="B4346"/>
    </row>
    <row r="4347" spans="1:2" ht="16.5">
      <c r="A4347"/>
      <c r="B4347"/>
    </row>
    <row r="4348" spans="1:2" ht="16.5">
      <c r="A4348"/>
      <c r="B4348"/>
    </row>
    <row r="4349" spans="1:2" ht="16.5">
      <c r="A4349"/>
      <c r="B4349"/>
    </row>
    <row r="4350" spans="1:2" ht="16.5">
      <c r="A4350"/>
      <c r="B4350"/>
    </row>
    <row r="4351" spans="1:2" ht="16.5">
      <c r="A4351"/>
      <c r="B4351"/>
    </row>
    <row r="4352" spans="1:2" ht="16.5">
      <c r="A4352"/>
      <c r="B4352"/>
    </row>
    <row r="4353" spans="1:2" ht="16.5">
      <c r="A4353"/>
      <c r="B4353"/>
    </row>
    <row r="4354" spans="1:2" ht="16.5">
      <c r="A4354"/>
      <c r="B4354"/>
    </row>
    <row r="4355" spans="1:2" ht="16.5">
      <c r="A4355"/>
      <c r="B4355"/>
    </row>
    <row r="4356" spans="1:2" ht="16.5">
      <c r="A4356"/>
      <c r="B4356"/>
    </row>
    <row r="4357" spans="1:2" ht="16.5">
      <c r="A4357"/>
      <c r="B4357"/>
    </row>
    <row r="4358" spans="1:2" ht="16.5">
      <c r="A4358"/>
      <c r="B4358"/>
    </row>
    <row r="4359" spans="1:2" ht="16.5">
      <c r="A4359"/>
      <c r="B4359"/>
    </row>
    <row r="4360" spans="1:2" ht="16.5">
      <c r="A4360"/>
      <c r="B4360"/>
    </row>
    <row r="4361" spans="1:2" ht="16.5">
      <c r="A4361"/>
      <c r="B4361"/>
    </row>
    <row r="4362" spans="1:2" ht="16.5">
      <c r="A4362"/>
      <c r="B4362"/>
    </row>
    <row r="4363" spans="1:2" ht="16.5">
      <c r="A4363"/>
      <c r="B4363"/>
    </row>
    <row r="4364" spans="1:2" ht="16.5">
      <c r="A4364"/>
      <c r="B4364"/>
    </row>
    <row r="4365" spans="1:2" ht="16.5">
      <c r="A4365"/>
      <c r="B4365"/>
    </row>
    <row r="4366" spans="1:2" ht="16.5">
      <c r="A4366"/>
      <c r="B4366"/>
    </row>
    <row r="4367" spans="1:2" ht="16.5">
      <c r="A4367"/>
      <c r="B4367"/>
    </row>
    <row r="4368" spans="1:2" ht="16.5">
      <c r="A4368"/>
      <c r="B4368"/>
    </row>
    <row r="4369" spans="1:2" ht="16.5">
      <c r="A4369"/>
      <c r="B4369"/>
    </row>
    <row r="4370" spans="1:2" ht="16.5">
      <c r="A4370"/>
      <c r="B4370"/>
    </row>
    <row r="4371" spans="1:2" ht="16.5">
      <c r="A4371"/>
      <c r="B4371"/>
    </row>
    <row r="4372" spans="1:2" ht="16.5">
      <c r="A4372"/>
      <c r="B4372"/>
    </row>
    <row r="4373" spans="1:2" ht="16.5">
      <c r="A4373"/>
      <c r="B4373"/>
    </row>
    <row r="4374" spans="1:2" ht="16.5">
      <c r="A4374"/>
      <c r="B4374"/>
    </row>
    <row r="4375" spans="1:2" ht="16.5">
      <c r="A4375"/>
      <c r="B4375"/>
    </row>
    <row r="4376" spans="1:2" ht="16.5">
      <c r="A4376"/>
      <c r="B4376"/>
    </row>
    <row r="4377" spans="1:2" ht="16.5">
      <c r="A4377"/>
      <c r="B4377"/>
    </row>
    <row r="4378" spans="1:2" ht="16.5">
      <c r="A4378"/>
      <c r="B4378"/>
    </row>
    <row r="4379" spans="1:2" ht="16.5">
      <c r="A4379"/>
      <c r="B4379"/>
    </row>
    <row r="4380" spans="1:2" ht="16.5">
      <c r="A4380"/>
      <c r="B4380"/>
    </row>
    <row r="4381" spans="1:2" ht="16.5">
      <c r="A4381"/>
      <c r="B4381"/>
    </row>
    <row r="4382" spans="1:2" ht="16.5">
      <c r="A4382"/>
      <c r="B4382"/>
    </row>
    <row r="4383" spans="1:2" ht="16.5">
      <c r="A4383"/>
      <c r="B4383"/>
    </row>
    <row r="4384" spans="1:2" ht="16.5">
      <c r="A4384"/>
      <c r="B4384"/>
    </row>
    <row r="4385" spans="1:2" ht="16.5">
      <c r="A4385"/>
      <c r="B4385"/>
    </row>
    <row r="4386" spans="1:2" ht="16.5">
      <c r="A4386"/>
      <c r="B4386"/>
    </row>
    <row r="4387" spans="1:2" ht="16.5">
      <c r="A4387"/>
      <c r="B4387"/>
    </row>
    <row r="4388" spans="1:2" ht="16.5">
      <c r="A4388"/>
      <c r="B4388"/>
    </row>
    <row r="4389" spans="1:2" ht="16.5">
      <c r="A4389"/>
      <c r="B4389"/>
    </row>
    <row r="4390" spans="1:2" ht="16.5">
      <c r="A4390"/>
      <c r="B4390"/>
    </row>
    <row r="4391" spans="1:2" ht="16.5">
      <c r="A4391"/>
      <c r="B4391"/>
    </row>
    <row r="4392" spans="1:2" ht="16.5">
      <c r="A4392"/>
      <c r="B4392"/>
    </row>
    <row r="4393" spans="1:2" ht="16.5">
      <c r="A4393"/>
      <c r="B4393"/>
    </row>
    <row r="4394" spans="1:2" ht="16.5">
      <c r="A4394"/>
      <c r="B4394"/>
    </row>
    <row r="4395" spans="1:2" ht="16.5">
      <c r="A4395"/>
      <c r="B4395"/>
    </row>
    <row r="4396" spans="1:2" ht="16.5">
      <c r="A4396"/>
      <c r="B4396"/>
    </row>
    <row r="4397" spans="1:2" ht="16.5">
      <c r="A4397"/>
      <c r="B4397"/>
    </row>
    <row r="4398" spans="1:2" ht="16.5">
      <c r="A4398"/>
      <c r="B4398"/>
    </row>
    <row r="4399" spans="1:2" ht="16.5">
      <c r="A4399"/>
      <c r="B4399"/>
    </row>
    <row r="4400" spans="1:2" ht="16.5">
      <c r="A4400"/>
      <c r="B4400"/>
    </row>
    <row r="4401" spans="1:2" ht="16.5">
      <c r="A4401"/>
      <c r="B4401"/>
    </row>
    <row r="4402" spans="1:2" ht="16.5">
      <c r="A4402"/>
      <c r="B4402"/>
    </row>
    <row r="4403" spans="1:2" ht="16.5">
      <c r="A4403"/>
      <c r="B4403"/>
    </row>
    <row r="4404" spans="1:2" ht="16.5">
      <c r="A4404"/>
      <c r="B4404"/>
    </row>
    <row r="4405" spans="1:2" ht="16.5">
      <c r="A4405"/>
      <c r="B4405"/>
    </row>
    <row r="4406" spans="1:2" ht="16.5">
      <c r="A4406"/>
      <c r="B4406"/>
    </row>
    <row r="4407" spans="1:2" ht="16.5">
      <c r="A4407"/>
      <c r="B4407"/>
    </row>
    <row r="4408" spans="1:2" ht="16.5">
      <c r="A4408"/>
      <c r="B4408"/>
    </row>
    <row r="4409" spans="1:2" ht="16.5">
      <c r="A4409"/>
      <c r="B4409"/>
    </row>
    <row r="4410" spans="1:2" ht="16.5">
      <c r="A4410"/>
      <c r="B4410"/>
    </row>
    <row r="4411" spans="1:2" ht="16.5">
      <c r="A4411"/>
      <c r="B4411"/>
    </row>
    <row r="4412" spans="1:2" ht="16.5">
      <c r="A4412"/>
      <c r="B4412"/>
    </row>
    <row r="4413" spans="1:2" ht="16.5">
      <c r="A4413"/>
      <c r="B4413"/>
    </row>
    <row r="4414" spans="1:2" ht="16.5">
      <c r="A4414"/>
      <c r="B4414"/>
    </row>
    <row r="4415" spans="1:2" ht="16.5">
      <c r="A4415"/>
      <c r="B4415"/>
    </row>
    <row r="4416" spans="1:2" ht="16.5">
      <c r="A4416"/>
      <c r="B4416"/>
    </row>
    <row r="4417" spans="1:2" ht="16.5">
      <c r="A4417"/>
      <c r="B4417"/>
    </row>
    <row r="4418" spans="1:2" ht="16.5">
      <c r="A4418"/>
      <c r="B4418"/>
    </row>
    <row r="4419" spans="1:2" ht="16.5">
      <c r="A4419"/>
      <c r="B4419"/>
    </row>
    <row r="4420" spans="1:2" ht="16.5">
      <c r="A4420"/>
      <c r="B4420"/>
    </row>
    <row r="4421" spans="1:2" ht="16.5">
      <c r="A4421"/>
      <c r="B4421"/>
    </row>
    <row r="4422" spans="1:2" ht="16.5">
      <c r="A4422"/>
      <c r="B4422"/>
    </row>
    <row r="4423" spans="1:2" ht="16.5">
      <c r="A4423"/>
      <c r="B4423"/>
    </row>
    <row r="4424" spans="1:2" ht="16.5">
      <c r="A4424"/>
      <c r="B4424"/>
    </row>
    <row r="4425" spans="1:2" ht="16.5">
      <c r="A4425"/>
      <c r="B4425"/>
    </row>
    <row r="4426" spans="1:2" ht="16.5">
      <c r="A4426"/>
      <c r="B4426"/>
    </row>
    <row r="4427" spans="1:2" ht="16.5">
      <c r="A4427"/>
      <c r="B4427"/>
    </row>
    <row r="4428" spans="1:2" ht="16.5">
      <c r="A4428"/>
      <c r="B4428"/>
    </row>
    <row r="4429" spans="1:2" ht="16.5">
      <c r="A4429"/>
      <c r="B4429"/>
    </row>
    <row r="4430" spans="1:2" ht="16.5">
      <c r="A4430"/>
      <c r="B4430"/>
    </row>
    <row r="4431" spans="1:2" ht="16.5">
      <c r="A4431"/>
      <c r="B4431"/>
    </row>
    <row r="4432" spans="1:2" ht="16.5">
      <c r="A4432"/>
      <c r="B4432"/>
    </row>
    <row r="4433" spans="1:2" ht="16.5">
      <c r="A4433"/>
      <c r="B4433"/>
    </row>
    <row r="4434" spans="1:2" ht="16.5">
      <c r="A4434"/>
      <c r="B4434"/>
    </row>
    <row r="4435" spans="1:2" ht="16.5">
      <c r="A4435"/>
      <c r="B4435"/>
    </row>
    <row r="4436" spans="1:2" ht="16.5">
      <c r="A4436"/>
      <c r="B4436"/>
    </row>
    <row r="4437" spans="1:2" ht="16.5">
      <c r="A4437"/>
      <c r="B4437"/>
    </row>
    <row r="4438" spans="1:2" ht="16.5">
      <c r="A4438"/>
      <c r="B4438"/>
    </row>
    <row r="4439" spans="1:2" ht="16.5">
      <c r="A4439"/>
      <c r="B4439"/>
    </row>
    <row r="4440" spans="1:2" ht="16.5">
      <c r="A4440"/>
      <c r="B4440"/>
    </row>
    <row r="4441" spans="1:2" ht="16.5">
      <c r="A4441"/>
      <c r="B4441"/>
    </row>
    <row r="4442" spans="1:2" ht="16.5">
      <c r="A4442"/>
      <c r="B4442"/>
    </row>
    <row r="4443" spans="1:2" ht="16.5">
      <c r="A4443"/>
      <c r="B4443"/>
    </row>
    <row r="4444" spans="1:2" ht="16.5">
      <c r="A4444"/>
      <c r="B4444"/>
    </row>
    <row r="4445" spans="1:2" ht="16.5">
      <c r="A4445"/>
      <c r="B4445"/>
    </row>
    <row r="4446" spans="1:2" ht="16.5">
      <c r="A4446"/>
      <c r="B4446"/>
    </row>
    <row r="4447" spans="1:2" ht="16.5">
      <c r="A4447"/>
      <c r="B4447"/>
    </row>
    <row r="4448" spans="1:2" ht="16.5">
      <c r="A4448"/>
      <c r="B4448"/>
    </row>
    <row r="4449" spans="1:2" ht="16.5">
      <c r="A4449"/>
      <c r="B4449"/>
    </row>
    <row r="4450" spans="1:2" ht="16.5">
      <c r="A4450"/>
      <c r="B4450"/>
    </row>
    <row r="4451" spans="1:2" ht="16.5">
      <c r="A4451"/>
      <c r="B4451"/>
    </row>
    <row r="4452" spans="1:2" ht="16.5">
      <c r="A4452"/>
      <c r="B4452"/>
    </row>
    <row r="4453" spans="1:2" ht="16.5">
      <c r="A4453"/>
      <c r="B4453"/>
    </row>
    <row r="4454" spans="1:2" ht="16.5">
      <c r="A4454"/>
      <c r="B4454"/>
    </row>
    <row r="4455" spans="1:2" ht="16.5">
      <c r="A4455"/>
      <c r="B4455"/>
    </row>
    <row r="4456" spans="1:2" ht="16.5">
      <c r="A4456"/>
      <c r="B4456"/>
    </row>
    <row r="4457" spans="1:2" ht="16.5">
      <c r="A4457"/>
      <c r="B4457"/>
    </row>
    <row r="4458" spans="1:2" ht="16.5">
      <c r="A4458"/>
      <c r="B4458"/>
    </row>
    <row r="4459" spans="1:2" ht="16.5">
      <c r="A4459"/>
      <c r="B4459"/>
    </row>
    <row r="4460" spans="1:2" ht="16.5">
      <c r="A4460"/>
      <c r="B4460"/>
    </row>
    <row r="4461" spans="1:2" ht="16.5">
      <c r="A4461"/>
      <c r="B4461"/>
    </row>
    <row r="4462" spans="1:2" ht="16.5">
      <c r="A4462"/>
      <c r="B4462"/>
    </row>
    <row r="4463" spans="1:2" ht="16.5">
      <c r="A4463"/>
      <c r="B4463"/>
    </row>
    <row r="4464" spans="1:2" ht="16.5">
      <c r="A4464"/>
      <c r="B4464"/>
    </row>
    <row r="4465" spans="1:2" ht="16.5">
      <c r="A4465"/>
      <c r="B4465"/>
    </row>
    <row r="4466" spans="1:2" ht="16.5">
      <c r="A4466"/>
      <c r="B4466"/>
    </row>
    <row r="4467" spans="1:2" ht="16.5">
      <c r="A4467"/>
      <c r="B4467"/>
    </row>
    <row r="4468" spans="1:2" ht="16.5">
      <c r="A4468"/>
      <c r="B4468"/>
    </row>
    <row r="4469" spans="1:2" ht="16.5">
      <c r="A4469"/>
      <c r="B4469"/>
    </row>
    <row r="4470" spans="1:2" ht="16.5">
      <c r="A4470"/>
      <c r="B4470"/>
    </row>
    <row r="4471" spans="1:2" ht="16.5">
      <c r="A4471"/>
      <c r="B4471"/>
    </row>
    <row r="4472" spans="1:2" ht="16.5">
      <c r="A4472"/>
      <c r="B4472"/>
    </row>
    <row r="4473" spans="1:2" ht="16.5">
      <c r="A4473"/>
      <c r="B4473"/>
    </row>
    <row r="4474" spans="1:2" ht="16.5">
      <c r="A4474"/>
      <c r="B4474"/>
    </row>
    <row r="4475" spans="1:2" ht="16.5">
      <c r="A4475"/>
      <c r="B4475"/>
    </row>
    <row r="4476" spans="1:2" ht="16.5">
      <c r="A4476"/>
      <c r="B4476"/>
    </row>
    <row r="4477" spans="1:2" ht="16.5">
      <c r="A4477"/>
      <c r="B4477"/>
    </row>
    <row r="4478" spans="1:2" ht="16.5">
      <c r="A4478"/>
      <c r="B4478"/>
    </row>
    <row r="4479" spans="1:2" ht="16.5">
      <c r="A4479"/>
      <c r="B4479"/>
    </row>
    <row r="4480" spans="1:2" ht="16.5">
      <c r="A4480"/>
      <c r="B4480"/>
    </row>
    <row r="4481" spans="1:2" ht="16.5">
      <c r="A4481"/>
      <c r="B4481"/>
    </row>
    <row r="4482" spans="1:2" ht="16.5">
      <c r="A4482"/>
      <c r="B4482"/>
    </row>
    <row r="4483" spans="1:2" ht="16.5">
      <c r="A4483"/>
      <c r="B4483"/>
    </row>
    <row r="4484" spans="1:2" ht="16.5">
      <c r="A4484"/>
      <c r="B4484"/>
    </row>
    <row r="4485" spans="1:2" ht="16.5">
      <c r="A4485"/>
      <c r="B4485"/>
    </row>
    <row r="4486" spans="1:2" ht="16.5">
      <c r="A4486"/>
      <c r="B4486"/>
    </row>
    <row r="4487" spans="1:2" ht="16.5">
      <c r="A4487"/>
      <c r="B4487"/>
    </row>
    <row r="4488" spans="1:2" ht="16.5">
      <c r="A4488"/>
      <c r="B4488"/>
    </row>
    <row r="4489" spans="1:2" ht="16.5">
      <c r="A4489"/>
      <c r="B4489"/>
    </row>
    <row r="4490" spans="1:2" ht="16.5">
      <c r="A4490"/>
      <c r="B4490"/>
    </row>
    <row r="4491" spans="1:2" ht="16.5">
      <c r="A4491"/>
      <c r="B4491"/>
    </row>
    <row r="4492" spans="1:2" ht="16.5">
      <c r="A4492"/>
      <c r="B4492"/>
    </row>
    <row r="4493" spans="1:2" ht="16.5">
      <c r="A4493"/>
      <c r="B4493"/>
    </row>
    <row r="4494" spans="1:2" ht="16.5">
      <c r="A4494"/>
      <c r="B4494"/>
    </row>
    <row r="4495" spans="1:2" ht="16.5">
      <c r="A4495"/>
      <c r="B4495"/>
    </row>
    <row r="4496" spans="1:2" ht="16.5">
      <c r="A4496"/>
      <c r="B4496"/>
    </row>
    <row r="4497" spans="1:2" ht="16.5">
      <c r="A4497"/>
      <c r="B4497"/>
    </row>
    <row r="4498" spans="1:2" ht="16.5">
      <c r="A4498"/>
      <c r="B4498"/>
    </row>
    <row r="4499" spans="1:2" ht="16.5">
      <c r="A4499"/>
      <c r="B4499"/>
    </row>
    <row r="4500" spans="1:2" ht="16.5">
      <c r="A4500"/>
      <c r="B4500"/>
    </row>
    <row r="4501" spans="1:2" ht="16.5">
      <c r="A4501"/>
      <c r="B4501"/>
    </row>
    <row r="4502" spans="1:2" ht="16.5">
      <c r="A4502"/>
      <c r="B4502"/>
    </row>
    <row r="4503" spans="1:2" ht="16.5">
      <c r="A4503"/>
      <c r="B4503"/>
    </row>
    <row r="4504" spans="1:2" ht="16.5">
      <c r="A4504"/>
      <c r="B4504"/>
    </row>
    <row r="4505" spans="1:2" ht="16.5">
      <c r="A4505"/>
      <c r="B4505"/>
    </row>
    <row r="4506" spans="1:2" ht="16.5">
      <c r="A4506"/>
      <c r="B4506"/>
    </row>
    <row r="4507" spans="1:2" ht="16.5">
      <c r="A4507"/>
      <c r="B4507"/>
    </row>
    <row r="4508" spans="1:2" ht="16.5">
      <c r="A4508"/>
      <c r="B4508"/>
    </row>
    <row r="4509" spans="1:2" ht="16.5">
      <c r="A4509"/>
      <c r="B4509"/>
    </row>
    <row r="4510" spans="1:2" ht="16.5">
      <c r="A4510"/>
      <c r="B4510"/>
    </row>
    <row r="4511" spans="1:2" ht="16.5">
      <c r="A4511"/>
      <c r="B4511"/>
    </row>
    <row r="4512" spans="1:2" ht="16.5">
      <c r="A4512"/>
      <c r="B4512"/>
    </row>
    <row r="4513" spans="1:2" ht="16.5">
      <c r="A4513"/>
      <c r="B4513"/>
    </row>
    <row r="4514" spans="1:2" ht="16.5">
      <c r="A4514"/>
      <c r="B4514"/>
    </row>
    <row r="4515" spans="1:2" ht="16.5">
      <c r="A4515"/>
      <c r="B4515"/>
    </row>
    <row r="4516" spans="1:2" ht="16.5">
      <c r="A4516"/>
      <c r="B4516"/>
    </row>
    <row r="4517" spans="1:2" ht="16.5">
      <c r="A4517"/>
      <c r="B4517"/>
    </row>
    <row r="4518" spans="1:2" ht="16.5">
      <c r="A4518"/>
      <c r="B4518"/>
    </row>
    <row r="4519" spans="1:2" ht="16.5">
      <c r="A4519"/>
      <c r="B4519"/>
    </row>
    <row r="4520" spans="1:2" ht="16.5">
      <c r="A4520"/>
      <c r="B4520"/>
    </row>
    <row r="4521" spans="1:2" ht="16.5">
      <c r="A4521"/>
      <c r="B4521"/>
    </row>
    <row r="4522" spans="1:2" ht="16.5">
      <c r="A4522"/>
      <c r="B4522"/>
    </row>
    <row r="4523" spans="1:2" ht="16.5">
      <c r="A4523"/>
      <c r="B4523"/>
    </row>
    <row r="4524" spans="1:2" ht="16.5">
      <c r="A4524"/>
      <c r="B4524"/>
    </row>
    <row r="4525" spans="1:2" ht="16.5">
      <c r="A4525"/>
      <c r="B4525"/>
    </row>
    <row r="4526" spans="1:2" ht="16.5">
      <c r="A4526"/>
      <c r="B4526"/>
    </row>
    <row r="4527" spans="1:2" ht="16.5">
      <c r="A4527"/>
      <c r="B4527"/>
    </row>
    <row r="4528" spans="1:2" ht="16.5">
      <c r="A4528"/>
      <c r="B4528"/>
    </row>
    <row r="4529" spans="1:2" ht="16.5">
      <c r="A4529"/>
      <c r="B4529"/>
    </row>
    <row r="4530" spans="1:2" ht="16.5">
      <c r="A4530"/>
      <c r="B4530"/>
    </row>
    <row r="4531" spans="1:2" ht="16.5">
      <c r="A4531"/>
      <c r="B4531"/>
    </row>
    <row r="4532" spans="1:2" ht="16.5">
      <c r="A4532"/>
      <c r="B4532"/>
    </row>
    <row r="4533" spans="1:2" ht="16.5">
      <c r="A4533"/>
      <c r="B4533"/>
    </row>
    <row r="4534" spans="1:2" ht="16.5">
      <c r="A4534"/>
      <c r="B4534"/>
    </row>
    <row r="4535" spans="1:2" ht="16.5">
      <c r="A4535"/>
      <c r="B4535"/>
    </row>
    <row r="4536" spans="1:2" ht="16.5">
      <c r="A4536"/>
      <c r="B4536"/>
    </row>
    <row r="4537" spans="1:2" ht="16.5">
      <c r="A4537"/>
      <c r="B4537"/>
    </row>
    <row r="4538" spans="1:2" ht="16.5">
      <c r="A4538"/>
      <c r="B4538"/>
    </row>
    <row r="4539" spans="1:2" ht="16.5">
      <c r="A4539"/>
      <c r="B4539"/>
    </row>
    <row r="4540" spans="1:2" ht="16.5">
      <c r="A4540"/>
      <c r="B4540"/>
    </row>
    <row r="4541" spans="1:2" ht="16.5">
      <c r="A4541"/>
      <c r="B4541"/>
    </row>
    <row r="4542" spans="1:2" ht="16.5">
      <c r="A4542"/>
      <c r="B4542"/>
    </row>
    <row r="4543" spans="1:2" ht="16.5">
      <c r="A4543"/>
      <c r="B4543"/>
    </row>
    <row r="4544" spans="1:2" ht="16.5">
      <c r="A4544"/>
      <c r="B4544"/>
    </row>
    <row r="4545" spans="1:2" ht="16.5">
      <c r="A4545"/>
      <c r="B4545"/>
    </row>
    <row r="4546" spans="1:2" ht="16.5">
      <c r="A4546"/>
      <c r="B4546"/>
    </row>
    <row r="4547" spans="1:2" ht="16.5">
      <c r="A4547"/>
      <c r="B4547"/>
    </row>
    <row r="4548" spans="1:2" ht="16.5">
      <c r="A4548"/>
      <c r="B4548"/>
    </row>
    <row r="4549" spans="1:2" ht="16.5">
      <c r="A4549"/>
      <c r="B4549"/>
    </row>
    <row r="4550" spans="1:2" ht="16.5">
      <c r="A4550"/>
      <c r="B4550"/>
    </row>
    <row r="4551" spans="1:2" ht="16.5">
      <c r="A4551"/>
      <c r="B4551"/>
    </row>
    <row r="4552" spans="1:2" ht="16.5">
      <c r="A4552"/>
      <c r="B4552"/>
    </row>
    <row r="4553" spans="1:2" ht="16.5">
      <c r="A4553"/>
      <c r="B4553"/>
    </row>
    <row r="4554" spans="1:2" ht="16.5">
      <c r="A4554"/>
      <c r="B4554"/>
    </row>
    <row r="4555" spans="1:2" ht="16.5">
      <c r="A4555"/>
      <c r="B4555"/>
    </row>
    <row r="4556" spans="1:2" ht="16.5">
      <c r="A4556"/>
      <c r="B4556"/>
    </row>
    <row r="4557" spans="1:2" ht="16.5">
      <c r="A4557"/>
      <c r="B4557"/>
    </row>
    <row r="4558" spans="1:2" ht="16.5">
      <c r="A4558"/>
      <c r="B4558"/>
    </row>
    <row r="4559" spans="1:2" ht="16.5">
      <c r="A4559"/>
      <c r="B4559"/>
    </row>
    <row r="4560" spans="1:2" ht="16.5">
      <c r="A4560"/>
      <c r="B4560"/>
    </row>
    <row r="4561" spans="1:2" ht="16.5">
      <c r="A4561"/>
      <c r="B4561"/>
    </row>
    <row r="4562" spans="1:2" ht="16.5">
      <c r="A4562"/>
      <c r="B4562"/>
    </row>
    <row r="4563" spans="1:2" ht="16.5">
      <c r="A4563"/>
      <c r="B4563"/>
    </row>
    <row r="4564" spans="1:2" ht="16.5">
      <c r="A4564"/>
      <c r="B4564"/>
    </row>
    <row r="4565" spans="1:2" ht="16.5">
      <c r="A4565"/>
      <c r="B4565"/>
    </row>
    <row r="4566" spans="1:2" ht="16.5">
      <c r="A4566"/>
      <c r="B4566"/>
    </row>
    <row r="4567" spans="1:2" ht="16.5">
      <c r="A4567"/>
      <c r="B4567"/>
    </row>
    <row r="4568" spans="1:2" ht="16.5">
      <c r="A4568"/>
      <c r="B4568"/>
    </row>
    <row r="4569" spans="1:2" ht="16.5">
      <c r="A4569"/>
      <c r="B4569"/>
    </row>
    <row r="4570" spans="1:2" ht="16.5">
      <c r="A4570"/>
      <c r="B4570"/>
    </row>
    <row r="4571" spans="1:2" ht="16.5">
      <c r="A4571"/>
      <c r="B4571"/>
    </row>
    <row r="4572" spans="1:2" ht="16.5">
      <c r="A4572"/>
      <c r="B4572"/>
    </row>
    <row r="4573" spans="1:2" ht="16.5">
      <c r="A4573"/>
      <c r="B4573"/>
    </row>
    <row r="4574" spans="1:2" ht="16.5">
      <c r="A4574"/>
      <c r="B4574"/>
    </row>
    <row r="4575" spans="1:2" ht="16.5">
      <c r="A4575"/>
      <c r="B4575"/>
    </row>
    <row r="4576" spans="1:2" ht="16.5">
      <c r="A4576"/>
      <c r="B4576"/>
    </row>
    <row r="4577" spans="1:2" ht="16.5">
      <c r="A4577"/>
      <c r="B4577"/>
    </row>
    <row r="4578" spans="1:2" ht="16.5">
      <c r="A4578"/>
      <c r="B4578"/>
    </row>
    <row r="4579" spans="1:2" ht="16.5">
      <c r="A4579"/>
      <c r="B4579"/>
    </row>
    <row r="4580" spans="1:2" ht="16.5">
      <c r="A4580"/>
      <c r="B4580"/>
    </row>
    <row r="4581" spans="1:2" ht="16.5">
      <c r="A4581"/>
      <c r="B4581"/>
    </row>
    <row r="4582" spans="1:2" ht="16.5">
      <c r="A4582"/>
      <c r="B4582"/>
    </row>
    <row r="4583" spans="1:2" ht="16.5">
      <c r="A4583"/>
      <c r="B4583"/>
    </row>
    <row r="4584" spans="1:2" ht="16.5">
      <c r="A4584"/>
      <c r="B4584"/>
    </row>
    <row r="4585" spans="1:2" ht="16.5">
      <c r="A4585"/>
      <c r="B4585"/>
    </row>
    <row r="4586" spans="1:2" ht="16.5">
      <c r="A4586"/>
      <c r="B4586"/>
    </row>
    <row r="4587" spans="1:2" ht="16.5">
      <c r="A4587"/>
      <c r="B4587"/>
    </row>
    <row r="4588" spans="1:2" ht="16.5">
      <c r="A4588"/>
      <c r="B4588"/>
    </row>
    <row r="4589" spans="1:2" ht="16.5">
      <c r="A4589"/>
      <c r="B4589"/>
    </row>
    <row r="4590" spans="1:2" ht="16.5">
      <c r="A4590"/>
      <c r="B4590"/>
    </row>
    <row r="4591" spans="1:2" ht="16.5">
      <c r="A4591"/>
      <c r="B4591"/>
    </row>
    <row r="4592" spans="1:2" ht="16.5">
      <c r="A4592"/>
      <c r="B4592"/>
    </row>
    <row r="4593" spans="1:2" ht="16.5">
      <c r="A4593"/>
      <c r="B4593"/>
    </row>
    <row r="4594" spans="1:2" ht="16.5">
      <c r="A4594"/>
      <c r="B4594"/>
    </row>
    <row r="4595" spans="1:2" ht="16.5">
      <c r="A4595"/>
      <c r="B4595"/>
    </row>
    <row r="4596" spans="1:2" ht="16.5">
      <c r="A4596"/>
      <c r="B4596"/>
    </row>
    <row r="4597" spans="1:2" ht="16.5">
      <c r="A4597"/>
      <c r="B4597"/>
    </row>
    <row r="4598" spans="1:2" ht="16.5">
      <c r="A4598"/>
      <c r="B4598"/>
    </row>
    <row r="4599" spans="1:2" ht="16.5">
      <c r="A4599"/>
      <c r="B4599"/>
    </row>
    <row r="4600" spans="1:2" ht="16.5">
      <c r="A4600"/>
      <c r="B4600"/>
    </row>
    <row r="4601" spans="1:2" ht="16.5">
      <c r="A4601"/>
      <c r="B4601"/>
    </row>
    <row r="4602" spans="1:2" ht="16.5">
      <c r="A4602"/>
      <c r="B4602"/>
    </row>
    <row r="4603" spans="1:2" ht="16.5">
      <c r="A4603"/>
      <c r="B4603"/>
    </row>
    <row r="4604" spans="1:2" ht="16.5">
      <c r="A4604"/>
      <c r="B4604"/>
    </row>
    <row r="4605" spans="1:2" ht="16.5">
      <c r="A4605"/>
      <c r="B4605"/>
    </row>
    <row r="4606" spans="1:2" ht="16.5">
      <c r="A4606"/>
      <c r="B4606"/>
    </row>
    <row r="4607" spans="1:2" ht="16.5">
      <c r="A4607"/>
      <c r="B4607"/>
    </row>
    <row r="4608" spans="1:2" ht="16.5">
      <c r="A4608"/>
      <c r="B4608"/>
    </row>
    <row r="4609" spans="1:2" ht="16.5">
      <c r="A4609"/>
      <c r="B4609"/>
    </row>
    <row r="4610" spans="1:2" ht="16.5">
      <c r="A4610"/>
      <c r="B4610"/>
    </row>
    <row r="4611" spans="1:2" ht="16.5">
      <c r="A4611"/>
      <c r="B4611"/>
    </row>
    <row r="4612" spans="1:2" ht="16.5">
      <c r="A4612"/>
      <c r="B4612"/>
    </row>
    <row r="4613" spans="1:2" ht="16.5">
      <c r="A4613"/>
      <c r="B4613"/>
    </row>
    <row r="4614" spans="1:2" ht="16.5">
      <c r="A4614"/>
      <c r="B4614"/>
    </row>
    <row r="4615" spans="1:2" ht="16.5">
      <c r="A4615"/>
      <c r="B4615"/>
    </row>
    <row r="4616" spans="1:2" ht="16.5">
      <c r="A4616"/>
      <c r="B4616"/>
    </row>
    <row r="4617" spans="1:2" ht="16.5">
      <c r="A4617"/>
      <c r="B4617"/>
    </row>
    <row r="4618" spans="1:2" ht="16.5">
      <c r="A4618"/>
      <c r="B4618"/>
    </row>
    <row r="4619" spans="1:2" ht="16.5">
      <c r="A4619"/>
      <c r="B4619"/>
    </row>
    <row r="4620" spans="1:2" ht="16.5">
      <c r="A4620"/>
      <c r="B4620"/>
    </row>
    <row r="4621" spans="1:2" ht="16.5">
      <c r="A4621"/>
      <c r="B4621"/>
    </row>
    <row r="4622" spans="1:2" ht="16.5">
      <c r="A4622"/>
      <c r="B4622"/>
    </row>
    <row r="4623" spans="1:2" ht="16.5">
      <c r="A4623"/>
      <c r="B4623"/>
    </row>
    <row r="4624" spans="1:2" ht="16.5">
      <c r="A4624"/>
      <c r="B4624"/>
    </row>
    <row r="4625" spans="1:2" ht="16.5">
      <c r="A4625"/>
      <c r="B4625"/>
    </row>
    <row r="4626" spans="1:2" ht="16.5">
      <c r="A4626"/>
      <c r="B4626"/>
    </row>
    <row r="4627" spans="1:2" ht="16.5">
      <c r="A4627"/>
      <c r="B4627"/>
    </row>
    <row r="4628" spans="1:2" ht="16.5">
      <c r="A4628"/>
      <c r="B4628"/>
    </row>
    <row r="4629" spans="1:2" ht="16.5">
      <c r="A4629"/>
      <c r="B4629"/>
    </row>
    <row r="4630" spans="1:2" ht="16.5">
      <c r="A4630"/>
      <c r="B4630"/>
    </row>
    <row r="4631" spans="1:2" ht="16.5">
      <c r="A4631"/>
      <c r="B4631"/>
    </row>
    <row r="4632" spans="1:2" ht="16.5">
      <c r="A4632"/>
      <c r="B4632"/>
    </row>
    <row r="4633" spans="1:2" ht="16.5">
      <c r="A4633"/>
      <c r="B4633"/>
    </row>
    <row r="4634" spans="1:2" ht="16.5">
      <c r="A4634"/>
      <c r="B4634"/>
    </row>
    <row r="4635" spans="1:2" ht="16.5">
      <c r="A4635"/>
      <c r="B4635"/>
    </row>
    <row r="4636" spans="1:2" ht="16.5">
      <c r="A4636"/>
      <c r="B4636"/>
    </row>
    <row r="4637" spans="1:2" ht="16.5">
      <c r="A4637"/>
      <c r="B4637"/>
    </row>
    <row r="4638" spans="1:2" ht="16.5">
      <c r="A4638"/>
      <c r="B4638"/>
    </row>
    <row r="4639" spans="1:2" ht="16.5">
      <c r="A4639"/>
      <c r="B4639"/>
    </row>
    <row r="4640" spans="1:2" ht="16.5">
      <c r="A4640"/>
      <c r="B4640"/>
    </row>
    <row r="4641" spans="1:2" ht="16.5">
      <c r="A4641"/>
      <c r="B4641"/>
    </row>
    <row r="4642" spans="1:2" ht="16.5">
      <c r="A4642"/>
      <c r="B4642"/>
    </row>
    <row r="4643" spans="1:2" ht="16.5">
      <c r="A4643"/>
      <c r="B4643"/>
    </row>
    <row r="4644" spans="1:2" ht="16.5">
      <c r="A4644"/>
      <c r="B4644"/>
    </row>
    <row r="4645" spans="1:2" ht="16.5">
      <c r="A4645"/>
      <c r="B4645"/>
    </row>
    <row r="4646" spans="1:2" ht="16.5">
      <c r="A4646"/>
      <c r="B4646"/>
    </row>
    <row r="4647" spans="1:2" ht="16.5">
      <c r="A4647"/>
      <c r="B4647"/>
    </row>
    <row r="4648" spans="1:2" ht="16.5">
      <c r="A4648"/>
      <c r="B4648"/>
    </row>
    <row r="4649" spans="1:2" ht="16.5">
      <c r="A4649"/>
      <c r="B4649"/>
    </row>
    <row r="4650" spans="1:2" ht="16.5">
      <c r="A4650"/>
      <c r="B4650"/>
    </row>
    <row r="4651" spans="1:2" ht="16.5">
      <c r="A4651"/>
      <c r="B4651"/>
    </row>
    <row r="4652" spans="1:2" ht="16.5">
      <c r="A4652"/>
      <c r="B4652"/>
    </row>
    <row r="4653" spans="1:2" ht="16.5">
      <c r="A4653"/>
      <c r="B4653"/>
    </row>
    <row r="4654" spans="1:2" ht="16.5">
      <c r="A4654"/>
      <c r="B4654"/>
    </row>
    <row r="4655" spans="1:2" ht="16.5">
      <c r="A4655"/>
      <c r="B4655"/>
    </row>
    <row r="4656" spans="1:2" ht="16.5">
      <c r="A4656"/>
      <c r="B4656"/>
    </row>
    <row r="4657" spans="1:2" ht="16.5">
      <c r="A4657"/>
      <c r="B4657"/>
    </row>
    <row r="4658" spans="1:2" ht="16.5">
      <c r="A4658"/>
      <c r="B4658"/>
    </row>
    <row r="4659" spans="1:2" ht="16.5">
      <c r="A4659"/>
      <c r="B4659"/>
    </row>
    <row r="4660" spans="1:2" ht="16.5">
      <c r="A4660"/>
      <c r="B4660"/>
    </row>
    <row r="4661" spans="1:2" ht="16.5">
      <c r="A4661"/>
      <c r="B4661"/>
    </row>
    <row r="4662" spans="1:2" ht="16.5">
      <c r="A4662"/>
      <c r="B4662"/>
    </row>
    <row r="4663" spans="1:2" ht="16.5">
      <c r="A4663"/>
      <c r="B4663"/>
    </row>
    <row r="4664" spans="1:2" ht="16.5">
      <c r="A4664"/>
      <c r="B4664"/>
    </row>
    <row r="4665" spans="1:2" ht="16.5">
      <c r="A4665"/>
      <c r="B4665"/>
    </row>
    <row r="4666" spans="1:2" ht="16.5">
      <c r="A4666"/>
      <c r="B4666"/>
    </row>
    <row r="4667" spans="1:2" ht="16.5">
      <c r="A4667"/>
      <c r="B4667"/>
    </row>
    <row r="4668" spans="1:2" ht="16.5">
      <c r="A4668"/>
      <c r="B4668"/>
    </row>
    <row r="4669" spans="1:2" ht="16.5">
      <c r="A4669"/>
      <c r="B4669"/>
    </row>
    <row r="4670" spans="1:2" ht="16.5">
      <c r="A4670"/>
      <c r="B4670"/>
    </row>
    <row r="4671" spans="1:2" ht="16.5">
      <c r="A4671"/>
      <c r="B4671"/>
    </row>
    <row r="4672" spans="1:2" ht="16.5">
      <c r="A4672"/>
      <c r="B4672"/>
    </row>
    <row r="4673" spans="1:2" ht="16.5">
      <c r="A4673"/>
      <c r="B4673"/>
    </row>
    <row r="4674" spans="1:2" ht="16.5">
      <c r="A4674"/>
      <c r="B4674"/>
    </row>
    <row r="4675" spans="1:2" ht="16.5">
      <c r="A4675"/>
      <c r="B4675"/>
    </row>
    <row r="4676" spans="1:2" ht="16.5">
      <c r="A4676"/>
      <c r="B4676"/>
    </row>
    <row r="4677" spans="1:2" ht="16.5">
      <c r="A4677"/>
      <c r="B4677"/>
    </row>
    <row r="4678" spans="1:2" ht="16.5">
      <c r="A4678"/>
      <c r="B4678"/>
    </row>
    <row r="4679" spans="1:2" ht="16.5">
      <c r="A4679"/>
      <c r="B4679"/>
    </row>
    <row r="4680" spans="1:2" ht="16.5">
      <c r="A4680"/>
      <c r="B4680"/>
    </row>
    <row r="4681" spans="1:2" ht="16.5">
      <c r="A4681"/>
      <c r="B4681"/>
    </row>
    <row r="4682" spans="1:2" ht="16.5">
      <c r="A4682"/>
      <c r="B4682"/>
    </row>
    <row r="4683" spans="1:2" ht="16.5">
      <c r="A4683"/>
      <c r="B4683"/>
    </row>
    <row r="4684" spans="1:2" ht="16.5">
      <c r="A4684"/>
      <c r="B4684"/>
    </row>
    <row r="4685" spans="1:2" ht="16.5">
      <c r="A4685"/>
      <c r="B4685"/>
    </row>
    <row r="4686" spans="1:2" ht="16.5">
      <c r="A4686"/>
      <c r="B4686"/>
    </row>
    <row r="4687" spans="1:2" ht="16.5">
      <c r="A4687"/>
      <c r="B4687"/>
    </row>
    <row r="4688" spans="1:2" ht="16.5">
      <c r="A4688"/>
      <c r="B4688"/>
    </row>
    <row r="4689" spans="1:2" ht="16.5">
      <c r="A4689"/>
      <c r="B4689"/>
    </row>
    <row r="4690" spans="1:2" ht="16.5">
      <c r="A4690"/>
      <c r="B4690"/>
    </row>
    <row r="4691" spans="1:2" ht="16.5">
      <c r="A4691"/>
      <c r="B4691"/>
    </row>
    <row r="4692" spans="1:2" ht="16.5">
      <c r="A4692"/>
      <c r="B4692"/>
    </row>
    <row r="4693" spans="1:2" ht="16.5">
      <c r="A4693"/>
      <c r="B4693"/>
    </row>
    <row r="4694" spans="1:2" ht="16.5">
      <c r="A4694"/>
      <c r="B4694"/>
    </row>
    <row r="4695" spans="1:2" ht="16.5">
      <c r="A4695"/>
      <c r="B4695"/>
    </row>
    <row r="4696" spans="1:2" ht="16.5">
      <c r="A4696"/>
      <c r="B4696"/>
    </row>
    <row r="4697" spans="1:2" ht="16.5">
      <c r="A4697"/>
      <c r="B4697"/>
    </row>
    <row r="4698" spans="1:2" ht="16.5">
      <c r="A4698"/>
      <c r="B4698"/>
    </row>
    <row r="4699" spans="1:2" ht="16.5">
      <c r="A4699"/>
      <c r="B4699"/>
    </row>
    <row r="4700" spans="1:2" ht="16.5">
      <c r="A4700"/>
      <c r="B4700"/>
    </row>
    <row r="4701" spans="1:2" ht="16.5">
      <c r="A4701"/>
      <c r="B4701"/>
    </row>
    <row r="4702" spans="1:2" ht="16.5">
      <c r="A4702"/>
      <c r="B4702"/>
    </row>
    <row r="4703" spans="1:2" ht="16.5">
      <c r="A4703"/>
      <c r="B4703"/>
    </row>
    <row r="4704" spans="1:2" ht="16.5">
      <c r="A4704"/>
      <c r="B4704"/>
    </row>
    <row r="4705" spans="1:2" ht="16.5">
      <c r="A4705"/>
      <c r="B4705"/>
    </row>
    <row r="4706" spans="1:2" ht="16.5">
      <c r="A4706"/>
      <c r="B4706"/>
    </row>
    <row r="4707" spans="1:2" ht="16.5">
      <c r="A4707"/>
      <c r="B4707"/>
    </row>
    <row r="4708" spans="1:2" ht="16.5">
      <c r="A4708"/>
      <c r="B4708"/>
    </row>
    <row r="4709" spans="1:2" ht="16.5">
      <c r="A4709"/>
      <c r="B4709"/>
    </row>
    <row r="4710" spans="1:2" ht="16.5">
      <c r="A4710"/>
      <c r="B4710"/>
    </row>
    <row r="4711" spans="1:2" ht="16.5">
      <c r="A4711"/>
      <c r="B4711"/>
    </row>
    <row r="4712" spans="1:2" ht="16.5">
      <c r="A4712"/>
      <c r="B4712"/>
    </row>
    <row r="4713" spans="1:2" ht="16.5">
      <c r="A4713"/>
      <c r="B4713"/>
    </row>
    <row r="4714" spans="1:2" ht="16.5">
      <c r="A4714"/>
      <c r="B4714"/>
    </row>
    <row r="4715" spans="1:2" ht="16.5">
      <c r="A4715"/>
      <c r="B4715"/>
    </row>
    <row r="4716" spans="1:2" ht="16.5">
      <c r="A4716"/>
      <c r="B4716"/>
    </row>
    <row r="4717" spans="1:2" ht="16.5">
      <c r="A4717"/>
      <c r="B4717"/>
    </row>
    <row r="4718" spans="1:2" ht="16.5">
      <c r="A4718"/>
      <c r="B4718"/>
    </row>
    <row r="4719" spans="1:2" ht="16.5">
      <c r="A4719"/>
      <c r="B4719"/>
    </row>
    <row r="4720" spans="1:2" ht="16.5">
      <c r="A4720"/>
      <c r="B4720"/>
    </row>
    <row r="4721" spans="1:2" ht="16.5">
      <c r="A4721"/>
      <c r="B4721"/>
    </row>
    <row r="4722" spans="1:2" ht="16.5">
      <c r="A4722"/>
      <c r="B4722"/>
    </row>
    <row r="4723" spans="1:2" ht="16.5">
      <c r="A4723"/>
      <c r="B4723"/>
    </row>
    <row r="4724" spans="1:2" ht="16.5">
      <c r="A4724"/>
      <c r="B4724"/>
    </row>
    <row r="4725" spans="1:2" ht="16.5">
      <c r="A4725"/>
      <c r="B4725"/>
    </row>
    <row r="4726" spans="1:2" ht="16.5">
      <c r="A4726"/>
      <c r="B4726"/>
    </row>
    <row r="4727" spans="1:2" ht="16.5">
      <c r="A4727"/>
      <c r="B4727"/>
    </row>
    <row r="4728" spans="1:2" ht="16.5">
      <c r="A4728"/>
      <c r="B4728"/>
    </row>
    <row r="4729" spans="1:2" ht="16.5">
      <c r="A4729"/>
      <c r="B4729"/>
    </row>
    <row r="4730" spans="1:2" ht="16.5">
      <c r="A4730"/>
      <c r="B4730"/>
    </row>
    <row r="4731" spans="1:2" ht="16.5">
      <c r="A4731"/>
      <c r="B4731"/>
    </row>
    <row r="4732" spans="1:2" ht="16.5">
      <c r="A4732"/>
      <c r="B4732"/>
    </row>
    <row r="4733" spans="1:2" ht="16.5">
      <c r="A4733"/>
      <c r="B4733"/>
    </row>
    <row r="4734" spans="1:2" ht="16.5">
      <c r="A4734"/>
      <c r="B4734"/>
    </row>
    <row r="4735" spans="1:2" ht="16.5">
      <c r="A4735"/>
      <c r="B4735"/>
    </row>
    <row r="4736" spans="1:2" ht="16.5">
      <c r="A4736"/>
      <c r="B4736"/>
    </row>
    <row r="4737" spans="1:2" ht="16.5">
      <c r="A4737"/>
      <c r="B4737"/>
    </row>
    <row r="4738" spans="1:2" ht="16.5">
      <c r="A4738"/>
      <c r="B4738"/>
    </row>
    <row r="4739" spans="1:2" ht="16.5">
      <c r="A4739"/>
      <c r="B4739"/>
    </row>
    <row r="4740" spans="1:2" ht="16.5">
      <c r="A4740"/>
      <c r="B4740"/>
    </row>
    <row r="4741" spans="1:2" ht="16.5">
      <c r="A4741"/>
      <c r="B4741"/>
    </row>
    <row r="4742" spans="1:2" ht="16.5">
      <c r="A4742"/>
      <c r="B4742"/>
    </row>
    <row r="4743" spans="1:2" ht="16.5">
      <c r="A4743"/>
      <c r="B4743"/>
    </row>
    <row r="4744" spans="1:2" ht="16.5">
      <c r="A4744"/>
      <c r="B4744"/>
    </row>
    <row r="4745" spans="1:2" ht="16.5">
      <c r="A4745"/>
      <c r="B4745"/>
    </row>
    <row r="4746" spans="1:2" ht="16.5">
      <c r="A4746"/>
      <c r="B4746"/>
    </row>
    <row r="4747" spans="1:2" ht="16.5">
      <c r="A4747"/>
      <c r="B4747"/>
    </row>
    <row r="4748" spans="1:2" ht="16.5">
      <c r="A4748"/>
      <c r="B4748"/>
    </row>
    <row r="4749" spans="1:2" ht="16.5">
      <c r="A4749"/>
      <c r="B4749"/>
    </row>
    <row r="4750" spans="1:2" ht="16.5">
      <c r="A4750"/>
      <c r="B4750"/>
    </row>
    <row r="4751" spans="1:2" ht="16.5">
      <c r="A4751"/>
      <c r="B4751"/>
    </row>
    <row r="4752" spans="1:2" ht="16.5">
      <c r="A4752"/>
      <c r="B4752"/>
    </row>
    <row r="4753" spans="1:2" ht="16.5">
      <c r="A4753"/>
      <c r="B4753"/>
    </row>
    <row r="4754" spans="1:2" ht="16.5">
      <c r="A4754"/>
      <c r="B4754"/>
    </row>
    <row r="4755" spans="1:2" ht="16.5">
      <c r="A4755"/>
      <c r="B4755"/>
    </row>
    <row r="4756" spans="1:2" ht="16.5">
      <c r="A4756"/>
      <c r="B4756"/>
    </row>
    <row r="4757" spans="1:2" ht="16.5">
      <c r="A4757"/>
      <c r="B4757"/>
    </row>
    <row r="4758" spans="1:2" ht="16.5">
      <c r="A4758"/>
      <c r="B4758"/>
    </row>
    <row r="4759" spans="1:2" ht="16.5">
      <c r="A4759"/>
      <c r="B4759"/>
    </row>
    <row r="4760" spans="1:2" ht="16.5">
      <c r="A4760"/>
      <c r="B4760"/>
    </row>
    <row r="4761" spans="1:2" ht="16.5">
      <c r="A4761"/>
      <c r="B4761"/>
    </row>
    <row r="4762" spans="1:2" ht="16.5">
      <c r="A4762"/>
      <c r="B4762"/>
    </row>
    <row r="4763" spans="1:2" ht="16.5">
      <c r="A4763"/>
      <c r="B4763"/>
    </row>
    <row r="4764" spans="1:2" ht="16.5">
      <c r="A4764"/>
      <c r="B4764"/>
    </row>
    <row r="4765" spans="1:2" ht="16.5">
      <c r="A4765"/>
      <c r="B4765"/>
    </row>
    <row r="4766" spans="1:2" ht="16.5">
      <c r="A4766"/>
      <c r="B4766"/>
    </row>
    <row r="4767" spans="1:2" ht="16.5">
      <c r="A4767"/>
      <c r="B4767"/>
    </row>
    <row r="4768" spans="1:2" ht="16.5">
      <c r="A4768"/>
      <c r="B4768"/>
    </row>
    <row r="4769" spans="1:2" ht="16.5">
      <c r="A4769"/>
      <c r="B4769"/>
    </row>
    <row r="4770" spans="1:2" ht="16.5">
      <c r="A4770"/>
      <c r="B4770"/>
    </row>
    <row r="4771" spans="1:2" ht="16.5">
      <c r="A4771"/>
      <c r="B4771"/>
    </row>
    <row r="4772" spans="1:2" ht="16.5">
      <c r="A4772"/>
      <c r="B4772"/>
    </row>
    <row r="4773" spans="1:2" ht="16.5">
      <c r="A4773"/>
      <c r="B4773"/>
    </row>
    <row r="4774" spans="1:2" ht="16.5">
      <c r="A4774"/>
      <c r="B4774"/>
    </row>
    <row r="4775" spans="1:2" ht="16.5">
      <c r="A4775"/>
      <c r="B4775"/>
    </row>
    <row r="4776" spans="1:2" ht="16.5">
      <c r="A4776"/>
      <c r="B4776"/>
    </row>
    <row r="4777" spans="1:2" ht="16.5">
      <c r="A4777"/>
      <c r="B4777"/>
    </row>
    <row r="4778" spans="1:2" ht="16.5">
      <c r="A4778"/>
      <c r="B4778"/>
    </row>
    <row r="4779" spans="1:2" ht="16.5">
      <c r="A4779"/>
      <c r="B4779"/>
    </row>
    <row r="4780" spans="1:2" ht="16.5">
      <c r="A4780"/>
      <c r="B4780"/>
    </row>
    <row r="4781" spans="1:2" ht="16.5">
      <c r="A4781"/>
      <c r="B4781"/>
    </row>
    <row r="4782" spans="1:2" ht="16.5">
      <c r="A4782"/>
      <c r="B4782"/>
    </row>
    <row r="4783" spans="1:2" ht="16.5">
      <c r="A4783"/>
      <c r="B4783"/>
    </row>
    <row r="4784" spans="1:2" ht="16.5">
      <c r="A4784"/>
      <c r="B4784"/>
    </row>
    <row r="4785" spans="1:2" ht="16.5">
      <c r="A4785"/>
      <c r="B4785"/>
    </row>
    <row r="4786" spans="1:2" ht="16.5">
      <c r="A4786"/>
      <c r="B4786"/>
    </row>
    <row r="4787" spans="1:2" ht="16.5">
      <c r="A4787"/>
      <c r="B4787"/>
    </row>
    <row r="4788" spans="1:2" ht="16.5">
      <c r="A4788"/>
      <c r="B4788"/>
    </row>
    <row r="4789" spans="1:2" ht="16.5">
      <c r="A4789"/>
      <c r="B4789"/>
    </row>
    <row r="4790" spans="1:2" ht="16.5">
      <c r="A4790"/>
      <c r="B4790"/>
    </row>
    <row r="4791" spans="1:2" ht="16.5">
      <c r="A4791"/>
      <c r="B4791"/>
    </row>
    <row r="4792" spans="1:2" ht="16.5">
      <c r="A4792"/>
      <c r="B4792"/>
    </row>
    <row r="4793" spans="1:2" ht="16.5">
      <c r="A4793"/>
      <c r="B4793"/>
    </row>
    <row r="4794" spans="1:2" ht="16.5">
      <c r="A4794"/>
      <c r="B4794"/>
    </row>
    <row r="4795" spans="1:2" ht="16.5">
      <c r="A4795"/>
      <c r="B4795"/>
    </row>
    <row r="4796" spans="1:2" ht="16.5">
      <c r="A4796"/>
      <c r="B4796"/>
    </row>
    <row r="4797" spans="1:2" ht="16.5">
      <c r="A4797"/>
      <c r="B4797"/>
    </row>
    <row r="4798" spans="1:2" ht="16.5">
      <c r="A4798"/>
      <c r="B4798"/>
    </row>
    <row r="4799" spans="1:2" ht="16.5">
      <c r="A4799"/>
      <c r="B4799"/>
    </row>
    <row r="4800" spans="1:2" ht="16.5">
      <c r="A4800"/>
      <c r="B4800"/>
    </row>
    <row r="4801" spans="1:2" ht="16.5">
      <c r="A4801"/>
      <c r="B4801"/>
    </row>
    <row r="4802" spans="1:2" ht="16.5">
      <c r="A4802"/>
      <c r="B4802"/>
    </row>
    <row r="4803" spans="1:2" ht="16.5">
      <c r="A4803"/>
      <c r="B4803"/>
    </row>
    <row r="4804" spans="1:2" ht="16.5">
      <c r="A4804"/>
      <c r="B4804"/>
    </row>
    <row r="4805" spans="1:2" ht="16.5">
      <c r="A4805"/>
      <c r="B4805"/>
    </row>
    <row r="4806" spans="1:2" ht="16.5">
      <c r="A4806"/>
      <c r="B4806"/>
    </row>
    <row r="4807" spans="1:2" ht="16.5">
      <c r="A4807"/>
      <c r="B4807"/>
    </row>
    <row r="4808" spans="1:2" ht="16.5">
      <c r="A4808"/>
      <c r="B4808"/>
    </row>
    <row r="4809" spans="1:2" ht="16.5">
      <c r="A4809"/>
      <c r="B4809"/>
    </row>
    <row r="4810" spans="1:2" ht="16.5">
      <c r="A4810"/>
      <c r="B4810"/>
    </row>
    <row r="4811" spans="1:2" ht="16.5">
      <c r="A4811"/>
      <c r="B4811"/>
    </row>
    <row r="4812" spans="1:2" ht="16.5">
      <c r="A4812"/>
      <c r="B4812"/>
    </row>
    <row r="4813" spans="1:2" ht="16.5">
      <c r="A4813"/>
      <c r="B4813"/>
    </row>
    <row r="4814" spans="1:2" ht="16.5">
      <c r="A4814"/>
      <c r="B4814"/>
    </row>
    <row r="4815" spans="1:2" ht="16.5">
      <c r="A4815"/>
      <c r="B4815"/>
    </row>
    <row r="4816" spans="1:2" ht="16.5">
      <c r="A4816"/>
      <c r="B4816"/>
    </row>
    <row r="4817" spans="1:2" ht="16.5">
      <c r="A4817"/>
      <c r="B4817"/>
    </row>
    <row r="4818" spans="1:2" ht="16.5">
      <c r="A4818"/>
      <c r="B4818"/>
    </row>
    <row r="4819" spans="1:2" ht="16.5">
      <c r="A4819"/>
      <c r="B4819"/>
    </row>
    <row r="4820" spans="1:2" ht="16.5">
      <c r="A4820"/>
      <c r="B4820"/>
    </row>
    <row r="4821" spans="1:2" ht="16.5">
      <c r="A4821"/>
      <c r="B4821"/>
    </row>
    <row r="4822" spans="1:2" ht="16.5">
      <c r="A4822"/>
      <c r="B4822"/>
    </row>
    <row r="4823" spans="1:2" ht="16.5">
      <c r="A4823"/>
      <c r="B4823"/>
    </row>
    <row r="4824" spans="1:2" ht="16.5">
      <c r="A4824"/>
      <c r="B4824"/>
    </row>
    <row r="4825" spans="1:2" ht="16.5">
      <c r="A4825"/>
      <c r="B4825"/>
    </row>
    <row r="4826" spans="1:2" ht="16.5">
      <c r="A4826"/>
      <c r="B4826"/>
    </row>
    <row r="4827" spans="1:2" ht="16.5">
      <c r="A4827"/>
      <c r="B4827"/>
    </row>
    <row r="4828" spans="1:2" ht="16.5">
      <c r="A4828"/>
      <c r="B4828"/>
    </row>
    <row r="4829" spans="1:2" ht="16.5">
      <c r="A4829"/>
      <c r="B4829"/>
    </row>
    <row r="4830" spans="1:2" ht="16.5">
      <c r="A4830"/>
      <c r="B4830"/>
    </row>
    <row r="4831" spans="1:2" ht="16.5">
      <c r="A4831"/>
      <c r="B4831"/>
    </row>
    <row r="4832" spans="1:2" ht="16.5">
      <c r="A4832"/>
      <c r="B4832"/>
    </row>
    <row r="4833" spans="1:2" ht="16.5">
      <c r="A4833"/>
      <c r="B4833"/>
    </row>
    <row r="4834" spans="1:2" ht="16.5">
      <c r="A4834"/>
      <c r="B4834"/>
    </row>
    <row r="4835" spans="1:2" ht="16.5">
      <c r="A4835"/>
      <c r="B4835"/>
    </row>
    <row r="4836" spans="1:2" ht="16.5">
      <c r="A4836"/>
      <c r="B4836"/>
    </row>
    <row r="4837" spans="1:2" ht="16.5">
      <c r="A4837"/>
      <c r="B4837"/>
    </row>
    <row r="4838" spans="1:2" ht="16.5">
      <c r="A4838"/>
      <c r="B4838"/>
    </row>
    <row r="4839" spans="1:2" ht="16.5">
      <c r="A4839"/>
      <c r="B4839"/>
    </row>
    <row r="4840" spans="1:2" ht="16.5">
      <c r="A4840"/>
      <c r="B4840"/>
    </row>
    <row r="4841" spans="1:2" ht="16.5">
      <c r="A4841"/>
      <c r="B4841"/>
    </row>
    <row r="4842" spans="1:2" ht="16.5">
      <c r="A4842"/>
      <c r="B4842"/>
    </row>
    <row r="4843" spans="1:2" ht="16.5">
      <c r="A4843"/>
      <c r="B4843"/>
    </row>
    <row r="4844" spans="1:2" ht="16.5">
      <c r="A4844"/>
      <c r="B4844"/>
    </row>
    <row r="4845" spans="1:2" ht="16.5">
      <c r="A4845"/>
      <c r="B4845"/>
    </row>
    <row r="4846" spans="1:2" ht="16.5">
      <c r="A4846"/>
      <c r="B4846"/>
    </row>
    <row r="4847" spans="1:2" ht="16.5">
      <c r="A4847"/>
      <c r="B4847"/>
    </row>
    <row r="4848" spans="1:2" ht="16.5">
      <c r="A4848"/>
      <c r="B4848"/>
    </row>
    <row r="4849" spans="1:2" ht="16.5">
      <c r="A4849"/>
      <c r="B4849"/>
    </row>
    <row r="4850" spans="1:2" ht="16.5">
      <c r="A4850"/>
      <c r="B4850"/>
    </row>
    <row r="4851" spans="1:2" ht="16.5">
      <c r="A4851"/>
      <c r="B4851"/>
    </row>
    <row r="4852" spans="1:2" ht="16.5">
      <c r="A4852"/>
      <c r="B4852"/>
    </row>
    <row r="4853" spans="1:2" ht="16.5">
      <c r="A4853"/>
      <c r="B4853"/>
    </row>
    <row r="4854" spans="1:2" ht="16.5">
      <c r="A4854"/>
      <c r="B4854"/>
    </row>
    <row r="4855" spans="1:2" ht="16.5">
      <c r="A4855"/>
      <c r="B4855"/>
    </row>
    <row r="4856" spans="1:2" ht="16.5">
      <c r="A4856"/>
      <c r="B4856"/>
    </row>
    <row r="4857" spans="1:2" ht="16.5">
      <c r="A4857"/>
      <c r="B4857"/>
    </row>
    <row r="4858" spans="1:2" ht="16.5">
      <c r="A4858"/>
      <c r="B4858"/>
    </row>
    <row r="4859" spans="1:2" ht="16.5">
      <c r="A4859"/>
      <c r="B4859"/>
    </row>
    <row r="4860" spans="1:2" ht="16.5">
      <c r="A4860"/>
      <c r="B4860"/>
    </row>
    <row r="4861" spans="1:2" ht="16.5">
      <c r="A4861"/>
      <c r="B4861"/>
    </row>
    <row r="4862" spans="1:2" ht="16.5">
      <c r="A4862"/>
      <c r="B4862"/>
    </row>
    <row r="4863" spans="1:2" ht="16.5">
      <c r="A4863"/>
      <c r="B4863"/>
    </row>
    <row r="4864" spans="1:2" ht="16.5">
      <c r="A4864"/>
      <c r="B4864"/>
    </row>
    <row r="4865" spans="1:2" ht="16.5">
      <c r="A4865"/>
      <c r="B4865"/>
    </row>
    <row r="4866" spans="1:2" ht="16.5">
      <c r="A4866"/>
      <c r="B4866"/>
    </row>
    <row r="4867" spans="1:2" ht="16.5">
      <c r="A4867"/>
      <c r="B4867"/>
    </row>
    <row r="4868" spans="1:2" ht="16.5">
      <c r="A4868"/>
      <c r="B4868"/>
    </row>
    <row r="4869" spans="1:2" ht="16.5">
      <c r="A4869"/>
      <c r="B4869"/>
    </row>
    <row r="4870" spans="1:2" ht="16.5">
      <c r="A4870"/>
      <c r="B4870"/>
    </row>
    <row r="4871" spans="1:2" ht="16.5">
      <c r="A4871"/>
      <c r="B4871"/>
    </row>
    <row r="4872" spans="1:2" ht="16.5">
      <c r="A4872"/>
      <c r="B4872"/>
    </row>
    <row r="4873" spans="1:2" ht="16.5">
      <c r="A4873"/>
      <c r="B4873"/>
    </row>
    <row r="4874" spans="1:2" ht="16.5">
      <c r="A4874"/>
      <c r="B4874"/>
    </row>
    <row r="4875" spans="1:2" ht="16.5">
      <c r="A4875"/>
      <c r="B4875"/>
    </row>
    <row r="4876" spans="1:2" ht="16.5">
      <c r="A4876"/>
      <c r="B4876"/>
    </row>
    <row r="4877" spans="1:2" ht="16.5">
      <c r="A4877"/>
      <c r="B4877"/>
    </row>
    <row r="4878" spans="1:2" ht="16.5">
      <c r="A4878"/>
      <c r="B4878"/>
    </row>
    <row r="4879" spans="1:2" ht="16.5">
      <c r="A4879"/>
      <c r="B4879"/>
    </row>
    <row r="4880" spans="1:2" ht="16.5">
      <c r="A4880"/>
      <c r="B4880"/>
    </row>
    <row r="4881" spans="1:2" ht="16.5">
      <c r="A4881"/>
      <c r="B4881"/>
    </row>
    <row r="4882" spans="1:2" ht="16.5">
      <c r="A4882"/>
      <c r="B4882"/>
    </row>
    <row r="4883" spans="1:2" ht="16.5">
      <c r="A4883"/>
      <c r="B4883"/>
    </row>
    <row r="4884" spans="1:2" ht="16.5">
      <c r="A4884"/>
      <c r="B4884"/>
    </row>
    <row r="4885" spans="1:2" ht="16.5">
      <c r="A4885"/>
      <c r="B4885"/>
    </row>
    <row r="4886" spans="1:2" ht="16.5">
      <c r="A4886"/>
      <c r="B4886"/>
    </row>
    <row r="4887" spans="1:2" ht="16.5">
      <c r="A4887"/>
      <c r="B4887"/>
    </row>
    <row r="4888" spans="1:2" ht="16.5">
      <c r="A4888"/>
      <c r="B4888"/>
    </row>
    <row r="4889" spans="1:2" ht="16.5">
      <c r="A4889"/>
      <c r="B4889"/>
    </row>
    <row r="4890" spans="1:2" ht="16.5">
      <c r="A4890"/>
      <c r="B4890"/>
    </row>
    <row r="4891" spans="1:2" ht="16.5">
      <c r="A4891"/>
      <c r="B4891"/>
    </row>
    <row r="4892" spans="1:2" ht="16.5">
      <c r="A4892"/>
      <c r="B4892"/>
    </row>
    <row r="4893" spans="1:2" ht="16.5">
      <c r="A4893"/>
      <c r="B4893"/>
    </row>
    <row r="4894" spans="1:2" ht="16.5">
      <c r="A4894"/>
      <c r="B4894"/>
    </row>
    <row r="4895" spans="1:2" ht="16.5">
      <c r="A4895"/>
      <c r="B4895"/>
    </row>
    <row r="4896" spans="1:2" ht="16.5">
      <c r="A4896"/>
      <c r="B4896"/>
    </row>
    <row r="4897" spans="1:2" ht="16.5">
      <c r="A4897"/>
      <c r="B4897"/>
    </row>
    <row r="4898" spans="1:2" ht="16.5">
      <c r="A4898"/>
      <c r="B4898"/>
    </row>
    <row r="4899" spans="1:2" ht="16.5">
      <c r="A4899"/>
      <c r="B4899"/>
    </row>
    <row r="4900" spans="1:2" ht="16.5">
      <c r="A4900"/>
      <c r="B4900"/>
    </row>
    <row r="4901" spans="1:2" ht="16.5">
      <c r="A4901"/>
      <c r="B4901"/>
    </row>
    <row r="4902" spans="1:2" ht="16.5">
      <c r="A4902"/>
      <c r="B4902"/>
    </row>
    <row r="4903" spans="1:2" ht="16.5">
      <c r="A4903"/>
      <c r="B4903"/>
    </row>
    <row r="4904" spans="1:2" ht="16.5">
      <c r="A4904"/>
      <c r="B4904"/>
    </row>
    <row r="4905" spans="1:2" ht="16.5">
      <c r="A4905"/>
      <c r="B4905"/>
    </row>
    <row r="4906" spans="1:2" ht="16.5">
      <c r="A4906"/>
      <c r="B4906"/>
    </row>
    <row r="4907" spans="1:2" ht="16.5">
      <c r="A4907"/>
      <c r="B4907"/>
    </row>
    <row r="4908" spans="1:2" ht="16.5">
      <c r="A4908"/>
      <c r="B4908"/>
    </row>
    <row r="4909" spans="1:2" ht="16.5">
      <c r="A4909"/>
      <c r="B4909"/>
    </row>
    <row r="4910" spans="1:2" ht="16.5">
      <c r="A4910"/>
      <c r="B4910"/>
    </row>
    <row r="4911" spans="1:2" ht="16.5">
      <c r="A4911"/>
      <c r="B4911"/>
    </row>
    <row r="4912" spans="1:2" ht="16.5">
      <c r="A4912"/>
      <c r="B4912"/>
    </row>
    <row r="4913" spans="1:2" ht="16.5">
      <c r="A4913"/>
      <c r="B4913"/>
    </row>
    <row r="4914" spans="1:2" ht="16.5">
      <c r="A4914"/>
      <c r="B4914"/>
    </row>
    <row r="4915" spans="1:2" ht="16.5">
      <c r="A4915"/>
      <c r="B4915"/>
    </row>
    <row r="4916" spans="1:2" ht="16.5">
      <c r="A4916"/>
      <c r="B4916"/>
    </row>
    <row r="4917" spans="1:2" ht="16.5">
      <c r="A4917"/>
      <c r="B4917"/>
    </row>
    <row r="4918" spans="1:2" ht="16.5">
      <c r="A4918"/>
      <c r="B4918"/>
    </row>
    <row r="4919" spans="1:2" ht="16.5">
      <c r="A4919"/>
      <c r="B4919"/>
    </row>
    <row r="4920" spans="1:2" ht="16.5">
      <c r="A4920"/>
      <c r="B4920"/>
    </row>
    <row r="4921" spans="1:2" ht="16.5">
      <c r="A4921"/>
      <c r="B4921"/>
    </row>
    <row r="4922" spans="1:2" ht="16.5">
      <c r="A4922"/>
      <c r="B4922"/>
    </row>
    <row r="4923" spans="1:2" ht="16.5">
      <c r="A4923"/>
      <c r="B4923"/>
    </row>
    <row r="4924" spans="1:2" ht="16.5">
      <c r="A4924"/>
      <c r="B4924"/>
    </row>
    <row r="4925" spans="1:2" ht="16.5">
      <c r="A4925"/>
      <c r="B4925"/>
    </row>
    <row r="4926" spans="1:2" ht="16.5">
      <c r="A4926"/>
      <c r="B4926"/>
    </row>
    <row r="4927" spans="1:2" ht="16.5">
      <c r="A4927"/>
      <c r="B4927"/>
    </row>
    <row r="4928" spans="1:2" ht="16.5">
      <c r="A4928"/>
      <c r="B4928"/>
    </row>
    <row r="4929" spans="1:2" ht="16.5">
      <c r="A4929"/>
      <c r="B4929"/>
    </row>
    <row r="4930" spans="1:2" ht="16.5">
      <c r="A4930"/>
      <c r="B4930"/>
    </row>
    <row r="4931" spans="1:2" ht="16.5">
      <c r="A4931"/>
      <c r="B4931"/>
    </row>
    <row r="4932" spans="1:2" ht="16.5">
      <c r="A4932"/>
      <c r="B4932"/>
    </row>
    <row r="4933" spans="1:2" ht="16.5">
      <c r="A4933"/>
      <c r="B4933"/>
    </row>
    <row r="4934" spans="1:2" ht="16.5">
      <c r="A4934"/>
      <c r="B4934"/>
    </row>
    <row r="4935" spans="1:2" ht="16.5">
      <c r="A4935"/>
      <c r="B4935"/>
    </row>
    <row r="4936" spans="1:2" ht="16.5">
      <c r="A4936"/>
      <c r="B4936"/>
    </row>
    <row r="4937" spans="1:2" ht="16.5">
      <c r="A4937"/>
      <c r="B4937"/>
    </row>
    <row r="4938" spans="1:2" ht="16.5">
      <c r="A4938"/>
      <c r="B4938"/>
    </row>
    <row r="4939" spans="1:2" ht="16.5">
      <c r="A4939"/>
      <c r="B4939"/>
    </row>
    <row r="4940" spans="1:2" ht="16.5">
      <c r="A4940"/>
      <c r="B4940"/>
    </row>
    <row r="4941" spans="1:2" ht="16.5">
      <c r="A4941"/>
      <c r="B4941"/>
    </row>
    <row r="4942" spans="1:2" ht="16.5">
      <c r="A4942"/>
      <c r="B4942"/>
    </row>
    <row r="4943" spans="1:2" ht="16.5">
      <c r="A4943"/>
      <c r="B4943"/>
    </row>
    <row r="4944" spans="1:2" ht="16.5">
      <c r="A4944"/>
      <c r="B4944"/>
    </row>
    <row r="4945" spans="1:2" ht="16.5">
      <c r="A4945"/>
      <c r="B4945"/>
    </row>
    <row r="4946" spans="1:2" ht="16.5">
      <c r="A4946"/>
      <c r="B4946"/>
    </row>
    <row r="4947" spans="1:2" ht="16.5">
      <c r="A4947"/>
      <c r="B4947"/>
    </row>
    <row r="4948" spans="1:2" ht="16.5">
      <c r="A4948"/>
      <c r="B4948"/>
    </row>
    <row r="4949" spans="1:2" ht="16.5">
      <c r="A4949"/>
      <c r="B4949"/>
    </row>
    <row r="4950" spans="1:2" ht="16.5">
      <c r="A4950"/>
      <c r="B4950"/>
    </row>
    <row r="4951" spans="1:2" ht="16.5">
      <c r="A4951"/>
      <c r="B4951"/>
    </row>
    <row r="4952" spans="1:2" ht="16.5">
      <c r="A4952"/>
      <c r="B4952"/>
    </row>
    <row r="4953" spans="1:2" ht="16.5">
      <c r="A4953"/>
      <c r="B4953"/>
    </row>
    <row r="4954" spans="1:2" ht="16.5">
      <c r="A4954"/>
      <c r="B4954"/>
    </row>
    <row r="4955" spans="1:2" ht="16.5">
      <c r="A4955"/>
      <c r="B4955"/>
    </row>
    <row r="4956" spans="1:2" ht="16.5">
      <c r="A4956"/>
      <c r="B4956"/>
    </row>
    <row r="4957" spans="1:2" ht="16.5">
      <c r="A4957"/>
      <c r="B4957"/>
    </row>
    <row r="4958" spans="1:2" ht="16.5">
      <c r="A4958"/>
      <c r="B4958"/>
    </row>
    <row r="4959" spans="1:2" ht="16.5">
      <c r="A4959"/>
      <c r="B4959"/>
    </row>
    <row r="4960" spans="1:2" ht="16.5">
      <c r="A4960"/>
      <c r="B4960"/>
    </row>
    <row r="4961" spans="1:2" ht="16.5">
      <c r="A4961"/>
      <c r="B4961"/>
    </row>
    <row r="4962" spans="1:2" ht="16.5">
      <c r="A4962"/>
      <c r="B4962"/>
    </row>
    <row r="4963" spans="1:2" ht="16.5">
      <c r="A4963"/>
      <c r="B4963"/>
    </row>
    <row r="4964" spans="1:2" ht="16.5">
      <c r="A4964"/>
      <c r="B4964"/>
    </row>
    <row r="4965" spans="1:2" ht="16.5">
      <c r="A4965"/>
      <c r="B4965"/>
    </row>
    <row r="4966" spans="1:2" ht="16.5">
      <c r="A4966"/>
      <c r="B4966"/>
    </row>
    <row r="4967" spans="1:2" ht="16.5">
      <c r="A4967"/>
      <c r="B4967"/>
    </row>
    <row r="4968" spans="1:2" ht="16.5">
      <c r="A4968"/>
      <c r="B4968"/>
    </row>
    <row r="4969" spans="1:2" ht="16.5">
      <c r="A4969"/>
      <c r="B4969"/>
    </row>
    <row r="4970" spans="1:2" ht="16.5">
      <c r="A4970"/>
      <c r="B4970"/>
    </row>
    <row r="4971" spans="1:2" ht="16.5">
      <c r="A4971"/>
      <c r="B4971"/>
    </row>
    <row r="4972" spans="1:2" ht="16.5">
      <c r="A4972"/>
      <c r="B4972"/>
    </row>
    <row r="4973" spans="1:2" ht="16.5">
      <c r="A4973"/>
      <c r="B4973"/>
    </row>
    <row r="4974" spans="1:2" ht="16.5">
      <c r="A4974"/>
      <c r="B4974"/>
    </row>
    <row r="4975" spans="1:2" ht="16.5">
      <c r="A4975"/>
      <c r="B4975"/>
    </row>
    <row r="4976" spans="1:2" ht="16.5">
      <c r="A4976"/>
      <c r="B4976"/>
    </row>
    <row r="4977" spans="1:2" ht="16.5">
      <c r="A4977"/>
      <c r="B4977"/>
    </row>
    <row r="4978" spans="1:2" ht="16.5">
      <c r="A4978"/>
      <c r="B4978"/>
    </row>
    <row r="4979" spans="1:2" ht="16.5">
      <c r="A4979"/>
      <c r="B4979"/>
    </row>
    <row r="4980" spans="1:2" ht="16.5">
      <c r="A4980"/>
      <c r="B4980"/>
    </row>
    <row r="4981" spans="1:2" ht="16.5">
      <c r="A4981"/>
      <c r="B4981"/>
    </row>
    <row r="4982" spans="1:2" ht="16.5">
      <c r="A4982"/>
      <c r="B4982"/>
    </row>
    <row r="4983" spans="1:2" ht="16.5">
      <c r="A4983"/>
      <c r="B4983"/>
    </row>
    <row r="4984" spans="1:2" ht="16.5">
      <c r="A4984"/>
      <c r="B4984"/>
    </row>
    <row r="4985" spans="1:2" ht="16.5">
      <c r="A4985"/>
      <c r="B4985"/>
    </row>
    <row r="4986" spans="1:2" ht="16.5">
      <c r="A4986"/>
      <c r="B4986"/>
    </row>
    <row r="4987" spans="1:2" ht="16.5">
      <c r="A4987"/>
      <c r="B4987"/>
    </row>
    <row r="4988" spans="1:2" ht="16.5">
      <c r="A4988"/>
      <c r="B4988"/>
    </row>
    <row r="4989" spans="1:2" ht="16.5">
      <c r="A4989"/>
      <c r="B4989"/>
    </row>
    <row r="4990" spans="1:2" ht="16.5">
      <c r="A4990"/>
      <c r="B4990"/>
    </row>
    <row r="4991" spans="1:2" ht="16.5">
      <c r="A4991"/>
      <c r="B4991"/>
    </row>
    <row r="4992" spans="1:2" ht="16.5">
      <c r="A4992"/>
      <c r="B4992"/>
    </row>
    <row r="4993" spans="1:2" ht="16.5">
      <c r="A4993"/>
      <c r="B4993"/>
    </row>
    <row r="4994" spans="1:2" ht="16.5">
      <c r="A4994"/>
      <c r="B4994"/>
    </row>
    <row r="4995" spans="1:2" ht="16.5">
      <c r="A4995"/>
      <c r="B4995"/>
    </row>
    <row r="4996" spans="1:2" ht="16.5">
      <c r="A4996"/>
      <c r="B4996"/>
    </row>
    <row r="4997" spans="1:2" ht="16.5">
      <c r="A4997"/>
      <c r="B4997"/>
    </row>
    <row r="4998" spans="1:2" ht="16.5">
      <c r="A4998"/>
      <c r="B4998"/>
    </row>
    <row r="4999" spans="1:2" ht="16.5">
      <c r="A4999"/>
      <c r="B4999"/>
    </row>
    <row r="5000" spans="1:2" ht="16.5">
      <c r="A5000"/>
      <c r="B5000"/>
    </row>
    <row r="5001" spans="1:2" ht="16.5">
      <c r="A5001"/>
      <c r="B5001"/>
    </row>
    <row r="5002" spans="1:2" ht="16.5">
      <c r="A5002"/>
      <c r="B5002"/>
    </row>
    <row r="5003" spans="1:2" ht="16.5">
      <c r="A5003"/>
      <c r="B5003"/>
    </row>
    <row r="5004" spans="1:2" ht="16.5">
      <c r="A5004"/>
      <c r="B5004"/>
    </row>
    <row r="5005" spans="1:2" ht="16.5">
      <c r="A5005"/>
      <c r="B5005"/>
    </row>
    <row r="5006" spans="1:2" ht="16.5">
      <c r="A5006"/>
      <c r="B5006"/>
    </row>
    <row r="5007" spans="1:2" ht="16.5">
      <c r="A5007"/>
      <c r="B5007"/>
    </row>
    <row r="5008" spans="1:2" ht="16.5">
      <c r="A5008"/>
      <c r="B5008"/>
    </row>
    <row r="5009" spans="1:2" ht="16.5">
      <c r="A5009"/>
      <c r="B5009"/>
    </row>
    <row r="5010" spans="1:2" ht="16.5">
      <c r="A5010"/>
      <c r="B5010"/>
    </row>
    <row r="5011" spans="1:2" ht="16.5">
      <c r="A5011"/>
      <c r="B5011"/>
    </row>
    <row r="5012" spans="1:2" ht="16.5">
      <c r="A5012"/>
      <c r="B5012"/>
    </row>
    <row r="5013" spans="1:2" ht="16.5">
      <c r="A5013"/>
      <c r="B5013"/>
    </row>
    <row r="5014" spans="1:2" ht="16.5">
      <c r="A5014"/>
      <c r="B5014"/>
    </row>
    <row r="5015" spans="1:2" ht="16.5">
      <c r="A5015"/>
      <c r="B5015"/>
    </row>
    <row r="5016" spans="1:2" ht="16.5">
      <c r="A5016"/>
      <c r="B5016"/>
    </row>
    <row r="5017" spans="1:2" ht="16.5">
      <c r="A5017"/>
      <c r="B5017"/>
    </row>
    <row r="5018" spans="1:2" ht="16.5">
      <c r="A5018"/>
      <c r="B5018"/>
    </row>
    <row r="5019" spans="1:2" ht="16.5">
      <c r="A5019"/>
      <c r="B5019"/>
    </row>
    <row r="5020" spans="1:2" ht="16.5">
      <c r="A5020"/>
      <c r="B5020"/>
    </row>
    <row r="5021" spans="1:2" ht="16.5">
      <c r="A5021"/>
      <c r="B5021"/>
    </row>
    <row r="5022" spans="1:2" ht="16.5">
      <c r="A5022"/>
      <c r="B5022"/>
    </row>
    <row r="5023" spans="1:2" ht="16.5">
      <c r="A5023"/>
      <c r="B5023"/>
    </row>
    <row r="5024" spans="1:2" ht="16.5">
      <c r="A5024"/>
      <c r="B5024"/>
    </row>
    <row r="5025" spans="1:2" ht="16.5">
      <c r="A5025"/>
      <c r="B5025"/>
    </row>
    <row r="5026" spans="1:2" ht="16.5">
      <c r="A5026"/>
      <c r="B5026"/>
    </row>
    <row r="5027" spans="1:2" ht="16.5">
      <c r="A5027"/>
      <c r="B5027"/>
    </row>
    <row r="5028" spans="1:2" ht="16.5">
      <c r="A5028"/>
      <c r="B5028"/>
    </row>
    <row r="5029" spans="1:2" ht="16.5">
      <c r="A5029"/>
      <c r="B5029"/>
    </row>
    <row r="5030" spans="1:2" ht="16.5">
      <c r="A5030"/>
      <c r="B5030"/>
    </row>
    <row r="5031" spans="1:2" ht="16.5">
      <c r="A5031"/>
      <c r="B5031"/>
    </row>
    <row r="5032" spans="1:2" ht="16.5">
      <c r="A5032"/>
      <c r="B5032"/>
    </row>
    <row r="5033" spans="1:2" ht="16.5">
      <c r="A5033"/>
      <c r="B5033"/>
    </row>
    <row r="5034" spans="1:2" ht="16.5">
      <c r="A5034"/>
      <c r="B5034"/>
    </row>
    <row r="5035" spans="1:2" ht="16.5">
      <c r="A5035"/>
      <c r="B5035"/>
    </row>
    <row r="5036" spans="1:2" ht="16.5">
      <c r="A5036"/>
      <c r="B5036"/>
    </row>
    <row r="5037" spans="1:2" ht="16.5">
      <c r="A5037"/>
      <c r="B5037"/>
    </row>
    <row r="5038" spans="1:2" ht="16.5">
      <c r="A5038"/>
      <c r="B5038"/>
    </row>
    <row r="5039" spans="1:2" ht="16.5">
      <c r="A5039"/>
      <c r="B5039"/>
    </row>
    <row r="5040" spans="1:2" ht="16.5">
      <c r="A5040"/>
      <c r="B5040"/>
    </row>
    <row r="5041" spans="1:2" ht="16.5">
      <c r="A5041"/>
      <c r="B5041"/>
    </row>
    <row r="5042" spans="1:2" ht="16.5">
      <c r="A5042"/>
      <c r="B5042"/>
    </row>
    <row r="5043" spans="1:2" ht="16.5">
      <c r="A5043"/>
      <c r="B5043"/>
    </row>
    <row r="5044" spans="1:2" ht="16.5">
      <c r="A5044"/>
      <c r="B5044"/>
    </row>
    <row r="5045" spans="1:2" ht="16.5">
      <c r="A5045"/>
      <c r="B5045"/>
    </row>
    <row r="5046" spans="1:2" ht="16.5">
      <c r="A5046"/>
      <c r="B5046"/>
    </row>
    <row r="5047" spans="1:2" ht="16.5">
      <c r="A5047"/>
      <c r="B5047"/>
    </row>
    <row r="5048" spans="1:2" ht="16.5">
      <c r="A5048"/>
      <c r="B5048"/>
    </row>
    <row r="5049" spans="1:2" ht="16.5">
      <c r="A5049"/>
      <c r="B5049"/>
    </row>
    <row r="5050" spans="1:2" ht="16.5">
      <c r="A5050"/>
      <c r="B5050"/>
    </row>
    <row r="5051" spans="1:2" ht="16.5">
      <c r="A5051"/>
      <c r="B5051"/>
    </row>
    <row r="5052" spans="1:2" ht="16.5">
      <c r="A5052"/>
      <c r="B5052"/>
    </row>
    <row r="5053" spans="1:2" ht="16.5">
      <c r="A5053"/>
      <c r="B5053"/>
    </row>
    <row r="5054" spans="1:2" ht="16.5">
      <c r="A5054"/>
      <c r="B5054"/>
    </row>
    <row r="5055" spans="1:2" ht="16.5">
      <c r="A5055"/>
      <c r="B5055"/>
    </row>
    <row r="5056" spans="1:2" ht="16.5">
      <c r="A5056"/>
      <c r="B5056"/>
    </row>
    <row r="5057" spans="1:2" ht="16.5">
      <c r="A5057"/>
      <c r="B5057"/>
    </row>
    <row r="5058" spans="1:2" ht="16.5">
      <c r="A5058"/>
      <c r="B5058"/>
    </row>
    <row r="5059" spans="1:2" ht="16.5">
      <c r="A5059"/>
      <c r="B5059"/>
    </row>
    <row r="5060" spans="1:2" ht="16.5">
      <c r="A5060"/>
      <c r="B5060"/>
    </row>
    <row r="5061" spans="1:2" ht="16.5">
      <c r="A5061"/>
      <c r="B5061"/>
    </row>
    <row r="5062" spans="1:2" ht="16.5">
      <c r="A5062"/>
      <c r="B5062"/>
    </row>
    <row r="5063" spans="1:2" ht="16.5">
      <c r="A5063"/>
      <c r="B5063"/>
    </row>
    <row r="5064" spans="1:2" ht="16.5">
      <c r="A5064"/>
      <c r="B5064"/>
    </row>
    <row r="5065" spans="1:2" ht="16.5">
      <c r="A5065"/>
      <c r="B5065"/>
    </row>
    <row r="5066" spans="1:2" ht="16.5">
      <c r="A5066"/>
      <c r="B5066"/>
    </row>
    <row r="5067" spans="1:2" ht="16.5">
      <c r="A5067"/>
      <c r="B5067"/>
    </row>
    <row r="5068" spans="1:2" ht="16.5">
      <c r="A5068"/>
      <c r="B5068"/>
    </row>
    <row r="5069" spans="1:2" ht="16.5">
      <c r="A5069"/>
      <c r="B5069"/>
    </row>
    <row r="5070" spans="1:2" ht="16.5">
      <c r="A5070"/>
      <c r="B5070"/>
    </row>
    <row r="5071" spans="1:2" ht="16.5">
      <c r="A5071"/>
      <c r="B5071"/>
    </row>
    <row r="5072" spans="1:2" ht="16.5">
      <c r="A5072"/>
      <c r="B5072"/>
    </row>
    <row r="5073" spans="1:2" ht="16.5">
      <c r="A5073"/>
      <c r="B5073"/>
    </row>
    <row r="5074" spans="1:2" ht="16.5">
      <c r="A5074"/>
      <c r="B5074"/>
    </row>
    <row r="5075" spans="1:2" ht="16.5">
      <c r="A5075"/>
      <c r="B5075"/>
    </row>
    <row r="5076" spans="1:2" ht="16.5">
      <c r="A5076"/>
      <c r="B5076"/>
    </row>
    <row r="5077" spans="1:2" ht="16.5">
      <c r="A5077"/>
      <c r="B5077"/>
    </row>
    <row r="5078" spans="1:2" ht="16.5">
      <c r="A5078"/>
      <c r="B5078"/>
    </row>
    <row r="5079" spans="1:2" ht="16.5">
      <c r="A5079"/>
      <c r="B5079"/>
    </row>
    <row r="5080" spans="1:2" ht="16.5">
      <c r="A5080"/>
      <c r="B5080"/>
    </row>
    <row r="5081" spans="1:2" ht="16.5">
      <c r="A5081"/>
      <c r="B5081"/>
    </row>
    <row r="5082" spans="1:2" ht="16.5">
      <c r="A5082"/>
      <c r="B5082"/>
    </row>
    <row r="5083" spans="1:2" ht="16.5">
      <c r="A5083"/>
      <c r="B5083"/>
    </row>
    <row r="5084" spans="1:2" ht="16.5">
      <c r="A5084"/>
      <c r="B5084"/>
    </row>
    <row r="5085" spans="1:2" ht="16.5">
      <c r="A5085"/>
      <c r="B5085"/>
    </row>
    <row r="5086" spans="1:2" ht="16.5">
      <c r="A5086"/>
      <c r="B5086"/>
    </row>
    <row r="5087" spans="1:2" ht="16.5">
      <c r="A5087"/>
      <c r="B5087"/>
    </row>
    <row r="5088" spans="1:2" ht="16.5">
      <c r="A5088"/>
      <c r="B5088"/>
    </row>
    <row r="5089" spans="1:2" ht="16.5">
      <c r="A5089"/>
      <c r="B5089"/>
    </row>
    <row r="5090" spans="1:2" ht="16.5">
      <c r="A5090"/>
      <c r="B5090"/>
    </row>
    <row r="5091" spans="1:2" ht="16.5">
      <c r="A5091"/>
      <c r="B5091"/>
    </row>
    <row r="5092" spans="1:2" ht="16.5">
      <c r="A5092"/>
      <c r="B5092"/>
    </row>
    <row r="5093" spans="1:2" ht="16.5">
      <c r="A5093"/>
      <c r="B5093"/>
    </row>
    <row r="5094" spans="1:2" ht="16.5">
      <c r="A5094"/>
      <c r="B5094"/>
    </row>
    <row r="5095" spans="1:2" ht="16.5">
      <c r="A5095"/>
      <c r="B5095"/>
    </row>
    <row r="5096" spans="1:2" ht="16.5">
      <c r="A5096"/>
      <c r="B5096"/>
    </row>
    <row r="5097" spans="1:2" ht="16.5">
      <c r="A5097"/>
      <c r="B5097"/>
    </row>
    <row r="5098" spans="1:2" ht="16.5">
      <c r="A5098"/>
      <c r="B5098"/>
    </row>
    <row r="5099" spans="1:2" ht="16.5">
      <c r="A5099"/>
      <c r="B5099"/>
    </row>
    <row r="5100" spans="1:2" ht="16.5">
      <c r="A5100"/>
      <c r="B5100"/>
    </row>
    <row r="5101" spans="1:2" ht="16.5">
      <c r="A5101"/>
      <c r="B5101"/>
    </row>
    <row r="5102" spans="1:2" ht="16.5">
      <c r="A5102"/>
      <c r="B5102"/>
    </row>
    <row r="5103" spans="1:2" ht="16.5">
      <c r="A5103"/>
      <c r="B5103"/>
    </row>
    <row r="5104" spans="1:2" ht="16.5">
      <c r="A5104"/>
      <c r="B5104"/>
    </row>
    <row r="5105" spans="1:2" ht="16.5">
      <c r="A5105"/>
      <c r="B5105"/>
    </row>
    <row r="5106" spans="1:2" ht="16.5">
      <c r="A5106"/>
      <c r="B5106"/>
    </row>
    <row r="5107" spans="1:2" ht="16.5">
      <c r="A5107"/>
      <c r="B5107"/>
    </row>
    <row r="5108" spans="1:2" ht="16.5">
      <c r="A5108"/>
      <c r="B5108"/>
    </row>
    <row r="5109" spans="1:2" ht="16.5">
      <c r="A5109"/>
      <c r="B5109"/>
    </row>
    <row r="5110" spans="1:2" ht="16.5">
      <c r="A5110"/>
      <c r="B5110"/>
    </row>
    <row r="5111" spans="1:2" ht="16.5">
      <c r="A5111"/>
      <c r="B5111"/>
    </row>
    <row r="5112" spans="1:2" ht="16.5">
      <c r="A5112"/>
      <c r="B5112"/>
    </row>
    <row r="5113" spans="1:2" ht="16.5">
      <c r="A5113"/>
      <c r="B5113"/>
    </row>
    <row r="5114" spans="1:2" ht="16.5">
      <c r="A5114"/>
      <c r="B5114"/>
    </row>
    <row r="5115" spans="1:2" ht="16.5">
      <c r="A5115"/>
      <c r="B5115"/>
    </row>
    <row r="5116" spans="1:2" ht="16.5">
      <c r="A5116"/>
      <c r="B5116"/>
    </row>
    <row r="5117" spans="1:2" ht="16.5">
      <c r="A5117"/>
      <c r="B5117"/>
    </row>
    <row r="5118" spans="1:2" ht="16.5">
      <c r="A5118"/>
      <c r="B5118"/>
    </row>
    <row r="5119" spans="1:2" ht="16.5">
      <c r="A5119"/>
      <c r="B5119"/>
    </row>
    <row r="5120" spans="1:2" ht="16.5">
      <c r="A5120"/>
      <c r="B5120"/>
    </row>
    <row r="5121" spans="1:2" ht="16.5">
      <c r="A5121"/>
      <c r="B5121"/>
    </row>
    <row r="5122" spans="1:2" ht="16.5">
      <c r="A5122"/>
      <c r="B5122"/>
    </row>
    <row r="5123" spans="1:2" ht="16.5">
      <c r="A5123"/>
      <c r="B5123"/>
    </row>
    <row r="5124" spans="1:2" ht="16.5">
      <c r="A5124"/>
      <c r="B5124"/>
    </row>
    <row r="5125" spans="1:2" ht="16.5">
      <c r="A5125"/>
      <c r="B5125"/>
    </row>
    <row r="5126" spans="1:2" ht="16.5">
      <c r="A5126"/>
      <c r="B5126"/>
    </row>
    <row r="5127" spans="1:2" ht="16.5">
      <c r="A5127"/>
      <c r="B5127"/>
    </row>
    <row r="5128" spans="1:2" ht="16.5">
      <c r="A5128"/>
      <c r="B5128"/>
    </row>
    <row r="5129" spans="1:2" ht="16.5">
      <c r="A5129"/>
      <c r="B5129"/>
    </row>
    <row r="5130" spans="1:2" ht="16.5">
      <c r="A5130"/>
      <c r="B5130"/>
    </row>
    <row r="5131" spans="1:2" ht="16.5">
      <c r="A5131"/>
      <c r="B5131"/>
    </row>
    <row r="5132" spans="1:2" ht="16.5">
      <c r="A5132"/>
      <c r="B5132"/>
    </row>
    <row r="5133" spans="1:2" ht="16.5">
      <c r="A5133"/>
      <c r="B5133"/>
    </row>
    <row r="5134" spans="1:2" ht="16.5">
      <c r="A5134"/>
      <c r="B5134"/>
    </row>
    <row r="5135" spans="1:2" ht="16.5">
      <c r="A5135"/>
      <c r="B5135"/>
    </row>
    <row r="5136" spans="1:2" ht="16.5">
      <c r="A5136"/>
      <c r="B5136"/>
    </row>
    <row r="5137" spans="1:2" ht="16.5">
      <c r="A5137"/>
      <c r="B5137"/>
    </row>
    <row r="5138" spans="1:2" ht="16.5">
      <c r="A5138"/>
      <c r="B5138"/>
    </row>
    <row r="5139" spans="1:2" ht="16.5">
      <c r="A5139"/>
      <c r="B5139"/>
    </row>
    <row r="5140" spans="1:2" ht="16.5">
      <c r="A5140"/>
      <c r="B5140"/>
    </row>
    <row r="5141" spans="1:2" ht="16.5">
      <c r="A5141"/>
      <c r="B5141"/>
    </row>
    <row r="5142" spans="1:2" ht="16.5">
      <c r="A5142"/>
      <c r="B5142"/>
    </row>
    <row r="5143" spans="1:2" ht="16.5">
      <c r="A5143"/>
      <c r="B5143"/>
    </row>
    <row r="5144" spans="1:2" ht="16.5">
      <c r="A5144"/>
      <c r="B5144"/>
    </row>
    <row r="5145" spans="1:2" ht="16.5">
      <c r="A5145"/>
      <c r="B5145"/>
    </row>
    <row r="5146" spans="1:2" ht="16.5">
      <c r="A5146"/>
      <c r="B5146"/>
    </row>
    <row r="5147" spans="1:2" ht="16.5">
      <c r="A5147"/>
      <c r="B5147"/>
    </row>
    <row r="5148" spans="1:2" ht="16.5">
      <c r="A5148"/>
      <c r="B5148"/>
    </row>
    <row r="5149" spans="1:2" ht="16.5">
      <c r="A5149"/>
      <c r="B5149"/>
    </row>
    <row r="5150" spans="1:2" ht="16.5">
      <c r="A5150"/>
      <c r="B5150"/>
    </row>
    <row r="5151" spans="1:2" ht="16.5">
      <c r="A5151"/>
      <c r="B5151"/>
    </row>
    <row r="5152" spans="1:2" ht="16.5">
      <c r="A5152"/>
      <c r="B5152"/>
    </row>
    <row r="5153" spans="1:2" ht="16.5">
      <c r="A5153"/>
      <c r="B5153"/>
    </row>
    <row r="5154" spans="1:2" ht="16.5">
      <c r="A5154"/>
      <c r="B5154"/>
    </row>
    <row r="5155" spans="1:2" ht="16.5">
      <c r="A5155"/>
      <c r="B5155"/>
    </row>
    <row r="5156" spans="1:2" ht="16.5">
      <c r="A5156"/>
      <c r="B5156"/>
    </row>
    <row r="5157" spans="1:2" ht="16.5">
      <c r="A5157"/>
      <c r="B5157"/>
    </row>
    <row r="5158" spans="1:2" ht="16.5">
      <c r="A5158"/>
      <c r="B5158"/>
    </row>
    <row r="5159" spans="1:2" ht="16.5">
      <c r="A5159"/>
      <c r="B5159"/>
    </row>
    <row r="5160" spans="1:2" ht="16.5">
      <c r="A5160"/>
      <c r="B5160"/>
    </row>
    <row r="5161" spans="1:2" ht="16.5">
      <c r="A5161"/>
      <c r="B5161"/>
    </row>
    <row r="5162" spans="1:2" ht="16.5">
      <c r="A5162"/>
      <c r="B5162"/>
    </row>
    <row r="5163" spans="1:2" ht="16.5">
      <c r="A5163"/>
      <c r="B5163"/>
    </row>
    <row r="5164" spans="1:2" ht="16.5">
      <c r="A5164"/>
      <c r="B5164"/>
    </row>
    <row r="5165" spans="1:2" ht="16.5">
      <c r="A5165"/>
      <c r="B5165"/>
    </row>
    <row r="5166" spans="1:2" ht="16.5">
      <c r="A5166"/>
      <c r="B5166"/>
    </row>
    <row r="5167" spans="1:2" ht="16.5">
      <c r="A5167"/>
      <c r="B5167"/>
    </row>
    <row r="5168" spans="1:2" ht="16.5">
      <c r="A5168"/>
      <c r="B5168"/>
    </row>
    <row r="5169" spans="1:2" ht="16.5">
      <c r="A5169"/>
      <c r="B5169"/>
    </row>
    <row r="5170" spans="1:2" ht="16.5">
      <c r="A5170"/>
      <c r="B5170"/>
    </row>
    <row r="5171" spans="1:2" ht="16.5">
      <c r="A5171"/>
      <c r="B5171"/>
    </row>
    <row r="5172" spans="1:2" ht="16.5">
      <c r="A5172"/>
      <c r="B5172"/>
    </row>
    <row r="5173" spans="1:2" ht="16.5">
      <c r="A5173"/>
      <c r="B5173"/>
    </row>
    <row r="5174" spans="1:2" ht="16.5">
      <c r="A5174"/>
      <c r="B5174"/>
    </row>
    <row r="5175" spans="1:2" ht="16.5">
      <c r="A5175"/>
      <c r="B5175"/>
    </row>
    <row r="5176" spans="1:2" ht="16.5">
      <c r="A5176"/>
      <c r="B5176"/>
    </row>
    <row r="5177" spans="1:2" ht="16.5">
      <c r="A5177"/>
      <c r="B5177"/>
    </row>
    <row r="5178" spans="1:2" ht="16.5">
      <c r="A5178"/>
      <c r="B5178"/>
    </row>
    <row r="5179" spans="1:2" ht="16.5">
      <c r="A5179"/>
      <c r="B5179"/>
    </row>
    <row r="5180" spans="1:2" ht="16.5">
      <c r="A5180"/>
      <c r="B5180"/>
    </row>
    <row r="5181" spans="1:2" ht="16.5">
      <c r="A5181"/>
      <c r="B5181"/>
    </row>
    <row r="5182" spans="1:2" ht="16.5">
      <c r="A5182"/>
      <c r="B5182"/>
    </row>
    <row r="5183" spans="1:2" ht="16.5">
      <c r="A5183"/>
      <c r="B5183"/>
    </row>
    <row r="5184" spans="1:2" ht="16.5">
      <c r="A5184"/>
      <c r="B5184"/>
    </row>
    <row r="5185" spans="1:2" ht="16.5">
      <c r="A5185"/>
      <c r="B5185"/>
    </row>
    <row r="5186" spans="1:2" ht="16.5">
      <c r="A5186"/>
      <c r="B5186"/>
    </row>
    <row r="5187" spans="1:2" ht="16.5">
      <c r="A5187"/>
      <c r="B5187"/>
    </row>
    <row r="5188" spans="1:2" ht="16.5">
      <c r="A5188"/>
      <c r="B5188"/>
    </row>
    <row r="5189" spans="1:2" ht="16.5">
      <c r="A5189"/>
      <c r="B5189"/>
    </row>
    <row r="5190" spans="1:2" ht="16.5">
      <c r="A5190"/>
      <c r="B5190"/>
    </row>
    <row r="5191" spans="1:2" ht="16.5">
      <c r="A5191"/>
      <c r="B5191"/>
    </row>
    <row r="5192" spans="1:2" ht="16.5">
      <c r="A5192"/>
      <c r="B5192"/>
    </row>
    <row r="5193" spans="1:2" ht="16.5">
      <c r="A5193"/>
      <c r="B5193"/>
    </row>
    <row r="5194" spans="1:2" ht="16.5">
      <c r="A5194"/>
      <c r="B5194"/>
    </row>
    <row r="5195" spans="1:2" ht="16.5">
      <c r="A5195"/>
      <c r="B5195"/>
    </row>
    <row r="5196" spans="1:2" ht="16.5">
      <c r="A5196"/>
      <c r="B5196"/>
    </row>
    <row r="5197" spans="1:2" ht="16.5">
      <c r="A5197"/>
      <c r="B5197"/>
    </row>
    <row r="5198" spans="1:2" ht="16.5">
      <c r="A5198"/>
      <c r="B5198"/>
    </row>
    <row r="5199" spans="1:2" ht="16.5">
      <c r="A5199"/>
      <c r="B5199"/>
    </row>
    <row r="5200" spans="1:2" ht="16.5">
      <c r="A5200"/>
      <c r="B5200"/>
    </row>
    <row r="5201" spans="1:2" ht="16.5">
      <c r="A5201"/>
      <c r="B5201"/>
    </row>
    <row r="5202" spans="1:2" ht="16.5">
      <c r="A5202"/>
      <c r="B5202"/>
    </row>
    <row r="5203" spans="1:2" ht="16.5">
      <c r="A5203"/>
      <c r="B5203"/>
    </row>
    <row r="5204" spans="1:2" ht="16.5">
      <c r="A5204"/>
      <c r="B5204"/>
    </row>
    <row r="5205" spans="1:2" ht="16.5">
      <c r="A5205"/>
      <c r="B5205"/>
    </row>
    <row r="5206" spans="1:2" ht="16.5">
      <c r="A5206"/>
      <c r="B5206"/>
    </row>
    <row r="5207" spans="1:2" ht="16.5">
      <c r="A5207"/>
      <c r="B5207"/>
    </row>
    <row r="5208" spans="1:2" ht="16.5">
      <c r="A5208"/>
      <c r="B5208"/>
    </row>
    <row r="5209" spans="1:2" ht="16.5">
      <c r="A5209"/>
      <c r="B5209"/>
    </row>
    <row r="5210" spans="1:2" ht="16.5">
      <c r="A5210"/>
      <c r="B5210"/>
    </row>
    <row r="5211" spans="1:2" ht="16.5">
      <c r="A5211"/>
      <c r="B5211"/>
    </row>
    <row r="5212" spans="1:2" ht="16.5">
      <c r="A5212"/>
      <c r="B5212"/>
    </row>
    <row r="5213" spans="1:2" ht="16.5">
      <c r="A5213"/>
      <c r="B5213"/>
    </row>
    <row r="5214" spans="1:2" ht="16.5">
      <c r="A5214"/>
      <c r="B5214"/>
    </row>
    <row r="5215" spans="1:2" ht="16.5">
      <c r="A5215"/>
      <c r="B5215"/>
    </row>
    <row r="5216" spans="1:2" ht="16.5">
      <c r="A5216"/>
      <c r="B5216"/>
    </row>
    <row r="5217" spans="1:2" ht="16.5">
      <c r="A5217"/>
      <c r="B5217"/>
    </row>
    <row r="5218" spans="1:2" ht="16.5">
      <c r="A5218"/>
      <c r="B5218"/>
    </row>
    <row r="5219" spans="1:2" ht="16.5">
      <c r="A5219"/>
      <c r="B5219"/>
    </row>
    <row r="5220" spans="1:2" ht="16.5">
      <c r="A5220"/>
      <c r="B5220"/>
    </row>
    <row r="5221" spans="1:2" ht="16.5">
      <c r="A5221"/>
      <c r="B5221"/>
    </row>
    <row r="5222" spans="1:2" ht="16.5">
      <c r="A5222"/>
      <c r="B5222"/>
    </row>
    <row r="5223" spans="1:2" ht="16.5">
      <c r="A5223"/>
      <c r="B5223"/>
    </row>
    <row r="5224" spans="1:2" ht="16.5">
      <c r="A5224"/>
      <c r="B5224"/>
    </row>
    <row r="5225" spans="1:2" ht="16.5">
      <c r="A5225"/>
      <c r="B5225"/>
    </row>
    <row r="5226" spans="1:2" ht="16.5">
      <c r="A5226"/>
      <c r="B5226"/>
    </row>
    <row r="5227" spans="1:2" ht="16.5">
      <c r="A5227"/>
      <c r="B5227"/>
    </row>
    <row r="5228" spans="1:2" ht="16.5">
      <c r="A5228"/>
      <c r="B5228"/>
    </row>
    <row r="5229" spans="1:2" ht="16.5">
      <c r="A5229"/>
      <c r="B5229"/>
    </row>
    <row r="5230" spans="1:2" ht="16.5">
      <c r="A5230"/>
      <c r="B5230"/>
    </row>
    <row r="5231" spans="1:2" ht="16.5">
      <c r="A5231"/>
      <c r="B5231"/>
    </row>
    <row r="5232" spans="1:2" ht="16.5">
      <c r="A5232"/>
      <c r="B5232"/>
    </row>
    <row r="5233" spans="1:2" ht="16.5">
      <c r="A5233"/>
      <c r="B5233"/>
    </row>
    <row r="5234" spans="1:2" ht="16.5">
      <c r="A5234"/>
      <c r="B5234"/>
    </row>
    <row r="5235" spans="1:2" ht="16.5">
      <c r="A5235"/>
      <c r="B5235"/>
    </row>
    <row r="5236" spans="1:2" ht="16.5">
      <c r="A5236"/>
      <c r="B5236"/>
    </row>
    <row r="5237" spans="1:2" ht="16.5">
      <c r="A5237"/>
      <c r="B5237"/>
    </row>
    <row r="5238" spans="1:2" ht="16.5">
      <c r="A5238"/>
      <c r="B5238"/>
    </row>
    <row r="5239" spans="1:2" ht="16.5">
      <c r="A5239"/>
      <c r="B5239"/>
    </row>
    <row r="5240" spans="1:2" ht="16.5">
      <c r="A5240"/>
      <c r="B5240"/>
    </row>
    <row r="5241" spans="1:2" ht="16.5">
      <c r="A5241"/>
      <c r="B5241"/>
    </row>
    <row r="5242" spans="1:2" ht="16.5">
      <c r="A5242"/>
      <c r="B5242"/>
    </row>
    <row r="5243" spans="1:2" ht="16.5">
      <c r="A5243"/>
      <c r="B5243"/>
    </row>
    <row r="5244" spans="1:2" ht="16.5">
      <c r="A5244"/>
      <c r="B5244"/>
    </row>
    <row r="5245" spans="1:2" ht="16.5">
      <c r="A5245"/>
      <c r="B5245"/>
    </row>
    <row r="5246" spans="1:2" ht="16.5">
      <c r="A5246"/>
      <c r="B5246"/>
    </row>
    <row r="5247" spans="1:2" ht="16.5">
      <c r="A5247"/>
      <c r="B5247"/>
    </row>
    <row r="5248" spans="1:2" ht="16.5">
      <c r="A5248"/>
      <c r="B5248"/>
    </row>
    <row r="5249" spans="1:2" ht="16.5">
      <c r="A5249"/>
      <c r="B5249"/>
    </row>
    <row r="5250" spans="1:2" ht="16.5">
      <c r="A5250"/>
      <c r="B5250"/>
    </row>
    <row r="5251" spans="1:2" ht="16.5">
      <c r="A5251"/>
      <c r="B5251"/>
    </row>
    <row r="5252" spans="1:2" ht="16.5">
      <c r="A5252"/>
      <c r="B5252"/>
    </row>
    <row r="5253" spans="1:2" ht="16.5">
      <c r="A5253"/>
      <c r="B5253"/>
    </row>
    <row r="5254" spans="1:2" ht="16.5">
      <c r="A5254"/>
      <c r="B5254"/>
    </row>
    <row r="5255" spans="1:2" ht="16.5">
      <c r="A5255"/>
      <c r="B5255"/>
    </row>
    <row r="5256" spans="1:2" ht="16.5">
      <c r="A5256"/>
      <c r="B5256"/>
    </row>
    <row r="5257" spans="1:2" ht="16.5">
      <c r="A5257"/>
      <c r="B5257"/>
    </row>
    <row r="5258" spans="1:2" ht="16.5">
      <c r="A5258"/>
      <c r="B5258"/>
    </row>
    <row r="5259" spans="1:2" ht="16.5">
      <c r="A5259"/>
      <c r="B5259"/>
    </row>
    <row r="5260" spans="1:2" ht="16.5">
      <c r="A5260"/>
      <c r="B5260"/>
    </row>
    <row r="5261" spans="1:2" ht="16.5">
      <c r="A5261"/>
      <c r="B5261"/>
    </row>
    <row r="5262" spans="1:2" ht="16.5">
      <c r="A5262"/>
      <c r="B5262"/>
    </row>
    <row r="5263" spans="1:2" ht="16.5">
      <c r="A5263"/>
      <c r="B5263"/>
    </row>
    <row r="5264" spans="1:2" ht="16.5">
      <c r="A5264"/>
      <c r="B5264"/>
    </row>
    <row r="5265" spans="1:2" ht="16.5">
      <c r="A5265"/>
      <c r="B5265"/>
    </row>
    <row r="5266" spans="1:2" ht="16.5">
      <c r="A5266"/>
      <c r="B5266"/>
    </row>
    <row r="5267" spans="1:2" ht="16.5">
      <c r="A5267"/>
      <c r="B5267"/>
    </row>
    <row r="5268" spans="1:2" ht="16.5">
      <c r="A5268"/>
      <c r="B5268"/>
    </row>
    <row r="5269" spans="1:2" ht="16.5">
      <c r="A5269"/>
      <c r="B5269"/>
    </row>
    <row r="5270" spans="1:2" ht="16.5">
      <c r="A5270"/>
      <c r="B5270"/>
    </row>
    <row r="5271" spans="1:2" ht="16.5">
      <c r="A5271"/>
      <c r="B5271"/>
    </row>
    <row r="5272" spans="1:2" ht="16.5">
      <c r="A5272"/>
      <c r="B5272"/>
    </row>
    <row r="5273" spans="1:2" ht="16.5">
      <c r="A5273"/>
      <c r="B5273"/>
    </row>
    <row r="5274" spans="1:2" ht="16.5">
      <c r="A5274"/>
      <c r="B5274"/>
    </row>
    <row r="5275" spans="1:2" ht="16.5">
      <c r="A5275"/>
      <c r="B5275"/>
    </row>
    <row r="5276" spans="1:2" ht="16.5">
      <c r="A5276"/>
      <c r="B5276"/>
    </row>
    <row r="5277" spans="1:2" ht="16.5">
      <c r="A5277"/>
      <c r="B5277"/>
    </row>
    <row r="5278" spans="1:2" ht="16.5">
      <c r="A5278"/>
      <c r="B5278"/>
    </row>
    <row r="5279" spans="1:2" ht="16.5">
      <c r="A5279"/>
      <c r="B5279"/>
    </row>
    <row r="5280" spans="1:2" ht="16.5">
      <c r="A5280"/>
      <c r="B5280"/>
    </row>
    <row r="5281" spans="1:2" ht="16.5">
      <c r="A5281"/>
      <c r="B5281"/>
    </row>
    <row r="5282" spans="1:2" ht="16.5">
      <c r="A5282"/>
      <c r="B5282"/>
    </row>
    <row r="5283" spans="1:2" ht="16.5">
      <c r="A5283"/>
      <c r="B5283"/>
    </row>
    <row r="5284" spans="1:2" ht="16.5">
      <c r="A5284"/>
      <c r="B5284"/>
    </row>
    <row r="5285" spans="1:2" ht="16.5">
      <c r="A5285"/>
      <c r="B5285"/>
    </row>
    <row r="5286" spans="1:2" ht="16.5">
      <c r="A5286"/>
      <c r="B5286"/>
    </row>
    <row r="5287" spans="1:2" ht="16.5">
      <c r="A5287"/>
      <c r="B5287"/>
    </row>
    <row r="5288" spans="1:2" ht="16.5">
      <c r="A5288"/>
      <c r="B5288"/>
    </row>
    <row r="5289" spans="1:2" ht="16.5">
      <c r="A5289"/>
      <c r="B5289"/>
    </row>
    <row r="5290" spans="1:2" ht="16.5">
      <c r="A5290"/>
      <c r="B5290"/>
    </row>
    <row r="5291" spans="1:2" ht="16.5">
      <c r="A5291"/>
      <c r="B5291"/>
    </row>
    <row r="5292" spans="1:2" ht="16.5">
      <c r="A5292"/>
      <c r="B5292"/>
    </row>
    <row r="5293" spans="1:2" ht="16.5">
      <c r="A5293"/>
      <c r="B5293"/>
    </row>
    <row r="5294" spans="1:2" ht="16.5">
      <c r="A5294"/>
      <c r="B5294"/>
    </row>
    <row r="5295" spans="1:2" ht="16.5">
      <c r="A5295"/>
      <c r="B5295"/>
    </row>
    <row r="5296" spans="1:2" ht="16.5">
      <c r="A5296"/>
      <c r="B5296"/>
    </row>
    <row r="5297" spans="1:2" ht="16.5">
      <c r="A5297"/>
      <c r="B5297"/>
    </row>
    <row r="5298" spans="1:2" ht="16.5">
      <c r="A5298"/>
      <c r="B5298"/>
    </row>
    <row r="5299" spans="1:2" ht="16.5">
      <c r="A5299"/>
      <c r="B5299"/>
    </row>
    <row r="5300" spans="1:2" ht="16.5">
      <c r="A5300"/>
      <c r="B5300"/>
    </row>
    <row r="5301" spans="1:2" ht="16.5">
      <c r="A5301"/>
      <c r="B5301"/>
    </row>
    <row r="5302" spans="1:2" ht="16.5">
      <c r="A5302"/>
      <c r="B5302"/>
    </row>
    <row r="5303" spans="1:2" ht="16.5">
      <c r="A5303"/>
      <c r="B5303"/>
    </row>
    <row r="5304" spans="1:2" ht="16.5">
      <c r="A5304"/>
      <c r="B5304"/>
    </row>
    <row r="5305" spans="1:2" ht="16.5">
      <c r="A5305"/>
      <c r="B5305"/>
    </row>
    <row r="5306" spans="1:2" ht="16.5">
      <c r="A5306"/>
      <c r="B5306"/>
    </row>
    <row r="5307" spans="1:2" ht="16.5">
      <c r="A5307"/>
      <c r="B5307"/>
    </row>
    <row r="5308" spans="1:2" ht="16.5">
      <c r="A5308"/>
      <c r="B5308"/>
    </row>
    <row r="5309" spans="1:2" ht="16.5">
      <c r="A5309"/>
      <c r="B5309"/>
    </row>
    <row r="5310" spans="1:2" ht="16.5">
      <c r="A5310"/>
      <c r="B5310"/>
    </row>
    <row r="5311" spans="1:2" ht="16.5">
      <c r="A5311"/>
      <c r="B5311"/>
    </row>
    <row r="5312" spans="1:2" ht="16.5">
      <c r="A5312"/>
      <c r="B5312"/>
    </row>
    <row r="5313" spans="1:2" ht="16.5">
      <c r="A5313"/>
      <c r="B5313"/>
    </row>
    <row r="5314" spans="1:2" ht="16.5">
      <c r="A5314"/>
      <c r="B5314"/>
    </row>
    <row r="5315" spans="1:2" ht="16.5">
      <c r="A5315"/>
      <c r="B5315"/>
    </row>
    <row r="5316" spans="1:2" ht="16.5">
      <c r="A5316"/>
      <c r="B5316"/>
    </row>
    <row r="5317" spans="1:2" ht="16.5">
      <c r="A5317"/>
      <c r="B5317"/>
    </row>
    <row r="5318" spans="1:2" ht="16.5">
      <c r="A5318"/>
      <c r="B5318"/>
    </row>
    <row r="5319" spans="1:2" ht="16.5">
      <c r="A5319"/>
      <c r="B5319"/>
    </row>
    <row r="5320" spans="1:2" ht="16.5">
      <c r="A5320"/>
      <c r="B5320"/>
    </row>
    <row r="5321" spans="1:2" ht="16.5">
      <c r="A5321"/>
      <c r="B5321"/>
    </row>
    <row r="5322" spans="1:2" ht="16.5">
      <c r="A5322"/>
      <c r="B5322"/>
    </row>
    <row r="5323" spans="1:2" ht="16.5">
      <c r="A5323"/>
      <c r="B5323"/>
    </row>
    <row r="5324" spans="1:2" ht="16.5">
      <c r="A5324"/>
      <c r="B5324"/>
    </row>
    <row r="5325" spans="1:2" ht="16.5">
      <c r="A5325"/>
      <c r="B5325"/>
    </row>
    <row r="5326" spans="1:2" ht="16.5">
      <c r="A5326"/>
      <c r="B5326"/>
    </row>
    <row r="5327" spans="1:2" ht="16.5">
      <c r="A5327"/>
      <c r="B5327"/>
    </row>
    <row r="5328" spans="1:2" ht="16.5">
      <c r="A5328"/>
      <c r="B5328"/>
    </row>
    <row r="5329" spans="1:2" ht="16.5">
      <c r="A5329"/>
      <c r="B5329"/>
    </row>
    <row r="5330" spans="1:2" ht="16.5">
      <c r="A5330"/>
      <c r="B5330"/>
    </row>
    <row r="5331" spans="1:2" ht="16.5">
      <c r="A5331"/>
      <c r="B5331"/>
    </row>
    <row r="5332" spans="1:2" ht="16.5">
      <c r="A5332"/>
      <c r="B5332"/>
    </row>
    <row r="5333" spans="1:2" ht="16.5">
      <c r="A5333"/>
      <c r="B5333"/>
    </row>
    <row r="5334" spans="1:2" ht="16.5">
      <c r="A5334"/>
      <c r="B5334"/>
    </row>
    <row r="5335" spans="1:2" ht="16.5">
      <c r="A5335"/>
      <c r="B5335"/>
    </row>
    <row r="5336" spans="1:2" ht="16.5">
      <c r="A5336"/>
      <c r="B5336"/>
    </row>
    <row r="5337" spans="1:2" ht="16.5">
      <c r="A5337"/>
      <c r="B5337"/>
    </row>
    <row r="5338" spans="1:2" ht="16.5">
      <c r="A5338"/>
      <c r="B5338"/>
    </row>
    <row r="5339" spans="1:2" ht="16.5">
      <c r="A5339"/>
      <c r="B5339"/>
    </row>
    <row r="5340" spans="1:2" ht="16.5">
      <c r="A5340"/>
      <c r="B5340"/>
    </row>
    <row r="5341" spans="1:2" ht="16.5">
      <c r="A5341"/>
      <c r="B5341"/>
    </row>
    <row r="5342" spans="1:2" ht="16.5">
      <c r="A5342"/>
      <c r="B5342"/>
    </row>
    <row r="5343" spans="1:2" ht="16.5">
      <c r="A5343"/>
      <c r="B5343"/>
    </row>
    <row r="5344" spans="1:2" ht="16.5">
      <c r="A5344"/>
      <c r="B5344"/>
    </row>
    <row r="5345" spans="1:2" ht="16.5">
      <c r="A5345"/>
      <c r="B5345"/>
    </row>
    <row r="5346" spans="1:2" ht="16.5">
      <c r="A5346"/>
      <c r="B5346"/>
    </row>
    <row r="5347" spans="1:2" ht="16.5">
      <c r="A5347"/>
      <c r="B5347"/>
    </row>
    <row r="5348" spans="1:2" ht="16.5">
      <c r="A5348"/>
      <c r="B5348"/>
    </row>
    <row r="5349" spans="1:2" ht="16.5">
      <c r="A5349"/>
      <c r="B5349"/>
    </row>
    <row r="5350" spans="1:2" ht="16.5">
      <c r="A5350"/>
      <c r="B5350"/>
    </row>
    <row r="5351" spans="1:2" ht="16.5">
      <c r="A5351"/>
      <c r="B5351"/>
    </row>
    <row r="5352" spans="1:2" ht="16.5">
      <c r="A5352"/>
      <c r="B5352"/>
    </row>
    <row r="5353" spans="1:2" ht="16.5">
      <c r="A5353"/>
      <c r="B5353"/>
    </row>
    <row r="5354" spans="1:2" ht="16.5">
      <c r="A5354"/>
      <c r="B5354"/>
    </row>
    <row r="5355" spans="1:2" ht="16.5">
      <c r="A5355"/>
      <c r="B5355"/>
    </row>
    <row r="5356" spans="1:2" ht="16.5">
      <c r="A5356"/>
      <c r="B5356"/>
    </row>
    <row r="5357" spans="1:2" ht="16.5">
      <c r="A5357"/>
      <c r="B5357"/>
    </row>
    <row r="5358" spans="1:2" ht="16.5">
      <c r="A5358"/>
      <c r="B5358"/>
    </row>
    <row r="5359" spans="1:2" ht="16.5">
      <c r="A5359"/>
      <c r="B5359"/>
    </row>
    <row r="5360" spans="1:2" ht="16.5">
      <c r="A5360"/>
      <c r="B5360"/>
    </row>
    <row r="5361" spans="1:2" ht="16.5">
      <c r="A5361"/>
      <c r="B5361"/>
    </row>
    <row r="5362" spans="1:2" ht="16.5">
      <c r="A5362"/>
      <c r="B5362"/>
    </row>
    <row r="5363" spans="1:2" ht="16.5">
      <c r="A5363"/>
      <c r="B5363"/>
    </row>
    <row r="5364" spans="1:2" ht="16.5">
      <c r="A5364"/>
      <c r="B5364"/>
    </row>
    <row r="5365" spans="1:2" ht="16.5">
      <c r="A5365"/>
      <c r="B5365"/>
    </row>
    <row r="5366" spans="1:2" ht="16.5">
      <c r="A5366"/>
      <c r="B5366"/>
    </row>
    <row r="5367" spans="1:2" ht="16.5">
      <c r="A5367"/>
      <c r="B5367"/>
    </row>
    <row r="5368" spans="1:2" ht="16.5">
      <c r="A5368"/>
      <c r="B5368"/>
    </row>
    <row r="5369" spans="1:2" ht="16.5">
      <c r="A5369"/>
      <c r="B5369"/>
    </row>
    <row r="5370" spans="1:2" ht="16.5">
      <c r="A5370"/>
      <c r="B5370"/>
    </row>
    <row r="5371" spans="1:2" ht="16.5">
      <c r="A5371"/>
      <c r="B5371"/>
    </row>
    <row r="5372" spans="1:2" ht="16.5">
      <c r="A5372"/>
      <c r="B5372"/>
    </row>
    <row r="5373" spans="1:2" ht="16.5">
      <c r="A5373"/>
      <c r="B5373"/>
    </row>
    <row r="5374" spans="1:2" ht="16.5">
      <c r="A5374"/>
      <c r="B5374"/>
    </row>
    <row r="5375" spans="1:2" ht="16.5">
      <c r="A5375"/>
      <c r="B5375"/>
    </row>
    <row r="5376" spans="1:2" ht="16.5">
      <c r="A5376"/>
      <c r="B5376"/>
    </row>
    <row r="5377" spans="1:2" ht="16.5">
      <c r="A5377"/>
      <c r="B5377"/>
    </row>
    <row r="5378" spans="1:2" ht="16.5">
      <c r="A5378"/>
      <c r="B5378"/>
    </row>
    <row r="5379" spans="1:2" ht="16.5">
      <c r="A5379"/>
      <c r="B5379"/>
    </row>
    <row r="5380" spans="1:2" ht="16.5">
      <c r="A5380"/>
      <c r="B5380"/>
    </row>
    <row r="5381" spans="1:2" ht="16.5">
      <c r="A5381"/>
      <c r="B5381"/>
    </row>
    <row r="5382" spans="1:2" ht="16.5">
      <c r="A5382"/>
      <c r="B5382"/>
    </row>
    <row r="5383" spans="1:2" ht="16.5">
      <c r="A5383"/>
      <c r="B5383"/>
    </row>
    <row r="5384" spans="1:2" ht="16.5">
      <c r="A5384"/>
      <c r="B5384"/>
    </row>
    <row r="5385" spans="1:2" ht="16.5">
      <c r="A5385"/>
      <c r="B5385"/>
    </row>
    <row r="5386" spans="1:2" ht="16.5">
      <c r="A5386"/>
      <c r="B5386"/>
    </row>
    <row r="5387" spans="1:2" ht="16.5">
      <c r="A5387"/>
      <c r="B5387"/>
    </row>
    <row r="5388" spans="1:2" ht="16.5">
      <c r="A5388"/>
      <c r="B5388"/>
    </row>
    <row r="5389" spans="1:2" ht="16.5">
      <c r="A5389"/>
      <c r="B5389"/>
    </row>
    <row r="5390" spans="1:2" ht="16.5">
      <c r="A5390"/>
      <c r="B5390"/>
    </row>
    <row r="5391" spans="1:2" ht="16.5">
      <c r="A5391"/>
      <c r="B5391"/>
    </row>
    <row r="5392" spans="1:2" ht="16.5">
      <c r="A5392"/>
      <c r="B5392"/>
    </row>
    <row r="5393" spans="1:2" ht="16.5">
      <c r="A5393"/>
      <c r="B5393"/>
    </row>
    <row r="5394" spans="1:2" ht="16.5">
      <c r="A5394"/>
      <c r="B5394"/>
    </row>
    <row r="5395" spans="1:2" ht="16.5">
      <c r="A5395"/>
      <c r="B5395"/>
    </row>
    <row r="5396" spans="1:2" ht="16.5">
      <c r="A5396"/>
      <c r="B5396"/>
    </row>
    <row r="5397" spans="1:2" ht="16.5">
      <c r="A5397"/>
      <c r="B5397"/>
    </row>
    <row r="5398" spans="1:2" ht="16.5">
      <c r="A5398"/>
      <c r="B5398"/>
    </row>
    <row r="5399" spans="1:2" ht="16.5">
      <c r="A5399"/>
      <c r="B5399"/>
    </row>
    <row r="5400" spans="1:2" ht="16.5">
      <c r="A5400"/>
      <c r="B5400"/>
    </row>
    <row r="5401" spans="1:2" ht="16.5">
      <c r="A5401"/>
      <c r="B5401"/>
    </row>
    <row r="5402" spans="1:2" ht="16.5">
      <c r="A5402"/>
      <c r="B5402"/>
    </row>
    <row r="5403" spans="1:2" ht="16.5">
      <c r="A5403"/>
      <c r="B5403"/>
    </row>
    <row r="5404" spans="1:2" ht="16.5">
      <c r="A5404"/>
      <c r="B5404"/>
    </row>
    <row r="5405" spans="1:2" ht="16.5">
      <c r="A5405"/>
      <c r="B5405"/>
    </row>
    <row r="5406" spans="1:2" ht="16.5">
      <c r="A5406"/>
      <c r="B5406"/>
    </row>
    <row r="5407" spans="1:2" ht="16.5">
      <c r="A5407"/>
      <c r="B5407"/>
    </row>
    <row r="5408" spans="1:2" ht="16.5">
      <c r="A5408"/>
      <c r="B5408"/>
    </row>
    <row r="5409" spans="1:2" ht="16.5">
      <c r="A5409"/>
      <c r="B5409"/>
    </row>
    <row r="5410" spans="1:2" ht="16.5">
      <c r="A5410"/>
      <c r="B5410"/>
    </row>
    <row r="5411" spans="1:2" ht="16.5">
      <c r="A5411"/>
      <c r="B5411"/>
    </row>
    <row r="5412" spans="1:2" ht="16.5">
      <c r="A5412"/>
      <c r="B5412"/>
    </row>
    <row r="5413" spans="1:2" ht="16.5">
      <c r="A5413"/>
      <c r="B5413"/>
    </row>
    <row r="5414" spans="1:2" ht="16.5">
      <c r="A5414"/>
      <c r="B5414"/>
    </row>
    <row r="5415" spans="1:2" ht="16.5">
      <c r="A5415"/>
      <c r="B5415"/>
    </row>
    <row r="5416" spans="1:2" ht="16.5">
      <c r="A5416"/>
      <c r="B5416"/>
    </row>
    <row r="5417" spans="1:2" ht="16.5">
      <c r="A5417"/>
      <c r="B5417"/>
    </row>
    <row r="5418" spans="1:2" ht="16.5">
      <c r="A5418"/>
      <c r="B5418"/>
    </row>
    <row r="5419" spans="1:2" ht="16.5">
      <c r="A5419"/>
      <c r="B5419"/>
    </row>
    <row r="5420" spans="1:2" ht="16.5">
      <c r="A5420"/>
      <c r="B5420"/>
    </row>
    <row r="5421" spans="1:2" ht="16.5">
      <c r="A5421"/>
      <c r="B5421"/>
    </row>
    <row r="5422" spans="1:2" ht="16.5">
      <c r="A5422"/>
      <c r="B5422"/>
    </row>
    <row r="5423" spans="1:2" ht="16.5">
      <c r="A5423"/>
      <c r="B5423"/>
    </row>
    <row r="5424" spans="1:2" ht="16.5">
      <c r="A5424"/>
      <c r="B5424"/>
    </row>
    <row r="5425" spans="1:2" ht="16.5">
      <c r="A5425"/>
      <c r="B5425"/>
    </row>
    <row r="5426" spans="1:2" ht="16.5">
      <c r="A5426"/>
      <c r="B5426"/>
    </row>
    <row r="5427" spans="1:2" ht="16.5">
      <c r="A5427"/>
      <c r="B5427"/>
    </row>
    <row r="5428" spans="1:2" ht="16.5">
      <c r="A5428"/>
      <c r="B5428"/>
    </row>
    <row r="5429" spans="1:2" ht="16.5">
      <c r="A5429"/>
      <c r="B5429"/>
    </row>
    <row r="5430" spans="1:2" ht="16.5">
      <c r="A5430"/>
      <c r="B5430"/>
    </row>
    <row r="5431" spans="1:2" ht="16.5">
      <c r="A5431"/>
      <c r="B5431"/>
    </row>
    <row r="5432" spans="1:2" ht="16.5">
      <c r="A5432"/>
      <c r="B5432"/>
    </row>
    <row r="5433" spans="1:2" ht="16.5">
      <c r="A5433"/>
      <c r="B5433"/>
    </row>
    <row r="5434" spans="1:2" ht="16.5">
      <c r="A5434"/>
      <c r="B5434"/>
    </row>
    <row r="5435" spans="1:2" ht="16.5">
      <c r="A5435"/>
      <c r="B5435"/>
    </row>
    <row r="5436" spans="1:2" ht="16.5">
      <c r="A5436"/>
      <c r="B5436"/>
    </row>
    <row r="5437" spans="1:2" ht="16.5">
      <c r="A5437"/>
      <c r="B5437"/>
    </row>
    <row r="5438" spans="1:2" ht="16.5">
      <c r="A5438"/>
      <c r="B5438"/>
    </row>
    <row r="5439" spans="1:2" ht="16.5">
      <c r="A5439"/>
      <c r="B5439"/>
    </row>
    <row r="5440" spans="1:2" ht="16.5">
      <c r="A5440"/>
      <c r="B5440"/>
    </row>
    <row r="5441" spans="1:2" ht="16.5">
      <c r="A5441"/>
      <c r="B5441"/>
    </row>
    <row r="5442" spans="1:2" ht="16.5">
      <c r="A5442"/>
      <c r="B5442"/>
    </row>
    <row r="5443" spans="1:2" ht="16.5">
      <c r="A5443"/>
      <c r="B5443"/>
    </row>
    <row r="5444" spans="1:2" ht="16.5">
      <c r="A5444"/>
      <c r="B5444"/>
    </row>
    <row r="5445" spans="1:2" ht="16.5">
      <c r="A5445"/>
      <c r="B5445"/>
    </row>
    <row r="5446" spans="1:2" ht="16.5">
      <c r="A5446"/>
      <c r="B5446"/>
    </row>
    <row r="5447" spans="1:2" ht="16.5">
      <c r="A5447"/>
      <c r="B5447"/>
    </row>
    <row r="5448" spans="1:2" ht="16.5">
      <c r="A5448"/>
      <c r="B5448"/>
    </row>
    <row r="5449" spans="1:2" ht="16.5">
      <c r="A5449"/>
      <c r="B5449"/>
    </row>
    <row r="5450" spans="1:2" ht="16.5">
      <c r="A5450"/>
      <c r="B5450"/>
    </row>
    <row r="5451" spans="1:2" ht="16.5">
      <c r="A5451"/>
      <c r="B5451"/>
    </row>
    <row r="5452" spans="1:2" ht="16.5">
      <c r="A5452"/>
      <c r="B5452"/>
    </row>
    <row r="5453" spans="1:2" ht="16.5">
      <c r="A5453"/>
      <c r="B5453"/>
    </row>
    <row r="5454" spans="1:2" ht="16.5">
      <c r="A5454"/>
      <c r="B5454"/>
    </row>
    <row r="5455" spans="1:2" ht="16.5">
      <c r="A5455"/>
      <c r="B5455"/>
    </row>
    <row r="5456" spans="1:2" ht="16.5">
      <c r="A5456"/>
      <c r="B5456"/>
    </row>
    <row r="5457" spans="1:2" ht="16.5">
      <c r="A5457"/>
      <c r="B5457"/>
    </row>
    <row r="5458" spans="1:2" ht="16.5">
      <c r="A5458"/>
      <c r="B5458"/>
    </row>
    <row r="5459" spans="1:2" ht="16.5">
      <c r="A5459"/>
      <c r="B5459"/>
    </row>
    <row r="5460" spans="1:2" ht="16.5">
      <c r="A5460"/>
      <c r="B5460"/>
    </row>
    <row r="5461" spans="1:2" ht="16.5">
      <c r="A5461"/>
      <c r="B5461"/>
    </row>
    <row r="5462" spans="1:2" ht="16.5">
      <c r="A5462"/>
      <c r="B5462"/>
    </row>
    <row r="5463" spans="1:2" ht="16.5">
      <c r="A5463"/>
      <c r="B5463"/>
    </row>
    <row r="5464" spans="1:2" ht="16.5">
      <c r="A5464"/>
      <c r="B5464"/>
    </row>
    <row r="5465" spans="1:2" ht="16.5">
      <c r="A5465"/>
      <c r="B5465"/>
    </row>
    <row r="5466" spans="1:2" ht="16.5">
      <c r="A5466"/>
      <c r="B5466"/>
    </row>
    <row r="5467" spans="1:2" ht="16.5">
      <c r="A5467"/>
      <c r="B5467"/>
    </row>
    <row r="5468" spans="1:2" ht="16.5">
      <c r="A5468"/>
      <c r="B5468"/>
    </row>
    <row r="5469" spans="1:2" ht="16.5">
      <c r="A5469"/>
      <c r="B5469"/>
    </row>
    <row r="5470" spans="1:2" ht="16.5">
      <c r="A5470"/>
      <c r="B5470"/>
    </row>
    <row r="5471" spans="1:2" ht="16.5">
      <c r="A5471"/>
      <c r="B5471"/>
    </row>
    <row r="5472" spans="1:2" ht="16.5">
      <c r="A5472"/>
      <c r="B5472"/>
    </row>
    <row r="5473" spans="1:2" ht="16.5">
      <c r="A5473"/>
      <c r="B5473"/>
    </row>
    <row r="5474" spans="1:2" ht="16.5">
      <c r="A5474"/>
      <c r="B5474"/>
    </row>
    <row r="5475" spans="1:2" ht="16.5">
      <c r="A5475"/>
      <c r="B5475"/>
    </row>
    <row r="5476" spans="1:2" ht="16.5">
      <c r="A5476"/>
      <c r="B5476"/>
    </row>
    <row r="5477" spans="1:2" ht="16.5">
      <c r="A5477"/>
      <c r="B5477"/>
    </row>
    <row r="5478" spans="1:2" ht="16.5">
      <c r="A5478"/>
      <c r="B5478"/>
    </row>
    <row r="5479" spans="1:2" ht="16.5">
      <c r="A5479"/>
      <c r="B5479"/>
    </row>
    <row r="5480" spans="1:2" ht="16.5">
      <c r="A5480"/>
      <c r="B5480"/>
    </row>
    <row r="5481" spans="1:2" ht="16.5">
      <c r="A5481"/>
      <c r="B5481"/>
    </row>
    <row r="5482" spans="1:2" ht="16.5">
      <c r="A5482"/>
      <c r="B5482"/>
    </row>
    <row r="5483" spans="1:2" ht="16.5">
      <c r="A5483"/>
      <c r="B5483"/>
    </row>
    <row r="5484" spans="1:2" ht="16.5">
      <c r="A5484"/>
      <c r="B5484"/>
    </row>
    <row r="5485" spans="1:2" ht="16.5">
      <c r="A5485"/>
      <c r="B5485"/>
    </row>
    <row r="5486" spans="1:2" ht="16.5">
      <c r="A5486"/>
      <c r="B5486"/>
    </row>
    <row r="5487" spans="1:2" ht="16.5">
      <c r="A5487"/>
      <c r="B5487"/>
    </row>
    <row r="5488" spans="1:2" ht="16.5">
      <c r="A5488"/>
      <c r="B5488"/>
    </row>
    <row r="5489" spans="1:2" ht="16.5">
      <c r="A5489"/>
      <c r="B5489"/>
    </row>
    <row r="5490" spans="1:2" ht="16.5">
      <c r="A5490"/>
      <c r="B5490"/>
    </row>
    <row r="5491" spans="1:2" ht="16.5">
      <c r="A5491"/>
      <c r="B5491"/>
    </row>
    <row r="5492" spans="1:2" ht="16.5">
      <c r="A5492"/>
      <c r="B5492"/>
    </row>
    <row r="5493" spans="1:2" ht="16.5">
      <c r="A5493"/>
      <c r="B5493"/>
    </row>
    <row r="5494" spans="1:2" ht="16.5">
      <c r="A5494"/>
      <c r="B5494"/>
    </row>
    <row r="5495" spans="1:2" ht="16.5">
      <c r="A5495"/>
      <c r="B5495"/>
    </row>
    <row r="5496" spans="1:2" ht="16.5">
      <c r="A5496"/>
      <c r="B5496"/>
    </row>
    <row r="5497" spans="1:2" ht="16.5">
      <c r="A5497"/>
      <c r="B5497"/>
    </row>
    <row r="5498" spans="1:2" ht="16.5">
      <c r="A5498"/>
      <c r="B5498"/>
    </row>
    <row r="5499" spans="1:2" ht="16.5">
      <c r="A5499"/>
      <c r="B5499"/>
    </row>
    <row r="5500" spans="1:2" ht="16.5">
      <c r="A5500"/>
      <c r="B5500"/>
    </row>
    <row r="5501" spans="1:2" ht="16.5">
      <c r="A5501"/>
      <c r="B5501"/>
    </row>
    <row r="5502" spans="1:2" ht="16.5">
      <c r="A5502"/>
      <c r="B5502"/>
    </row>
    <row r="5503" spans="1:2" ht="16.5">
      <c r="A5503"/>
      <c r="B5503"/>
    </row>
    <row r="5504" spans="1:2" ht="16.5">
      <c r="A5504"/>
      <c r="B5504"/>
    </row>
    <row r="5505" spans="1:2" ht="16.5">
      <c r="A5505"/>
      <c r="B5505"/>
    </row>
    <row r="5506" spans="1:2" ht="16.5">
      <c r="A5506"/>
      <c r="B5506"/>
    </row>
    <row r="5507" spans="1:2" ht="16.5">
      <c r="A5507"/>
      <c r="B5507"/>
    </row>
    <row r="5508" spans="1:2" ht="16.5">
      <c r="A5508"/>
      <c r="B5508"/>
    </row>
    <row r="5509" spans="1:2" ht="16.5">
      <c r="A5509"/>
      <c r="B5509"/>
    </row>
    <row r="5510" spans="1:2" ht="16.5">
      <c r="A5510"/>
      <c r="B5510"/>
    </row>
    <row r="5511" spans="1:2" ht="16.5">
      <c r="A5511"/>
      <c r="B5511"/>
    </row>
    <row r="5512" spans="1:2" ht="16.5">
      <c r="A5512"/>
      <c r="B5512"/>
    </row>
    <row r="5513" spans="1:2" ht="16.5">
      <c r="A5513"/>
      <c r="B5513"/>
    </row>
    <row r="5514" spans="1:2" ht="16.5">
      <c r="A5514"/>
      <c r="B5514"/>
    </row>
    <row r="5515" spans="1:2" ht="16.5">
      <c r="A5515"/>
      <c r="B5515"/>
    </row>
    <row r="5516" spans="1:2" ht="16.5">
      <c r="A5516"/>
      <c r="B5516"/>
    </row>
    <row r="5517" spans="1:2" ht="16.5">
      <c r="A5517"/>
      <c r="B5517"/>
    </row>
    <row r="5518" spans="1:2" ht="16.5">
      <c r="A5518"/>
      <c r="B5518"/>
    </row>
    <row r="5519" spans="1:2" ht="16.5">
      <c r="A5519"/>
      <c r="B5519"/>
    </row>
    <row r="5520" spans="1:2" ht="16.5">
      <c r="A5520"/>
      <c r="B5520"/>
    </row>
    <row r="5521" spans="1:2" ht="16.5">
      <c r="A5521"/>
      <c r="B5521"/>
    </row>
    <row r="5522" spans="1:2" ht="16.5">
      <c r="A5522"/>
      <c r="B5522"/>
    </row>
    <row r="5523" spans="1:2" ht="16.5">
      <c r="A5523"/>
      <c r="B5523"/>
    </row>
    <row r="5524" spans="1:2" ht="16.5">
      <c r="A5524"/>
      <c r="B5524"/>
    </row>
    <row r="5525" spans="1:2" ht="16.5">
      <c r="A5525"/>
      <c r="B5525"/>
    </row>
    <row r="5526" spans="1:2" ht="16.5">
      <c r="A5526"/>
      <c r="B5526"/>
    </row>
    <row r="5527" spans="1:2" ht="16.5">
      <c r="A5527"/>
      <c r="B5527"/>
    </row>
    <row r="5528" spans="1:2" ht="16.5">
      <c r="A5528"/>
      <c r="B5528"/>
    </row>
    <row r="5529" spans="1:2" ht="16.5">
      <c r="A5529"/>
      <c r="B5529"/>
    </row>
    <row r="5530" spans="1:2" ht="16.5">
      <c r="A5530"/>
      <c r="B5530"/>
    </row>
    <row r="5531" spans="1:2" ht="16.5">
      <c r="A5531"/>
      <c r="B5531"/>
    </row>
    <row r="5532" spans="1:2" ht="16.5">
      <c r="A5532"/>
      <c r="B5532"/>
    </row>
    <row r="5533" spans="1:2" ht="16.5">
      <c r="A5533"/>
      <c r="B5533"/>
    </row>
    <row r="5534" spans="1:2" ht="16.5">
      <c r="A5534"/>
      <c r="B5534"/>
    </row>
    <row r="5535" spans="1:2" ht="16.5">
      <c r="A5535"/>
      <c r="B5535"/>
    </row>
    <row r="5536" spans="1:2" ht="16.5">
      <c r="A5536"/>
      <c r="B5536"/>
    </row>
    <row r="5537" spans="1:2" ht="16.5">
      <c r="A5537"/>
      <c r="B5537"/>
    </row>
    <row r="5538" spans="1:2" ht="16.5">
      <c r="A5538"/>
      <c r="B5538"/>
    </row>
    <row r="5539" spans="1:2" ht="16.5">
      <c r="A5539"/>
      <c r="B5539"/>
    </row>
    <row r="5540" spans="1:2" ht="16.5">
      <c r="A5540"/>
      <c r="B5540"/>
    </row>
    <row r="5541" spans="1:2" ht="16.5">
      <c r="A5541"/>
      <c r="B5541"/>
    </row>
    <row r="5542" spans="1:2" ht="16.5">
      <c r="A5542"/>
      <c r="B5542"/>
    </row>
    <row r="5543" spans="1:2" ht="16.5">
      <c r="A5543"/>
      <c r="B5543"/>
    </row>
    <row r="5544" spans="1:2" ht="16.5">
      <c r="A5544"/>
      <c r="B5544"/>
    </row>
    <row r="5545" spans="1:2" ht="16.5">
      <c r="A5545"/>
      <c r="B5545"/>
    </row>
    <row r="5546" spans="1:2" ht="16.5">
      <c r="A5546"/>
      <c r="B5546"/>
    </row>
    <row r="5547" spans="1:2" ht="16.5">
      <c r="A5547"/>
      <c r="B5547"/>
    </row>
    <row r="5548" spans="1:2" ht="16.5">
      <c r="A5548"/>
      <c r="B5548"/>
    </row>
    <row r="5549" spans="1:2" ht="16.5">
      <c r="A5549"/>
      <c r="B5549"/>
    </row>
    <row r="5550" spans="1:2" ht="16.5">
      <c r="A5550"/>
      <c r="B5550"/>
    </row>
    <row r="5551" spans="1:2" ht="16.5">
      <c r="A5551"/>
      <c r="B5551"/>
    </row>
    <row r="5552" spans="1:2" ht="16.5">
      <c r="A5552"/>
      <c r="B5552"/>
    </row>
    <row r="5553" spans="1:2" ht="16.5">
      <c r="A5553"/>
      <c r="B5553"/>
    </row>
    <row r="5554" spans="1:2" ht="16.5">
      <c r="A5554"/>
      <c r="B5554"/>
    </row>
    <row r="5555" spans="1:2" ht="16.5">
      <c r="A5555"/>
      <c r="B5555"/>
    </row>
    <row r="5556" spans="1:2" ht="16.5">
      <c r="A5556"/>
      <c r="B5556"/>
    </row>
    <row r="5557" spans="1:2" ht="16.5">
      <c r="A5557"/>
      <c r="B5557"/>
    </row>
    <row r="5558" spans="1:2" ht="16.5">
      <c r="A5558"/>
      <c r="B5558"/>
    </row>
    <row r="5559" spans="1:2" ht="16.5">
      <c r="A5559"/>
      <c r="B5559"/>
    </row>
    <row r="5560" spans="1:2" ht="16.5">
      <c r="A5560"/>
      <c r="B5560"/>
    </row>
    <row r="5561" spans="1:2" ht="16.5">
      <c r="A5561"/>
      <c r="B5561"/>
    </row>
    <row r="5562" spans="1:2" ht="16.5">
      <c r="A5562"/>
      <c r="B5562"/>
    </row>
    <row r="5563" spans="1:2" ht="16.5">
      <c r="A5563"/>
      <c r="B5563"/>
    </row>
    <row r="5564" spans="1:2" ht="16.5">
      <c r="A5564"/>
      <c r="B5564"/>
    </row>
    <row r="5565" spans="1:2" ht="16.5">
      <c r="A5565"/>
      <c r="B5565"/>
    </row>
    <row r="5566" spans="1:2" ht="16.5">
      <c r="A5566"/>
      <c r="B5566"/>
    </row>
    <row r="5567" spans="1:2" ht="16.5">
      <c r="A5567"/>
      <c r="B5567"/>
    </row>
    <row r="5568" spans="1:2" ht="16.5">
      <c r="A5568"/>
      <c r="B5568"/>
    </row>
    <row r="5569" spans="1:2" ht="16.5">
      <c r="A5569"/>
      <c r="B5569"/>
    </row>
    <row r="5570" spans="1:2" ht="16.5">
      <c r="A5570"/>
      <c r="B5570"/>
    </row>
    <row r="5571" spans="1:2" ht="16.5">
      <c r="A5571"/>
      <c r="B5571"/>
    </row>
    <row r="5572" spans="1:2" ht="16.5">
      <c r="A5572"/>
      <c r="B5572"/>
    </row>
    <row r="5573" spans="1:2" ht="16.5">
      <c r="A5573"/>
      <c r="B5573"/>
    </row>
    <row r="5574" spans="1:2" ht="16.5">
      <c r="A5574"/>
      <c r="B5574"/>
    </row>
    <row r="5575" spans="1:2" ht="16.5">
      <c r="A5575"/>
      <c r="B5575"/>
    </row>
    <row r="5576" spans="1:2" ht="16.5">
      <c r="A5576"/>
      <c r="B5576"/>
    </row>
    <row r="5577" spans="1:2" ht="16.5">
      <c r="A5577"/>
      <c r="B5577"/>
    </row>
    <row r="5578" spans="1:2" ht="16.5">
      <c r="A5578"/>
      <c r="B5578"/>
    </row>
    <row r="5579" spans="1:2" ht="16.5">
      <c r="A5579"/>
      <c r="B5579"/>
    </row>
    <row r="5580" spans="1:2" ht="16.5">
      <c r="A5580"/>
      <c r="B5580"/>
    </row>
    <row r="5581" spans="1:2" ht="16.5">
      <c r="A5581"/>
      <c r="B5581"/>
    </row>
    <row r="5582" spans="1:2" ht="16.5">
      <c r="A5582"/>
      <c r="B5582"/>
    </row>
    <row r="5583" spans="1:2" ht="16.5">
      <c r="A5583"/>
      <c r="B5583"/>
    </row>
    <row r="5584" spans="1:2" ht="16.5">
      <c r="A5584"/>
      <c r="B5584"/>
    </row>
    <row r="5585" spans="1:2" ht="16.5">
      <c r="A5585"/>
      <c r="B5585"/>
    </row>
    <row r="5586" spans="1:2" ht="16.5">
      <c r="A5586"/>
      <c r="B5586"/>
    </row>
    <row r="5587" spans="1:2" ht="16.5">
      <c r="A5587"/>
      <c r="B5587"/>
    </row>
    <row r="5588" spans="1:2" ht="16.5">
      <c r="A5588"/>
      <c r="B5588"/>
    </row>
    <row r="5589" spans="1:2" ht="16.5">
      <c r="A5589"/>
      <c r="B5589"/>
    </row>
    <row r="5590" spans="1:2" ht="16.5">
      <c r="A5590"/>
      <c r="B5590"/>
    </row>
    <row r="5591" spans="1:2" ht="16.5">
      <c r="A5591"/>
      <c r="B5591"/>
    </row>
    <row r="5592" spans="1:2" ht="16.5">
      <c r="A5592"/>
      <c r="B5592"/>
    </row>
    <row r="5593" spans="1:2" ht="16.5">
      <c r="A5593"/>
      <c r="B5593"/>
    </row>
    <row r="5594" spans="1:2" ht="16.5">
      <c r="A5594"/>
      <c r="B5594"/>
    </row>
    <row r="5595" spans="1:2" ht="16.5">
      <c r="A5595"/>
      <c r="B5595"/>
    </row>
    <row r="5596" spans="1:2" ht="16.5">
      <c r="A5596"/>
      <c r="B5596"/>
    </row>
    <row r="5597" spans="1:2" ht="16.5">
      <c r="A5597"/>
      <c r="B5597"/>
    </row>
    <row r="5598" spans="1:2" ht="16.5">
      <c r="A5598"/>
      <c r="B5598"/>
    </row>
    <row r="5599" spans="1:2" ht="16.5">
      <c r="A5599"/>
      <c r="B5599"/>
    </row>
    <row r="5600" spans="1:2" ht="16.5">
      <c r="A5600"/>
      <c r="B5600"/>
    </row>
    <row r="5601" spans="1:2" ht="16.5">
      <c r="A5601"/>
      <c r="B5601"/>
    </row>
    <row r="5602" spans="1:2" ht="16.5">
      <c r="A5602"/>
      <c r="B5602"/>
    </row>
    <row r="5603" spans="1:2" ht="16.5">
      <c r="A5603"/>
      <c r="B5603"/>
    </row>
    <row r="5604" spans="1:2" ht="16.5">
      <c r="A5604"/>
      <c r="B5604"/>
    </row>
    <row r="5605" spans="1:2" ht="16.5">
      <c r="A5605"/>
      <c r="B5605"/>
    </row>
    <row r="5606" spans="1:2" ht="16.5">
      <c r="A5606"/>
      <c r="B5606"/>
    </row>
    <row r="5607" spans="1:2" ht="16.5">
      <c r="A5607"/>
      <c r="B5607"/>
    </row>
    <row r="5608" spans="1:2" ht="16.5">
      <c r="A5608"/>
      <c r="B5608"/>
    </row>
    <row r="5609" spans="1:2" ht="16.5">
      <c r="A5609"/>
      <c r="B5609"/>
    </row>
    <row r="5610" spans="1:2" ht="16.5">
      <c r="A5610"/>
      <c r="B5610"/>
    </row>
    <row r="5611" spans="1:2" ht="16.5">
      <c r="A5611"/>
      <c r="B5611"/>
    </row>
    <row r="5612" spans="1:2" ht="16.5">
      <c r="A5612"/>
      <c r="B5612"/>
    </row>
    <row r="5613" spans="1:2" ht="16.5">
      <c r="A5613"/>
      <c r="B5613"/>
    </row>
    <row r="5614" spans="1:2" ht="16.5">
      <c r="A5614"/>
      <c r="B5614"/>
    </row>
    <row r="5615" spans="1:2" ht="16.5">
      <c r="A5615"/>
      <c r="B5615"/>
    </row>
    <row r="5616" spans="1:2" ht="16.5">
      <c r="A5616"/>
      <c r="B5616"/>
    </row>
    <row r="5617" spans="1:2" ht="16.5">
      <c r="A5617"/>
      <c r="B5617"/>
    </row>
    <row r="5618" spans="1:2" ht="16.5">
      <c r="A5618"/>
      <c r="B5618"/>
    </row>
    <row r="5619" spans="1:2" ht="16.5">
      <c r="A5619"/>
      <c r="B5619"/>
    </row>
    <row r="5620" spans="1:2" ht="16.5">
      <c r="A5620"/>
      <c r="B5620"/>
    </row>
    <row r="5621" spans="1:2" ht="16.5">
      <c r="A5621"/>
      <c r="B5621"/>
    </row>
    <row r="5622" spans="1:2" ht="16.5">
      <c r="A5622"/>
      <c r="B5622"/>
    </row>
    <row r="5623" spans="1:2" ht="16.5">
      <c r="A5623"/>
      <c r="B5623"/>
    </row>
    <row r="5624" spans="1:2" ht="16.5">
      <c r="A5624"/>
      <c r="B5624"/>
    </row>
    <row r="5625" spans="1:2" ht="16.5">
      <c r="A5625"/>
      <c r="B5625"/>
    </row>
    <row r="5626" spans="1:2" ht="16.5">
      <c r="A5626"/>
      <c r="B5626"/>
    </row>
    <row r="5627" spans="1:2" ht="16.5">
      <c r="A5627"/>
      <c r="B5627"/>
    </row>
    <row r="5628" spans="1:2" ht="16.5">
      <c r="A5628"/>
      <c r="B5628"/>
    </row>
    <row r="5629" spans="1:2" ht="16.5">
      <c r="A5629"/>
      <c r="B5629"/>
    </row>
    <row r="5630" spans="1:2" ht="16.5">
      <c r="A5630"/>
      <c r="B5630"/>
    </row>
    <row r="5631" spans="1:2" ht="16.5">
      <c r="A5631"/>
      <c r="B5631"/>
    </row>
    <row r="5632" spans="1:2" ht="16.5">
      <c r="A5632"/>
      <c r="B5632"/>
    </row>
    <row r="5633" spans="1:2" ht="16.5">
      <c r="A5633"/>
      <c r="B5633"/>
    </row>
    <row r="5634" spans="1:2" ht="16.5">
      <c r="A5634"/>
      <c r="B5634"/>
    </row>
    <row r="5635" spans="1:2" ht="16.5">
      <c r="A5635"/>
      <c r="B5635"/>
    </row>
    <row r="5636" spans="1:2" ht="16.5">
      <c r="A5636"/>
      <c r="B5636"/>
    </row>
    <row r="5637" spans="1:2" ht="16.5">
      <c r="A5637"/>
      <c r="B5637"/>
    </row>
    <row r="5638" spans="1:2" ht="16.5">
      <c r="A5638"/>
      <c r="B5638"/>
    </row>
    <row r="5639" spans="1:2" ht="16.5">
      <c r="A5639"/>
      <c r="B5639"/>
    </row>
    <row r="5640" spans="1:2" ht="16.5">
      <c r="A5640"/>
      <c r="B5640"/>
    </row>
    <row r="5641" spans="1:2" ht="16.5">
      <c r="A5641"/>
      <c r="B5641"/>
    </row>
    <row r="5642" spans="1:2" ht="16.5">
      <c r="A5642"/>
      <c r="B5642"/>
    </row>
    <row r="5643" spans="1:2" ht="16.5">
      <c r="A5643"/>
      <c r="B5643"/>
    </row>
    <row r="5644" spans="1:2" ht="16.5">
      <c r="A5644"/>
      <c r="B5644"/>
    </row>
    <row r="5645" spans="1:2" ht="16.5">
      <c r="A5645"/>
      <c r="B5645"/>
    </row>
    <row r="5646" spans="1:2" ht="16.5">
      <c r="A5646"/>
      <c r="B5646"/>
    </row>
    <row r="5647" spans="1:2" ht="16.5">
      <c r="A5647"/>
      <c r="B5647"/>
    </row>
    <row r="5648" spans="1:2" ht="16.5">
      <c r="A5648"/>
      <c r="B5648"/>
    </row>
    <row r="5649" spans="1:2" ht="16.5">
      <c r="A5649"/>
      <c r="B5649"/>
    </row>
    <row r="5650" spans="1:2" ht="16.5">
      <c r="A5650"/>
      <c r="B5650"/>
    </row>
    <row r="5651" spans="1:2" ht="16.5">
      <c r="A5651"/>
      <c r="B5651"/>
    </row>
    <row r="5652" spans="1:2" ht="16.5">
      <c r="A5652"/>
      <c r="B5652"/>
    </row>
    <row r="5653" spans="1:2" ht="16.5">
      <c r="A5653"/>
      <c r="B5653"/>
    </row>
    <row r="5654" spans="1:2" ht="16.5">
      <c r="A5654"/>
      <c r="B5654"/>
    </row>
    <row r="5655" spans="1:2" ht="16.5">
      <c r="A5655"/>
      <c r="B5655"/>
    </row>
    <row r="5656" spans="1:2" ht="16.5">
      <c r="A5656"/>
      <c r="B5656"/>
    </row>
    <row r="5657" spans="1:2" ht="16.5">
      <c r="A5657"/>
      <c r="B5657"/>
    </row>
    <row r="5658" spans="1:2" ht="16.5">
      <c r="A5658"/>
      <c r="B5658"/>
    </row>
    <row r="5659" spans="1:2" ht="16.5">
      <c r="A5659"/>
      <c r="B5659"/>
    </row>
    <row r="5660" spans="1:2" ht="16.5">
      <c r="A5660"/>
      <c r="B5660"/>
    </row>
    <row r="5661" spans="1:2" ht="16.5">
      <c r="A5661"/>
      <c r="B5661"/>
    </row>
    <row r="5662" spans="1:2" ht="16.5">
      <c r="A5662"/>
      <c r="B5662"/>
    </row>
    <row r="5663" spans="1:2" ht="16.5">
      <c r="A5663"/>
      <c r="B5663"/>
    </row>
    <row r="5664" spans="1:2" ht="16.5">
      <c r="A5664"/>
      <c r="B5664"/>
    </row>
    <row r="5665" spans="1:2" ht="16.5">
      <c r="A5665"/>
      <c r="B5665"/>
    </row>
    <row r="5666" spans="1:2" ht="16.5">
      <c r="A5666"/>
      <c r="B5666"/>
    </row>
    <row r="5667" spans="1:2" ht="16.5">
      <c r="A5667"/>
      <c r="B5667"/>
    </row>
    <row r="5668" spans="1:2" ht="16.5">
      <c r="A5668"/>
      <c r="B5668"/>
    </row>
    <row r="5669" spans="1:2" ht="16.5">
      <c r="A5669"/>
      <c r="B5669"/>
    </row>
    <row r="5670" spans="1:2" ht="16.5">
      <c r="A5670"/>
      <c r="B5670"/>
    </row>
    <row r="5671" spans="1:2" ht="16.5">
      <c r="A5671"/>
      <c r="B5671"/>
    </row>
    <row r="5672" spans="1:2" ht="16.5">
      <c r="A5672"/>
      <c r="B5672"/>
    </row>
    <row r="5673" spans="1:2" ht="16.5">
      <c r="A5673"/>
      <c r="B5673"/>
    </row>
    <row r="5674" spans="1:2" ht="16.5">
      <c r="A5674"/>
      <c r="B5674"/>
    </row>
    <row r="5675" spans="1:2" ht="16.5">
      <c r="A5675"/>
      <c r="B5675"/>
    </row>
    <row r="5676" spans="1:2" ht="16.5">
      <c r="A5676"/>
      <c r="B5676"/>
    </row>
    <row r="5677" spans="1:2" ht="16.5">
      <c r="A5677"/>
      <c r="B5677"/>
    </row>
    <row r="5678" spans="1:2" ht="16.5">
      <c r="A5678"/>
      <c r="B5678"/>
    </row>
    <row r="5679" spans="1:2" ht="16.5">
      <c r="A5679"/>
      <c r="B5679"/>
    </row>
    <row r="5680" spans="1:2" ht="16.5">
      <c r="A5680"/>
      <c r="B5680"/>
    </row>
    <row r="5681" spans="1:2" ht="16.5">
      <c r="A5681"/>
      <c r="B5681"/>
    </row>
    <row r="5682" spans="1:2" ht="16.5">
      <c r="A5682"/>
      <c r="B5682"/>
    </row>
    <row r="5683" spans="1:2" ht="16.5">
      <c r="A5683"/>
      <c r="B5683"/>
    </row>
    <row r="5684" spans="1:2" ht="16.5">
      <c r="A5684"/>
      <c r="B5684"/>
    </row>
    <row r="5685" spans="1:2" ht="16.5">
      <c r="A5685"/>
      <c r="B5685"/>
    </row>
    <row r="5686" spans="1:2" ht="16.5">
      <c r="A5686"/>
      <c r="B5686"/>
    </row>
    <row r="5687" spans="1:2" ht="16.5">
      <c r="A5687"/>
      <c r="B5687"/>
    </row>
    <row r="5688" spans="1:2" ht="16.5">
      <c r="A5688"/>
      <c r="B5688"/>
    </row>
    <row r="5689" spans="1:2" ht="16.5">
      <c r="A5689"/>
      <c r="B5689"/>
    </row>
    <row r="5690" spans="1:2" ht="16.5">
      <c r="A5690"/>
      <c r="B5690"/>
    </row>
    <row r="5691" spans="1:2" ht="16.5">
      <c r="A5691"/>
      <c r="B5691"/>
    </row>
    <row r="5692" spans="1:2" ht="16.5">
      <c r="A5692"/>
      <c r="B5692"/>
    </row>
    <row r="5693" spans="1:2" ht="16.5">
      <c r="A5693"/>
      <c r="B5693"/>
    </row>
    <row r="5694" spans="1:2" ht="16.5">
      <c r="A5694"/>
      <c r="B5694"/>
    </row>
    <row r="5695" spans="1:2" ht="16.5">
      <c r="A5695"/>
      <c r="B5695"/>
    </row>
    <row r="5696" spans="1:2" ht="16.5">
      <c r="A5696"/>
      <c r="B5696"/>
    </row>
    <row r="5697" spans="1:2" ht="16.5">
      <c r="A5697"/>
      <c r="B5697"/>
    </row>
    <row r="5698" spans="1:2" ht="16.5">
      <c r="A5698"/>
      <c r="B5698"/>
    </row>
    <row r="5699" spans="1:2" ht="16.5">
      <c r="A5699"/>
      <c r="B5699"/>
    </row>
    <row r="5700" spans="1:2" ht="16.5">
      <c r="A5700"/>
      <c r="B5700"/>
    </row>
    <row r="5701" spans="1:2" ht="16.5">
      <c r="A5701"/>
      <c r="B5701"/>
    </row>
    <row r="5702" spans="1:2" ht="16.5">
      <c r="A5702"/>
      <c r="B5702"/>
    </row>
    <row r="5703" spans="1:2" ht="16.5">
      <c r="A5703"/>
      <c r="B5703"/>
    </row>
    <row r="5704" spans="1:2" ht="16.5">
      <c r="A5704"/>
      <c r="B5704"/>
    </row>
    <row r="5705" spans="1:2" ht="16.5">
      <c r="A5705"/>
      <c r="B5705"/>
    </row>
    <row r="5706" spans="1:2" ht="16.5">
      <c r="A5706"/>
      <c r="B5706"/>
    </row>
    <row r="5707" spans="1:2" ht="16.5">
      <c r="A5707"/>
      <c r="B5707"/>
    </row>
    <row r="5708" spans="1:2" ht="16.5">
      <c r="A5708"/>
      <c r="B5708"/>
    </row>
    <row r="5709" spans="1:2" ht="16.5">
      <c r="A5709"/>
      <c r="B5709"/>
    </row>
    <row r="5710" spans="1:2" ht="16.5">
      <c r="A5710"/>
      <c r="B5710"/>
    </row>
    <row r="5711" spans="1:2" ht="16.5">
      <c r="A5711"/>
      <c r="B5711"/>
    </row>
    <row r="5712" spans="1:2" ht="16.5">
      <c r="A5712"/>
      <c r="B5712"/>
    </row>
    <row r="5713" spans="1:2" ht="16.5">
      <c r="A5713"/>
      <c r="B5713"/>
    </row>
    <row r="5714" spans="1:2" ht="16.5">
      <c r="A5714"/>
      <c r="B5714"/>
    </row>
    <row r="5715" spans="1:2" ht="16.5">
      <c r="A5715"/>
      <c r="B5715"/>
    </row>
    <row r="5716" spans="1:2" ht="16.5">
      <c r="A5716"/>
      <c r="B5716"/>
    </row>
    <row r="5717" spans="1:2" ht="16.5">
      <c r="A5717"/>
      <c r="B5717"/>
    </row>
    <row r="5718" spans="1:2" ht="16.5">
      <c r="A5718"/>
      <c r="B5718"/>
    </row>
    <row r="5719" spans="1:2" ht="16.5">
      <c r="A5719"/>
      <c r="B5719"/>
    </row>
    <row r="5720" spans="1:2" ht="16.5">
      <c r="A5720"/>
      <c r="B5720"/>
    </row>
    <row r="5721" spans="1:2" ht="16.5">
      <c r="A5721"/>
      <c r="B5721"/>
    </row>
    <row r="5722" spans="1:2" ht="16.5">
      <c r="A5722"/>
      <c r="B5722"/>
    </row>
    <row r="5723" spans="1:2" ht="16.5">
      <c r="A5723"/>
      <c r="B5723"/>
    </row>
    <row r="5724" spans="1:2" ht="16.5">
      <c r="A5724"/>
      <c r="B5724"/>
    </row>
    <row r="5725" spans="1:2" ht="16.5">
      <c r="A5725"/>
      <c r="B5725"/>
    </row>
    <row r="5726" spans="1:2" ht="16.5">
      <c r="A5726"/>
      <c r="B5726"/>
    </row>
    <row r="5727" spans="1:2" ht="16.5">
      <c r="A5727"/>
      <c r="B5727"/>
    </row>
    <row r="5728" spans="1:2" ht="16.5">
      <c r="A5728"/>
      <c r="B5728"/>
    </row>
    <row r="5729" spans="1:2" ht="16.5">
      <c r="A5729"/>
      <c r="B5729"/>
    </row>
    <row r="5730" spans="1:2" ht="16.5">
      <c r="A5730"/>
      <c r="B5730"/>
    </row>
    <row r="5731" spans="1:2" ht="16.5">
      <c r="A5731"/>
      <c r="B5731"/>
    </row>
    <row r="5732" spans="1:2" ht="16.5">
      <c r="A5732"/>
      <c r="B5732"/>
    </row>
    <row r="5733" spans="1:2" ht="16.5">
      <c r="A5733"/>
      <c r="B5733"/>
    </row>
    <row r="5734" spans="1:2" ht="16.5">
      <c r="A5734"/>
      <c r="B5734"/>
    </row>
    <row r="5735" spans="1:2" ht="16.5">
      <c r="A5735"/>
      <c r="B5735"/>
    </row>
    <row r="5736" spans="1:2" ht="16.5">
      <c r="A5736"/>
      <c r="B5736"/>
    </row>
    <row r="5737" spans="1:2" ht="16.5">
      <c r="A5737"/>
      <c r="B5737"/>
    </row>
    <row r="5738" spans="1:2" ht="16.5">
      <c r="A5738"/>
      <c r="B5738"/>
    </row>
    <row r="5739" spans="1:2" ht="16.5">
      <c r="A5739"/>
      <c r="B5739"/>
    </row>
    <row r="5740" spans="1:2" ht="16.5">
      <c r="A5740"/>
      <c r="B5740"/>
    </row>
    <row r="5741" spans="1:2" ht="16.5">
      <c r="A5741"/>
      <c r="B5741"/>
    </row>
    <row r="5742" spans="1:2" ht="16.5">
      <c r="A5742"/>
      <c r="B5742"/>
    </row>
    <row r="5743" spans="1:2" ht="16.5">
      <c r="A5743"/>
      <c r="B5743"/>
    </row>
    <row r="5744" spans="1:2" ht="16.5">
      <c r="A5744"/>
      <c r="B5744"/>
    </row>
    <row r="5745" spans="1:2" ht="16.5">
      <c r="A5745"/>
      <c r="B5745"/>
    </row>
    <row r="5746" spans="1:2" ht="16.5">
      <c r="A5746"/>
      <c r="B5746"/>
    </row>
    <row r="5747" spans="1:2" ht="16.5">
      <c r="A5747"/>
      <c r="B5747"/>
    </row>
    <row r="5748" spans="1:2" ht="16.5">
      <c r="A5748"/>
      <c r="B5748"/>
    </row>
    <row r="5749" spans="1:2" ht="16.5">
      <c r="A5749"/>
      <c r="B5749"/>
    </row>
    <row r="5750" spans="1:2" ht="16.5">
      <c r="A5750"/>
      <c r="B5750"/>
    </row>
    <row r="5751" spans="1:2" ht="16.5">
      <c r="A5751"/>
      <c r="B5751"/>
    </row>
    <row r="5752" spans="1:2" ht="16.5">
      <c r="A5752"/>
      <c r="B5752"/>
    </row>
    <row r="5753" spans="1:2" ht="16.5">
      <c r="A5753"/>
      <c r="B5753"/>
    </row>
    <row r="5754" spans="1:2" ht="16.5">
      <c r="A5754"/>
      <c r="B5754"/>
    </row>
    <row r="5755" spans="1:2" ht="16.5">
      <c r="A5755"/>
      <c r="B5755"/>
    </row>
    <row r="5756" spans="1:2" ht="16.5">
      <c r="A5756"/>
      <c r="B5756"/>
    </row>
    <row r="5757" spans="1:2" ht="16.5">
      <c r="A5757"/>
      <c r="B5757"/>
    </row>
    <row r="5758" spans="1:2" ht="16.5">
      <c r="A5758"/>
      <c r="B5758"/>
    </row>
    <row r="5759" spans="1:2" ht="16.5">
      <c r="A5759"/>
      <c r="B5759"/>
    </row>
    <row r="5760" spans="1:2" ht="16.5">
      <c r="A5760"/>
      <c r="B5760"/>
    </row>
    <row r="5761" spans="1:2" ht="16.5">
      <c r="A5761"/>
      <c r="B5761"/>
    </row>
    <row r="5762" spans="1:2" ht="16.5">
      <c r="A5762"/>
      <c r="B5762"/>
    </row>
    <row r="5763" spans="1:2" ht="16.5">
      <c r="A5763"/>
      <c r="B5763"/>
    </row>
    <row r="5764" spans="1:2" ht="16.5">
      <c r="A5764"/>
      <c r="B5764"/>
    </row>
    <row r="5765" spans="1:2" ht="16.5">
      <c r="A5765"/>
      <c r="B5765"/>
    </row>
    <row r="5766" spans="1:2" ht="16.5">
      <c r="A5766"/>
      <c r="B5766"/>
    </row>
    <row r="5767" spans="1:2" ht="16.5">
      <c r="A5767"/>
      <c r="B5767"/>
    </row>
    <row r="5768" spans="1:2" ht="16.5">
      <c r="A5768"/>
      <c r="B5768"/>
    </row>
    <row r="5769" spans="1:2" ht="16.5">
      <c r="A5769"/>
      <c r="B5769"/>
    </row>
    <row r="5770" spans="1:2" ht="16.5">
      <c r="A5770"/>
      <c r="B5770"/>
    </row>
    <row r="5771" spans="1:2" ht="16.5">
      <c r="A5771"/>
      <c r="B5771"/>
    </row>
    <row r="5772" spans="1:2" ht="16.5">
      <c r="A5772"/>
      <c r="B5772"/>
    </row>
    <row r="5773" spans="1:2" ht="16.5">
      <c r="A5773"/>
      <c r="B5773"/>
    </row>
    <row r="5774" spans="1:2" ht="16.5">
      <c r="A5774"/>
      <c r="B5774"/>
    </row>
    <row r="5775" spans="1:2" ht="16.5">
      <c r="A5775"/>
      <c r="B5775"/>
    </row>
    <row r="5776" spans="1:2" ht="16.5">
      <c r="A5776"/>
      <c r="B5776"/>
    </row>
    <row r="5777" spans="1:2" ht="16.5">
      <c r="A5777"/>
      <c r="B5777"/>
    </row>
    <row r="5778" spans="1:2" ht="16.5">
      <c r="A5778"/>
      <c r="B5778"/>
    </row>
    <row r="5779" spans="1:2" ht="16.5">
      <c r="A5779"/>
      <c r="B5779"/>
    </row>
    <row r="5780" spans="1:2" ht="16.5">
      <c r="A5780"/>
      <c r="B5780"/>
    </row>
    <row r="5781" spans="1:2" ht="16.5">
      <c r="A5781"/>
      <c r="B5781"/>
    </row>
    <row r="5782" spans="1:2" ht="16.5">
      <c r="A5782"/>
      <c r="B5782"/>
    </row>
    <row r="5783" spans="1:2" ht="16.5">
      <c r="A5783"/>
      <c r="B5783"/>
    </row>
    <row r="5784" spans="1:2" ht="16.5">
      <c r="A5784"/>
      <c r="B5784"/>
    </row>
    <row r="5785" spans="1:2" ht="16.5">
      <c r="A5785"/>
      <c r="B5785"/>
    </row>
    <row r="5786" spans="1:2" ht="16.5">
      <c r="A5786"/>
      <c r="B5786"/>
    </row>
    <row r="5787" spans="1:2" ht="16.5">
      <c r="A5787"/>
      <c r="B5787"/>
    </row>
    <row r="5788" spans="1:2" ht="16.5">
      <c r="A5788"/>
      <c r="B5788"/>
    </row>
    <row r="5789" spans="1:2" ht="16.5">
      <c r="A5789"/>
      <c r="B5789"/>
    </row>
    <row r="5790" spans="1:2" ht="16.5">
      <c r="A5790"/>
      <c r="B5790"/>
    </row>
    <row r="5791" spans="1:2" ht="16.5">
      <c r="A5791"/>
      <c r="B5791"/>
    </row>
    <row r="5792" spans="1:2" ht="16.5">
      <c r="A5792"/>
      <c r="B5792"/>
    </row>
    <row r="5793" spans="1:2" ht="16.5">
      <c r="A5793"/>
      <c r="B5793"/>
    </row>
    <row r="5794" spans="1:2" ht="16.5">
      <c r="A5794"/>
      <c r="B5794"/>
    </row>
    <row r="5795" spans="1:2" ht="16.5">
      <c r="A5795"/>
      <c r="B5795"/>
    </row>
    <row r="5796" spans="1:2" ht="16.5">
      <c r="A5796"/>
      <c r="B5796"/>
    </row>
    <row r="5797" spans="1:2" ht="16.5">
      <c r="A5797"/>
      <c r="B5797"/>
    </row>
    <row r="5798" spans="1:2" ht="16.5">
      <c r="A5798"/>
      <c r="B5798"/>
    </row>
    <row r="5799" spans="1:2" ht="16.5">
      <c r="A5799"/>
      <c r="B5799"/>
    </row>
    <row r="5800" spans="1:2" ht="16.5">
      <c r="A5800"/>
      <c r="B5800"/>
    </row>
    <row r="5801" spans="1:2" ht="16.5">
      <c r="A5801"/>
      <c r="B5801"/>
    </row>
    <row r="5802" spans="1:2" ht="16.5">
      <c r="A5802"/>
      <c r="B5802"/>
    </row>
    <row r="5803" spans="1:2" ht="16.5">
      <c r="A5803"/>
      <c r="B5803"/>
    </row>
    <row r="5804" spans="1:2" ht="16.5">
      <c r="A5804"/>
      <c r="B5804"/>
    </row>
    <row r="5805" spans="1:2" ht="16.5">
      <c r="A5805"/>
      <c r="B5805"/>
    </row>
    <row r="5806" spans="1:2" ht="16.5">
      <c r="A5806"/>
      <c r="B5806"/>
    </row>
    <row r="5807" spans="1:2" ht="16.5">
      <c r="A5807"/>
      <c r="B5807"/>
    </row>
    <row r="5808" spans="1:2" ht="16.5">
      <c r="A5808"/>
      <c r="B5808"/>
    </row>
    <row r="5809" spans="1:2" ht="16.5">
      <c r="A5809"/>
      <c r="B5809"/>
    </row>
    <row r="5810" spans="1:2" ht="16.5">
      <c r="A5810"/>
      <c r="B5810"/>
    </row>
    <row r="5811" spans="1:2" ht="16.5">
      <c r="A5811"/>
      <c r="B5811"/>
    </row>
    <row r="5812" spans="1:2" ht="16.5">
      <c r="A5812"/>
      <c r="B5812"/>
    </row>
    <row r="5813" spans="1:2" ht="16.5">
      <c r="A5813"/>
      <c r="B5813"/>
    </row>
    <row r="5814" spans="1:2" ht="16.5">
      <c r="A5814"/>
      <c r="B5814"/>
    </row>
    <row r="5815" spans="1:2" ht="16.5">
      <c r="A5815"/>
      <c r="B5815"/>
    </row>
    <row r="5816" spans="1:2" ht="16.5">
      <c r="A5816"/>
      <c r="B5816"/>
    </row>
    <row r="5817" spans="1:2" ht="16.5">
      <c r="A5817"/>
      <c r="B5817"/>
    </row>
    <row r="5818" spans="1:2" ht="16.5">
      <c r="A5818"/>
      <c r="B5818"/>
    </row>
    <row r="5819" spans="1:2" ht="16.5">
      <c r="A5819"/>
      <c r="B5819"/>
    </row>
    <row r="5820" spans="1:2" ht="16.5">
      <c r="A5820"/>
      <c r="B5820"/>
    </row>
    <row r="5821" spans="1:2" ht="16.5">
      <c r="A5821"/>
      <c r="B5821"/>
    </row>
    <row r="5822" spans="1:2" ht="16.5">
      <c r="A5822"/>
      <c r="B5822"/>
    </row>
    <row r="5823" spans="1:2" ht="16.5">
      <c r="A5823"/>
      <c r="B5823"/>
    </row>
    <row r="5824" spans="1:2" ht="16.5">
      <c r="A5824"/>
      <c r="B5824"/>
    </row>
    <row r="5825" spans="1:2" ht="16.5">
      <c r="A5825"/>
      <c r="B5825"/>
    </row>
    <row r="5826" spans="1:2" ht="16.5">
      <c r="A5826"/>
      <c r="B5826"/>
    </row>
    <row r="5827" spans="1:2" ht="16.5">
      <c r="A5827"/>
      <c r="B5827"/>
    </row>
    <row r="5828" spans="1:2" ht="16.5">
      <c r="A5828"/>
      <c r="B5828"/>
    </row>
    <row r="5829" spans="1:2" ht="16.5">
      <c r="A5829"/>
      <c r="B5829"/>
    </row>
    <row r="5830" spans="1:2" ht="16.5">
      <c r="A5830"/>
      <c r="B5830"/>
    </row>
    <row r="5831" spans="1:2" ht="16.5">
      <c r="A5831"/>
      <c r="B5831"/>
    </row>
    <row r="5832" spans="1:2" ht="16.5">
      <c r="A5832"/>
      <c r="B5832"/>
    </row>
    <row r="5833" spans="1:2" ht="16.5">
      <c r="A5833"/>
      <c r="B5833"/>
    </row>
    <row r="5834" spans="1:2" ht="16.5">
      <c r="A5834"/>
      <c r="B5834"/>
    </row>
    <row r="5835" spans="1:2" ht="16.5">
      <c r="A5835"/>
      <c r="B5835"/>
    </row>
    <row r="5836" spans="1:2" ht="16.5">
      <c r="A5836"/>
      <c r="B5836"/>
    </row>
    <row r="5837" spans="1:2" ht="16.5">
      <c r="A5837"/>
      <c r="B5837"/>
    </row>
    <row r="5838" spans="1:2" ht="16.5">
      <c r="A5838"/>
      <c r="B5838"/>
    </row>
    <row r="5839" spans="1:2" ht="16.5">
      <c r="A5839"/>
      <c r="B5839"/>
    </row>
    <row r="5840" spans="1:2" ht="16.5">
      <c r="A5840"/>
      <c r="B5840"/>
    </row>
    <row r="5841" spans="1:2" ht="16.5">
      <c r="A5841"/>
      <c r="B5841"/>
    </row>
    <row r="5842" spans="1:2" ht="16.5">
      <c r="A5842"/>
      <c r="B5842"/>
    </row>
    <row r="5843" spans="1:2" ht="16.5">
      <c r="A5843"/>
      <c r="B5843"/>
    </row>
    <row r="5844" spans="1:2" ht="16.5">
      <c r="A5844"/>
      <c r="B5844"/>
    </row>
    <row r="5845" spans="1:2" ht="16.5">
      <c r="A5845"/>
      <c r="B5845"/>
    </row>
    <row r="5846" spans="1:2" ht="16.5">
      <c r="A5846"/>
      <c r="B5846"/>
    </row>
    <row r="5847" spans="1:2" ht="16.5">
      <c r="A5847"/>
      <c r="B5847"/>
    </row>
    <row r="5848" spans="1:2" ht="16.5">
      <c r="A5848"/>
      <c r="B5848"/>
    </row>
    <row r="5849" spans="1:2" ht="16.5">
      <c r="A5849"/>
      <c r="B5849"/>
    </row>
    <row r="5850" spans="1:2" ht="16.5">
      <c r="A5850"/>
      <c r="B5850"/>
    </row>
    <row r="5851" spans="1:2" ht="16.5">
      <c r="A5851"/>
      <c r="B5851"/>
    </row>
    <row r="5852" spans="1:2" ht="16.5">
      <c r="A5852"/>
      <c r="B5852"/>
    </row>
    <row r="5853" spans="1:2" ht="16.5">
      <c r="A5853"/>
      <c r="B5853"/>
    </row>
    <row r="5854" spans="1:2" ht="16.5">
      <c r="A5854"/>
      <c r="B5854"/>
    </row>
    <row r="5855" spans="1:2" ht="16.5">
      <c r="A5855"/>
      <c r="B5855"/>
    </row>
    <row r="5856" spans="1:2" ht="16.5">
      <c r="A5856"/>
      <c r="B5856"/>
    </row>
    <row r="5857" spans="1:2" ht="16.5">
      <c r="A5857"/>
      <c r="B5857"/>
    </row>
    <row r="5858" spans="1:2" ht="16.5">
      <c r="A5858"/>
      <c r="B5858"/>
    </row>
    <row r="5859" spans="1:2" ht="16.5">
      <c r="A5859"/>
      <c r="B5859"/>
    </row>
    <row r="5860" spans="1:2" ht="16.5">
      <c r="A5860"/>
      <c r="B5860"/>
    </row>
    <row r="5861" spans="1:2" ht="16.5">
      <c r="A5861"/>
      <c r="B5861"/>
    </row>
    <row r="5862" spans="1:2" ht="16.5">
      <c r="A5862"/>
      <c r="B5862"/>
    </row>
    <row r="5863" spans="1:2" ht="16.5">
      <c r="A5863"/>
      <c r="B5863"/>
    </row>
    <row r="5864" spans="1:2" ht="16.5">
      <c r="A5864"/>
      <c r="B5864"/>
    </row>
    <row r="5865" spans="1:2" ht="16.5">
      <c r="A5865"/>
      <c r="B5865"/>
    </row>
    <row r="5866" spans="1:2" ht="16.5">
      <c r="A5866"/>
      <c r="B5866"/>
    </row>
    <row r="5867" spans="1:2" ht="16.5">
      <c r="A5867"/>
      <c r="B5867"/>
    </row>
    <row r="5868" spans="1:2" ht="16.5">
      <c r="A5868"/>
      <c r="B5868"/>
    </row>
    <row r="5869" spans="1:2" ht="16.5">
      <c r="A5869"/>
      <c r="B5869"/>
    </row>
    <row r="5870" spans="1:2" ht="16.5">
      <c r="A5870"/>
      <c r="B5870"/>
    </row>
    <row r="5871" spans="1:2" ht="16.5">
      <c r="A5871"/>
      <c r="B5871"/>
    </row>
    <row r="5872" spans="1:2" ht="16.5">
      <c r="A5872"/>
      <c r="B5872"/>
    </row>
    <row r="5873" spans="1:2" ht="16.5">
      <c r="A5873"/>
      <c r="B5873"/>
    </row>
    <row r="5874" spans="1:2" ht="16.5">
      <c r="A5874"/>
      <c r="B5874"/>
    </row>
    <row r="5875" spans="1:2" ht="16.5">
      <c r="A5875"/>
      <c r="B5875"/>
    </row>
    <row r="5876" spans="1:2" ht="16.5">
      <c r="A5876"/>
      <c r="B5876"/>
    </row>
    <row r="5877" spans="1:2" ht="16.5">
      <c r="A5877"/>
      <c r="B5877"/>
    </row>
    <row r="5878" spans="1:2" ht="16.5">
      <c r="A5878"/>
      <c r="B5878"/>
    </row>
    <row r="5879" spans="1:2" ht="16.5">
      <c r="A5879"/>
      <c r="B5879"/>
    </row>
    <row r="5880" spans="1:2" ht="16.5">
      <c r="A5880"/>
      <c r="B5880"/>
    </row>
    <row r="5881" spans="1:2" ht="16.5">
      <c r="A5881"/>
      <c r="B5881"/>
    </row>
    <row r="5882" spans="1:2" ht="16.5">
      <c r="A5882"/>
      <c r="B5882"/>
    </row>
    <row r="5883" spans="1:2" ht="16.5">
      <c r="A5883"/>
      <c r="B5883"/>
    </row>
    <row r="5884" spans="1:2" ht="16.5">
      <c r="A5884"/>
      <c r="B5884"/>
    </row>
    <row r="5885" spans="1:2" ht="16.5">
      <c r="A5885"/>
      <c r="B5885"/>
    </row>
    <row r="5886" spans="1:2" ht="16.5">
      <c r="A5886"/>
      <c r="B5886"/>
    </row>
    <row r="5887" spans="1:2" ht="16.5">
      <c r="A5887"/>
      <c r="B5887"/>
    </row>
    <row r="5888" spans="1:2" ht="16.5">
      <c r="A5888"/>
      <c r="B5888"/>
    </row>
    <row r="5889" spans="1:2" ht="16.5">
      <c r="A5889"/>
      <c r="B5889"/>
    </row>
    <row r="5890" spans="1:2" ht="16.5">
      <c r="A5890"/>
      <c r="B5890"/>
    </row>
    <row r="5891" spans="1:2" ht="16.5">
      <c r="A5891"/>
      <c r="B5891"/>
    </row>
    <row r="5892" spans="1:2" ht="16.5">
      <c r="A5892"/>
      <c r="B5892"/>
    </row>
    <row r="5893" spans="1:2" ht="16.5">
      <c r="A5893"/>
      <c r="B5893"/>
    </row>
    <row r="5894" spans="1:2" ht="16.5">
      <c r="A5894"/>
      <c r="B5894"/>
    </row>
    <row r="5895" spans="1:2" ht="16.5">
      <c r="A5895"/>
      <c r="B5895"/>
    </row>
    <row r="5896" spans="1:2" ht="16.5">
      <c r="A5896"/>
      <c r="B5896"/>
    </row>
    <row r="5897" spans="1:2" ht="16.5">
      <c r="A5897"/>
      <c r="B5897"/>
    </row>
    <row r="5898" spans="1:2" ht="16.5">
      <c r="A5898"/>
      <c r="B5898"/>
    </row>
    <row r="5899" spans="1:2" ht="16.5">
      <c r="A5899"/>
      <c r="B5899"/>
    </row>
    <row r="5900" spans="1:2" ht="16.5">
      <c r="A5900"/>
      <c r="B5900"/>
    </row>
    <row r="5901" spans="1:2" ht="16.5">
      <c r="A5901"/>
      <c r="B5901"/>
    </row>
    <row r="5902" spans="1:2" ht="16.5">
      <c r="A5902"/>
      <c r="B5902"/>
    </row>
    <row r="5903" spans="1:2" ht="16.5">
      <c r="A5903"/>
      <c r="B5903"/>
    </row>
    <row r="5904" spans="1:2" ht="16.5">
      <c r="A5904"/>
      <c r="B5904"/>
    </row>
    <row r="5905" spans="1:2" ht="16.5">
      <c r="A5905"/>
      <c r="B5905"/>
    </row>
    <row r="5906" spans="1:2" ht="16.5">
      <c r="A5906"/>
      <c r="B5906"/>
    </row>
    <row r="5907" spans="1:2" ht="16.5">
      <c r="A5907"/>
      <c r="B5907"/>
    </row>
    <row r="5908" spans="1:2" ht="16.5">
      <c r="A5908"/>
      <c r="B5908"/>
    </row>
    <row r="5909" spans="1:2" ht="16.5">
      <c r="A5909"/>
      <c r="B5909"/>
    </row>
    <row r="5910" spans="1:2" ht="16.5">
      <c r="A5910"/>
      <c r="B5910"/>
    </row>
    <row r="5911" spans="1:2" ht="16.5">
      <c r="A5911"/>
      <c r="B5911"/>
    </row>
    <row r="5912" spans="1:2" ht="16.5">
      <c r="A5912"/>
      <c r="B5912"/>
    </row>
    <row r="5913" spans="1:2" ht="16.5">
      <c r="A5913"/>
      <c r="B5913"/>
    </row>
    <row r="5914" spans="1:2" ht="16.5">
      <c r="A5914"/>
      <c r="B5914"/>
    </row>
    <row r="5915" spans="1:2" ht="16.5">
      <c r="A5915"/>
      <c r="B5915"/>
    </row>
    <row r="5916" spans="1:2" ht="16.5">
      <c r="A5916"/>
      <c r="B5916"/>
    </row>
    <row r="5917" spans="1:2" ht="16.5">
      <c r="A5917"/>
      <c r="B5917"/>
    </row>
    <row r="5918" spans="1:2" ht="16.5">
      <c r="A5918"/>
      <c r="B5918"/>
    </row>
    <row r="5919" spans="1:2" ht="16.5">
      <c r="A5919"/>
      <c r="B5919"/>
    </row>
    <row r="5920" spans="1:2" ht="16.5">
      <c r="A5920"/>
      <c r="B5920"/>
    </row>
    <row r="5921" spans="1:2" ht="16.5">
      <c r="A5921"/>
      <c r="B5921"/>
    </row>
    <row r="5922" spans="1:2" ht="16.5">
      <c r="A5922"/>
      <c r="B5922"/>
    </row>
    <row r="5923" spans="1:2" ht="16.5">
      <c r="A5923"/>
      <c r="B5923"/>
    </row>
    <row r="5924" spans="1:2" ht="16.5">
      <c r="A5924"/>
      <c r="B5924"/>
    </row>
    <row r="5925" spans="1:2" ht="16.5">
      <c r="A5925"/>
      <c r="B5925"/>
    </row>
    <row r="5926" spans="1:2" ht="16.5">
      <c r="A5926"/>
      <c r="B5926"/>
    </row>
    <row r="5927" spans="1:2" ht="16.5">
      <c r="A5927"/>
      <c r="B5927"/>
    </row>
    <row r="5928" spans="1:2" ht="16.5">
      <c r="A5928"/>
      <c r="B5928"/>
    </row>
    <row r="5929" spans="1:2" ht="16.5">
      <c r="A5929"/>
      <c r="B5929"/>
    </row>
    <row r="5930" spans="1:2" ht="16.5">
      <c r="A5930"/>
      <c r="B5930"/>
    </row>
    <row r="5931" spans="1:2" ht="16.5">
      <c r="A5931"/>
      <c r="B5931"/>
    </row>
    <row r="5932" spans="1:2" ht="16.5">
      <c r="A5932"/>
      <c r="B5932"/>
    </row>
    <row r="5933" spans="1:2" ht="16.5">
      <c r="A5933"/>
      <c r="B5933"/>
    </row>
    <row r="5934" spans="1:2" ht="16.5">
      <c r="A5934"/>
      <c r="B5934"/>
    </row>
    <row r="5935" spans="1:2" ht="16.5">
      <c r="A5935"/>
      <c r="B5935"/>
    </row>
    <row r="5936" spans="1:2" ht="16.5">
      <c r="A5936"/>
      <c r="B5936"/>
    </row>
    <row r="5937" spans="1:2" ht="16.5">
      <c r="A5937"/>
      <c r="B5937"/>
    </row>
    <row r="5938" spans="1:2" ht="16.5">
      <c r="A5938"/>
      <c r="B5938"/>
    </row>
    <row r="5939" spans="1:2" ht="16.5">
      <c r="A5939"/>
      <c r="B5939"/>
    </row>
    <row r="5940" spans="1:2" ht="16.5">
      <c r="A5940"/>
      <c r="B5940"/>
    </row>
    <row r="5941" spans="1:2" ht="16.5">
      <c r="A5941"/>
      <c r="B5941"/>
    </row>
    <row r="5942" spans="1:2" ht="16.5">
      <c r="A5942"/>
      <c r="B5942"/>
    </row>
    <row r="5943" spans="1:2" ht="16.5">
      <c r="A5943"/>
      <c r="B5943"/>
    </row>
    <row r="5944" spans="1:2" ht="16.5">
      <c r="A5944"/>
      <c r="B5944"/>
    </row>
    <row r="5945" spans="1:2" ht="16.5">
      <c r="A5945"/>
      <c r="B5945"/>
    </row>
    <row r="5946" spans="1:2" ht="16.5">
      <c r="A5946"/>
      <c r="B5946"/>
    </row>
    <row r="5947" spans="1:2" ht="16.5">
      <c r="A5947"/>
      <c r="B5947"/>
    </row>
    <row r="5948" spans="1:2" ht="16.5">
      <c r="A5948"/>
      <c r="B5948"/>
    </row>
    <row r="5949" spans="1:2" ht="16.5">
      <c r="A5949"/>
      <c r="B5949"/>
    </row>
    <row r="5950" spans="1:2" ht="16.5">
      <c r="A5950"/>
      <c r="B5950"/>
    </row>
    <row r="5951" spans="1:2" ht="16.5">
      <c r="A5951"/>
      <c r="B5951"/>
    </row>
    <row r="5952" spans="1:2" ht="16.5">
      <c r="A5952"/>
      <c r="B5952"/>
    </row>
    <row r="5953" spans="1:2" ht="16.5">
      <c r="A5953"/>
      <c r="B5953"/>
    </row>
    <row r="5954" spans="1:2" ht="16.5">
      <c r="A5954"/>
      <c r="B5954"/>
    </row>
    <row r="5955" spans="1:2" ht="16.5">
      <c r="A5955"/>
      <c r="B5955"/>
    </row>
    <row r="5956" spans="1:2" ht="16.5">
      <c r="A5956"/>
      <c r="B5956"/>
    </row>
    <row r="5957" spans="1:2" ht="16.5">
      <c r="A5957"/>
      <c r="B5957"/>
    </row>
    <row r="5958" spans="1:2" ht="16.5">
      <c r="A5958"/>
      <c r="B5958"/>
    </row>
    <row r="5959" spans="1:2" ht="16.5">
      <c r="A5959"/>
      <c r="B5959"/>
    </row>
    <row r="5960" spans="1:2" ht="16.5">
      <c r="A5960"/>
      <c r="B5960"/>
    </row>
    <row r="5961" spans="1:2" ht="16.5">
      <c r="A5961"/>
      <c r="B5961"/>
    </row>
    <row r="5962" spans="1:2" ht="16.5">
      <c r="A5962"/>
      <c r="B5962"/>
    </row>
    <row r="5963" spans="1:2" ht="16.5">
      <c r="A5963"/>
      <c r="B5963"/>
    </row>
    <row r="5964" spans="1:2" ht="16.5">
      <c r="A5964"/>
      <c r="B5964"/>
    </row>
    <row r="5965" spans="1:2" ht="16.5">
      <c r="A5965"/>
      <c r="B5965"/>
    </row>
    <row r="5966" spans="1:2" ht="16.5">
      <c r="A5966"/>
      <c r="B5966"/>
    </row>
    <row r="5967" spans="1:2" ht="16.5">
      <c r="A5967"/>
      <c r="B5967"/>
    </row>
    <row r="5968" spans="1:2" ht="16.5">
      <c r="A5968"/>
      <c r="B5968"/>
    </row>
    <row r="5969" spans="1:2" ht="16.5">
      <c r="A5969"/>
      <c r="B5969"/>
    </row>
    <row r="5970" spans="1:2" ht="16.5">
      <c r="A5970"/>
      <c r="B5970"/>
    </row>
    <row r="5971" spans="1:2" ht="16.5">
      <c r="A5971"/>
      <c r="B5971"/>
    </row>
    <row r="5972" spans="1:2" ht="16.5">
      <c r="A5972"/>
      <c r="B5972"/>
    </row>
    <row r="5973" spans="1:2" ht="16.5">
      <c r="A5973"/>
      <c r="B5973"/>
    </row>
    <row r="5974" spans="1:2" ht="16.5">
      <c r="A5974"/>
      <c r="B5974"/>
    </row>
    <row r="5975" spans="1:2" ht="16.5">
      <c r="A5975"/>
      <c r="B5975"/>
    </row>
    <row r="5976" spans="1:2" ht="16.5">
      <c r="A5976"/>
      <c r="B5976"/>
    </row>
    <row r="5977" spans="1:2" ht="16.5">
      <c r="A5977"/>
      <c r="B5977"/>
    </row>
    <row r="5978" spans="1:2" ht="16.5">
      <c r="A5978"/>
      <c r="B5978"/>
    </row>
    <row r="5979" spans="1:2" ht="16.5">
      <c r="A5979"/>
      <c r="B5979"/>
    </row>
    <row r="5980" spans="1:2" ht="16.5">
      <c r="A5980"/>
      <c r="B5980"/>
    </row>
    <row r="5981" spans="1:2" ht="16.5">
      <c r="A5981"/>
      <c r="B5981"/>
    </row>
    <row r="5982" spans="1:2" ht="16.5">
      <c r="A5982"/>
      <c r="B5982"/>
    </row>
    <row r="5983" spans="1:2" ht="16.5">
      <c r="A5983"/>
      <c r="B5983"/>
    </row>
    <row r="5984" spans="1:2" ht="16.5">
      <c r="A5984"/>
      <c r="B5984"/>
    </row>
    <row r="5985" spans="1:2" ht="16.5">
      <c r="A5985"/>
      <c r="B5985"/>
    </row>
    <row r="5986" spans="1:2" ht="16.5">
      <c r="A5986"/>
      <c r="B5986"/>
    </row>
    <row r="5987" spans="1:2" ht="16.5">
      <c r="A5987"/>
      <c r="B5987"/>
    </row>
    <row r="5988" spans="1:2" ht="16.5">
      <c r="A5988"/>
      <c r="B5988"/>
    </row>
    <row r="5989" spans="1:2" ht="16.5">
      <c r="A5989"/>
      <c r="B5989"/>
    </row>
    <row r="5990" spans="1:2" ht="16.5">
      <c r="A5990"/>
      <c r="B5990"/>
    </row>
    <row r="5991" spans="1:2" ht="16.5">
      <c r="A5991"/>
      <c r="B5991"/>
    </row>
    <row r="5992" spans="1:2" ht="16.5">
      <c r="A5992"/>
      <c r="B5992"/>
    </row>
    <row r="5993" spans="1:2" ht="16.5">
      <c r="A5993"/>
      <c r="B5993"/>
    </row>
    <row r="5994" spans="1:2" ht="16.5">
      <c r="A5994"/>
      <c r="B5994"/>
    </row>
    <row r="5995" spans="1:2" ht="16.5">
      <c r="A5995"/>
      <c r="B5995"/>
    </row>
    <row r="5996" spans="1:2" ht="16.5">
      <c r="A5996"/>
      <c r="B5996"/>
    </row>
    <row r="5997" spans="1:2" ht="16.5">
      <c r="A5997"/>
      <c r="B5997"/>
    </row>
    <row r="5998" spans="1:2" ht="16.5">
      <c r="A5998"/>
      <c r="B5998"/>
    </row>
    <row r="5999" spans="1:2" ht="16.5">
      <c r="A5999"/>
      <c r="B5999"/>
    </row>
    <row r="6000" spans="1:2" ht="16.5">
      <c r="A6000"/>
      <c r="B6000"/>
    </row>
    <row r="6001" spans="1:2" ht="16.5">
      <c r="A6001"/>
      <c r="B6001"/>
    </row>
    <row r="6002" spans="1:2" ht="16.5">
      <c r="A6002"/>
      <c r="B6002"/>
    </row>
    <row r="6003" spans="1:2" ht="16.5">
      <c r="A6003"/>
      <c r="B6003"/>
    </row>
    <row r="6004" spans="1:2" ht="16.5">
      <c r="A6004"/>
      <c r="B6004"/>
    </row>
    <row r="6005" spans="1:2" ht="16.5">
      <c r="A6005"/>
      <c r="B6005"/>
    </row>
    <row r="6006" spans="1:2" ht="16.5">
      <c r="A6006"/>
      <c r="B6006"/>
    </row>
    <row r="6007" spans="1:2" ht="16.5">
      <c r="A6007"/>
      <c r="B6007"/>
    </row>
    <row r="6008" spans="1:2" ht="16.5">
      <c r="A6008"/>
      <c r="B6008"/>
    </row>
    <row r="6009" spans="1:2" ht="16.5">
      <c r="A6009"/>
      <c r="B6009"/>
    </row>
    <row r="6010" spans="1:2" ht="16.5">
      <c r="A6010"/>
      <c r="B6010"/>
    </row>
    <row r="6011" spans="1:2" ht="16.5">
      <c r="A6011"/>
      <c r="B6011"/>
    </row>
    <row r="6012" spans="1:2" ht="16.5">
      <c r="A6012"/>
      <c r="B6012"/>
    </row>
    <row r="6013" spans="1:2" ht="16.5">
      <c r="A6013"/>
      <c r="B6013"/>
    </row>
    <row r="6014" spans="1:2" ht="16.5">
      <c r="A6014"/>
      <c r="B6014"/>
    </row>
    <row r="6015" spans="1:2" ht="16.5">
      <c r="A6015"/>
      <c r="B6015"/>
    </row>
    <row r="6016" spans="1:2" ht="16.5">
      <c r="A6016"/>
      <c r="B6016"/>
    </row>
    <row r="6017" spans="1:2" ht="16.5">
      <c r="A6017"/>
      <c r="B6017"/>
    </row>
    <row r="6018" spans="1:2" ht="16.5">
      <c r="A6018"/>
      <c r="B6018"/>
    </row>
    <row r="6019" spans="1:2" ht="16.5">
      <c r="A6019"/>
      <c r="B6019"/>
    </row>
    <row r="6020" spans="1:2" ht="16.5">
      <c r="A6020"/>
      <c r="B6020"/>
    </row>
    <row r="6021" spans="1:2" ht="16.5">
      <c r="A6021"/>
      <c r="B6021"/>
    </row>
    <row r="6022" spans="1:2" ht="16.5">
      <c r="A6022"/>
      <c r="B6022"/>
    </row>
    <row r="6023" spans="1:2" ht="16.5">
      <c r="A6023"/>
      <c r="B6023"/>
    </row>
    <row r="6024" spans="1:2" ht="16.5">
      <c r="A6024"/>
      <c r="B6024"/>
    </row>
    <row r="6025" spans="1:2" ht="16.5">
      <c r="A6025"/>
      <c r="B6025"/>
    </row>
    <row r="6026" spans="1:2" ht="16.5">
      <c r="A6026"/>
      <c r="B6026"/>
    </row>
    <row r="6027" spans="1:2" ht="16.5">
      <c r="A6027"/>
      <c r="B6027"/>
    </row>
    <row r="6028" spans="1:2" ht="16.5">
      <c r="A6028"/>
      <c r="B6028"/>
    </row>
    <row r="6029" spans="1:2" ht="16.5">
      <c r="A6029"/>
      <c r="B6029"/>
    </row>
    <row r="6030" spans="1:2" ht="16.5">
      <c r="A6030"/>
      <c r="B6030"/>
    </row>
    <row r="6031" spans="1:2" ht="16.5">
      <c r="A6031"/>
      <c r="B6031"/>
    </row>
    <row r="6032" spans="1:2" ht="16.5">
      <c r="A6032"/>
      <c r="B6032"/>
    </row>
    <row r="6033" spans="1:2" ht="16.5">
      <c r="A6033"/>
      <c r="B6033"/>
    </row>
    <row r="6034" spans="1:2" ht="16.5">
      <c r="A6034"/>
      <c r="B6034"/>
    </row>
    <row r="6035" spans="1:2" ht="16.5">
      <c r="A6035"/>
      <c r="B6035"/>
    </row>
    <row r="6036" spans="1:2" ht="16.5">
      <c r="A6036"/>
      <c r="B6036"/>
    </row>
    <row r="6037" spans="1:2" ht="16.5">
      <c r="A6037"/>
      <c r="B6037"/>
    </row>
    <row r="6038" spans="1:2" ht="16.5">
      <c r="A6038"/>
      <c r="B6038"/>
    </row>
    <row r="6039" spans="1:2" ht="16.5">
      <c r="A6039"/>
      <c r="B6039"/>
    </row>
    <row r="6040" spans="1:2" ht="16.5">
      <c r="A6040"/>
      <c r="B6040"/>
    </row>
    <row r="6041" spans="1:2" ht="16.5">
      <c r="A6041"/>
      <c r="B6041"/>
    </row>
    <row r="6042" spans="1:2" ht="16.5">
      <c r="A6042"/>
      <c r="B6042"/>
    </row>
    <row r="6043" spans="1:2" ht="16.5">
      <c r="A6043"/>
      <c r="B6043"/>
    </row>
    <row r="6044" spans="1:2" ht="16.5">
      <c r="A6044"/>
      <c r="B6044"/>
    </row>
    <row r="6045" spans="1:2" ht="16.5">
      <c r="A6045"/>
      <c r="B6045"/>
    </row>
    <row r="6046" spans="1:2" ht="16.5">
      <c r="A6046"/>
      <c r="B6046"/>
    </row>
    <row r="6047" spans="1:2" ht="16.5">
      <c r="A6047"/>
      <c r="B6047"/>
    </row>
    <row r="6048" spans="1:2" ht="16.5">
      <c r="A6048"/>
      <c r="B6048"/>
    </row>
    <row r="6049" spans="1:2" ht="16.5">
      <c r="A6049"/>
      <c r="B6049"/>
    </row>
    <row r="6050" spans="1:2" ht="16.5">
      <c r="A6050"/>
      <c r="B6050"/>
    </row>
    <row r="6051" spans="1:2" ht="16.5">
      <c r="A6051"/>
      <c r="B6051"/>
    </row>
    <row r="6052" spans="1:2" ht="16.5">
      <c r="A6052"/>
      <c r="B6052"/>
    </row>
    <row r="6053" spans="1:2" ht="16.5">
      <c r="A6053"/>
      <c r="B6053"/>
    </row>
    <row r="6054" spans="1:2" ht="16.5">
      <c r="A6054"/>
      <c r="B6054"/>
    </row>
  </sheetData>
  <sortState ref="A2:D6054">
    <sortCondition ref="B2:B2226"/>
  </sortState>
  <phoneticPr fontId="18" type="noConversion"/>
  <conditionalFormatting sqref="C1:C1048576">
    <cfRule type="dataBar" priority="2">
      <dataBar>
        <cfvo type="min" val="0"/>
        <cfvo type="max" val="0"/>
        <color rgb="FFFFB628"/>
      </dataBar>
    </cfRule>
  </conditionalFormatting>
  <conditionalFormatting sqref="D1:D1048576">
    <cfRule type="dataBar" priority="1">
      <dataBar>
        <cfvo type="min" val="0"/>
        <cfvo type="max" val="0"/>
        <color rgb="FF638EC6"/>
      </dataBar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F1299"/>
  <sheetViews>
    <sheetView tabSelected="1" zoomScale="140" zoomScaleNormal="140" workbookViewId="0">
      <selection activeCell="H19" sqref="H19"/>
    </sheetView>
  </sheetViews>
  <sheetFormatPr defaultRowHeight="7.5" customHeight="1"/>
  <cols>
    <col min="1" max="1" width="9" style="8"/>
    <col min="2" max="2" width="11.75" style="25" customWidth="1"/>
    <col min="3" max="3" width="8.625" style="6" customWidth="1"/>
    <col min="4" max="4" width="5.875" style="6" customWidth="1"/>
    <col min="5" max="5" width="49" style="7" customWidth="1"/>
    <col min="6" max="6" width="6.75" style="6" customWidth="1"/>
    <col min="7" max="16384" width="9" style="8"/>
  </cols>
  <sheetData>
    <row r="1" spans="2:6" ht="7.5" customHeight="1">
      <c r="B1" s="29" t="s">
        <v>2878</v>
      </c>
    </row>
    <row r="2" spans="2:6" ht="7.5" customHeight="1">
      <c r="B2" s="27" t="s">
        <v>2860</v>
      </c>
      <c r="C2" s="28" t="s">
        <v>2862</v>
      </c>
      <c r="D2" s="28" t="s">
        <v>2863</v>
      </c>
      <c r="E2" s="26" t="s">
        <v>2861</v>
      </c>
      <c r="F2" s="27" t="s">
        <v>2876</v>
      </c>
    </row>
    <row r="3" spans="2:6" ht="7.5" customHeight="1">
      <c r="B3" s="9" t="str">
        <f>HYPERLINK("http://www.ncbi.nlm.nih.gov/sites/entrez?db=protein&amp;cmd=search&amp;term=EFZ27842.1", "EFZ27842.1")</f>
        <v>EFZ27842.1</v>
      </c>
      <c r="C3" s="10" t="s">
        <v>1733</v>
      </c>
      <c r="D3" s="10" t="s">
        <v>1627</v>
      </c>
      <c r="E3" s="11" t="s">
        <v>1734</v>
      </c>
      <c r="F3" s="9">
        <v>6</v>
      </c>
    </row>
    <row r="4" spans="2:6" ht="7.5" customHeight="1">
      <c r="B4" s="9" t="str">
        <f>HYPERLINK("http://www.ncbi.nlm.nih.gov/sites/entrez?db=protein&amp;cmd=search&amp;term=XP_804516.1", "XP_804516.1")</f>
        <v>XP_804516.1</v>
      </c>
      <c r="C4" s="10" t="s">
        <v>1733</v>
      </c>
      <c r="D4" s="10" t="s">
        <v>1627</v>
      </c>
      <c r="E4" s="11" t="s">
        <v>1734</v>
      </c>
      <c r="F4" s="9">
        <v>1</v>
      </c>
    </row>
    <row r="5" spans="2:6" ht="7.5" customHeight="1">
      <c r="B5" s="9" t="str">
        <f>HYPERLINK("http://www.ncbi.nlm.nih.gov/sites/entrez?db=protein&amp;cmd=search&amp;term=EFZ25984.1", "EFZ25984.1")</f>
        <v>EFZ25984.1</v>
      </c>
      <c r="C5" s="10" t="s">
        <v>1783</v>
      </c>
      <c r="D5" s="10" t="s">
        <v>1627</v>
      </c>
      <c r="E5" s="11" t="s">
        <v>1784</v>
      </c>
      <c r="F5" s="9">
        <v>2</v>
      </c>
    </row>
    <row r="6" spans="2:6" ht="7.5" customHeight="1">
      <c r="B6" s="9" t="str">
        <f>HYPERLINK("http://www.ncbi.nlm.nih.gov/sites/entrez?db=protein&amp;cmd=search&amp;term=EFZ26975.1", "EFZ26975.1")</f>
        <v>EFZ26975.1</v>
      </c>
      <c r="C6" s="10" t="s">
        <v>1785</v>
      </c>
      <c r="D6" s="10" t="s">
        <v>1627</v>
      </c>
      <c r="E6" s="11" t="s">
        <v>1786</v>
      </c>
      <c r="F6" s="9">
        <v>4</v>
      </c>
    </row>
    <row r="7" spans="2:6" ht="7.5" customHeight="1">
      <c r="B7" s="9" t="str">
        <f>HYPERLINK("http://www.ncbi.nlm.nih.gov/sites/entrez?db=protein&amp;cmd=search&amp;term=EFZ31702.1", "EFZ31702.1")</f>
        <v>EFZ31702.1</v>
      </c>
      <c r="C7" s="10" t="s">
        <v>1787</v>
      </c>
      <c r="D7" s="10" t="s">
        <v>1627</v>
      </c>
      <c r="E7" s="11" t="s">
        <v>1788</v>
      </c>
      <c r="F7" s="9">
        <v>6</v>
      </c>
    </row>
    <row r="8" spans="2:6" ht="7.5" customHeight="1">
      <c r="B8" s="9" t="str">
        <f>HYPERLINK("http://www.ncbi.nlm.nih.gov/sites/entrez?db=protein&amp;cmd=search&amp;term=EFZ32110.1", "EFZ32110.1")</f>
        <v>EFZ32110.1</v>
      </c>
      <c r="C8" s="10" t="s">
        <v>1789</v>
      </c>
      <c r="D8" s="10" t="s">
        <v>1627</v>
      </c>
      <c r="E8" s="11" t="s">
        <v>1786</v>
      </c>
      <c r="F8" s="9">
        <v>2</v>
      </c>
    </row>
    <row r="9" spans="2:6" ht="7.5" customHeight="1">
      <c r="B9" s="9" t="str">
        <f>HYPERLINK("http://www.ncbi.nlm.nih.gov/sites/entrez?db=protein&amp;cmd=search&amp;term=XP_810859.1", "XP_810859.1")</f>
        <v>XP_810859.1</v>
      </c>
      <c r="C9" s="10" t="s">
        <v>1790</v>
      </c>
      <c r="D9" s="10" t="s">
        <v>1627</v>
      </c>
      <c r="E9" s="11" t="s">
        <v>1786</v>
      </c>
      <c r="F9" s="9">
        <v>1</v>
      </c>
    </row>
    <row r="10" spans="2:6" ht="7.5" customHeight="1">
      <c r="B10" s="9" t="str">
        <f>HYPERLINK("http://www.ncbi.nlm.nih.gov/sites/entrez?db=protein&amp;cmd=search&amp;term=XP_811713.1", "XP_811713.1")</f>
        <v>XP_811713.1</v>
      </c>
      <c r="C10" s="10" t="s">
        <v>1789</v>
      </c>
      <c r="D10" s="10" t="s">
        <v>1627</v>
      </c>
      <c r="E10" s="11" t="s">
        <v>1786</v>
      </c>
      <c r="F10" s="9">
        <v>1</v>
      </c>
    </row>
    <row r="11" spans="2:6" ht="7.5" customHeight="1">
      <c r="B11" s="9" t="str">
        <f>HYPERLINK("http://www.ncbi.nlm.nih.gov/sites/entrez?db=protein&amp;cmd=search&amp;term=EFZ25769.1", "EFZ25769.1")</f>
        <v>EFZ25769.1</v>
      </c>
      <c r="C11" s="10" t="s">
        <v>1791</v>
      </c>
      <c r="D11" s="10" t="s">
        <v>1627</v>
      </c>
      <c r="E11" s="11" t="s">
        <v>1786</v>
      </c>
      <c r="F11" s="9">
        <v>1</v>
      </c>
    </row>
    <row r="12" spans="2:6" ht="7.5" customHeight="1">
      <c r="B12" s="9" t="str">
        <f>HYPERLINK("http://www.ncbi.nlm.nih.gov/sites/entrez?db=protein&amp;cmd=search&amp;term=EFZ26192.1", "EFZ26192.1")</f>
        <v>EFZ26192.1</v>
      </c>
      <c r="C12" s="10" t="s">
        <v>1791</v>
      </c>
      <c r="D12" s="10" t="s">
        <v>1627</v>
      </c>
      <c r="E12" s="11" t="s">
        <v>1786</v>
      </c>
      <c r="F12" s="9">
        <v>1</v>
      </c>
    </row>
    <row r="13" spans="2:6" ht="7.5" customHeight="1">
      <c r="B13" s="9" t="str">
        <f>HYPERLINK("http://www.ncbi.nlm.nih.gov/sites/entrez?db=protein&amp;cmd=search&amp;term=EFZ29418.1", "EFZ29418.1")</f>
        <v>EFZ29418.1</v>
      </c>
      <c r="C13" s="10" t="s">
        <v>1792</v>
      </c>
      <c r="D13" s="10" t="s">
        <v>1627</v>
      </c>
      <c r="E13" s="11" t="s">
        <v>1793</v>
      </c>
      <c r="F13" s="9">
        <v>17</v>
      </c>
    </row>
    <row r="14" spans="2:6" ht="7.5" customHeight="1">
      <c r="B14" s="9" t="str">
        <f>HYPERLINK("http://www.ncbi.nlm.nih.gov/sites/entrez?db=protein&amp;cmd=search&amp;term=EFZ32972.1", "EFZ32972.1")</f>
        <v>EFZ32972.1</v>
      </c>
      <c r="C14" s="10" t="s">
        <v>1806</v>
      </c>
      <c r="D14" s="10" t="s">
        <v>1627</v>
      </c>
      <c r="E14" s="11" t="s">
        <v>1807</v>
      </c>
      <c r="F14" s="9">
        <v>1</v>
      </c>
    </row>
    <row r="15" spans="2:6" ht="7.5" customHeight="1">
      <c r="B15" s="9" t="str">
        <f>HYPERLINK("http://www.ncbi.nlm.nih.gov/sites/entrez?db=protein&amp;cmd=search&amp;term=EFZ25784.1", "EFZ25784.1")</f>
        <v>EFZ25784.1</v>
      </c>
      <c r="C15" s="10" t="s">
        <v>1870</v>
      </c>
      <c r="D15" s="10" t="s">
        <v>1627</v>
      </c>
      <c r="E15" s="11" t="s">
        <v>1871</v>
      </c>
      <c r="F15" s="9">
        <v>1</v>
      </c>
    </row>
    <row r="16" spans="2:6" ht="7.5" customHeight="1">
      <c r="B16" s="9" t="str">
        <f>HYPERLINK("http://www.ncbi.nlm.nih.gov/sites/entrez?db=protein&amp;cmd=search&amp;term=EFZ33124.1", "EFZ33124.1")</f>
        <v>EFZ33124.1</v>
      </c>
      <c r="C16" s="10" t="s">
        <v>1937</v>
      </c>
      <c r="D16" s="10" t="s">
        <v>1627</v>
      </c>
      <c r="E16" s="11" t="s">
        <v>1938</v>
      </c>
      <c r="F16" s="9">
        <v>4</v>
      </c>
    </row>
    <row r="17" spans="2:6" ht="7.5" customHeight="1">
      <c r="B17" s="9" t="str">
        <f>HYPERLINK("http://www.ncbi.nlm.nih.gov/sites/entrez?db=protein&amp;cmd=search&amp;term=EFZ28014.1", "EFZ28014.1")</f>
        <v>EFZ28014.1</v>
      </c>
      <c r="C17" s="10" t="s">
        <v>1946</v>
      </c>
      <c r="D17" s="10" t="s">
        <v>1627</v>
      </c>
      <c r="E17" s="11" t="s">
        <v>1947</v>
      </c>
      <c r="F17" s="9">
        <v>1</v>
      </c>
    </row>
    <row r="18" spans="2:6" ht="7.5" customHeight="1">
      <c r="B18" s="9" t="str">
        <f>HYPERLINK("http://www.ncbi.nlm.nih.gov/sites/entrez?db=protein&amp;cmd=search&amp;term=EFZ26265.1", "EFZ26265.1")</f>
        <v>EFZ26265.1</v>
      </c>
      <c r="C18" s="10" t="s">
        <v>1952</v>
      </c>
      <c r="D18" s="10" t="s">
        <v>1627</v>
      </c>
      <c r="E18" s="11" t="s">
        <v>1953</v>
      </c>
      <c r="F18" s="9">
        <v>1</v>
      </c>
    </row>
    <row r="19" spans="2:6" ht="7.5" customHeight="1">
      <c r="B19" s="9" t="str">
        <f>HYPERLINK("http://www.ncbi.nlm.nih.gov/sites/entrez?db=protein&amp;cmd=search&amp;term=EFZ24124.1", "EFZ24124.1")</f>
        <v>EFZ24124.1</v>
      </c>
      <c r="C19" s="10" t="s">
        <v>1980</v>
      </c>
      <c r="D19" s="10" t="s">
        <v>1627</v>
      </c>
      <c r="E19" s="11" t="s">
        <v>1981</v>
      </c>
      <c r="F19" s="9">
        <v>2</v>
      </c>
    </row>
    <row r="20" spans="2:6" ht="7.5" customHeight="1">
      <c r="B20" s="9" t="str">
        <f>HYPERLINK("http://www.ncbi.nlm.nih.gov/sites/entrez?db=protein&amp;cmd=search&amp;term=XP_811067.1", "XP_811067.1")</f>
        <v>XP_811067.1</v>
      </c>
      <c r="C20" s="10" t="s">
        <v>2005</v>
      </c>
      <c r="D20" s="10" t="s">
        <v>1627</v>
      </c>
      <c r="E20" s="11" t="s">
        <v>2006</v>
      </c>
      <c r="F20" s="9">
        <v>1</v>
      </c>
    </row>
    <row r="21" spans="2:6" ht="7.5" customHeight="1">
      <c r="B21" s="9" t="str">
        <f>HYPERLINK("http://www.ncbi.nlm.nih.gov/sites/entrez?db=protein&amp;cmd=search&amp;term=XP_811217.1", "XP_811217.1")</f>
        <v>XP_811217.1</v>
      </c>
      <c r="C21" s="10" t="s">
        <v>2007</v>
      </c>
      <c r="D21" s="10" t="s">
        <v>1627</v>
      </c>
      <c r="E21" s="11" t="s">
        <v>2008</v>
      </c>
      <c r="F21" s="9">
        <v>1</v>
      </c>
    </row>
    <row r="22" spans="2:6" ht="7.5" customHeight="1">
      <c r="B22" s="9" t="str">
        <f>HYPERLINK("http://www.ncbi.nlm.nih.gov/sites/entrez?db=protein&amp;cmd=search&amp;term=XP_816186.1", "XP_816186.1")</f>
        <v>XP_816186.1</v>
      </c>
      <c r="C22" s="10" t="s">
        <v>1980</v>
      </c>
      <c r="D22" s="10" t="s">
        <v>1627</v>
      </c>
      <c r="E22" s="11" t="s">
        <v>1981</v>
      </c>
      <c r="F22" s="9">
        <v>2</v>
      </c>
    </row>
    <row r="23" spans="2:6" ht="7.5" customHeight="1">
      <c r="B23" s="9" t="str">
        <f>HYPERLINK("http://www.ncbi.nlm.nih.gov/sites/entrez?db=protein&amp;cmd=search&amp;term=EFZ32923.1", "EFZ32923.1")</f>
        <v>EFZ32923.1</v>
      </c>
      <c r="C23" s="10" t="s">
        <v>2134</v>
      </c>
      <c r="D23" s="10" t="s">
        <v>1627</v>
      </c>
      <c r="E23" s="11" t="s">
        <v>2135</v>
      </c>
      <c r="F23" s="9">
        <v>2</v>
      </c>
    </row>
    <row r="24" spans="2:6" ht="7.5" customHeight="1">
      <c r="B24" s="9" t="str">
        <f>HYPERLINK("http://www.ncbi.nlm.nih.gov/sites/entrez?db=protein&amp;cmd=search&amp;term=XP_808002.1", "XP_808002.1")</f>
        <v>XP_808002.1</v>
      </c>
      <c r="C24" s="10" t="s">
        <v>2136</v>
      </c>
      <c r="D24" s="10" t="s">
        <v>1627</v>
      </c>
      <c r="E24" s="11" t="s">
        <v>1786</v>
      </c>
      <c r="F24" s="9">
        <v>4</v>
      </c>
    </row>
    <row r="25" spans="2:6" ht="7.5" customHeight="1">
      <c r="B25" s="9" t="str">
        <f>HYPERLINK("http://www.ncbi.nlm.nih.gov/sites/entrez?db=protein&amp;cmd=search&amp;term=CBH14584.1", "CBH14584.1")</f>
        <v>CBH14584.1</v>
      </c>
      <c r="C25" s="10" t="s">
        <v>2276</v>
      </c>
      <c r="D25" s="10" t="s">
        <v>1627</v>
      </c>
      <c r="E25" s="11" t="s">
        <v>2277</v>
      </c>
      <c r="F25" s="9">
        <v>2</v>
      </c>
    </row>
    <row r="26" spans="2:6" ht="7.5" customHeight="1">
      <c r="B26" s="9" t="str">
        <f>HYPERLINK("http://www.ncbi.nlm.nih.gov/sites/entrez?db=protein&amp;cmd=search&amp;term=CBH15351.1", "CBH15351.1")</f>
        <v>CBH15351.1</v>
      </c>
      <c r="C26" s="10" t="s">
        <v>2278</v>
      </c>
      <c r="D26" s="10" t="s">
        <v>1627</v>
      </c>
      <c r="E26" s="11" t="s">
        <v>2279</v>
      </c>
      <c r="F26" s="9">
        <v>1</v>
      </c>
    </row>
    <row r="27" spans="2:6" ht="7.5" customHeight="1">
      <c r="B27" s="9" t="str">
        <f>HYPERLINK("http://www.ncbi.nlm.nih.gov/sites/entrez?db=protein&amp;cmd=search&amp;term=CBH14655.1", "CBH14655.1")</f>
        <v>CBH14655.1</v>
      </c>
      <c r="C27" s="10" t="s">
        <v>2338</v>
      </c>
      <c r="D27" s="10" t="s">
        <v>1627</v>
      </c>
      <c r="E27" s="11" t="s">
        <v>2339</v>
      </c>
      <c r="F27" s="9">
        <v>1</v>
      </c>
    </row>
    <row r="28" spans="2:6" ht="7.5" customHeight="1">
      <c r="B28" s="9" t="str">
        <f>HYPERLINK("http://www.ncbi.nlm.nih.gov/sites/entrez?db=protein&amp;cmd=search&amp;term=CBH17145.1", "CBH17145.1")</f>
        <v>CBH17145.1</v>
      </c>
      <c r="C28" s="10" t="s">
        <v>1980</v>
      </c>
      <c r="D28" s="10" t="s">
        <v>1627</v>
      </c>
      <c r="E28" s="11" t="s">
        <v>1981</v>
      </c>
      <c r="F28" s="9">
        <v>16</v>
      </c>
    </row>
    <row r="29" spans="2:6" ht="7.5" customHeight="1">
      <c r="B29" s="9" t="str">
        <f>HYPERLINK("http://www.ncbi.nlm.nih.gov/sites/entrez?db=protein&amp;cmd=search&amp;term=XP_845112.1", "XP_845112.1")</f>
        <v>XP_845112.1</v>
      </c>
      <c r="C29" s="10" t="s">
        <v>1789</v>
      </c>
      <c r="D29" s="10" t="s">
        <v>1627</v>
      </c>
      <c r="E29" s="11" t="s">
        <v>1786</v>
      </c>
      <c r="F29" s="9">
        <v>1</v>
      </c>
    </row>
    <row r="30" spans="2:6" ht="7.5" customHeight="1">
      <c r="B30" s="9" t="str">
        <f>HYPERLINK("http://www.ncbi.nlm.nih.gov/sites/entrez?db=protein&amp;cmd=search&amp;term=CBH10557.1", "CBH10557.1")</f>
        <v>CBH10557.1</v>
      </c>
      <c r="C30" s="10" t="s">
        <v>2397</v>
      </c>
      <c r="D30" s="10" t="s">
        <v>1627</v>
      </c>
      <c r="E30" s="11" t="s">
        <v>1786</v>
      </c>
      <c r="F30" s="9">
        <v>2</v>
      </c>
    </row>
    <row r="31" spans="2:6" ht="7.5" customHeight="1">
      <c r="B31" s="9" t="str">
        <f>HYPERLINK("http://www.ncbi.nlm.nih.gov/sites/entrez?db=protein&amp;cmd=search&amp;term=CBH15123.1", "CBH15123.1")</f>
        <v>CBH15123.1</v>
      </c>
      <c r="C31" s="10" t="s">
        <v>2398</v>
      </c>
      <c r="D31" s="10" t="s">
        <v>1627</v>
      </c>
      <c r="E31" s="11" t="s">
        <v>2399</v>
      </c>
      <c r="F31" s="9">
        <v>2</v>
      </c>
    </row>
    <row r="32" spans="2:6" ht="7.5" customHeight="1">
      <c r="B32" s="9" t="str">
        <f>HYPERLINK("http://www.ncbi.nlm.nih.gov/sites/entrez?db=protein&amp;cmd=search&amp;term=CBH15678.1", "CBH15678.1")</f>
        <v>CBH15678.1</v>
      </c>
      <c r="C32" s="10" t="s">
        <v>1790</v>
      </c>
      <c r="D32" s="10" t="s">
        <v>1627</v>
      </c>
      <c r="E32" s="11" t="s">
        <v>1786</v>
      </c>
      <c r="F32" s="9">
        <v>1</v>
      </c>
    </row>
    <row r="33" spans="2:6" ht="7.5" customHeight="1">
      <c r="B33" s="9" t="str">
        <f>HYPERLINK("http://www.ncbi.nlm.nih.gov/sites/entrez?db=protein&amp;cmd=search&amp;term=EFZ29364.1", "EFZ29364.1")</f>
        <v>EFZ29364.1</v>
      </c>
      <c r="C33" s="10" t="s">
        <v>2447</v>
      </c>
      <c r="D33" s="10" t="s">
        <v>1627</v>
      </c>
      <c r="E33" s="11" t="s">
        <v>2448</v>
      </c>
      <c r="F33" s="9">
        <v>1</v>
      </c>
    </row>
    <row r="34" spans="2:6" ht="7.5" customHeight="1">
      <c r="B34" s="9" t="str">
        <f>HYPERLINK("http://www.ncbi.nlm.nih.gov/sites/entrez?db=protein&amp;cmd=search&amp;term=XP_845399.1", "XP_845399.1")</f>
        <v>XP_845399.1</v>
      </c>
      <c r="C34" s="10" t="s">
        <v>2491</v>
      </c>
      <c r="D34" s="10" t="s">
        <v>1627</v>
      </c>
      <c r="E34" s="11" t="s">
        <v>2492</v>
      </c>
      <c r="F34" s="9">
        <v>4</v>
      </c>
    </row>
    <row r="35" spans="2:6" ht="7.5" customHeight="1">
      <c r="B35" s="9" t="str">
        <f>HYPERLINK("http://www.ncbi.nlm.nih.gov/sites/entrez?db=protein&amp;cmd=search&amp;term=CBZ29424.1", "CBZ29424.1")</f>
        <v>CBZ29424.1</v>
      </c>
      <c r="C35" s="10" t="s">
        <v>1791</v>
      </c>
      <c r="D35" s="10" t="s">
        <v>1627</v>
      </c>
      <c r="E35" s="11" t="s">
        <v>1786</v>
      </c>
      <c r="F35" s="9">
        <v>1</v>
      </c>
    </row>
    <row r="36" spans="2:6" ht="7.5" customHeight="1">
      <c r="B36" s="9" t="str">
        <f>HYPERLINK("http://www.ncbi.nlm.nih.gov/sites/entrez?db=protein&amp;cmd=search&amp;term=CBZ23369.1", "CBZ23369.1")</f>
        <v>CBZ23369.1</v>
      </c>
      <c r="C36" s="10" t="s">
        <v>1789</v>
      </c>
      <c r="D36" s="10" t="s">
        <v>1627</v>
      </c>
      <c r="E36" s="11" t="s">
        <v>1786</v>
      </c>
      <c r="F36" s="9">
        <v>1</v>
      </c>
    </row>
    <row r="37" spans="2:6" ht="7.5" customHeight="1">
      <c r="B37" s="9" t="str">
        <f>HYPERLINK("http://www.ncbi.nlm.nih.gov/sites/entrez?db=protein&amp;cmd=search&amp;term=XP_001683397.1", "XP_001683397.1")</f>
        <v>XP_001683397.1</v>
      </c>
      <c r="C37" s="10" t="s">
        <v>2598</v>
      </c>
      <c r="D37" s="10" t="s">
        <v>1627</v>
      </c>
      <c r="E37" s="11" t="s">
        <v>2599</v>
      </c>
      <c r="F37" s="9">
        <v>2</v>
      </c>
    </row>
    <row r="38" spans="2:6" ht="7.5" customHeight="1">
      <c r="B38" s="9" t="str">
        <f>HYPERLINK("http://www.ncbi.nlm.nih.gov/sites/entrez?db=protein&amp;cmd=search&amp;term=CAJ08508.2", "CAJ08508.2")</f>
        <v>CAJ08508.2</v>
      </c>
      <c r="C38" s="10" t="s">
        <v>1791</v>
      </c>
      <c r="D38" s="10" t="s">
        <v>1627</v>
      </c>
      <c r="E38" s="11" t="s">
        <v>1786</v>
      </c>
      <c r="F38" s="9">
        <v>1</v>
      </c>
    </row>
    <row r="39" spans="2:6" ht="7.5" customHeight="1">
      <c r="B39" s="9" t="str">
        <f>HYPERLINK("http://www.ncbi.nlm.nih.gov/sites/entrez?db=protein&amp;cmd=search&amp;term=XP_001687513.1", "XP_001687513.1")</f>
        <v>XP_001687513.1</v>
      </c>
      <c r="C39" s="10" t="s">
        <v>2630</v>
      </c>
      <c r="D39" s="10" t="s">
        <v>1627</v>
      </c>
      <c r="E39" s="11" t="s">
        <v>1786</v>
      </c>
      <c r="F39" s="9">
        <v>4</v>
      </c>
    </row>
    <row r="40" spans="2:6" ht="7.5" customHeight="1">
      <c r="B40" s="9" t="str">
        <f>HYPERLINK("http://www.ncbi.nlm.nih.gov/sites/entrez?db=protein&amp;cmd=search&amp;term=XP_001470109.1", "XP_001470109.1")</f>
        <v>XP_001470109.1</v>
      </c>
      <c r="C40" s="10" t="s">
        <v>2642</v>
      </c>
      <c r="D40" s="10" t="s">
        <v>1627</v>
      </c>
      <c r="E40" s="11" t="s">
        <v>2643</v>
      </c>
      <c r="F40" s="9">
        <v>2</v>
      </c>
    </row>
    <row r="41" spans="2:6" ht="7.5" customHeight="1">
      <c r="B41" s="9" t="str">
        <f>HYPERLINK("http://www.ncbi.nlm.nih.gov/sites/entrez?db=protein&amp;cmd=search&amp;term=CAM69676.2", "CAM69676.2")</f>
        <v>CAM69676.2</v>
      </c>
      <c r="C41" s="10" t="s">
        <v>1733</v>
      </c>
      <c r="D41" s="10" t="s">
        <v>1627</v>
      </c>
      <c r="E41" s="11" t="s">
        <v>1734</v>
      </c>
      <c r="F41" s="9">
        <v>1</v>
      </c>
    </row>
    <row r="42" spans="2:6" ht="7.5" customHeight="1">
      <c r="B42" s="9" t="str">
        <f>HYPERLINK("http://www.ncbi.nlm.nih.gov/sites/entrez?db=protein&amp;cmd=search&amp;term=CBZ36044.1", "CBZ36044.1")</f>
        <v>CBZ36044.1</v>
      </c>
      <c r="C42" s="10" t="s">
        <v>2447</v>
      </c>
      <c r="D42" s="10" t="s">
        <v>1627</v>
      </c>
      <c r="E42" s="11" t="s">
        <v>2448</v>
      </c>
      <c r="F42" s="9">
        <v>1</v>
      </c>
    </row>
    <row r="43" spans="2:6" ht="7.5" customHeight="1">
      <c r="B43" s="9" t="str">
        <f>HYPERLINK("http://www.ncbi.nlm.nih.gov/sites/entrez?db=protein&amp;cmd=search&amp;term=XP_001466257.1", "XP_001466257.1")</f>
        <v>XP_001466257.1</v>
      </c>
      <c r="C43" s="10" t="s">
        <v>2720</v>
      </c>
      <c r="D43" s="10" t="s">
        <v>1627</v>
      </c>
      <c r="E43" s="11" t="s">
        <v>2721</v>
      </c>
      <c r="F43" s="9">
        <v>1</v>
      </c>
    </row>
    <row r="44" spans="2:6" ht="7.5" customHeight="1">
      <c r="B44" s="9" t="str">
        <f>HYPERLINK("http://www.ncbi.nlm.nih.gov/sites/entrez?db=protein&amp;cmd=search&amp;term=XP_001469714.1", "XP_001469714.1")</f>
        <v>XP_001469714.1</v>
      </c>
      <c r="C44" s="10" t="s">
        <v>1870</v>
      </c>
      <c r="D44" s="10" t="s">
        <v>1627</v>
      </c>
      <c r="E44" s="11" t="s">
        <v>1871</v>
      </c>
      <c r="F44" s="9">
        <v>1</v>
      </c>
    </row>
    <row r="45" spans="2:6" ht="7.5" customHeight="1">
      <c r="B45" s="9" t="str">
        <f>HYPERLINK("http://www.ncbi.nlm.nih.gov/sites/entrez?db=protein&amp;cmd=search&amp;term=XP_001469862.1", "XP_001469862.1")</f>
        <v>XP_001469862.1</v>
      </c>
      <c r="C45" s="10" t="s">
        <v>2732</v>
      </c>
      <c r="D45" s="10" t="s">
        <v>1627</v>
      </c>
      <c r="E45" s="11" t="s">
        <v>2733</v>
      </c>
      <c r="F45" s="9">
        <v>2</v>
      </c>
    </row>
    <row r="46" spans="2:6" ht="7.5" customHeight="1">
      <c r="B46" s="9" t="str">
        <f>HYPERLINK("http://www.ncbi.nlm.nih.gov/sites/entrez?db=protein&amp;cmd=search&amp;term=XP_001563691.1", "XP_001563691.1")</f>
        <v>XP_001563691.1</v>
      </c>
      <c r="C46" s="10" t="s">
        <v>2744</v>
      </c>
      <c r="D46" s="10" t="s">
        <v>1627</v>
      </c>
      <c r="E46" s="11" t="s">
        <v>2745</v>
      </c>
      <c r="F46" s="9">
        <v>1</v>
      </c>
    </row>
    <row r="47" spans="2:6" ht="7.5" customHeight="1">
      <c r="B47" s="9" t="str">
        <f>HYPERLINK("http://www.ncbi.nlm.nih.gov/sites/entrez?db=protein&amp;cmd=search&amp;term=XP_001565901.1", "XP_001565901.1")</f>
        <v>XP_001565901.1</v>
      </c>
      <c r="C47" s="10" t="s">
        <v>1790</v>
      </c>
      <c r="D47" s="10" t="s">
        <v>1627</v>
      </c>
      <c r="E47" s="11" t="s">
        <v>1786</v>
      </c>
      <c r="F47" s="9">
        <v>1</v>
      </c>
    </row>
    <row r="48" spans="2:6" ht="7.5" customHeight="1">
      <c r="B48" s="9" t="str">
        <f>HYPERLINK("http://www.ncbi.nlm.nih.gov/sites/entrez?db=protein&amp;cmd=search&amp;term=XP_001567031.1", "XP_001567031.1")</f>
        <v>XP_001567031.1</v>
      </c>
      <c r="C48" s="10" t="s">
        <v>2777</v>
      </c>
      <c r="D48" s="10" t="s">
        <v>1627</v>
      </c>
      <c r="E48" s="11" t="s">
        <v>2778</v>
      </c>
      <c r="F48" s="9">
        <v>1</v>
      </c>
    </row>
    <row r="49" spans="2:6" ht="7.5" customHeight="1">
      <c r="B49" s="9" t="str">
        <f>HYPERLINK("http://www.ncbi.nlm.nih.gov/sites/entrez?db=protein&amp;cmd=search&amp;term=CAM41648.2", "CAM41648.2")</f>
        <v>CAM41648.2</v>
      </c>
      <c r="C49" s="10" t="s">
        <v>1789</v>
      </c>
      <c r="D49" s="10" t="s">
        <v>1627</v>
      </c>
      <c r="E49" s="11" t="s">
        <v>1786</v>
      </c>
      <c r="F49" s="9">
        <v>2</v>
      </c>
    </row>
    <row r="50" spans="2:6" ht="7.5" customHeight="1">
      <c r="B50" s="9" t="str">
        <f>HYPERLINK("http://www.ncbi.nlm.nih.gov/sites/entrez?db=protein&amp;cmd=search&amp;term=CAM44074.2", "CAM44074.2")</f>
        <v>CAM44074.2</v>
      </c>
      <c r="C50" s="10" t="s">
        <v>1783</v>
      </c>
      <c r="D50" s="10" t="s">
        <v>1627</v>
      </c>
      <c r="E50" s="11" t="s">
        <v>1784</v>
      </c>
      <c r="F50" s="9">
        <v>1</v>
      </c>
    </row>
    <row r="51" spans="2:6" ht="7.5" customHeight="1">
      <c r="B51" s="12" t="str">
        <f>HYPERLINK("http://www.ncbi.nlm.nih.gov/sites/entrez?db=protein&amp;cmd=search&amp;term=XP_001565550.1", "XP_001565550.1")</f>
        <v>XP_001565550.1</v>
      </c>
      <c r="C51" s="13" t="s">
        <v>2816</v>
      </c>
      <c r="D51" s="13" t="s">
        <v>1627</v>
      </c>
      <c r="E51" s="14" t="s">
        <v>2817</v>
      </c>
      <c r="F51" s="12">
        <v>1</v>
      </c>
    </row>
    <row r="52" spans="2:6" ht="7.5" customHeight="1">
      <c r="B52" s="9" t="str">
        <f>HYPERLINK("http://www.ncbi.nlm.nih.gov/sites/entrez?db=protein&amp;cmd=search&amp;term=XP_821896.1", "XP_821896.1")</f>
        <v>XP_821896.1</v>
      </c>
      <c r="C52" s="10" t="s">
        <v>1755</v>
      </c>
      <c r="D52" s="10" t="s">
        <v>1630</v>
      </c>
      <c r="E52" s="11" t="s">
        <v>1756</v>
      </c>
      <c r="F52" s="9">
        <v>1</v>
      </c>
    </row>
    <row r="53" spans="2:6" ht="7.5" customHeight="1">
      <c r="B53" s="9" t="str">
        <f>HYPERLINK("http://www.ncbi.nlm.nih.gov/sites/entrez?db=protein&amp;cmd=search&amp;term=XP_821609.1", "XP_821609.1")</f>
        <v>XP_821609.1</v>
      </c>
      <c r="C53" s="10" t="s">
        <v>2085</v>
      </c>
      <c r="D53" s="10" t="s">
        <v>1630</v>
      </c>
      <c r="E53" s="11" t="s">
        <v>2086</v>
      </c>
      <c r="F53" s="9">
        <v>1</v>
      </c>
    </row>
    <row r="54" spans="2:6" ht="7.5" customHeight="1">
      <c r="B54" s="9" t="str">
        <f>HYPERLINK("http://www.ncbi.nlm.nih.gov/sites/entrez?db=protein&amp;cmd=search&amp;term=XP_803838.1", "XP_803838.1")</f>
        <v>XP_803838.1</v>
      </c>
      <c r="C54" s="10" t="s">
        <v>2217</v>
      </c>
      <c r="D54" s="10" t="s">
        <v>1630</v>
      </c>
      <c r="E54" s="11" t="s">
        <v>2218</v>
      </c>
      <c r="F54" s="9">
        <v>1</v>
      </c>
    </row>
    <row r="55" spans="2:6" ht="7.5" customHeight="1">
      <c r="B55" s="9" t="str">
        <f>HYPERLINK("http://www.ncbi.nlm.nih.gov/sites/entrez?db=protein&amp;cmd=search&amp;term=CBH13400.1", "CBH13400.1")</f>
        <v>CBH13400.1</v>
      </c>
      <c r="C55" s="10" t="s">
        <v>2265</v>
      </c>
      <c r="D55" s="10" t="s">
        <v>1630</v>
      </c>
      <c r="E55" s="11" t="s">
        <v>2266</v>
      </c>
      <c r="F55" s="9">
        <v>1</v>
      </c>
    </row>
    <row r="56" spans="2:6" ht="7.5" customHeight="1">
      <c r="B56" s="9" t="str">
        <f>HYPERLINK("http://www.ncbi.nlm.nih.gov/sites/entrez?db=protein&amp;cmd=search&amp;term=XP_827237.1", "XP_827237.1")</f>
        <v>XP_827237.1</v>
      </c>
      <c r="C56" s="10" t="s">
        <v>2085</v>
      </c>
      <c r="D56" s="10" t="s">
        <v>1630</v>
      </c>
      <c r="E56" s="11" t="s">
        <v>2086</v>
      </c>
      <c r="F56" s="9">
        <v>1</v>
      </c>
    </row>
    <row r="57" spans="2:6" ht="7.5" customHeight="1">
      <c r="B57" s="9" t="str">
        <f>HYPERLINK("http://www.ncbi.nlm.nih.gov/sites/entrez?db=protein&amp;cmd=search&amp;term=CBZ24334.1", "CBZ24334.1")</f>
        <v>CBZ24334.1</v>
      </c>
      <c r="C57" s="10" t="s">
        <v>2265</v>
      </c>
      <c r="D57" s="10" t="s">
        <v>1630</v>
      </c>
      <c r="E57" s="11" t="s">
        <v>2266</v>
      </c>
      <c r="F57" s="9">
        <v>1</v>
      </c>
    </row>
    <row r="58" spans="2:6" ht="7.5" customHeight="1">
      <c r="B58" s="9" t="str">
        <f>HYPERLINK("http://www.ncbi.nlm.nih.gov/sites/entrez?db=protein&amp;cmd=search&amp;term=CBZ30966.1", "CBZ30966.1")</f>
        <v>CBZ30966.1</v>
      </c>
      <c r="C58" s="10" t="s">
        <v>2085</v>
      </c>
      <c r="D58" s="10" t="s">
        <v>1630</v>
      </c>
      <c r="E58" s="11" t="s">
        <v>2086</v>
      </c>
      <c r="F58" s="9">
        <v>1</v>
      </c>
    </row>
    <row r="59" spans="2:6" ht="7.5" customHeight="1">
      <c r="B59" s="9" t="str">
        <f>HYPERLINK("http://www.ncbi.nlm.nih.gov/sites/entrez?db=protein&amp;cmd=search&amp;term=XP_001682457.1", "XP_001682457.1")</f>
        <v>XP_001682457.1</v>
      </c>
      <c r="C59" s="10" t="s">
        <v>1755</v>
      </c>
      <c r="D59" s="10" t="s">
        <v>1630</v>
      </c>
      <c r="E59" s="11" t="s">
        <v>1756</v>
      </c>
      <c r="F59" s="9">
        <v>1</v>
      </c>
    </row>
    <row r="60" spans="2:6" ht="7.5" customHeight="1">
      <c r="B60" s="9" t="str">
        <f>HYPERLINK("http://www.ncbi.nlm.nih.gov/sites/entrez?db=protein&amp;cmd=search&amp;term=CAM72432.2", "CAM72432.2")</f>
        <v>CAM72432.2</v>
      </c>
      <c r="C60" s="10" t="s">
        <v>2085</v>
      </c>
      <c r="D60" s="10" t="s">
        <v>1630</v>
      </c>
      <c r="E60" s="11" t="s">
        <v>2086</v>
      </c>
      <c r="F60" s="9">
        <v>1</v>
      </c>
    </row>
    <row r="61" spans="2:6" ht="7.5" customHeight="1">
      <c r="B61" s="12" t="str">
        <f>HYPERLINK("http://www.ncbi.nlm.nih.gov/sites/entrez?db=protein&amp;cmd=search&amp;term=XP_001464867.1", "XP_001464867.1")</f>
        <v>XP_001464867.1</v>
      </c>
      <c r="C61" s="13" t="s">
        <v>1755</v>
      </c>
      <c r="D61" s="13" t="s">
        <v>1630</v>
      </c>
      <c r="E61" s="14" t="s">
        <v>1756</v>
      </c>
      <c r="F61" s="12">
        <v>1</v>
      </c>
    </row>
    <row r="62" spans="2:6" ht="7.5" customHeight="1">
      <c r="B62" s="9" t="str">
        <f>HYPERLINK("http://www.ncbi.nlm.nih.gov/sites/entrez?db=protein&amp;cmd=search&amp;term=EFZ31322.1", "EFZ31322.1")</f>
        <v>EFZ31322.1</v>
      </c>
      <c r="C62" s="10" t="s">
        <v>1872</v>
      </c>
      <c r="D62" s="10" t="s">
        <v>1647</v>
      </c>
      <c r="E62" s="11" t="s">
        <v>1873</v>
      </c>
      <c r="F62" s="9">
        <v>6</v>
      </c>
    </row>
    <row r="63" spans="2:6" ht="7.5" customHeight="1">
      <c r="B63" s="9" t="str">
        <f>HYPERLINK("http://www.ncbi.nlm.nih.gov/sites/entrez?db=protein&amp;cmd=search&amp;term=CBH09516.1", "CBH09516.1")</f>
        <v>CBH09516.1</v>
      </c>
      <c r="C63" s="10" t="s">
        <v>1872</v>
      </c>
      <c r="D63" s="10" t="s">
        <v>1647</v>
      </c>
      <c r="E63" s="11" t="s">
        <v>1873</v>
      </c>
      <c r="F63" s="9">
        <v>1</v>
      </c>
    </row>
    <row r="64" spans="2:6" ht="7.5" customHeight="1">
      <c r="B64" s="9" t="str">
        <f>HYPERLINK("http://www.ncbi.nlm.nih.gov/sites/entrez?db=protein&amp;cmd=search&amp;term=XP_001465733.1", "XP_001465733.1")</f>
        <v>XP_001465733.1</v>
      </c>
      <c r="C64" s="9" t="s">
        <v>1872</v>
      </c>
      <c r="D64" s="9" t="s">
        <v>1647</v>
      </c>
      <c r="E64" s="15" t="s">
        <v>1873</v>
      </c>
      <c r="F64" s="10">
        <v>1</v>
      </c>
    </row>
    <row r="65" spans="2:6" ht="7.5" customHeight="1">
      <c r="B65" s="12" t="str">
        <f>HYPERLINK("http://www.ncbi.nlm.nih.gov/sites/entrez?db=protein&amp;cmd=search&amp;term=CAM45493.2", "CAM45493.2")</f>
        <v>CAM45493.2</v>
      </c>
      <c r="C65" s="13" t="s">
        <v>1872</v>
      </c>
      <c r="D65" s="13" t="s">
        <v>1647</v>
      </c>
      <c r="E65" s="14" t="s">
        <v>1873</v>
      </c>
      <c r="F65" s="12">
        <v>2</v>
      </c>
    </row>
    <row r="66" spans="2:6" ht="7.5" customHeight="1">
      <c r="B66" s="16" t="str">
        <f>HYPERLINK("http://www.ncbi.nlm.nih.gov/sites/entrez?db=protein&amp;cmd=search&amp;term=XP_823180.1", "XP_823180.1")</f>
        <v>XP_823180.1</v>
      </c>
      <c r="C66" s="17" t="s">
        <v>2357</v>
      </c>
      <c r="D66" s="17" t="s">
        <v>1674</v>
      </c>
      <c r="E66" s="18" t="s">
        <v>2358</v>
      </c>
      <c r="F66" s="16">
        <v>1</v>
      </c>
    </row>
    <row r="67" spans="2:6" ht="7.5" customHeight="1">
      <c r="B67" s="9" t="str">
        <f>HYPERLINK("http://www.ncbi.nlm.nih.gov/sites/entrez?db=protein&amp;cmd=search&amp;term=CBH11436.1", "CBH11436.1")</f>
        <v>CBH11436.1</v>
      </c>
      <c r="C67" s="10" t="s">
        <v>2257</v>
      </c>
      <c r="D67" s="10" t="s">
        <v>1672</v>
      </c>
      <c r="E67" s="11" t="s">
        <v>2258</v>
      </c>
      <c r="F67" s="9">
        <v>2</v>
      </c>
    </row>
    <row r="68" spans="2:6" ht="7.5" customHeight="1">
      <c r="B68" s="9" t="str">
        <f>HYPERLINK("http://www.ncbi.nlm.nih.gov/sites/entrez?db=protein&amp;cmd=search&amp;term=CBZ25384.1", "CBZ25384.1")</f>
        <v>CBZ25384.1</v>
      </c>
      <c r="C68" s="10" t="s">
        <v>2569</v>
      </c>
      <c r="D68" s="10" t="s">
        <v>1672</v>
      </c>
      <c r="E68" s="11" t="s">
        <v>2570</v>
      </c>
      <c r="F68" s="9">
        <v>1</v>
      </c>
    </row>
    <row r="69" spans="2:6" ht="7.5" customHeight="1">
      <c r="B69" s="9" t="str">
        <f>HYPERLINK("http://www.ncbi.nlm.nih.gov/sites/entrez?db=protein&amp;cmd=search&amp;term=XP_001566276.1", "XP_001566276.1")</f>
        <v>XP_001566276.1</v>
      </c>
      <c r="C69" s="9" t="s">
        <v>2759</v>
      </c>
      <c r="D69" s="9" t="s">
        <v>1672</v>
      </c>
      <c r="E69" s="15" t="s">
        <v>2760</v>
      </c>
      <c r="F69" s="9">
        <v>1</v>
      </c>
    </row>
    <row r="70" spans="2:6" ht="7.5" customHeight="1">
      <c r="B70" s="12" t="str">
        <f>HYPERLINK("http://www.ncbi.nlm.nih.gov/sites/entrez?db=protein&amp;cmd=search&amp;term=XP_001562865.1", "XP_001562865.1")</f>
        <v>XP_001562865.1</v>
      </c>
      <c r="C70" s="13" t="s">
        <v>2761</v>
      </c>
      <c r="D70" s="13" t="s">
        <v>1672</v>
      </c>
      <c r="E70" s="14" t="s">
        <v>2762</v>
      </c>
      <c r="F70" s="12">
        <v>1</v>
      </c>
    </row>
    <row r="71" spans="2:6" ht="7.5" customHeight="1">
      <c r="B71" s="16" t="str">
        <f>HYPERLINK("http://www.ncbi.nlm.nih.gov/sites/entrez?db=protein&amp;cmd=search&amp;term=EFZ24628.1", "EFZ24628.1")</f>
        <v>EFZ24628.1</v>
      </c>
      <c r="C71" s="17" t="s">
        <v>2441</v>
      </c>
      <c r="D71" s="17" t="s">
        <v>1681</v>
      </c>
      <c r="E71" s="18" t="s">
        <v>2442</v>
      </c>
      <c r="F71" s="16">
        <v>1</v>
      </c>
    </row>
    <row r="72" spans="2:6" ht="7.5" customHeight="1">
      <c r="B72" s="9" t="str">
        <f>HYPERLINK("http://www.ncbi.nlm.nih.gov/sites/entrez?db=protein&amp;cmd=search&amp;term=EFZ29069.1", "EFZ29069.1")</f>
        <v>EFZ29069.1</v>
      </c>
      <c r="C72" s="10" t="s">
        <v>1767</v>
      </c>
      <c r="D72" s="10" t="s">
        <v>1633</v>
      </c>
      <c r="E72" s="11" t="s">
        <v>1768</v>
      </c>
      <c r="F72" s="9">
        <v>1</v>
      </c>
    </row>
    <row r="73" spans="2:6" ht="7.5" customHeight="1">
      <c r="B73" s="9" t="str">
        <f>HYPERLINK("http://www.ncbi.nlm.nih.gov/sites/entrez?db=protein&amp;cmd=search&amp;term=XP_810055.1", "XP_810055.1")</f>
        <v>XP_810055.1</v>
      </c>
      <c r="C73" s="10" t="s">
        <v>1767</v>
      </c>
      <c r="D73" s="10" t="s">
        <v>1633</v>
      </c>
      <c r="E73" s="11" t="s">
        <v>1768</v>
      </c>
      <c r="F73" s="9">
        <v>1</v>
      </c>
    </row>
    <row r="74" spans="2:6" ht="7.5" customHeight="1">
      <c r="B74" s="9" t="str">
        <f>HYPERLINK("http://www.ncbi.nlm.nih.gov/sites/entrez?db=protein&amp;cmd=search&amp;term=ABL09361.1", "ABL09361.1")</f>
        <v>ABL09361.1</v>
      </c>
      <c r="C74" s="9" t="s">
        <v>1835</v>
      </c>
      <c r="D74" s="9" t="s">
        <v>1633</v>
      </c>
      <c r="E74" s="15" t="s">
        <v>1836</v>
      </c>
      <c r="F74" s="9">
        <v>2</v>
      </c>
    </row>
    <row r="75" spans="2:6" ht="7.5" customHeight="1">
      <c r="B75" s="9" t="str">
        <f>HYPERLINK("http://www.ncbi.nlm.nih.gov/sites/entrez?db=protein&amp;cmd=search&amp;term=P98023.1", "P98023.1")</f>
        <v>P98023.1</v>
      </c>
      <c r="C75" s="10" t="s">
        <v>1837</v>
      </c>
      <c r="D75" s="10" t="s">
        <v>1633</v>
      </c>
      <c r="E75" s="11" t="s">
        <v>1838</v>
      </c>
      <c r="F75" s="9">
        <v>1</v>
      </c>
    </row>
    <row r="76" spans="2:6" ht="7.5" customHeight="1">
      <c r="B76" s="9" t="str">
        <f>HYPERLINK("http://www.ncbi.nlm.nih.gov/sites/entrez?db=protein&amp;cmd=search&amp;term=EFZ27786.1", "EFZ27786.1")</f>
        <v>EFZ27786.1</v>
      </c>
      <c r="C76" s="9" t="s">
        <v>1843</v>
      </c>
      <c r="D76" s="9" t="s">
        <v>1633</v>
      </c>
      <c r="E76" s="15" t="s">
        <v>1844</v>
      </c>
      <c r="F76" s="9">
        <v>19</v>
      </c>
    </row>
    <row r="77" spans="2:6" ht="7.5" customHeight="1">
      <c r="B77" s="9" t="str">
        <f>HYPERLINK("http://www.ncbi.nlm.nih.gov/sites/entrez?db=protein&amp;cmd=search&amp;term=XP_816845.1", "XP_816845.1")</f>
        <v>XP_816845.1</v>
      </c>
      <c r="C77" s="10" t="s">
        <v>1859</v>
      </c>
      <c r="D77" s="10" t="s">
        <v>1633</v>
      </c>
      <c r="E77" s="11" t="s">
        <v>1860</v>
      </c>
      <c r="F77" s="9">
        <v>1</v>
      </c>
    </row>
    <row r="78" spans="2:6" ht="7.5" customHeight="1">
      <c r="B78" s="9" t="str">
        <f>HYPERLINK("http://www.ncbi.nlm.nih.gov/sites/entrez?db=protein&amp;cmd=search&amp;term=EFZ29740.1", "EFZ29740.1")</f>
        <v>EFZ29740.1</v>
      </c>
      <c r="C78" s="10" t="s">
        <v>1882</v>
      </c>
      <c r="D78" s="10" t="s">
        <v>1633</v>
      </c>
      <c r="E78" s="11" t="s">
        <v>1883</v>
      </c>
      <c r="F78" s="9">
        <v>4</v>
      </c>
    </row>
    <row r="79" spans="2:6" ht="7.5" customHeight="1">
      <c r="B79" s="9" t="str">
        <f>HYPERLINK("http://www.ncbi.nlm.nih.gov/sites/entrez?db=protein&amp;cmd=search&amp;term=XP_814410.1", "XP_814410.1")</f>
        <v>XP_814410.1</v>
      </c>
      <c r="C79" s="10" t="s">
        <v>2046</v>
      </c>
      <c r="D79" s="10" t="s">
        <v>1633</v>
      </c>
      <c r="E79" s="11" t="s">
        <v>2047</v>
      </c>
      <c r="F79" s="9">
        <v>3</v>
      </c>
    </row>
    <row r="80" spans="2:6" ht="7.5" customHeight="1">
      <c r="B80" s="9" t="str">
        <f>HYPERLINK("http://www.ncbi.nlm.nih.gov/sites/entrez?db=protein&amp;cmd=search&amp;term=EFZ25885.1", "EFZ25885.1")</f>
        <v>EFZ25885.1</v>
      </c>
      <c r="C80" s="10" t="s">
        <v>2050</v>
      </c>
      <c r="D80" s="10" t="s">
        <v>1633</v>
      </c>
      <c r="E80" s="11" t="s">
        <v>2051</v>
      </c>
      <c r="F80" s="9">
        <v>1</v>
      </c>
    </row>
    <row r="81" spans="2:6" ht="7.5" customHeight="1">
      <c r="B81" s="9" t="str">
        <f>HYPERLINK("http://www.ncbi.nlm.nih.gov/sites/entrez?db=protein&amp;cmd=search&amp;term=XP_820340.1", "XP_820340.1")</f>
        <v>XP_820340.1</v>
      </c>
      <c r="C81" s="10" t="s">
        <v>2054</v>
      </c>
      <c r="D81" s="10" t="s">
        <v>1633</v>
      </c>
      <c r="E81" s="11" t="s">
        <v>2055</v>
      </c>
      <c r="F81" s="9">
        <v>5</v>
      </c>
    </row>
    <row r="82" spans="2:6" ht="7.5" customHeight="1">
      <c r="B82" s="9" t="str">
        <f>HYPERLINK("http://www.ncbi.nlm.nih.gov/sites/entrez?db=protein&amp;cmd=search&amp;term=EFZ26338.1", "EFZ26338.1")</f>
        <v>EFZ26338.1</v>
      </c>
      <c r="C82" s="10" t="s">
        <v>2058</v>
      </c>
      <c r="D82" s="10" t="s">
        <v>1633</v>
      </c>
      <c r="E82" s="11" t="s">
        <v>2059</v>
      </c>
      <c r="F82" s="9">
        <v>1</v>
      </c>
    </row>
    <row r="83" spans="2:6" ht="7.5" customHeight="1">
      <c r="B83" s="9" t="str">
        <f>HYPERLINK("http://www.ncbi.nlm.nih.gov/sites/entrez?db=protein&amp;cmd=search&amp;term=EFZ26934.1", "EFZ26934.1")</f>
        <v>EFZ26934.1</v>
      </c>
      <c r="C83" s="10" t="s">
        <v>2066</v>
      </c>
      <c r="D83" s="10" t="s">
        <v>1633</v>
      </c>
      <c r="E83" s="11" t="s">
        <v>2067</v>
      </c>
      <c r="F83" s="9">
        <v>2</v>
      </c>
    </row>
    <row r="84" spans="2:6" ht="7.5" customHeight="1">
      <c r="B84" s="9" t="str">
        <f>HYPERLINK("http://www.ncbi.nlm.nih.gov/sites/entrez?db=protein&amp;cmd=search&amp;term=EFZ29822.1", "EFZ29822.1")</f>
        <v>EFZ29822.1</v>
      </c>
      <c r="C84" s="10" t="s">
        <v>2072</v>
      </c>
      <c r="D84" s="10" t="s">
        <v>1633</v>
      </c>
      <c r="E84" s="11" t="s">
        <v>2073</v>
      </c>
      <c r="F84" s="9">
        <v>6</v>
      </c>
    </row>
    <row r="85" spans="2:6" ht="7.5" customHeight="1">
      <c r="B85" s="9" t="str">
        <f>HYPERLINK("http://www.ncbi.nlm.nih.gov/sites/entrez?db=protein&amp;cmd=search&amp;term=XP_808628.1", "XP_808628.1")</f>
        <v>XP_808628.1</v>
      </c>
      <c r="C85" s="10" t="s">
        <v>2072</v>
      </c>
      <c r="D85" s="10" t="s">
        <v>1633</v>
      </c>
      <c r="E85" s="11" t="s">
        <v>2073</v>
      </c>
      <c r="F85" s="9">
        <v>1</v>
      </c>
    </row>
    <row r="86" spans="2:6" ht="7.5" customHeight="1">
      <c r="B86" s="9" t="str">
        <f>HYPERLINK("http://www.ncbi.nlm.nih.gov/sites/entrez?db=protein&amp;cmd=search&amp;term=EFZ26065.1", "EFZ26065.1")</f>
        <v>EFZ26065.1</v>
      </c>
      <c r="C86" s="10" t="s">
        <v>2111</v>
      </c>
      <c r="D86" s="10" t="s">
        <v>1633</v>
      </c>
      <c r="E86" s="11" t="s">
        <v>2112</v>
      </c>
      <c r="F86" s="9">
        <v>1</v>
      </c>
    </row>
    <row r="87" spans="2:6" ht="7.5" customHeight="1">
      <c r="B87" s="9" t="str">
        <f>HYPERLINK("http://www.ncbi.nlm.nih.gov/sites/entrez?db=protein&amp;cmd=search&amp;term=EFZ29878.1", "EFZ29878.1")</f>
        <v>EFZ29878.1</v>
      </c>
      <c r="C87" s="10" t="s">
        <v>1662</v>
      </c>
      <c r="D87" s="10" t="s">
        <v>1633</v>
      </c>
      <c r="E87" s="11" t="s">
        <v>2867</v>
      </c>
      <c r="F87" s="9">
        <v>15</v>
      </c>
    </row>
    <row r="88" spans="2:6" ht="7.5" customHeight="1">
      <c r="B88" s="9" t="str">
        <f>HYPERLINK("http://www.ncbi.nlm.nih.gov/sites/entrez?db=protein&amp;cmd=search&amp;term=XP_806211.1", "XP_806211.1")</f>
        <v>XP_806211.1</v>
      </c>
      <c r="C88" s="10" t="s">
        <v>1662</v>
      </c>
      <c r="D88" s="10" t="s">
        <v>1633</v>
      </c>
      <c r="E88" s="11" t="s">
        <v>2866</v>
      </c>
      <c r="F88" s="9">
        <v>12</v>
      </c>
    </row>
    <row r="89" spans="2:6" ht="7.5" customHeight="1">
      <c r="B89" s="9" t="str">
        <f>HYPERLINK("http://www.ncbi.nlm.nih.gov/sites/entrez?db=protein&amp;cmd=search&amp;term=Q26975.1", "Q26975.1")</f>
        <v>Q26975.1</v>
      </c>
      <c r="C89" s="10" t="s">
        <v>2181</v>
      </c>
      <c r="D89" s="10" t="s">
        <v>1633</v>
      </c>
      <c r="E89" s="11" t="s">
        <v>2182</v>
      </c>
      <c r="F89" s="9">
        <v>1</v>
      </c>
    </row>
    <row r="90" spans="2:6" ht="7.5" customHeight="1">
      <c r="B90" s="9" t="str">
        <f>HYPERLINK("http://www.ncbi.nlm.nih.gov/sites/entrez?db=protein&amp;cmd=search&amp;term=XP_828830.1", "XP_828830.1")</f>
        <v>XP_828830.1</v>
      </c>
      <c r="C90" s="10" t="s">
        <v>2072</v>
      </c>
      <c r="D90" s="10" t="s">
        <v>1633</v>
      </c>
      <c r="E90" s="11" t="s">
        <v>2073</v>
      </c>
      <c r="F90" s="9">
        <v>2</v>
      </c>
    </row>
    <row r="91" spans="2:6" ht="7.5" customHeight="1">
      <c r="B91" s="9" t="str">
        <f>HYPERLINK("http://www.ncbi.nlm.nih.gov/sites/entrez?db=protein&amp;cmd=search&amp;term=XP_843732.1", "XP_843732.1")</f>
        <v>XP_843732.1</v>
      </c>
      <c r="C91" s="10" t="s">
        <v>2235</v>
      </c>
      <c r="D91" s="10" t="s">
        <v>1633</v>
      </c>
      <c r="E91" s="11" t="s">
        <v>2236</v>
      </c>
      <c r="F91" s="9">
        <v>1</v>
      </c>
    </row>
    <row r="92" spans="2:6" ht="7.5" customHeight="1">
      <c r="B92" s="9" t="str">
        <f>HYPERLINK("http://www.ncbi.nlm.nih.gov/sites/entrez?db=protein&amp;cmd=search&amp;term=CBH14994.1", "CBH14994.1")</f>
        <v>CBH14994.1</v>
      </c>
      <c r="C92" s="10" t="s">
        <v>2237</v>
      </c>
      <c r="D92" s="10" t="s">
        <v>1633</v>
      </c>
      <c r="E92" s="11" t="s">
        <v>2238</v>
      </c>
      <c r="F92" s="9">
        <v>8</v>
      </c>
    </row>
    <row r="93" spans="2:6" ht="7.5" customHeight="1">
      <c r="B93" s="9" t="str">
        <f>HYPERLINK("http://www.ncbi.nlm.nih.gov/sites/entrez?db=protein&amp;cmd=search&amp;term=XP_845616.1", "XP_845616.1")</f>
        <v>XP_845616.1</v>
      </c>
      <c r="C93" s="10" t="s">
        <v>2318</v>
      </c>
      <c r="D93" s="10" t="s">
        <v>1633</v>
      </c>
      <c r="E93" s="11" t="s">
        <v>2319</v>
      </c>
      <c r="F93" s="9">
        <v>2</v>
      </c>
    </row>
    <row r="94" spans="2:6" ht="7.5" customHeight="1">
      <c r="B94" s="9" t="str">
        <f>HYPERLINK("http://www.ncbi.nlm.nih.gov/sites/entrez?db=protein&amp;cmd=search&amp;term=XP_822288.1", "XP_822288.1")</f>
        <v>XP_822288.1</v>
      </c>
      <c r="C94" s="10" t="s">
        <v>2402</v>
      </c>
      <c r="D94" s="10" t="s">
        <v>1633</v>
      </c>
      <c r="E94" s="11" t="s">
        <v>1838</v>
      </c>
      <c r="F94" s="9">
        <v>1</v>
      </c>
    </row>
    <row r="95" spans="2:6" ht="7.5" customHeight="1">
      <c r="B95" s="9" t="str">
        <f>HYPERLINK("http://www.ncbi.nlm.nih.gov/sites/entrez?db=protein&amp;cmd=search&amp;term=EFZ31437.1", "EFZ31437.1")</f>
        <v>EFZ31437.1</v>
      </c>
      <c r="C95" s="10" t="s">
        <v>2457</v>
      </c>
      <c r="D95" s="10" t="s">
        <v>1633</v>
      </c>
      <c r="E95" s="11" t="s">
        <v>2458</v>
      </c>
      <c r="F95" s="9">
        <v>1</v>
      </c>
    </row>
    <row r="96" spans="2:6" ht="7.5" customHeight="1">
      <c r="B96" s="9" t="str">
        <f>HYPERLINK("http://www.ncbi.nlm.nih.gov/sites/entrez?db=protein&amp;cmd=search&amp;term=CBH14987.1", "CBH14987.1")</f>
        <v>CBH14987.1</v>
      </c>
      <c r="C96" s="10" t="s">
        <v>2465</v>
      </c>
      <c r="D96" s="10" t="s">
        <v>1633</v>
      </c>
      <c r="E96" s="11" t="s">
        <v>2466</v>
      </c>
      <c r="F96" s="9">
        <v>3</v>
      </c>
    </row>
    <row r="97" spans="2:6" ht="7.5" customHeight="1">
      <c r="B97" s="9" t="str">
        <f>HYPERLINK("http://www.ncbi.nlm.nih.gov/sites/entrez?db=protein&amp;cmd=search&amp;term=XP_846362.1", "XP_846362.1")</f>
        <v>XP_846362.1</v>
      </c>
      <c r="C97" s="10" t="s">
        <v>2469</v>
      </c>
      <c r="D97" s="10" t="s">
        <v>1633</v>
      </c>
      <c r="E97" s="11" t="s">
        <v>2236</v>
      </c>
      <c r="F97" s="9">
        <v>1</v>
      </c>
    </row>
    <row r="98" spans="2:6" ht="7.5" customHeight="1">
      <c r="B98" s="9" t="str">
        <f>HYPERLINK("http://www.ncbi.nlm.nih.gov/sites/entrez?db=protein&amp;cmd=search&amp;term=CBH09882.1", "CBH09882.1")</f>
        <v>CBH09882.1</v>
      </c>
      <c r="C98" s="10" t="s">
        <v>2488</v>
      </c>
      <c r="D98" s="10" t="s">
        <v>1633</v>
      </c>
      <c r="E98" s="11" t="s">
        <v>2489</v>
      </c>
      <c r="F98" s="9">
        <v>1</v>
      </c>
    </row>
    <row r="99" spans="2:6" ht="7.5" customHeight="1">
      <c r="B99" s="9" t="str">
        <f>HYPERLINK("http://www.ncbi.nlm.nih.gov/sites/entrez?db=protein&amp;cmd=search&amp;term=AAA73454.1", "AAA73454.1")</f>
        <v>AAA73454.1</v>
      </c>
      <c r="C99" s="10" t="s">
        <v>2493</v>
      </c>
      <c r="D99" s="10" t="s">
        <v>1633</v>
      </c>
      <c r="E99" s="11" t="s">
        <v>1838</v>
      </c>
      <c r="F99" s="9">
        <v>1</v>
      </c>
    </row>
    <row r="100" spans="2:6" ht="7.5" customHeight="1">
      <c r="B100" s="9" t="str">
        <f>HYPERLINK("http://www.ncbi.nlm.nih.gov/sites/entrez?db=protein&amp;cmd=search&amp;term=AAA65009.1", "AAA65009.1")</f>
        <v>AAA65009.1</v>
      </c>
      <c r="C100" s="10" t="s">
        <v>1837</v>
      </c>
      <c r="D100" s="10" t="s">
        <v>1633</v>
      </c>
      <c r="E100" s="11" t="s">
        <v>1838</v>
      </c>
      <c r="F100" s="9">
        <v>2</v>
      </c>
    </row>
    <row r="101" spans="2:6" ht="7.5" customHeight="1">
      <c r="B101" s="9" t="str">
        <f>HYPERLINK("http://www.ncbi.nlm.nih.gov/sites/entrez?db=protein&amp;cmd=search&amp;term=CBZ29046.1", "CBZ29046.1")</f>
        <v>CBZ29046.1</v>
      </c>
      <c r="C101" s="10" t="s">
        <v>2578</v>
      </c>
      <c r="D101" s="10" t="s">
        <v>1633</v>
      </c>
      <c r="E101" s="11" t="s">
        <v>2579</v>
      </c>
      <c r="F101" s="9">
        <v>1</v>
      </c>
    </row>
    <row r="102" spans="2:6" ht="7.5" customHeight="1">
      <c r="B102" s="9" t="str">
        <f>HYPERLINK("http://www.ncbi.nlm.nih.gov/sites/entrez?db=protein&amp;cmd=search&amp;term=CBZ26949.1", "CBZ26949.1")</f>
        <v>CBZ26949.1</v>
      </c>
      <c r="C102" s="10" t="s">
        <v>2402</v>
      </c>
      <c r="D102" s="10" t="s">
        <v>1633</v>
      </c>
      <c r="E102" s="11" t="s">
        <v>1838</v>
      </c>
      <c r="F102" s="9">
        <v>1</v>
      </c>
    </row>
    <row r="103" spans="2:6" ht="7.5" customHeight="1">
      <c r="B103" s="9" t="str">
        <f>HYPERLINK("http://www.ncbi.nlm.nih.gov/sites/entrez?db=protein&amp;cmd=search&amp;term=XP_001686104.1", "XP_001686104.1")</f>
        <v>XP_001686104.1</v>
      </c>
      <c r="C103" s="10" t="s">
        <v>2605</v>
      </c>
      <c r="D103" s="10" t="s">
        <v>1633</v>
      </c>
      <c r="E103" s="11" t="s">
        <v>2606</v>
      </c>
      <c r="F103" s="9">
        <v>1</v>
      </c>
    </row>
    <row r="104" spans="2:6" ht="7.5" customHeight="1">
      <c r="B104" s="9" t="str">
        <f>HYPERLINK("http://www.ncbi.nlm.nih.gov/sites/entrez?db=protein&amp;cmd=search&amp;term=XP_843116.1", "XP_843116.1")</f>
        <v>XP_843116.1</v>
      </c>
      <c r="C104" s="10" t="s">
        <v>2607</v>
      </c>
      <c r="D104" s="10" t="s">
        <v>1633</v>
      </c>
      <c r="E104" s="11" t="s">
        <v>2608</v>
      </c>
      <c r="F104" s="9">
        <v>1</v>
      </c>
    </row>
    <row r="105" spans="2:6" ht="7.5" customHeight="1">
      <c r="B105" s="9" t="str">
        <f>HYPERLINK("http://www.ncbi.nlm.nih.gov/sites/entrez?db=protein&amp;cmd=search&amp;term=XP_001682475.1", "XP_001682475.1")</f>
        <v>XP_001682475.1</v>
      </c>
      <c r="C105" s="10" t="s">
        <v>2615</v>
      </c>
      <c r="D105" s="10" t="s">
        <v>1633</v>
      </c>
      <c r="E105" s="11" t="s">
        <v>2616</v>
      </c>
      <c r="F105" s="9">
        <v>1</v>
      </c>
    </row>
    <row r="106" spans="2:6" ht="7.5" customHeight="1">
      <c r="B106" s="9" t="str">
        <f>HYPERLINK("http://www.ncbi.nlm.nih.gov/sites/entrez?db=protein&amp;cmd=search&amp;term=XP_001680910.1", "XP_001680910.1")</f>
        <v>XP_001680910.1</v>
      </c>
      <c r="C106" s="10" t="s">
        <v>2617</v>
      </c>
      <c r="D106" s="10" t="s">
        <v>1633</v>
      </c>
      <c r="E106" s="11" t="s">
        <v>2618</v>
      </c>
      <c r="F106" s="9">
        <v>1</v>
      </c>
    </row>
    <row r="107" spans="2:6" ht="7.5" customHeight="1">
      <c r="B107" s="9" t="str">
        <f>HYPERLINK("http://www.ncbi.nlm.nih.gov/sites/entrez?db=protein&amp;cmd=search&amp;term=XP_001686370.1", "XP_001686370.1")</f>
        <v>XP_001686370.1</v>
      </c>
      <c r="C107" s="10" t="s">
        <v>2635</v>
      </c>
      <c r="D107" s="10" t="s">
        <v>1633</v>
      </c>
      <c r="E107" s="11" t="s">
        <v>2636</v>
      </c>
      <c r="F107" s="9">
        <v>7</v>
      </c>
    </row>
    <row r="108" spans="2:6" ht="7.5" customHeight="1">
      <c r="B108" s="9" t="str">
        <f>HYPERLINK("http://www.ncbi.nlm.nih.gov/sites/entrez?db=protein&amp;cmd=search&amp;term=ACJ47213.1", "ACJ47213.1")</f>
        <v>ACJ47213.1</v>
      </c>
      <c r="C108" s="10" t="s">
        <v>2493</v>
      </c>
      <c r="D108" s="10" t="s">
        <v>1633</v>
      </c>
      <c r="E108" s="11" t="s">
        <v>1838</v>
      </c>
      <c r="F108" s="9">
        <v>4</v>
      </c>
    </row>
    <row r="109" spans="2:6" ht="7.5" customHeight="1">
      <c r="B109" s="9" t="str">
        <f>HYPERLINK("http://www.ncbi.nlm.nih.gov/sites/entrez?db=protein&amp;cmd=search&amp;term=CBZ33117.1", "CBZ33117.1")</f>
        <v>CBZ33117.1</v>
      </c>
      <c r="C109" s="10" t="s">
        <v>2666</v>
      </c>
      <c r="D109" s="10" t="s">
        <v>1633</v>
      </c>
      <c r="E109" s="11" t="s">
        <v>2667</v>
      </c>
      <c r="F109" s="9">
        <v>6</v>
      </c>
    </row>
    <row r="110" spans="2:6" ht="7.5" customHeight="1">
      <c r="B110" s="9" t="str">
        <f>HYPERLINK("http://www.ncbi.nlm.nih.gov/sites/entrez?db=protein&amp;cmd=search&amp;term=CBZ33596.1", "CBZ33596.1")</f>
        <v>CBZ33596.1</v>
      </c>
      <c r="C110" s="10" t="s">
        <v>2674</v>
      </c>
      <c r="D110" s="10" t="s">
        <v>1633</v>
      </c>
      <c r="E110" s="11" t="s">
        <v>2675</v>
      </c>
      <c r="F110" s="9">
        <v>1</v>
      </c>
    </row>
    <row r="111" spans="2:6" ht="7.5" customHeight="1">
      <c r="B111" s="9" t="str">
        <f>HYPERLINK("http://www.ncbi.nlm.nih.gov/sites/entrez?db=protein&amp;cmd=search&amp;term=CBZ33979.1", "CBZ33979.1")</f>
        <v>CBZ33979.1</v>
      </c>
      <c r="C111" s="10" t="s">
        <v>2465</v>
      </c>
      <c r="D111" s="10" t="s">
        <v>1633</v>
      </c>
      <c r="E111" s="11" t="s">
        <v>2466</v>
      </c>
      <c r="F111" s="9">
        <v>1</v>
      </c>
    </row>
    <row r="112" spans="2:6" ht="7.5" customHeight="1">
      <c r="B112" s="9" t="str">
        <f>HYPERLINK("http://www.ncbi.nlm.nih.gov/sites/entrez?db=protein&amp;cmd=search&amp;term=CBZ36828.1", "CBZ36828.1")</f>
        <v>CBZ36828.1</v>
      </c>
      <c r="C112" s="10" t="s">
        <v>2457</v>
      </c>
      <c r="D112" s="10" t="s">
        <v>1633</v>
      </c>
      <c r="E112" s="11" t="s">
        <v>2579</v>
      </c>
      <c r="F112" s="9">
        <v>1</v>
      </c>
    </row>
    <row r="113" spans="2:6" ht="7.5" customHeight="1">
      <c r="B113" s="9" t="str">
        <f>HYPERLINK("http://www.ncbi.nlm.nih.gov/sites/entrez?db=protein&amp;cmd=search&amp;term=CBZ38998.1", "CBZ38998.1")</f>
        <v>CBZ38998.1</v>
      </c>
      <c r="C113" s="10" t="s">
        <v>2710</v>
      </c>
      <c r="D113" s="10" t="s">
        <v>1633</v>
      </c>
      <c r="E113" s="11" t="s">
        <v>2711</v>
      </c>
      <c r="F113" s="9">
        <v>1</v>
      </c>
    </row>
    <row r="114" spans="2:6" ht="7.5" customHeight="1">
      <c r="B114" s="9" t="str">
        <f>HYPERLINK("http://www.ncbi.nlm.nih.gov/sites/entrez?db=protein&amp;cmd=search&amp;term=XP_001463680.1", "XP_001463680.1")</f>
        <v>XP_001463680.1</v>
      </c>
      <c r="C114" s="10" t="s">
        <v>2718</v>
      </c>
      <c r="D114" s="10" t="s">
        <v>1633</v>
      </c>
      <c r="E114" s="11" t="s">
        <v>2719</v>
      </c>
      <c r="F114" s="9">
        <v>1</v>
      </c>
    </row>
    <row r="115" spans="2:6" ht="7.5" customHeight="1">
      <c r="B115" s="9" t="str">
        <f>HYPERLINK("http://www.ncbi.nlm.nih.gov/sites/entrez?db=protein&amp;cmd=search&amp;term=XP_001566289.1", "XP_001566289.1")</f>
        <v>XP_001566289.1</v>
      </c>
      <c r="C115" s="10" t="s">
        <v>2767</v>
      </c>
      <c r="D115" s="10" t="s">
        <v>1633</v>
      </c>
      <c r="E115" s="11" t="s">
        <v>2768</v>
      </c>
      <c r="F115" s="9">
        <v>2</v>
      </c>
    </row>
    <row r="116" spans="2:6" ht="7.5" customHeight="1">
      <c r="B116" s="9" t="str">
        <f>HYPERLINK("http://www.ncbi.nlm.nih.gov/sites/entrez?db=protein&amp;cmd=search&amp;term=XP_001567855.1", "XP_001567855.1")</f>
        <v>XP_001567855.1</v>
      </c>
      <c r="C116" s="10" t="s">
        <v>1662</v>
      </c>
      <c r="D116" s="10" t="s">
        <v>1633</v>
      </c>
      <c r="E116" s="11" t="s">
        <v>2579</v>
      </c>
      <c r="F116" s="9">
        <v>9</v>
      </c>
    </row>
    <row r="117" spans="2:6" ht="7.5" customHeight="1">
      <c r="B117" s="9" t="str">
        <f>HYPERLINK("http://www.ncbi.nlm.nih.gov/sites/entrez?db=protein&amp;cmd=search&amp;term=XP_001566290.1", "XP_001566290.1")</f>
        <v>XP_001566290.1</v>
      </c>
      <c r="C117" s="10" t="s">
        <v>2812</v>
      </c>
      <c r="D117" s="10" t="s">
        <v>1633</v>
      </c>
      <c r="E117" s="11" t="s">
        <v>2238</v>
      </c>
      <c r="F117" s="9">
        <v>1</v>
      </c>
    </row>
    <row r="118" spans="2:6" ht="7.5" customHeight="1">
      <c r="B118" s="9" t="str">
        <f>HYPERLINK("http://www.ncbi.nlm.nih.gov/sites/entrez?db=protein&amp;cmd=search&amp;term=XP_001563986.1", "XP_001563986.1")</f>
        <v>XP_001563986.1</v>
      </c>
      <c r="C118" s="10" t="s">
        <v>2813</v>
      </c>
      <c r="D118" s="10" t="s">
        <v>1633</v>
      </c>
      <c r="E118" s="11" t="s">
        <v>2238</v>
      </c>
      <c r="F118" s="9">
        <v>1</v>
      </c>
    </row>
    <row r="119" spans="2:6" ht="7.5" customHeight="1">
      <c r="B119" s="9" t="str">
        <f>HYPERLINK("http://www.ncbi.nlm.nih.gov/sites/entrez?db=protein&amp;cmd=search&amp;term=CBZ28483.1", "CBZ28483.1")</f>
        <v>CBZ28483.1</v>
      </c>
      <c r="C119" s="10" t="s">
        <v>2826</v>
      </c>
      <c r="D119" s="10" t="s">
        <v>1633</v>
      </c>
      <c r="E119" s="11" t="s">
        <v>1860</v>
      </c>
      <c r="F119" s="9">
        <v>1</v>
      </c>
    </row>
    <row r="120" spans="2:6" ht="7.5" customHeight="1">
      <c r="B120" s="9" t="str">
        <f>HYPERLINK("http://www.ncbi.nlm.nih.gov/sites/entrez?db=protein&amp;cmd=search&amp;term=XP_001566153.1", "XP_001566153.1")</f>
        <v>XP_001566153.1</v>
      </c>
      <c r="C120" s="10" t="s">
        <v>2826</v>
      </c>
      <c r="D120" s="10" t="s">
        <v>1633</v>
      </c>
      <c r="E120" s="11" t="s">
        <v>1860</v>
      </c>
      <c r="F120" s="9">
        <v>2</v>
      </c>
    </row>
    <row r="121" spans="2:6" ht="7.5" customHeight="1">
      <c r="B121" s="12" t="str">
        <f>HYPERLINK("http://www.ncbi.nlm.nih.gov/sites/entrez?db=protein&amp;cmd=search&amp;term=CBH15818.1", "CBH15818.1")</f>
        <v>CBH15818.1</v>
      </c>
      <c r="C121" s="13" t="s">
        <v>2858</v>
      </c>
      <c r="D121" s="13" t="s">
        <v>1633</v>
      </c>
      <c r="E121" s="14" t="s">
        <v>2859</v>
      </c>
      <c r="F121" s="12">
        <v>16</v>
      </c>
    </row>
    <row r="122" spans="2:6" ht="7.5" customHeight="1">
      <c r="B122" s="9" t="str">
        <f>HYPERLINK("http://www.ncbi.nlm.nih.gov/sites/entrez?db=protein&amp;cmd=search&amp;term=EFZ30606.1", "EFZ30606.1")</f>
        <v>EFZ30606.1</v>
      </c>
      <c r="C122" s="10" t="s">
        <v>1657</v>
      </c>
      <c r="D122" s="10" t="s">
        <v>1656</v>
      </c>
      <c r="E122" s="11" t="s">
        <v>2868</v>
      </c>
      <c r="F122" s="9">
        <v>1</v>
      </c>
    </row>
    <row r="123" spans="2:6" ht="7.5" customHeight="1">
      <c r="B123" s="9" t="str">
        <f>HYPERLINK("http://www.ncbi.nlm.nih.gov/sites/entrez?db=protein&amp;cmd=search&amp;term=EFZ32333.1", "EFZ32333.1")</f>
        <v>EFZ32333.1</v>
      </c>
      <c r="C123" s="10" t="s">
        <v>2098</v>
      </c>
      <c r="D123" s="10" t="s">
        <v>1656</v>
      </c>
      <c r="E123" s="11" t="s">
        <v>2099</v>
      </c>
      <c r="F123" s="9">
        <v>1</v>
      </c>
    </row>
    <row r="124" spans="2:6" ht="7.5" customHeight="1">
      <c r="B124" s="9" t="str">
        <f>HYPERLINK("http://www.ncbi.nlm.nih.gov/sites/entrez?db=protein&amp;cmd=search&amp;term=XP_828870.1", "XP_828870.1")</f>
        <v>XP_828870.1</v>
      </c>
      <c r="C124" s="10" t="s">
        <v>2210</v>
      </c>
      <c r="D124" s="10" t="s">
        <v>1656</v>
      </c>
      <c r="E124" s="11" t="s">
        <v>2211</v>
      </c>
      <c r="F124" s="9">
        <v>2</v>
      </c>
    </row>
    <row r="125" spans="2:6" ht="7.5" customHeight="1">
      <c r="B125" s="9" t="str">
        <f>HYPERLINK("http://www.ncbi.nlm.nih.gov/sites/entrez?db=protein&amp;cmd=search&amp;term=XP_846254.1", "XP_846254.1")</f>
        <v>XP_846254.1</v>
      </c>
      <c r="C125" s="10" t="s">
        <v>2098</v>
      </c>
      <c r="D125" s="10" t="s">
        <v>1656</v>
      </c>
      <c r="E125" s="11" t="s">
        <v>2099</v>
      </c>
      <c r="F125" s="9">
        <v>1</v>
      </c>
    </row>
    <row r="126" spans="2:6" ht="7.5" customHeight="1">
      <c r="B126" s="9" t="str">
        <f>HYPERLINK("http://www.ncbi.nlm.nih.gov/sites/entrez?db=protein&amp;cmd=search&amp;term=CBZ29732.1", "CBZ29732.1")</f>
        <v>CBZ29732.1</v>
      </c>
      <c r="C126" s="10" t="s">
        <v>2555</v>
      </c>
      <c r="D126" s="10" t="s">
        <v>1656</v>
      </c>
      <c r="E126" s="11" t="s">
        <v>2556</v>
      </c>
      <c r="F126" s="9">
        <v>1</v>
      </c>
    </row>
    <row r="127" spans="2:6" ht="7.5" customHeight="1">
      <c r="B127" s="9" t="str">
        <f>HYPERLINK("http://www.ncbi.nlm.nih.gov/sites/entrez?db=protein&amp;cmd=search&amp;term=XP_001464736.1", "XP_001464736.1")</f>
        <v>XP_001464736.1</v>
      </c>
      <c r="C127" s="10" t="s">
        <v>2098</v>
      </c>
      <c r="D127" s="10" t="s">
        <v>1656</v>
      </c>
      <c r="E127" s="11" t="s">
        <v>2099</v>
      </c>
      <c r="F127" s="9">
        <v>1</v>
      </c>
    </row>
    <row r="128" spans="2:6" ht="7.5" customHeight="1">
      <c r="B128" s="9" t="str">
        <f>HYPERLINK("http://www.ncbi.nlm.nih.gov/sites/entrez?db=protein&amp;cmd=search&amp;term=CBZ38256.1", "CBZ38256.1")</f>
        <v>CBZ38256.1</v>
      </c>
      <c r="C128" s="10" t="s">
        <v>2704</v>
      </c>
      <c r="D128" s="10" t="s">
        <v>1656</v>
      </c>
      <c r="E128" s="11" t="s">
        <v>2705</v>
      </c>
      <c r="F128" s="9">
        <v>1</v>
      </c>
    </row>
    <row r="129" spans="2:6" ht="7.5" customHeight="1">
      <c r="B129" s="9" t="str">
        <f>HYPERLINK("http://www.ncbi.nlm.nih.gov/sites/entrez?db=protein&amp;cmd=search&amp;term=XP_001470433.1", "XP_001470433.1")</f>
        <v>XP_001470433.1</v>
      </c>
      <c r="C129" s="10" t="s">
        <v>1657</v>
      </c>
      <c r="D129" s="10" t="s">
        <v>1656</v>
      </c>
      <c r="E129" s="11" t="s">
        <v>2736</v>
      </c>
      <c r="F129" s="9">
        <v>2</v>
      </c>
    </row>
    <row r="130" spans="2:6" ht="7.5" customHeight="1">
      <c r="B130" s="12" t="str">
        <f>HYPERLINK("http://www.ncbi.nlm.nih.gov/sites/entrez?db=protein&amp;cmd=search&amp;term=XP_001562326.1", "XP_001562326.1")</f>
        <v>XP_001562326.1</v>
      </c>
      <c r="C130" s="13" t="s">
        <v>1657</v>
      </c>
      <c r="D130" s="13" t="s">
        <v>1656</v>
      </c>
      <c r="E130" s="14" t="s">
        <v>2736</v>
      </c>
      <c r="F130" s="12">
        <v>2</v>
      </c>
    </row>
    <row r="131" spans="2:6" ht="7.5" customHeight="1">
      <c r="B131" s="16" t="str">
        <f>HYPERLINK("http://www.ncbi.nlm.nih.gov/sites/entrez?db=protein&amp;cmd=search&amp;term=EFZ32055.1", "EFZ32055.1")</f>
        <v>EFZ32055.1</v>
      </c>
      <c r="C131" s="17" t="s">
        <v>1915</v>
      </c>
      <c r="D131" s="17" t="s">
        <v>1651</v>
      </c>
      <c r="E131" s="18" t="s">
        <v>1916</v>
      </c>
      <c r="F131" s="16">
        <v>2</v>
      </c>
    </row>
    <row r="132" spans="2:6" ht="7.5" customHeight="1">
      <c r="B132" s="9" t="str">
        <f>HYPERLINK("http://www.ncbi.nlm.nih.gov/sites/entrez?db=protein&amp;cmd=search&amp;term=CBH18354.1", "CBH18354.1")</f>
        <v>CBH18354.1</v>
      </c>
      <c r="C132" s="10" t="s">
        <v>2350</v>
      </c>
      <c r="D132" s="10" t="s">
        <v>1673</v>
      </c>
      <c r="E132" s="11" t="s">
        <v>2351</v>
      </c>
      <c r="F132" s="9">
        <v>1</v>
      </c>
    </row>
    <row r="133" spans="2:6" ht="7.5" customHeight="1">
      <c r="B133" s="12" t="str">
        <f>HYPERLINK("http://www.ncbi.nlm.nih.gov/sites/entrez?db=protein&amp;cmd=search&amp;term=CBH18420.1", "CBH18420.1")</f>
        <v>CBH18420.1</v>
      </c>
      <c r="C133" s="13" t="s">
        <v>2350</v>
      </c>
      <c r="D133" s="13" t="s">
        <v>1673</v>
      </c>
      <c r="E133" s="14" t="s">
        <v>2351</v>
      </c>
      <c r="F133" s="12">
        <v>1</v>
      </c>
    </row>
    <row r="134" spans="2:6" ht="7.5" customHeight="1">
      <c r="B134" s="16" t="str">
        <f>HYPERLINK("http://www.ncbi.nlm.nih.gov/sites/entrez?db=protein&amp;cmd=search&amp;term=XP_847525.1", "XP_847525.1")</f>
        <v>XP_847525.1</v>
      </c>
      <c r="C134" s="17" t="s">
        <v>2407</v>
      </c>
      <c r="D134" s="17" t="s">
        <v>1678</v>
      </c>
      <c r="E134" s="18" t="s">
        <v>2408</v>
      </c>
      <c r="F134" s="16">
        <v>1</v>
      </c>
    </row>
    <row r="135" spans="2:6" ht="7.5" customHeight="1">
      <c r="B135" s="9" t="str">
        <f>HYPERLINK("http://www.ncbi.nlm.nih.gov/sites/entrez?db=protein&amp;cmd=search&amp;term=XP_827311.1", "XP_827311.1")</f>
        <v>XP_827311.1</v>
      </c>
      <c r="C135" s="10" t="s">
        <v>2204</v>
      </c>
      <c r="D135" s="10" t="s">
        <v>1665</v>
      </c>
      <c r="E135" s="11" t="s">
        <v>2205</v>
      </c>
      <c r="F135" s="9">
        <v>4</v>
      </c>
    </row>
    <row r="136" spans="2:6" ht="7.5" customHeight="1">
      <c r="B136" s="9" t="str">
        <f>HYPERLINK("http://www.ncbi.nlm.nih.gov/sites/entrez?db=protein&amp;cmd=search&amp;term=CBH14817.1", "CBH14817.1")</f>
        <v>CBH14817.1</v>
      </c>
      <c r="C136" s="10" t="s">
        <v>2261</v>
      </c>
      <c r="D136" s="10" t="s">
        <v>1665</v>
      </c>
      <c r="E136" s="11" t="s">
        <v>2262</v>
      </c>
      <c r="F136" s="9">
        <v>1</v>
      </c>
    </row>
    <row r="137" spans="2:6" ht="7.5" customHeight="1">
      <c r="B137" s="12" t="str">
        <f>HYPERLINK("http://www.ncbi.nlm.nih.gov/sites/entrez?db=protein&amp;cmd=search&amp;term=CBZ37179.1", "CBZ37179.1")</f>
        <v>CBZ37179.1</v>
      </c>
      <c r="C137" s="13" t="s">
        <v>2695</v>
      </c>
      <c r="D137" s="13" t="s">
        <v>1665</v>
      </c>
      <c r="E137" s="14" t="s">
        <v>2696</v>
      </c>
      <c r="F137" s="12">
        <v>1</v>
      </c>
    </row>
    <row r="138" spans="2:6" ht="7.5" customHeight="1">
      <c r="B138" s="9" t="str">
        <f>HYPERLINK("http://www.ncbi.nlm.nih.gov/sites/entrez?db=protein&amp;cmd=search&amp;term=XP_001468759.1", "XP_001468759.1")</f>
        <v>XP_001468759.1</v>
      </c>
      <c r="C138" s="10" t="s">
        <v>2728</v>
      </c>
      <c r="D138" s="10" t="s">
        <v>1692</v>
      </c>
      <c r="E138" s="11" t="s">
        <v>2729</v>
      </c>
      <c r="F138" s="9">
        <v>1</v>
      </c>
    </row>
    <row r="139" spans="2:6" ht="7.5" customHeight="1">
      <c r="B139" s="12" t="str">
        <f>HYPERLINK("http://www.ncbi.nlm.nih.gov/sites/entrez?db=protein&amp;cmd=search&amp;term=CBZ23632.1", "CBZ23632.1")</f>
        <v>CBZ23632.1</v>
      </c>
      <c r="C139" s="13" t="s">
        <v>2823</v>
      </c>
      <c r="D139" s="13" t="s">
        <v>1692</v>
      </c>
      <c r="E139" s="14" t="s">
        <v>2824</v>
      </c>
      <c r="F139" s="12">
        <v>1</v>
      </c>
    </row>
    <row r="140" spans="2:6" ht="7.5" customHeight="1">
      <c r="B140" s="9" t="str">
        <f>HYPERLINK("http://www.ncbi.nlm.nih.gov/sites/entrez?db=protein&amp;cmd=search&amp;term=EFZ24066.1", "EFZ24066.1")</f>
        <v>EFZ24066.1</v>
      </c>
      <c r="C140" s="10" t="s">
        <v>1779</v>
      </c>
      <c r="D140" s="10" t="s">
        <v>1636</v>
      </c>
      <c r="E140" s="11" t="s">
        <v>1780</v>
      </c>
      <c r="F140" s="9">
        <v>1</v>
      </c>
    </row>
    <row r="141" spans="2:6" ht="7.5" customHeight="1">
      <c r="B141" s="9" t="str">
        <f>HYPERLINK("http://www.ncbi.nlm.nih.gov/sites/entrez?db=protein&amp;cmd=search&amp;term=EFZ26202.1", "EFZ26202.1")</f>
        <v>EFZ26202.1</v>
      </c>
      <c r="C141" s="10" t="s">
        <v>1827</v>
      </c>
      <c r="D141" s="10" t="s">
        <v>1636</v>
      </c>
      <c r="E141" s="11" t="s">
        <v>1828</v>
      </c>
      <c r="F141" s="9">
        <v>1</v>
      </c>
    </row>
    <row r="142" spans="2:6" ht="7.5" customHeight="1">
      <c r="B142" s="9" t="str">
        <f>HYPERLINK("http://www.ncbi.nlm.nih.gov/sites/entrez?db=protein&amp;cmd=search&amp;term=EFZ26543.1", "EFZ26543.1")</f>
        <v>EFZ26543.1</v>
      </c>
      <c r="C142" s="10" t="s">
        <v>1829</v>
      </c>
      <c r="D142" s="10" t="s">
        <v>1636</v>
      </c>
      <c r="E142" s="11" t="s">
        <v>1830</v>
      </c>
      <c r="F142" s="9">
        <v>2</v>
      </c>
    </row>
    <row r="143" spans="2:6" ht="7.5" customHeight="1">
      <c r="B143" s="9" t="str">
        <f>HYPERLINK("http://www.ncbi.nlm.nih.gov/sites/entrez?db=protein&amp;cmd=search&amp;term=XP_816714.1", "XP_816714.1")</f>
        <v>XP_816714.1</v>
      </c>
      <c r="C143" s="10" t="s">
        <v>1900</v>
      </c>
      <c r="D143" s="10" t="s">
        <v>1636</v>
      </c>
      <c r="E143" s="11" t="s">
        <v>1901</v>
      </c>
      <c r="F143" s="9">
        <v>3</v>
      </c>
    </row>
    <row r="144" spans="2:6" ht="7.5" customHeight="1">
      <c r="B144" s="9" t="str">
        <f>HYPERLINK("http://www.ncbi.nlm.nih.gov/sites/entrez?db=protein&amp;cmd=search&amp;term=XP_813362.1", "XP_813362.1")</f>
        <v>XP_813362.1</v>
      </c>
      <c r="C144" s="10" t="s">
        <v>1909</v>
      </c>
      <c r="D144" s="10" t="s">
        <v>1636</v>
      </c>
      <c r="E144" s="11" t="s">
        <v>1910</v>
      </c>
      <c r="F144" s="9">
        <v>2</v>
      </c>
    </row>
    <row r="145" spans="2:6" ht="7.5" customHeight="1">
      <c r="B145" s="9" t="str">
        <f>HYPERLINK("http://www.ncbi.nlm.nih.gov/sites/entrez?db=protein&amp;cmd=search&amp;term=XP_807088.1", "XP_807088.1")</f>
        <v>XP_807088.1</v>
      </c>
      <c r="C145" s="10" t="s">
        <v>1995</v>
      </c>
      <c r="D145" s="10" t="s">
        <v>1636</v>
      </c>
      <c r="E145" s="11" t="s">
        <v>1996</v>
      </c>
      <c r="F145" s="9">
        <v>2</v>
      </c>
    </row>
    <row r="146" spans="2:6" ht="7.5" customHeight="1">
      <c r="B146" s="9" t="str">
        <f>HYPERLINK("http://www.ncbi.nlm.nih.gov/sites/entrez?db=protein&amp;cmd=search&amp;term=XP_808439.1", "XP_808439.1")</f>
        <v>XP_808439.1</v>
      </c>
      <c r="C146" s="10" t="s">
        <v>1995</v>
      </c>
      <c r="D146" s="10" t="s">
        <v>1636</v>
      </c>
      <c r="E146" s="11" t="s">
        <v>1996</v>
      </c>
      <c r="F146" s="9">
        <v>9</v>
      </c>
    </row>
    <row r="147" spans="2:6" ht="7.5" customHeight="1">
      <c r="B147" s="9" t="str">
        <f>HYPERLINK("http://www.ncbi.nlm.nih.gov/sites/entrez?db=protein&amp;cmd=search&amp;term=XP_810046.1", "XP_810046.1")</f>
        <v>XP_810046.1</v>
      </c>
      <c r="C147" s="10" t="s">
        <v>1664</v>
      </c>
      <c r="D147" s="10" t="s">
        <v>1636</v>
      </c>
      <c r="E147" s="11" t="s">
        <v>2869</v>
      </c>
      <c r="F147" s="9">
        <v>1</v>
      </c>
    </row>
    <row r="148" spans="2:6" ht="7.5" customHeight="1">
      <c r="B148" s="9" t="str">
        <f>HYPERLINK("http://www.ncbi.nlm.nih.gov/sites/entrez?db=protein&amp;cmd=search&amp;term=XP_826974.1", "XP_826974.1")</f>
        <v>XP_826974.1</v>
      </c>
      <c r="C148" s="10" t="s">
        <v>2198</v>
      </c>
      <c r="D148" s="10" t="s">
        <v>1636</v>
      </c>
      <c r="E148" s="11" t="s">
        <v>2199</v>
      </c>
      <c r="F148" s="9">
        <v>1</v>
      </c>
    </row>
    <row r="149" spans="2:6" ht="7.5" customHeight="1">
      <c r="B149" s="9" t="str">
        <f>HYPERLINK("http://www.ncbi.nlm.nih.gov/sites/entrez?db=protein&amp;cmd=search&amp;term=CBH12029.1", "CBH12029.1")</f>
        <v>CBH12029.1</v>
      </c>
      <c r="C149" s="10" t="s">
        <v>2274</v>
      </c>
      <c r="D149" s="10" t="s">
        <v>1636</v>
      </c>
      <c r="E149" s="11" t="s">
        <v>2275</v>
      </c>
      <c r="F149" s="9">
        <v>1</v>
      </c>
    </row>
    <row r="150" spans="2:6" ht="7.5" customHeight="1">
      <c r="B150" s="9" t="str">
        <f>HYPERLINK("http://www.ncbi.nlm.nih.gov/sites/entrez?db=protein&amp;cmd=search&amp;term=CBH18659.1", "CBH18659.1")</f>
        <v>CBH18659.1</v>
      </c>
      <c r="C150" s="10" t="s">
        <v>2313</v>
      </c>
      <c r="D150" s="10" t="s">
        <v>1636</v>
      </c>
      <c r="E150" s="11" t="s">
        <v>2314</v>
      </c>
      <c r="F150" s="9">
        <v>1</v>
      </c>
    </row>
    <row r="151" spans="2:6" ht="7.5" customHeight="1">
      <c r="B151" s="9" t="str">
        <f>HYPERLINK("http://www.ncbi.nlm.nih.gov/sites/entrez?db=protein&amp;cmd=search&amp;term=CBH14675.1", "CBH14675.1")</f>
        <v>CBH14675.1</v>
      </c>
      <c r="C151" s="10" t="s">
        <v>1827</v>
      </c>
      <c r="D151" s="10" t="s">
        <v>1636</v>
      </c>
      <c r="E151" s="11" t="s">
        <v>1828</v>
      </c>
      <c r="F151" s="9">
        <v>1</v>
      </c>
    </row>
    <row r="152" spans="2:6" ht="7.5" customHeight="1">
      <c r="B152" s="9" t="str">
        <f>HYPERLINK("http://www.ncbi.nlm.nih.gov/sites/entrez?db=protein&amp;cmd=search&amp;term=CBH14235.1", "CBH14235.1")</f>
        <v>CBH14235.1</v>
      </c>
      <c r="C152" s="10" t="s">
        <v>2198</v>
      </c>
      <c r="D152" s="10" t="s">
        <v>1636</v>
      </c>
      <c r="E152" s="11" t="s">
        <v>2199</v>
      </c>
      <c r="F152" s="9">
        <v>1</v>
      </c>
    </row>
    <row r="153" spans="2:6" ht="7.5" customHeight="1">
      <c r="B153" s="9" t="str">
        <f>HYPERLINK("http://www.ncbi.nlm.nih.gov/sites/entrez?db=protein&amp;cmd=search&amp;term=XP_845560.1", "XP_845560.1")</f>
        <v>XP_845560.1</v>
      </c>
      <c r="C153" s="10" t="s">
        <v>1900</v>
      </c>
      <c r="D153" s="10" t="s">
        <v>1636</v>
      </c>
      <c r="E153" s="11" t="s">
        <v>2386</v>
      </c>
      <c r="F153" s="9">
        <v>2</v>
      </c>
    </row>
    <row r="154" spans="2:6" ht="7.5" customHeight="1">
      <c r="B154" s="9" t="str">
        <f>HYPERLINK("http://www.ncbi.nlm.nih.gov/sites/entrez?db=protein&amp;cmd=search&amp;term=AAB62735.1", "AAB62735.1")</f>
        <v>AAB62735.1</v>
      </c>
      <c r="C154" s="10" t="s">
        <v>2198</v>
      </c>
      <c r="D154" s="10" t="s">
        <v>1636</v>
      </c>
      <c r="E154" s="11" t="s">
        <v>2199</v>
      </c>
      <c r="F154" s="9">
        <v>1</v>
      </c>
    </row>
    <row r="155" spans="2:6" ht="7.5" customHeight="1">
      <c r="B155" s="9" t="str">
        <f>HYPERLINK("http://www.ncbi.nlm.nih.gov/sites/entrez?db=protein&amp;cmd=search&amp;term=CBZ25882.1", "CBZ25882.1")</f>
        <v>CBZ25882.1</v>
      </c>
      <c r="C155" s="10" t="s">
        <v>2313</v>
      </c>
      <c r="D155" s="10" t="s">
        <v>1636</v>
      </c>
      <c r="E155" s="11" t="s">
        <v>2314</v>
      </c>
      <c r="F155" s="9">
        <v>1</v>
      </c>
    </row>
    <row r="156" spans="2:6" ht="7.5" customHeight="1">
      <c r="B156" s="9" t="str">
        <f>HYPERLINK("http://www.ncbi.nlm.nih.gov/sites/entrez?db=protein&amp;cmd=search&amp;term=CBZ25119.1", "CBZ25119.1")</f>
        <v>CBZ25119.1</v>
      </c>
      <c r="C156" s="10" t="s">
        <v>2198</v>
      </c>
      <c r="D156" s="10" t="s">
        <v>1636</v>
      </c>
      <c r="E156" s="11" t="s">
        <v>2199</v>
      </c>
      <c r="F156" s="9">
        <v>1</v>
      </c>
    </row>
    <row r="157" spans="2:6" ht="7.5" customHeight="1">
      <c r="B157" s="9" t="str">
        <f>HYPERLINK("http://www.ncbi.nlm.nih.gov/sites/entrez?db=protein&amp;cmd=search&amp;term=CBZ30994.1", "CBZ30994.1")</f>
        <v>CBZ30994.1</v>
      </c>
      <c r="C157" s="10" t="s">
        <v>2547</v>
      </c>
      <c r="D157" s="10" t="s">
        <v>1636</v>
      </c>
      <c r="E157" s="11" t="s">
        <v>2548</v>
      </c>
      <c r="F157" s="9">
        <v>1</v>
      </c>
    </row>
    <row r="158" spans="2:6" ht="7.5" customHeight="1">
      <c r="B158" s="9" t="str">
        <f>HYPERLINK("http://www.ncbi.nlm.nih.gov/sites/entrez?db=protein&amp;cmd=search&amp;term=CBZ28988.1", "CBZ28988.1")</f>
        <v>CBZ28988.1</v>
      </c>
      <c r="C158" s="10" t="s">
        <v>1900</v>
      </c>
      <c r="D158" s="10" t="s">
        <v>1636</v>
      </c>
      <c r="E158" s="11" t="s">
        <v>1901</v>
      </c>
      <c r="F158" s="9">
        <v>1</v>
      </c>
    </row>
    <row r="159" spans="2:6" ht="7.5" customHeight="1">
      <c r="B159" s="9" t="str">
        <f>HYPERLINK("http://www.ncbi.nlm.nih.gov/sites/entrez?db=protein&amp;cmd=search&amp;term=CBZ29972.1", "CBZ29972.1")</f>
        <v>CBZ29972.1</v>
      </c>
      <c r="C159" s="10" t="s">
        <v>1829</v>
      </c>
      <c r="D159" s="10" t="s">
        <v>1636</v>
      </c>
      <c r="E159" s="11" t="s">
        <v>1830</v>
      </c>
      <c r="F159" s="9">
        <v>1</v>
      </c>
    </row>
    <row r="160" spans="2:6" ht="7.5" customHeight="1">
      <c r="B160" s="9" t="str">
        <f>HYPERLINK("http://www.ncbi.nlm.nih.gov/sites/entrez?db=protein&amp;cmd=search&amp;term=XP_001684230.1", "XP_001684230.1")</f>
        <v>XP_001684230.1</v>
      </c>
      <c r="C160" s="10" t="s">
        <v>2621</v>
      </c>
      <c r="D160" s="10" t="s">
        <v>1636</v>
      </c>
      <c r="E160" s="11" t="s">
        <v>2622</v>
      </c>
      <c r="F160" s="9">
        <v>1</v>
      </c>
    </row>
    <row r="161" spans="2:6" ht="7.5" customHeight="1">
      <c r="B161" s="9" t="str">
        <f>HYPERLINK("http://www.ncbi.nlm.nih.gov/sites/entrez?db=protein&amp;cmd=search&amp;term=XP_847661.1", "XP_847661.1")</f>
        <v>XP_847661.1</v>
      </c>
      <c r="C161" s="10" t="s">
        <v>2624</v>
      </c>
      <c r="D161" s="10" t="s">
        <v>1636</v>
      </c>
      <c r="E161" s="11" t="s">
        <v>2625</v>
      </c>
      <c r="F161" s="9">
        <v>1</v>
      </c>
    </row>
    <row r="162" spans="2:6" ht="7.5" customHeight="1">
      <c r="B162" s="9" t="str">
        <f>HYPERLINK("http://www.ncbi.nlm.nih.gov/sites/entrez?db=protein&amp;cmd=search&amp;term=XP_001687732.1", "XP_001687732.1")</f>
        <v>XP_001687732.1</v>
      </c>
      <c r="C162" s="10" t="s">
        <v>2633</v>
      </c>
      <c r="D162" s="10" t="s">
        <v>1636</v>
      </c>
      <c r="E162" s="11" t="s">
        <v>2634</v>
      </c>
      <c r="F162" s="9">
        <v>1</v>
      </c>
    </row>
    <row r="163" spans="2:6" ht="7.5" customHeight="1">
      <c r="B163" s="9" t="str">
        <f>HYPERLINK("http://www.ncbi.nlm.nih.gov/sites/entrez?db=protein&amp;cmd=search&amp;term=XP_001470353.1", "XP_001470353.1")</f>
        <v>XP_001470353.1</v>
      </c>
      <c r="C163" s="10" t="s">
        <v>2658</v>
      </c>
      <c r="D163" s="10" t="s">
        <v>1636</v>
      </c>
      <c r="E163" s="11" t="s">
        <v>2659</v>
      </c>
      <c r="F163" s="9">
        <v>2</v>
      </c>
    </row>
    <row r="164" spans="2:6" ht="7.5" customHeight="1">
      <c r="B164" s="9" t="str">
        <f>HYPERLINK("http://www.ncbi.nlm.nih.gov/sites/entrez?db=protein&amp;cmd=search&amp;term=CBZ32921.1", "CBZ32921.1")</f>
        <v>CBZ32921.1</v>
      </c>
      <c r="C164" s="10" t="s">
        <v>2198</v>
      </c>
      <c r="D164" s="10" t="s">
        <v>1636</v>
      </c>
      <c r="E164" s="11" t="s">
        <v>2199</v>
      </c>
      <c r="F164" s="9">
        <v>2</v>
      </c>
    </row>
    <row r="165" spans="2:6" ht="7.5" customHeight="1">
      <c r="B165" s="9" t="str">
        <f>HYPERLINK("http://www.ncbi.nlm.nih.gov/sites/entrez?db=protein&amp;cmd=search&amp;term=CBZ38483.1", "CBZ38483.1")</f>
        <v>CBZ38483.1</v>
      </c>
      <c r="C165" s="10" t="s">
        <v>2313</v>
      </c>
      <c r="D165" s="10" t="s">
        <v>1636</v>
      </c>
      <c r="E165" s="11" t="s">
        <v>2314</v>
      </c>
      <c r="F165" s="9">
        <v>1</v>
      </c>
    </row>
    <row r="166" spans="2:6" ht="7.5" customHeight="1">
      <c r="B166" s="9" t="str">
        <f>HYPERLINK("http://www.ncbi.nlm.nih.gov/sites/entrez?db=protein&amp;cmd=search&amp;term=XP_001468784.1", "XP_001468784.1")</f>
        <v>XP_001468784.1</v>
      </c>
      <c r="C166" s="10" t="s">
        <v>2730</v>
      </c>
      <c r="D166" s="10" t="s">
        <v>1636</v>
      </c>
      <c r="E166" s="11" t="s">
        <v>2731</v>
      </c>
      <c r="F166" s="9">
        <v>1</v>
      </c>
    </row>
    <row r="167" spans="2:6" ht="7.5" customHeight="1">
      <c r="B167" s="9" t="str">
        <f>HYPERLINK("http://www.ncbi.nlm.nih.gov/sites/entrez?db=protein&amp;cmd=search&amp;term=XP_001568676.1", "XP_001568676.1")</f>
        <v>XP_001568676.1</v>
      </c>
      <c r="C167" s="10" t="s">
        <v>2313</v>
      </c>
      <c r="D167" s="10" t="s">
        <v>1636</v>
      </c>
      <c r="E167" s="11" t="s">
        <v>2314</v>
      </c>
      <c r="F167" s="9">
        <v>1</v>
      </c>
    </row>
    <row r="168" spans="2:6" ht="7.5" customHeight="1">
      <c r="B168" s="9" t="str">
        <f>HYPERLINK("http://www.ncbi.nlm.nih.gov/sites/entrez?db=protein&amp;cmd=search&amp;term=XP_001569001.1", "XP_001569001.1")</f>
        <v>XP_001569001.1</v>
      </c>
      <c r="C168" s="10" t="s">
        <v>2757</v>
      </c>
      <c r="D168" s="10" t="s">
        <v>1636</v>
      </c>
      <c r="E168" s="11" t="s">
        <v>2758</v>
      </c>
      <c r="F168" s="9">
        <v>1</v>
      </c>
    </row>
    <row r="169" spans="2:6" ht="7.5" customHeight="1">
      <c r="B169" s="9" t="str">
        <f>HYPERLINK("http://www.ncbi.nlm.nih.gov/sites/entrez?db=protein&amp;cmd=search&amp;term=XP_001563553.1", "XP_001563553.1")</f>
        <v>XP_001563553.1</v>
      </c>
      <c r="C169" s="10" t="s">
        <v>2198</v>
      </c>
      <c r="D169" s="10" t="s">
        <v>1636</v>
      </c>
      <c r="E169" s="11" t="s">
        <v>2199</v>
      </c>
      <c r="F169" s="9">
        <v>13</v>
      </c>
    </row>
    <row r="170" spans="2:6" ht="7.5" customHeight="1">
      <c r="B170" s="9" t="str">
        <f>HYPERLINK("http://www.ncbi.nlm.nih.gov/sites/entrez?db=protein&amp;cmd=search&amp;term=XP_001561971.1", "XP_001561971.1")</f>
        <v>XP_001561971.1</v>
      </c>
      <c r="C170" s="10" t="s">
        <v>2775</v>
      </c>
      <c r="D170" s="10" t="s">
        <v>1636</v>
      </c>
      <c r="E170" s="11" t="s">
        <v>2776</v>
      </c>
      <c r="F170" s="9">
        <v>2</v>
      </c>
    </row>
    <row r="171" spans="2:6" ht="7.5" customHeight="1">
      <c r="B171" s="9" t="str">
        <f>HYPERLINK("http://www.ncbi.nlm.nih.gov/sites/entrez?db=protein&amp;cmd=search&amp;term=XP_001564524.1", "XP_001564524.1")</f>
        <v>XP_001564524.1</v>
      </c>
      <c r="C171" s="10" t="s">
        <v>1664</v>
      </c>
      <c r="D171" s="10" t="s">
        <v>1636</v>
      </c>
      <c r="E171" s="11" t="s">
        <v>2787</v>
      </c>
      <c r="F171" s="9">
        <v>1</v>
      </c>
    </row>
    <row r="172" spans="2:6" ht="7.5" customHeight="1">
      <c r="B172" s="9" t="str">
        <f>HYPERLINK("http://www.ncbi.nlm.nih.gov/sites/entrez?db=protein&amp;cmd=search&amp;term=XP_848161.1", "XP_848161.1")</f>
        <v>XP_848161.1</v>
      </c>
      <c r="C172" s="10" t="s">
        <v>2831</v>
      </c>
      <c r="D172" s="10" t="s">
        <v>1636</v>
      </c>
      <c r="E172" s="11" t="s">
        <v>2832</v>
      </c>
      <c r="F172" s="9">
        <v>2</v>
      </c>
    </row>
    <row r="173" spans="2:6" ht="7.5" customHeight="1">
      <c r="B173" s="12" t="str">
        <f>HYPERLINK("http://www.ncbi.nlm.nih.gov/sites/entrez?db=protein&amp;cmd=search&amp;term=XP_001562394.1", "XP_001562394.1")</f>
        <v>XP_001562394.1</v>
      </c>
      <c r="C173" s="13" t="s">
        <v>2274</v>
      </c>
      <c r="D173" s="13" t="s">
        <v>1636</v>
      </c>
      <c r="E173" s="14" t="s">
        <v>2275</v>
      </c>
      <c r="F173" s="12">
        <v>1</v>
      </c>
    </row>
    <row r="174" spans="2:6" ht="7.5" customHeight="1">
      <c r="B174" s="9" t="str">
        <f>HYPERLINK("http://www.ncbi.nlm.nih.gov/sites/entrez?db=protein&amp;cmd=search&amp;term=EFZ30633.1", "EFZ30633.1")</f>
        <v>EFZ30633.1</v>
      </c>
      <c r="C174" s="10" t="s">
        <v>2428</v>
      </c>
      <c r="D174" s="10" t="s">
        <v>1680</v>
      </c>
      <c r="E174" s="11" t="s">
        <v>1700</v>
      </c>
      <c r="F174" s="9">
        <v>1</v>
      </c>
    </row>
    <row r="175" spans="2:6" ht="7.5" customHeight="1">
      <c r="B175" s="12" t="str">
        <f>HYPERLINK("http://www.ncbi.nlm.nih.gov/sites/entrez?db=protein&amp;cmd=search&amp;term=CBZ35432.1", "CBZ35432.1")</f>
        <v>CBZ35432.1</v>
      </c>
      <c r="C175" s="13" t="s">
        <v>2428</v>
      </c>
      <c r="D175" s="13" t="s">
        <v>1680</v>
      </c>
      <c r="E175" s="14" t="s">
        <v>1700</v>
      </c>
      <c r="F175" s="12">
        <v>1</v>
      </c>
    </row>
    <row r="176" spans="2:6" ht="7.5" customHeight="1">
      <c r="B176" s="16" t="str">
        <f>HYPERLINK("http://www.ncbi.nlm.nih.gov/sites/entrez?db=protein&amp;cmd=search&amp;term=CBZ31256.1", "CBZ31256.1")</f>
        <v>CBZ31256.1</v>
      </c>
      <c r="C176" s="17" t="s">
        <v>2662</v>
      </c>
      <c r="D176" s="17" t="s">
        <v>1688</v>
      </c>
      <c r="E176" s="18" t="s">
        <v>2663</v>
      </c>
      <c r="F176" s="16">
        <v>1</v>
      </c>
    </row>
    <row r="177" spans="2:6" ht="7.5" customHeight="1">
      <c r="B177" s="9" t="str">
        <f>HYPERLINK("http://www.ncbi.nlm.nih.gov/sites/entrez?db=protein&amp;cmd=search&amp;term=EFZ32841.1", "EFZ32841.1")</f>
        <v>EFZ32841.1</v>
      </c>
      <c r="C177" s="10" t="s">
        <v>1771</v>
      </c>
      <c r="D177" s="10" t="s">
        <v>1634</v>
      </c>
      <c r="E177" s="11" t="s">
        <v>1772</v>
      </c>
      <c r="F177" s="9">
        <v>1</v>
      </c>
    </row>
    <row r="178" spans="2:6" ht="7.5" customHeight="1">
      <c r="B178" s="12" t="str">
        <f>HYPERLINK("http://www.ncbi.nlm.nih.gov/sites/entrez?db=protein&amp;cmd=search&amp;term=CBH17288.1", "CBH17288.1")</f>
        <v>CBH17288.1</v>
      </c>
      <c r="C178" s="13" t="s">
        <v>1771</v>
      </c>
      <c r="D178" s="13" t="s">
        <v>1634</v>
      </c>
      <c r="E178" s="14" t="s">
        <v>1772</v>
      </c>
      <c r="F178" s="12">
        <v>2</v>
      </c>
    </row>
    <row r="179" spans="2:6" ht="7.5" customHeight="1">
      <c r="B179" s="9" t="str">
        <f>HYPERLINK("http://www.ncbi.nlm.nih.gov/sites/entrez?db=protein&amp;cmd=search&amp;term=XP_815340.1", "XP_815340.1")</f>
        <v>XP_815340.1</v>
      </c>
      <c r="C179" s="10" t="s">
        <v>1761</v>
      </c>
      <c r="D179" s="10" t="s">
        <v>1632</v>
      </c>
      <c r="E179" s="11" t="s">
        <v>1762</v>
      </c>
      <c r="F179" s="9">
        <v>1</v>
      </c>
    </row>
    <row r="180" spans="2:6" ht="7.5" customHeight="1">
      <c r="B180" s="9" t="str">
        <f>HYPERLINK("http://www.ncbi.nlm.nih.gov/sites/entrez?db=protein&amp;cmd=search&amp;term=EFZ33128.1", "EFZ33128.1")</f>
        <v>EFZ33128.1</v>
      </c>
      <c r="C180" s="10" t="s">
        <v>1886</v>
      </c>
      <c r="D180" s="10" t="s">
        <v>1632</v>
      </c>
      <c r="E180" s="11" t="s">
        <v>1887</v>
      </c>
      <c r="F180" s="9">
        <v>1</v>
      </c>
    </row>
    <row r="181" spans="2:6" ht="7.5" customHeight="1">
      <c r="B181" s="9" t="str">
        <f>HYPERLINK("http://www.ncbi.nlm.nih.gov/sites/entrez?db=protein&amp;cmd=search&amp;term=XP_819686.1", "XP_819686.1")</f>
        <v>XP_819686.1</v>
      </c>
      <c r="C181" s="10" t="s">
        <v>2026</v>
      </c>
      <c r="D181" s="10" t="s">
        <v>1632</v>
      </c>
      <c r="E181" s="11" t="s">
        <v>2027</v>
      </c>
      <c r="F181" s="9">
        <v>1</v>
      </c>
    </row>
    <row r="182" spans="2:6" ht="7.5" customHeight="1">
      <c r="B182" s="9" t="str">
        <f>HYPERLINK("http://www.ncbi.nlm.nih.gov/sites/entrez?db=protein&amp;cmd=search&amp;term=XP_818171.1", "XP_818171.1")</f>
        <v>XP_818171.1</v>
      </c>
      <c r="C182" s="10" t="s">
        <v>2070</v>
      </c>
      <c r="D182" s="10" t="s">
        <v>1632</v>
      </c>
      <c r="E182" s="11" t="s">
        <v>2071</v>
      </c>
      <c r="F182" s="9">
        <v>1</v>
      </c>
    </row>
    <row r="183" spans="2:6" ht="7.5" customHeight="1">
      <c r="B183" s="9" t="str">
        <f>HYPERLINK("http://www.ncbi.nlm.nih.gov/sites/entrez?db=protein&amp;cmd=search&amp;term=AAK71184.1", "AAK71184.1")</f>
        <v>AAK71184.1</v>
      </c>
      <c r="C183" s="10" t="s">
        <v>2175</v>
      </c>
      <c r="D183" s="10" t="s">
        <v>1632</v>
      </c>
      <c r="E183" s="11" t="s">
        <v>2176</v>
      </c>
      <c r="F183" s="9">
        <v>1</v>
      </c>
    </row>
    <row r="184" spans="2:6" ht="7.5" customHeight="1">
      <c r="B184" s="9" t="str">
        <f>HYPERLINK("http://www.ncbi.nlm.nih.gov/sites/entrez?db=protein&amp;cmd=search&amp;term=AAM18618.1", "AAM18618.1")</f>
        <v>AAM18618.1</v>
      </c>
      <c r="C184" s="10" t="s">
        <v>2195</v>
      </c>
      <c r="D184" s="10" t="s">
        <v>1632</v>
      </c>
      <c r="E184" s="11" t="s">
        <v>2196</v>
      </c>
      <c r="F184" s="9">
        <v>2</v>
      </c>
    </row>
    <row r="185" spans="2:6" ht="7.5" customHeight="1">
      <c r="B185" s="9" t="str">
        <f>HYPERLINK("http://www.ncbi.nlm.nih.gov/sites/entrez?db=protein&amp;cmd=search&amp;term=XP_827400.1", "XP_827400.1")</f>
        <v>XP_827400.1</v>
      </c>
      <c r="C185" s="10" t="s">
        <v>2219</v>
      </c>
      <c r="D185" s="10" t="s">
        <v>1632</v>
      </c>
      <c r="E185" s="11" t="s">
        <v>2220</v>
      </c>
      <c r="F185" s="9">
        <v>1</v>
      </c>
    </row>
    <row r="186" spans="2:6" ht="7.5" customHeight="1">
      <c r="B186" s="9" t="str">
        <f>HYPERLINK("http://www.ncbi.nlm.nih.gov/sites/entrez?db=protein&amp;cmd=search&amp;term=CBH15230.1", "CBH15230.1")</f>
        <v>CBH15230.1</v>
      </c>
      <c r="C186" s="10" t="s">
        <v>2227</v>
      </c>
      <c r="D186" s="10" t="s">
        <v>1632</v>
      </c>
      <c r="E186" s="11" t="s">
        <v>2228</v>
      </c>
      <c r="F186" s="9">
        <v>1</v>
      </c>
    </row>
    <row r="187" spans="2:6" ht="7.5" customHeight="1">
      <c r="B187" s="9" t="str">
        <f>HYPERLINK("http://www.ncbi.nlm.nih.gov/sites/entrez?db=protein&amp;cmd=search&amp;term=XP_827176.1", "XP_827176.1")</f>
        <v>XP_827176.1</v>
      </c>
      <c r="C187" s="10" t="s">
        <v>2195</v>
      </c>
      <c r="D187" s="10" t="s">
        <v>1632</v>
      </c>
      <c r="E187" s="11" t="s">
        <v>2196</v>
      </c>
      <c r="F187" s="9">
        <v>1</v>
      </c>
    </row>
    <row r="188" spans="2:6" ht="7.5" customHeight="1">
      <c r="B188" s="9" t="str">
        <f>HYPERLINK("http://www.ncbi.nlm.nih.gov/sites/entrez?db=protein&amp;cmd=search&amp;term=CBH18647.1", "CBH18647.1")</f>
        <v>CBH18647.1</v>
      </c>
      <c r="C188" s="10" t="s">
        <v>2233</v>
      </c>
      <c r="D188" s="10" t="s">
        <v>1632</v>
      </c>
      <c r="E188" s="11" t="s">
        <v>2234</v>
      </c>
      <c r="F188" s="9">
        <v>2</v>
      </c>
    </row>
    <row r="189" spans="2:6" ht="7.5" customHeight="1">
      <c r="B189" s="9" t="str">
        <f>HYPERLINK("http://www.ncbi.nlm.nih.gov/sites/entrez?db=protein&amp;cmd=search&amp;term=CBH12265.1", "CBH12265.1")</f>
        <v>CBH12265.1</v>
      </c>
      <c r="C189" s="10" t="s">
        <v>1886</v>
      </c>
      <c r="D189" s="10" t="s">
        <v>1632</v>
      </c>
      <c r="E189" s="11" t="s">
        <v>1887</v>
      </c>
      <c r="F189" s="9">
        <v>1</v>
      </c>
    </row>
    <row r="190" spans="2:6" ht="7.5" customHeight="1">
      <c r="B190" s="9" t="str">
        <f>HYPERLINK("http://www.ncbi.nlm.nih.gov/sites/entrez?db=protein&amp;cmd=search&amp;term=D0A6J7.1", "D0A6J7.1")</f>
        <v>D0A6J7.1</v>
      </c>
      <c r="C190" s="10" t="s">
        <v>1761</v>
      </c>
      <c r="D190" s="10" t="s">
        <v>1632</v>
      </c>
      <c r="E190" s="11" t="s">
        <v>2308</v>
      </c>
      <c r="F190" s="9">
        <v>2</v>
      </c>
    </row>
    <row r="191" spans="2:6" ht="7.5" customHeight="1">
      <c r="B191" s="9" t="str">
        <f>HYPERLINK("http://www.ncbi.nlm.nih.gov/sites/entrez?db=protein&amp;cmd=search&amp;term=CBH14596.1", "CBH14596.1")</f>
        <v>CBH14596.1</v>
      </c>
      <c r="C191" s="10" t="s">
        <v>2219</v>
      </c>
      <c r="D191" s="10" t="s">
        <v>1632</v>
      </c>
      <c r="E191" s="11" t="s">
        <v>2220</v>
      </c>
      <c r="F191" s="9">
        <v>1</v>
      </c>
    </row>
    <row r="192" spans="2:6" ht="7.5" customHeight="1">
      <c r="B192" s="9" t="str">
        <f>HYPERLINK("http://www.ncbi.nlm.nih.gov/sites/entrez?db=protein&amp;cmd=search&amp;term=CBH18689.1", "CBH18689.1")</f>
        <v>CBH18689.1</v>
      </c>
      <c r="C192" s="10" t="s">
        <v>2219</v>
      </c>
      <c r="D192" s="10" t="s">
        <v>1632</v>
      </c>
      <c r="E192" s="11" t="s">
        <v>2220</v>
      </c>
      <c r="F192" s="9">
        <v>1</v>
      </c>
    </row>
    <row r="193" spans="2:6" ht="7.5" customHeight="1">
      <c r="B193" s="9" t="str">
        <f>HYPERLINK("http://www.ncbi.nlm.nih.gov/sites/entrez?db=protein&amp;cmd=search&amp;term=BAF95080.1", "BAF95080.1")</f>
        <v>BAF95080.1</v>
      </c>
      <c r="C193" s="10" t="s">
        <v>2498</v>
      </c>
      <c r="D193" s="10" t="s">
        <v>1632</v>
      </c>
      <c r="E193" s="11" t="s">
        <v>2499</v>
      </c>
      <c r="F193" s="9">
        <v>1</v>
      </c>
    </row>
    <row r="194" spans="2:6" ht="7.5" customHeight="1">
      <c r="B194" s="9" t="str">
        <f>HYPERLINK("http://www.ncbi.nlm.nih.gov/sites/entrez?db=protein&amp;cmd=search&amp;term=CBZ23327.1", "CBZ23327.1")</f>
        <v>CBZ23327.1</v>
      </c>
      <c r="C194" s="10" t="s">
        <v>2195</v>
      </c>
      <c r="D194" s="10" t="s">
        <v>1632</v>
      </c>
      <c r="E194" s="11" t="s">
        <v>2196</v>
      </c>
      <c r="F194" s="9">
        <v>1</v>
      </c>
    </row>
    <row r="195" spans="2:6" ht="7.5" customHeight="1">
      <c r="B195" s="9" t="str">
        <f>HYPERLINK("http://www.ncbi.nlm.nih.gov/sites/entrez?db=protein&amp;cmd=search&amp;term=XP_888607.1", "XP_888607.1")</f>
        <v>XP_888607.1</v>
      </c>
      <c r="C195" s="10" t="s">
        <v>2195</v>
      </c>
      <c r="D195" s="10" t="s">
        <v>1632</v>
      </c>
      <c r="E195" s="11" t="s">
        <v>2196</v>
      </c>
      <c r="F195" s="9">
        <v>1</v>
      </c>
    </row>
    <row r="196" spans="2:6" ht="7.5" customHeight="1">
      <c r="B196" s="9" t="str">
        <f>HYPERLINK("http://www.ncbi.nlm.nih.gov/sites/entrez?db=protein&amp;cmd=search&amp;term=XP_888576.1", "XP_888576.1")</f>
        <v>XP_888576.1</v>
      </c>
      <c r="C196" s="10" t="s">
        <v>2611</v>
      </c>
      <c r="D196" s="10" t="s">
        <v>1632</v>
      </c>
      <c r="E196" s="11" t="s">
        <v>2612</v>
      </c>
      <c r="F196" s="9">
        <v>1</v>
      </c>
    </row>
    <row r="197" spans="2:6" ht="7.5" customHeight="1">
      <c r="B197" s="9" t="str">
        <f>HYPERLINK("http://www.ncbi.nlm.nih.gov/sites/entrez?db=protein&amp;cmd=search&amp;term=CBZ32608.1", "CBZ32608.1")</f>
        <v>CBZ32608.1</v>
      </c>
      <c r="C197" s="10" t="s">
        <v>1761</v>
      </c>
      <c r="D197" s="10" t="s">
        <v>1632</v>
      </c>
      <c r="E197" s="11" t="s">
        <v>1762</v>
      </c>
      <c r="F197" s="9">
        <v>1</v>
      </c>
    </row>
    <row r="198" spans="2:6" ht="7.5" customHeight="1">
      <c r="B198" s="9" t="str">
        <f>HYPERLINK("http://www.ncbi.nlm.nih.gov/sites/entrez?db=protein&amp;cmd=search&amp;term=CBZ35354.1", "CBZ35354.1")</f>
        <v>CBZ35354.1</v>
      </c>
      <c r="C198" s="10" t="s">
        <v>2684</v>
      </c>
      <c r="D198" s="10" t="s">
        <v>1632</v>
      </c>
      <c r="E198" s="11" t="s">
        <v>2685</v>
      </c>
      <c r="F198" s="9">
        <v>1</v>
      </c>
    </row>
    <row r="199" spans="2:6" ht="7.5" customHeight="1">
      <c r="B199" s="9" t="str">
        <f>HYPERLINK("http://www.ncbi.nlm.nih.gov/sites/entrez?db=protein&amp;cmd=search&amp;term=CBZ35503.1", "CBZ35503.1")</f>
        <v>CBZ35503.1</v>
      </c>
      <c r="C199" s="10" t="s">
        <v>2692</v>
      </c>
      <c r="D199" s="10" t="s">
        <v>1632</v>
      </c>
      <c r="E199" s="11" t="s">
        <v>2685</v>
      </c>
      <c r="F199" s="9">
        <v>1</v>
      </c>
    </row>
    <row r="200" spans="2:6" ht="7.5" customHeight="1">
      <c r="B200" s="9" t="str">
        <f>HYPERLINK("http://www.ncbi.nlm.nih.gov/sites/entrez?db=protein&amp;cmd=search&amp;term=XP_001463654.1", "XP_001463654.1")</f>
        <v>XP_001463654.1</v>
      </c>
      <c r="C200" s="10" t="s">
        <v>2716</v>
      </c>
      <c r="D200" s="10" t="s">
        <v>1632</v>
      </c>
      <c r="E200" s="11" t="s">
        <v>2717</v>
      </c>
      <c r="F200" s="9">
        <v>2</v>
      </c>
    </row>
    <row r="201" spans="2:6" ht="7.5" customHeight="1">
      <c r="B201" s="9" t="str">
        <f>HYPERLINK("http://www.ncbi.nlm.nih.gov/sites/entrez?db=protein&amp;cmd=search&amp;term=XP_001563241.1", "XP_001563241.1")</f>
        <v>XP_001563241.1</v>
      </c>
      <c r="C201" s="10" t="s">
        <v>2765</v>
      </c>
      <c r="D201" s="10" t="s">
        <v>1632</v>
      </c>
      <c r="E201" s="11" t="s">
        <v>2766</v>
      </c>
      <c r="F201" s="9">
        <v>1</v>
      </c>
    </row>
    <row r="202" spans="2:6" ht="7.5" customHeight="1">
      <c r="B202" s="9" t="str">
        <f>HYPERLINK("http://www.ncbi.nlm.nih.gov/sites/entrez?db=protein&amp;cmd=search&amp;term=XP_001567672.1", "XP_001567672.1")</f>
        <v>XP_001567672.1</v>
      </c>
      <c r="C202" s="10" t="s">
        <v>2219</v>
      </c>
      <c r="D202" s="10" t="s">
        <v>1632</v>
      </c>
      <c r="E202" s="11" t="s">
        <v>2220</v>
      </c>
      <c r="F202" s="9">
        <v>1</v>
      </c>
    </row>
    <row r="203" spans="2:6" ht="7.5" customHeight="1">
      <c r="B203" s="9" t="str">
        <f>HYPERLINK("http://www.ncbi.nlm.nih.gov/sites/entrez?db=protein&amp;cmd=search&amp;term=XP_001563846.1", "XP_001563846.1")</f>
        <v>XP_001563846.1</v>
      </c>
      <c r="C203" s="10" t="s">
        <v>2536</v>
      </c>
      <c r="D203" s="10" t="s">
        <v>1632</v>
      </c>
      <c r="E203" s="11" t="s">
        <v>2537</v>
      </c>
      <c r="F203" s="9">
        <v>2</v>
      </c>
    </row>
    <row r="204" spans="2:6" ht="7.5" customHeight="1">
      <c r="B204" s="9" t="str">
        <f>HYPERLINK("http://www.ncbi.nlm.nih.gov/sites/entrez?db=protein&amp;cmd=search&amp;term=XP_001564275.1", "XP_001564275.1")</f>
        <v>XP_001564275.1</v>
      </c>
      <c r="C204" s="10" t="s">
        <v>2536</v>
      </c>
      <c r="D204" s="10" t="s">
        <v>1632</v>
      </c>
      <c r="E204" s="11" t="s">
        <v>2537</v>
      </c>
      <c r="F204" s="9">
        <v>1</v>
      </c>
    </row>
    <row r="205" spans="2:6" ht="7.5" customHeight="1">
      <c r="B205" s="9" t="str">
        <f>HYPERLINK("http://www.ncbi.nlm.nih.gov/sites/entrez?db=protein&amp;cmd=search&amp;term=XP_001561894.1", "XP_001561894.1")</f>
        <v>XP_001561894.1</v>
      </c>
      <c r="C205" s="10" t="s">
        <v>2802</v>
      </c>
      <c r="D205" s="10" t="s">
        <v>1632</v>
      </c>
      <c r="E205" s="11" t="s">
        <v>2803</v>
      </c>
      <c r="F205" s="9">
        <v>1</v>
      </c>
    </row>
    <row r="206" spans="2:6" ht="7.5" customHeight="1">
      <c r="B206" s="12" t="str">
        <f>HYPERLINK("http://www.ncbi.nlm.nih.gov/sites/entrez?db=protein&amp;cmd=search&amp;term=XP_001566127.1", "XP_001566127.1")</f>
        <v>XP_001566127.1</v>
      </c>
      <c r="C206" s="13" t="s">
        <v>2692</v>
      </c>
      <c r="D206" s="13" t="s">
        <v>1632</v>
      </c>
      <c r="E206" s="14" t="s">
        <v>2685</v>
      </c>
      <c r="F206" s="12">
        <v>1</v>
      </c>
    </row>
    <row r="207" spans="2:6" ht="7.5" customHeight="1">
      <c r="B207" s="16" t="str">
        <f>HYPERLINK("http://www.ncbi.nlm.nih.gov/sites/entrez?db=protein&amp;cmd=search&amp;term=EFZ31650.1", "EFZ31650.1")</f>
        <v>EFZ31650.1</v>
      </c>
      <c r="C207" s="17" t="s">
        <v>2119</v>
      </c>
      <c r="D207" s="17" t="s">
        <v>1658</v>
      </c>
      <c r="E207" s="18" t="s">
        <v>2120</v>
      </c>
      <c r="F207" s="16">
        <v>1</v>
      </c>
    </row>
    <row r="208" spans="2:6" ht="7.5" customHeight="1">
      <c r="B208" s="9" t="str">
        <f>HYPERLINK("http://www.ncbi.nlm.nih.gov/sites/entrez?db=protein&amp;cmd=search&amp;term=XP_806162.1", "XP_806162.1")</f>
        <v>XP_806162.1</v>
      </c>
      <c r="C208" s="10" t="s">
        <v>1759</v>
      </c>
      <c r="D208" s="10" t="s">
        <v>1631</v>
      </c>
      <c r="E208" s="11" t="s">
        <v>1760</v>
      </c>
      <c r="F208" s="9">
        <v>1</v>
      </c>
    </row>
    <row r="209" spans="2:6" ht="7.5" customHeight="1">
      <c r="B209" s="9" t="str">
        <f>HYPERLINK("http://www.ncbi.nlm.nih.gov/sites/entrez?db=protein&amp;cmd=search&amp;term=EFZ28691.1", "EFZ28691.1")</f>
        <v>EFZ28691.1</v>
      </c>
      <c r="C209" s="10" t="s">
        <v>1773</v>
      </c>
      <c r="D209" s="10" t="s">
        <v>1631</v>
      </c>
      <c r="E209" s="11" t="s">
        <v>1774</v>
      </c>
      <c r="F209" s="9">
        <v>14</v>
      </c>
    </row>
    <row r="210" spans="2:6" ht="7.5" customHeight="1">
      <c r="B210" s="9" t="str">
        <f>HYPERLINK("http://www.ncbi.nlm.nih.gov/sites/entrez?db=protein&amp;cmd=search&amp;term=EFZ28202.1", "EFZ28202.1")</f>
        <v>EFZ28202.1</v>
      </c>
      <c r="C210" s="10" t="s">
        <v>1773</v>
      </c>
      <c r="D210" s="10" t="s">
        <v>1631</v>
      </c>
      <c r="E210" s="11" t="s">
        <v>1774</v>
      </c>
      <c r="F210" s="9">
        <v>1</v>
      </c>
    </row>
    <row r="211" spans="2:6" ht="7.5" customHeight="1">
      <c r="B211" s="9" t="str">
        <f>HYPERLINK("http://www.ncbi.nlm.nih.gov/sites/entrez?db=protein&amp;cmd=search&amp;term=EFZ28203.1", "EFZ28203.1")</f>
        <v>EFZ28203.1</v>
      </c>
      <c r="C211" s="10" t="s">
        <v>1773</v>
      </c>
      <c r="D211" s="10" t="s">
        <v>1631</v>
      </c>
      <c r="E211" s="11" t="s">
        <v>1774</v>
      </c>
      <c r="F211" s="9">
        <v>1</v>
      </c>
    </row>
    <row r="212" spans="2:6" ht="7.5" customHeight="1">
      <c r="B212" s="9" t="str">
        <f>HYPERLINK("http://www.ncbi.nlm.nih.gov/sites/entrez?db=protein&amp;cmd=search&amp;term=EFZ30563.1", "EFZ30563.1")</f>
        <v>EFZ30563.1</v>
      </c>
      <c r="C212" s="10" t="s">
        <v>1919</v>
      </c>
      <c r="D212" s="10" t="s">
        <v>1631</v>
      </c>
      <c r="E212" s="11" t="s">
        <v>1920</v>
      </c>
      <c r="F212" s="9">
        <v>1</v>
      </c>
    </row>
    <row r="213" spans="2:6" ht="7.5" customHeight="1">
      <c r="B213" s="9" t="str">
        <f>HYPERLINK("http://www.ncbi.nlm.nih.gov/sites/entrez?db=protein&amp;cmd=search&amp;term=EFZ28518.1", "EFZ28518.1")</f>
        <v>EFZ28518.1</v>
      </c>
      <c r="C213" s="10" t="s">
        <v>1941</v>
      </c>
      <c r="D213" s="10" t="s">
        <v>1631</v>
      </c>
      <c r="E213" s="11" t="s">
        <v>1942</v>
      </c>
      <c r="F213" s="9">
        <v>7</v>
      </c>
    </row>
    <row r="214" spans="2:6" ht="7.5" customHeight="1">
      <c r="B214" s="9" t="str">
        <f>HYPERLINK("http://www.ncbi.nlm.nih.gov/sites/entrez?db=protein&amp;cmd=search&amp;term=EFZ24601.1", "EFZ24601.1")</f>
        <v>EFZ24601.1</v>
      </c>
      <c r="C214" s="10" t="s">
        <v>1974</v>
      </c>
      <c r="D214" s="10" t="s">
        <v>1631</v>
      </c>
      <c r="E214" s="11" t="s">
        <v>1975</v>
      </c>
      <c r="F214" s="9">
        <v>13</v>
      </c>
    </row>
    <row r="215" spans="2:6" ht="7.5" customHeight="1">
      <c r="B215" s="9" t="str">
        <f>HYPERLINK("http://www.ncbi.nlm.nih.gov/sites/entrez?db=protein&amp;cmd=search&amp;term=EFZ31700.1", "EFZ31700.1")</f>
        <v>EFZ31700.1</v>
      </c>
      <c r="C215" s="10" t="s">
        <v>2078</v>
      </c>
      <c r="D215" s="10" t="s">
        <v>1631</v>
      </c>
      <c r="E215" s="11" t="s">
        <v>2079</v>
      </c>
      <c r="F215" s="9">
        <v>2</v>
      </c>
    </row>
    <row r="216" spans="2:6" ht="7.5" customHeight="1">
      <c r="B216" s="9" t="str">
        <f>HYPERLINK("http://www.ncbi.nlm.nih.gov/sites/entrez?db=protein&amp;cmd=search&amp;term=XP_806322.1", "XP_806322.1")</f>
        <v>XP_806322.1</v>
      </c>
      <c r="C216" s="10" t="s">
        <v>2159</v>
      </c>
      <c r="D216" s="10" t="s">
        <v>1631</v>
      </c>
      <c r="E216" s="11" t="s">
        <v>2160</v>
      </c>
      <c r="F216" s="9">
        <v>1</v>
      </c>
    </row>
    <row r="217" spans="2:6" ht="7.5" customHeight="1">
      <c r="B217" s="9" t="str">
        <f>HYPERLINK("http://www.ncbi.nlm.nih.gov/sites/entrez?db=protein&amp;cmd=search&amp;term=EFZ25704.1", "EFZ25704.1")</f>
        <v>EFZ25704.1</v>
      </c>
      <c r="C217" s="10" t="s">
        <v>2165</v>
      </c>
      <c r="D217" s="10" t="s">
        <v>1631</v>
      </c>
      <c r="E217" s="11" t="s">
        <v>2166</v>
      </c>
      <c r="F217" s="9">
        <v>2</v>
      </c>
    </row>
    <row r="218" spans="2:6" ht="7.5" customHeight="1">
      <c r="B218" s="9" t="str">
        <f>HYPERLINK("http://www.ncbi.nlm.nih.gov/sites/entrez?db=protein&amp;cmd=search&amp;term=XP_819779.1", "XP_819779.1")</f>
        <v>XP_819779.1</v>
      </c>
      <c r="C218" s="10" t="s">
        <v>2171</v>
      </c>
      <c r="D218" s="10" t="s">
        <v>1631</v>
      </c>
      <c r="E218" s="11" t="s">
        <v>2172</v>
      </c>
      <c r="F218" s="9">
        <v>1</v>
      </c>
    </row>
    <row r="219" spans="2:6" ht="7.5" customHeight="1">
      <c r="B219" s="9" t="str">
        <f>HYPERLINK("http://www.ncbi.nlm.nih.gov/sites/entrez?db=protein&amp;cmd=search&amp;term=P41762.1", "P41762.1")</f>
        <v>P41762.1</v>
      </c>
      <c r="C219" s="10" t="s">
        <v>2177</v>
      </c>
      <c r="D219" s="10" t="s">
        <v>1631</v>
      </c>
      <c r="E219" s="11" t="s">
        <v>2178</v>
      </c>
      <c r="F219" s="9">
        <v>1</v>
      </c>
    </row>
    <row r="220" spans="2:6" ht="7.5" customHeight="1">
      <c r="B220" s="9" t="str">
        <f>HYPERLINK("http://www.ncbi.nlm.nih.gov/sites/entrez?db=protein&amp;cmd=search&amp;term=CBJ20765.1", "CBJ20765.1")</f>
        <v>CBJ20765.1</v>
      </c>
      <c r="C220" s="10" t="s">
        <v>2225</v>
      </c>
      <c r="D220" s="10" t="s">
        <v>1631</v>
      </c>
      <c r="E220" s="11" t="s">
        <v>2226</v>
      </c>
      <c r="F220" s="9">
        <v>7</v>
      </c>
    </row>
    <row r="221" spans="2:6" ht="7.5" customHeight="1">
      <c r="B221" s="9" t="str">
        <f>HYPERLINK("http://www.ncbi.nlm.nih.gov/sites/entrez?db=protein&amp;cmd=search&amp;term=CBH13108.1", "CBH13108.1")</f>
        <v>CBH13108.1</v>
      </c>
      <c r="C221" s="10" t="s">
        <v>2326</v>
      </c>
      <c r="D221" s="10" t="s">
        <v>1631</v>
      </c>
      <c r="E221" s="11" t="s">
        <v>2327</v>
      </c>
      <c r="F221" s="9">
        <v>3</v>
      </c>
    </row>
    <row r="222" spans="2:6" ht="7.5" customHeight="1">
      <c r="B222" s="9" t="str">
        <f>HYPERLINK("http://www.ncbi.nlm.nih.gov/sites/entrez?db=protein&amp;cmd=search&amp;term=XP_828627.1", "XP_828627.1")</f>
        <v>XP_828627.1</v>
      </c>
      <c r="C222" s="10" t="s">
        <v>2378</v>
      </c>
      <c r="D222" s="10" t="s">
        <v>1631</v>
      </c>
      <c r="E222" s="11" t="s">
        <v>2379</v>
      </c>
      <c r="F222" s="9">
        <v>2</v>
      </c>
    </row>
    <row r="223" spans="2:6" ht="7.5" customHeight="1">
      <c r="B223" s="9" t="str">
        <f>HYPERLINK("http://www.ncbi.nlm.nih.gov/sites/entrez?db=protein&amp;cmd=search&amp;term=CBH10119.1", "CBH10119.1")</f>
        <v>CBH10119.1</v>
      </c>
      <c r="C223" s="10" t="s">
        <v>2409</v>
      </c>
      <c r="D223" s="10" t="s">
        <v>1631</v>
      </c>
      <c r="E223" s="11" t="s">
        <v>2410</v>
      </c>
      <c r="F223" s="9">
        <v>2</v>
      </c>
    </row>
    <row r="224" spans="2:6" ht="7.5" customHeight="1">
      <c r="B224" s="9" t="str">
        <f>HYPERLINK("http://www.ncbi.nlm.nih.gov/sites/entrez?db=protein&amp;cmd=search&amp;term=CAC70747.1", "CAC70747.1")</f>
        <v>CAC70747.1</v>
      </c>
      <c r="C224" s="10" t="s">
        <v>2409</v>
      </c>
      <c r="D224" s="10" t="s">
        <v>1631</v>
      </c>
      <c r="E224" s="11" t="s">
        <v>2410</v>
      </c>
      <c r="F224" s="9">
        <v>1</v>
      </c>
    </row>
    <row r="225" spans="2:6" ht="7.5" customHeight="1">
      <c r="B225" s="9" t="str">
        <f>HYPERLINK("http://www.ncbi.nlm.nih.gov/sites/entrez?db=protein&amp;cmd=search&amp;term=EFZ32652.1", "EFZ32652.1")</f>
        <v>EFZ32652.1</v>
      </c>
      <c r="C225" s="10" t="s">
        <v>2426</v>
      </c>
      <c r="D225" s="10" t="s">
        <v>1631</v>
      </c>
      <c r="E225" s="11" t="s">
        <v>2427</v>
      </c>
      <c r="F225" s="9">
        <v>1</v>
      </c>
    </row>
    <row r="226" spans="2:6" ht="7.5" customHeight="1">
      <c r="B226" s="9" t="str">
        <f>HYPERLINK("http://www.ncbi.nlm.nih.gov/sites/entrez?db=protein&amp;cmd=search&amp;term=CBH18001.1", "CBH18001.1")</f>
        <v>CBH18001.1</v>
      </c>
      <c r="C226" s="10" t="s">
        <v>2426</v>
      </c>
      <c r="D226" s="10" t="s">
        <v>1631</v>
      </c>
      <c r="E226" s="11" t="s">
        <v>2427</v>
      </c>
      <c r="F226" s="9">
        <v>29</v>
      </c>
    </row>
    <row r="227" spans="2:6" ht="7.5" customHeight="1">
      <c r="B227" s="9" t="str">
        <f>HYPERLINK("http://www.ncbi.nlm.nih.gov/sites/entrez?db=protein&amp;cmd=search&amp;term=AAO38989.1", "AAO38989.1")</f>
        <v>AAO38989.1</v>
      </c>
      <c r="C227" s="10" t="s">
        <v>2500</v>
      </c>
      <c r="D227" s="10" t="s">
        <v>1631</v>
      </c>
      <c r="E227" s="11" t="s">
        <v>2501</v>
      </c>
      <c r="F227" s="9">
        <v>1</v>
      </c>
    </row>
    <row r="228" spans="2:6" ht="7.5" customHeight="1">
      <c r="B228" s="9" t="str">
        <f>HYPERLINK("http://www.ncbi.nlm.nih.gov/sites/entrez?db=protein&amp;cmd=search&amp;term=ABI17919.1", "ABI17919.1")</f>
        <v>ABI17919.1</v>
      </c>
      <c r="C228" s="10" t="s">
        <v>2504</v>
      </c>
      <c r="D228" s="10" t="s">
        <v>1631</v>
      </c>
      <c r="E228" s="11" t="s">
        <v>2505</v>
      </c>
      <c r="F228" s="9">
        <v>1</v>
      </c>
    </row>
    <row r="229" spans="2:6" ht="7.5" customHeight="1">
      <c r="B229" s="9" t="str">
        <f>HYPERLINK("http://www.ncbi.nlm.nih.gov/sites/entrez?db=protein&amp;cmd=search&amp;term=ABI17915.1", "ABI17915.1")</f>
        <v>ABI17915.1</v>
      </c>
      <c r="C229" s="10" t="s">
        <v>2504</v>
      </c>
      <c r="D229" s="10" t="s">
        <v>1631</v>
      </c>
      <c r="E229" s="11" t="s">
        <v>2505</v>
      </c>
      <c r="F229" s="9">
        <v>2</v>
      </c>
    </row>
    <row r="230" spans="2:6" ht="7.5" customHeight="1">
      <c r="B230" s="9" t="str">
        <f>HYPERLINK("http://www.ncbi.nlm.nih.gov/sites/entrez?db=protein&amp;cmd=search&amp;term=ABY50505.1", "ABY50505.1")</f>
        <v>ABY50505.1</v>
      </c>
      <c r="C230" s="10" t="s">
        <v>2506</v>
      </c>
      <c r="D230" s="10" t="s">
        <v>1631</v>
      </c>
      <c r="E230" s="11" t="s">
        <v>2507</v>
      </c>
      <c r="F230" s="9">
        <v>1</v>
      </c>
    </row>
    <row r="231" spans="2:6" ht="7.5" customHeight="1">
      <c r="B231" s="9" t="str">
        <f>HYPERLINK("http://www.ncbi.nlm.nih.gov/sites/entrez?db=protein&amp;cmd=search&amp;term=AAO37825.1", "AAO37825.1")</f>
        <v>AAO37825.1</v>
      </c>
      <c r="C231" s="10" t="s">
        <v>2508</v>
      </c>
      <c r="D231" s="10" t="s">
        <v>1631</v>
      </c>
      <c r="E231" s="11" t="s">
        <v>2509</v>
      </c>
      <c r="F231" s="9">
        <v>1</v>
      </c>
    </row>
    <row r="232" spans="2:6" ht="7.5" customHeight="1">
      <c r="B232" s="9" t="str">
        <f>HYPERLINK("http://www.ncbi.nlm.nih.gov/sites/entrez?db=protein&amp;cmd=search&amp;term=CBZ24980.1", "CBZ24980.1")</f>
        <v>CBZ24980.1</v>
      </c>
      <c r="C232" s="10" t="s">
        <v>2532</v>
      </c>
      <c r="D232" s="10" t="s">
        <v>1631</v>
      </c>
      <c r="E232" s="11" t="s">
        <v>2533</v>
      </c>
      <c r="F232" s="9">
        <v>1</v>
      </c>
    </row>
    <row r="233" spans="2:6" ht="7.5" customHeight="1">
      <c r="B233" s="9" t="str">
        <f>HYPERLINK("http://www.ncbi.nlm.nih.gov/sites/entrez?db=protein&amp;cmd=search&amp;term=CBZ25969.1", "CBZ25969.1")</f>
        <v>CBZ25969.1</v>
      </c>
      <c r="C233" s="10" t="s">
        <v>2534</v>
      </c>
      <c r="D233" s="10" t="s">
        <v>1631</v>
      </c>
      <c r="E233" s="11" t="s">
        <v>2535</v>
      </c>
      <c r="F233" s="9">
        <v>4</v>
      </c>
    </row>
    <row r="234" spans="2:6" ht="7.5" customHeight="1">
      <c r="B234" s="9" t="str">
        <f>HYPERLINK("http://www.ncbi.nlm.nih.gov/sites/entrez?db=protein&amp;cmd=search&amp;term=CBZ27539.1", "CBZ27539.1")</f>
        <v>CBZ27539.1</v>
      </c>
      <c r="C234" s="10" t="s">
        <v>2159</v>
      </c>
      <c r="D234" s="10" t="s">
        <v>1631</v>
      </c>
      <c r="E234" s="11" t="s">
        <v>2577</v>
      </c>
      <c r="F234" s="9">
        <v>2</v>
      </c>
    </row>
    <row r="235" spans="2:6" ht="7.5" customHeight="1">
      <c r="B235" s="9" t="str">
        <f>HYPERLINK("http://www.ncbi.nlm.nih.gov/sites/entrez?db=protein&amp;cmd=search&amp;term=XP_001685561.1", "XP_001685561.1")</f>
        <v>XP_001685561.1</v>
      </c>
      <c r="C235" s="10" t="s">
        <v>1773</v>
      </c>
      <c r="D235" s="10" t="s">
        <v>1631</v>
      </c>
      <c r="E235" s="11" t="s">
        <v>1774</v>
      </c>
      <c r="F235" s="9">
        <v>1</v>
      </c>
    </row>
    <row r="236" spans="2:6" ht="7.5" customHeight="1">
      <c r="B236" s="9" t="str">
        <f>HYPERLINK("http://www.ncbi.nlm.nih.gov/sites/entrez?db=protein&amp;cmd=search&amp;term=XP_001684293.1", "XP_001684293.1")</f>
        <v>XP_001684293.1</v>
      </c>
      <c r="C236" s="10" t="s">
        <v>1919</v>
      </c>
      <c r="D236" s="10" t="s">
        <v>1631</v>
      </c>
      <c r="E236" s="11" t="s">
        <v>1920</v>
      </c>
      <c r="F236" s="9">
        <v>1</v>
      </c>
    </row>
    <row r="237" spans="2:6" ht="7.5" customHeight="1">
      <c r="B237" s="9" t="str">
        <f>HYPERLINK("http://www.ncbi.nlm.nih.gov/sites/entrez?db=protein&amp;cmd=search&amp;term=ABF20372.1", "ABF20372.1")</f>
        <v>ABF20372.1</v>
      </c>
      <c r="C237" s="10" t="s">
        <v>2508</v>
      </c>
      <c r="D237" s="10" t="s">
        <v>1631</v>
      </c>
      <c r="E237" s="11" t="s">
        <v>2509</v>
      </c>
      <c r="F237" s="9">
        <v>1</v>
      </c>
    </row>
    <row r="238" spans="2:6" ht="7.5" customHeight="1">
      <c r="B238" s="9" t="str">
        <f>HYPERLINK("http://www.ncbi.nlm.nih.gov/sites/entrez?db=protein&amp;cmd=search&amp;term=ACT67434.1", "ACT67434.1")</f>
        <v>ACT67434.1</v>
      </c>
      <c r="C238" s="10" t="s">
        <v>2534</v>
      </c>
      <c r="D238" s="10" t="s">
        <v>1631</v>
      </c>
      <c r="E238" s="11" t="s">
        <v>2535</v>
      </c>
      <c r="F238" s="9">
        <v>1</v>
      </c>
    </row>
    <row r="239" spans="2:6" ht="7.5" customHeight="1">
      <c r="B239" s="9" t="str">
        <f>HYPERLINK("http://www.ncbi.nlm.nih.gov/sites/entrez?db=protein&amp;cmd=search&amp;term=ABU25180.1", "ABU25180.1")</f>
        <v>ABU25180.1</v>
      </c>
      <c r="C239" s="10" t="s">
        <v>2506</v>
      </c>
      <c r="D239" s="10" t="s">
        <v>1631</v>
      </c>
      <c r="E239" s="11" t="s">
        <v>2507</v>
      </c>
      <c r="F239" s="9">
        <v>1</v>
      </c>
    </row>
    <row r="240" spans="2:6" ht="7.5" customHeight="1">
      <c r="B240" s="9" t="str">
        <f>HYPERLINK("http://www.ncbi.nlm.nih.gov/sites/entrez?db=protein&amp;cmd=search&amp;term=XP_001565810.1", "XP_001565810.1")</f>
        <v>XP_001565810.1</v>
      </c>
      <c r="C240" s="10" t="s">
        <v>2785</v>
      </c>
      <c r="D240" s="10" t="s">
        <v>1631</v>
      </c>
      <c r="E240" s="11" t="s">
        <v>2786</v>
      </c>
      <c r="F240" s="9">
        <v>1</v>
      </c>
    </row>
    <row r="241" spans="2:6" ht="7.5" customHeight="1">
      <c r="B241" s="9" t="str">
        <f>HYPERLINK("http://www.ncbi.nlm.nih.gov/sites/entrez?db=protein&amp;cmd=search&amp;term=XP_001567706.1", "XP_001567706.1")</f>
        <v>XP_001567706.1</v>
      </c>
      <c r="C241" s="10" t="s">
        <v>2798</v>
      </c>
      <c r="D241" s="10" t="s">
        <v>1631</v>
      </c>
      <c r="E241" s="11" t="s">
        <v>2799</v>
      </c>
      <c r="F241" s="9">
        <v>3</v>
      </c>
    </row>
    <row r="242" spans="2:6" ht="7.5" customHeight="1">
      <c r="B242" s="9" t="str">
        <f>HYPERLINK("http://www.ncbi.nlm.nih.gov/sites/entrez?db=protein&amp;cmd=search&amp;term=XP_001684947.1", "XP_001684947.1")</f>
        <v>XP_001684947.1</v>
      </c>
      <c r="C242" s="10" t="s">
        <v>2177</v>
      </c>
      <c r="D242" s="10" t="s">
        <v>1631</v>
      </c>
      <c r="E242" s="11" t="s">
        <v>2178</v>
      </c>
      <c r="F242" s="9">
        <v>6</v>
      </c>
    </row>
    <row r="243" spans="2:6" ht="7.5" customHeight="1">
      <c r="B243" s="9" t="str">
        <f>HYPERLINK("http://www.ncbi.nlm.nih.gov/sites/entrez?db=protein&amp;cmd=search&amp;term=ACI15941.1", "ACI15941.1")</f>
        <v>ACI15941.1</v>
      </c>
      <c r="C243" s="10" t="s">
        <v>2843</v>
      </c>
      <c r="D243" s="10" t="s">
        <v>1631</v>
      </c>
      <c r="E243" s="11" t="s">
        <v>2844</v>
      </c>
      <c r="F243" s="9">
        <v>1</v>
      </c>
    </row>
    <row r="244" spans="2:6" ht="7.5" customHeight="1">
      <c r="B244" s="9" t="str">
        <f>HYPERLINK("http://www.ncbi.nlm.nih.gov/sites/entrez?db=protein&amp;cmd=search&amp;term=ACI15987.1", "ACI15987.1")</f>
        <v>ACI15987.1</v>
      </c>
      <c r="C244" s="10" t="s">
        <v>2851</v>
      </c>
      <c r="D244" s="10" t="s">
        <v>1631</v>
      </c>
      <c r="E244" s="11" t="s">
        <v>2852</v>
      </c>
      <c r="F244" s="9">
        <v>1</v>
      </c>
    </row>
    <row r="245" spans="2:6" ht="7.5" customHeight="1">
      <c r="B245" s="9" t="str">
        <f>HYPERLINK("http://www.ncbi.nlm.nih.gov/sites/entrez?db=protein&amp;cmd=search&amp;term=1OEP", "1OEP")</f>
        <v>1OEP</v>
      </c>
      <c r="C245" s="10" t="s">
        <v>2532</v>
      </c>
      <c r="D245" s="10" t="s">
        <v>1631</v>
      </c>
      <c r="E245" s="11" t="s">
        <v>2533</v>
      </c>
      <c r="F245" s="9">
        <v>1</v>
      </c>
    </row>
    <row r="246" spans="2:6" ht="7.5" customHeight="1">
      <c r="B246" s="12" t="str">
        <f>HYPERLINK("http://www.ncbi.nlm.nih.gov/sites/entrez?db=protein&amp;cmd=search&amp;term=2V0T", "2V0T")</f>
        <v>2V0T</v>
      </c>
      <c r="C246" s="13" t="s">
        <v>2378</v>
      </c>
      <c r="D246" s="13" t="s">
        <v>1631</v>
      </c>
      <c r="E246" s="14" t="s">
        <v>2857</v>
      </c>
      <c r="F246" s="12">
        <v>1</v>
      </c>
    </row>
    <row r="247" spans="2:6" ht="7.5" customHeight="1">
      <c r="B247" s="9" t="str">
        <f>HYPERLINK("http://www.ncbi.nlm.nih.gov/sites/entrez?db=protein&amp;cmd=search&amp;term=EFZ33427.1", "EFZ33427.1")</f>
        <v>EFZ33427.1</v>
      </c>
      <c r="C247" s="10" t="s">
        <v>2453</v>
      </c>
      <c r="D247" s="10" t="s">
        <v>1682</v>
      </c>
      <c r="E247" s="11" t="s">
        <v>2454</v>
      </c>
      <c r="F247" s="9">
        <v>1</v>
      </c>
    </row>
    <row r="248" spans="2:6" ht="7.5" customHeight="1">
      <c r="B248" s="12" t="str">
        <f>HYPERLINK("http://www.ncbi.nlm.nih.gov/sites/entrez?db=protein&amp;cmd=search&amp;term=XP_807309.1", "XP_807309.1")</f>
        <v>XP_807309.1</v>
      </c>
      <c r="C248" s="13" t="s">
        <v>2453</v>
      </c>
      <c r="D248" s="13" t="s">
        <v>1682</v>
      </c>
      <c r="E248" s="14" t="s">
        <v>2454</v>
      </c>
      <c r="F248" s="12">
        <v>1</v>
      </c>
    </row>
    <row r="249" spans="2:6" ht="7.5" customHeight="1">
      <c r="B249" s="16" t="str">
        <f>HYPERLINK("http://www.ncbi.nlm.nih.gov/sites/entrez?db=protein&amp;cmd=search&amp;term=XP_827847.1", "XP_827847.1")</f>
        <v>XP_827847.1</v>
      </c>
      <c r="C249" s="17" t="s">
        <v>2249</v>
      </c>
      <c r="D249" s="17" t="s">
        <v>1671</v>
      </c>
      <c r="E249" s="18" t="s">
        <v>2250</v>
      </c>
      <c r="F249" s="16">
        <v>2</v>
      </c>
    </row>
    <row r="250" spans="2:6" ht="7.5" customHeight="1">
      <c r="B250" s="16" t="str">
        <f>HYPERLINK("http://www.ncbi.nlm.nih.gov/sites/entrez?db=protein&amp;cmd=search&amp;term=XP_819066.1", "XP_819066.1")</f>
        <v>XP_819066.1</v>
      </c>
      <c r="C250" s="17" t="s">
        <v>1878</v>
      </c>
      <c r="D250" s="17" t="s">
        <v>1649</v>
      </c>
      <c r="E250" s="18" t="s">
        <v>1879</v>
      </c>
      <c r="F250" s="16">
        <v>3</v>
      </c>
    </row>
    <row r="251" spans="2:6" ht="7.5" customHeight="1">
      <c r="B251" s="16" t="str">
        <f>HYPERLINK("http://www.ncbi.nlm.nih.gov/sites/entrez?db=protein&amp;cmd=search&amp;term=XP_001567684.1", "XP_001567684.1")</f>
        <v>XP_001567684.1</v>
      </c>
      <c r="C251" s="17" t="s">
        <v>2839</v>
      </c>
      <c r="D251" s="17" t="s">
        <v>1694</v>
      </c>
      <c r="E251" s="18" t="s">
        <v>2840</v>
      </c>
      <c r="F251" s="16">
        <v>6</v>
      </c>
    </row>
    <row r="252" spans="2:6" ht="7.5" customHeight="1">
      <c r="B252" s="9" t="str">
        <f>HYPERLINK("http://www.ncbi.nlm.nih.gov/sites/entrez?db=protein&amp;cmd=search&amp;term=EFZ25530.1", "EFZ25530.1")</f>
        <v>EFZ25530.1</v>
      </c>
      <c r="C252" s="10" t="s">
        <v>1874</v>
      </c>
      <c r="D252" s="10" t="s">
        <v>1648</v>
      </c>
      <c r="E252" s="11" t="s">
        <v>1875</v>
      </c>
      <c r="F252" s="9">
        <v>1</v>
      </c>
    </row>
    <row r="253" spans="2:6" ht="7.5" customHeight="1">
      <c r="B253" s="9" t="str">
        <f>HYPERLINK("http://www.ncbi.nlm.nih.gov/sites/entrez?db=protein&amp;cmd=search&amp;term=XP_805030.1", "XP_805030.1")</f>
        <v>XP_805030.1</v>
      </c>
      <c r="C253" s="10" t="s">
        <v>2141</v>
      </c>
      <c r="D253" s="10" t="s">
        <v>1648</v>
      </c>
      <c r="E253" s="11" t="s">
        <v>2142</v>
      </c>
      <c r="F253" s="9">
        <v>1</v>
      </c>
    </row>
    <row r="254" spans="2:6" ht="7.5" customHeight="1">
      <c r="B254" s="9" t="str">
        <f>HYPERLINK("http://www.ncbi.nlm.nih.gov/sites/entrez?db=protein&amp;cmd=search&amp;term=XP_829023.1", "XP_829023.1")</f>
        <v>XP_829023.1</v>
      </c>
      <c r="C254" s="10" t="s">
        <v>2418</v>
      </c>
      <c r="D254" s="10" t="s">
        <v>1648</v>
      </c>
      <c r="E254" s="11" t="s">
        <v>2419</v>
      </c>
      <c r="F254" s="9">
        <v>1</v>
      </c>
    </row>
    <row r="255" spans="2:6" ht="7.5" customHeight="1">
      <c r="B255" s="9" t="str">
        <f>HYPERLINK("http://www.ncbi.nlm.nih.gov/sites/entrez?db=protein&amp;cmd=search&amp;term=CBZ27118.1", "CBZ27118.1")</f>
        <v>CBZ27118.1</v>
      </c>
      <c r="C255" s="10" t="s">
        <v>2557</v>
      </c>
      <c r="D255" s="10" t="s">
        <v>1648</v>
      </c>
      <c r="E255" s="11" t="s">
        <v>2558</v>
      </c>
      <c r="F255" s="9">
        <v>8</v>
      </c>
    </row>
    <row r="256" spans="2:6" ht="7.5" customHeight="1">
      <c r="B256" s="12" t="str">
        <f>HYPERLINK("http://www.ncbi.nlm.nih.gov/sites/entrez?db=protein&amp;cmd=search&amp;term=CBZ34162.1", "CBZ34162.1")</f>
        <v>CBZ34162.1</v>
      </c>
      <c r="C256" s="13" t="s">
        <v>2678</v>
      </c>
      <c r="D256" s="13" t="s">
        <v>1648</v>
      </c>
      <c r="E256" s="14" t="s">
        <v>2679</v>
      </c>
      <c r="F256" s="12">
        <v>1</v>
      </c>
    </row>
    <row r="257" spans="2:6" ht="7.5" customHeight="1">
      <c r="B257" s="19" t="str">
        <f>HYPERLINK("http://www.ncbi.nlm.nih.gov/sites/entrez?db=protein&amp;cmd=search&amp;term=EFZ28196.1", "EFZ28196.1")</f>
        <v>EFZ28196.1</v>
      </c>
      <c r="C257" s="10" t="s">
        <v>1839</v>
      </c>
      <c r="D257" s="10" t="s">
        <v>1642</v>
      </c>
      <c r="E257" s="11" t="s">
        <v>1840</v>
      </c>
      <c r="F257" s="9">
        <v>1</v>
      </c>
    </row>
    <row r="258" spans="2:6" ht="7.5" customHeight="1">
      <c r="B258" s="9" t="str">
        <f>HYPERLINK("http://www.ncbi.nlm.nih.gov/sites/entrez?db=protein&amp;cmd=search&amp;term=EFZ33053.1", "EFZ33053.1")</f>
        <v>EFZ33053.1</v>
      </c>
      <c r="C258" s="10" t="s">
        <v>1839</v>
      </c>
      <c r="D258" s="10" t="s">
        <v>1642</v>
      </c>
      <c r="E258" s="11" t="s">
        <v>1840</v>
      </c>
      <c r="F258" s="9">
        <v>1</v>
      </c>
    </row>
    <row r="259" spans="2:6" ht="7.5" customHeight="1">
      <c r="B259" s="12" t="str">
        <f>HYPERLINK("http://www.ncbi.nlm.nih.gov/sites/entrez?db=protein&amp;cmd=search&amp;term=XP_001464343.1", "XP_001464343.1")</f>
        <v>XP_001464343.1</v>
      </c>
      <c r="C259" s="13" t="s">
        <v>1839</v>
      </c>
      <c r="D259" s="13" t="s">
        <v>1642</v>
      </c>
      <c r="E259" s="14" t="s">
        <v>1840</v>
      </c>
      <c r="F259" s="12">
        <v>1</v>
      </c>
    </row>
    <row r="260" spans="2:6" ht="7.5" customHeight="1">
      <c r="B260" s="9" t="str">
        <f>HYPERLINK("http://www.ncbi.nlm.nih.gov/sites/entrez?db=protein&amp;cmd=search&amp;term=XP_807246.1", "XP_807246.1")</f>
        <v>XP_807246.1</v>
      </c>
      <c r="C260" s="10" t="s">
        <v>1697</v>
      </c>
      <c r="D260" s="10" t="s">
        <v>1623</v>
      </c>
      <c r="E260" s="11" t="s">
        <v>1698</v>
      </c>
      <c r="F260" s="9">
        <v>1</v>
      </c>
    </row>
    <row r="261" spans="2:6" ht="7.5" customHeight="1">
      <c r="B261" s="9" t="str">
        <f>HYPERLINK("http://www.ncbi.nlm.nih.gov/sites/entrez?db=protein&amp;cmd=search&amp;term=EFZ31547.1", "EFZ31547.1")</f>
        <v>EFZ31547.1</v>
      </c>
      <c r="C261" s="10" t="s">
        <v>1751</v>
      </c>
      <c r="D261" s="10" t="s">
        <v>1623</v>
      </c>
      <c r="E261" s="11" t="s">
        <v>1752</v>
      </c>
      <c r="F261" s="9">
        <v>1</v>
      </c>
    </row>
    <row r="262" spans="2:6" ht="7.5" customHeight="1">
      <c r="B262" s="9" t="str">
        <f>HYPERLINK("http://www.ncbi.nlm.nih.gov/sites/entrez?db=protein&amp;cmd=search&amp;term=EFZ29682.1", "EFZ29682.1")</f>
        <v>EFZ29682.1</v>
      </c>
      <c r="C262" s="10" t="s">
        <v>1757</v>
      </c>
      <c r="D262" s="10" t="s">
        <v>1623</v>
      </c>
      <c r="E262" s="11" t="s">
        <v>1758</v>
      </c>
      <c r="F262" s="9">
        <v>1</v>
      </c>
    </row>
    <row r="263" spans="2:6" ht="7.5" customHeight="1">
      <c r="B263" s="9" t="str">
        <f>HYPERLINK("http://www.ncbi.nlm.nih.gov/sites/entrez?db=protein&amp;cmd=search&amp;term=EFZ31117.1", "EFZ31117.1")</f>
        <v>EFZ31117.1</v>
      </c>
      <c r="C263" s="10" t="s">
        <v>1808</v>
      </c>
      <c r="D263" s="10" t="s">
        <v>1623</v>
      </c>
      <c r="E263" s="11" t="s">
        <v>1809</v>
      </c>
      <c r="F263" s="9">
        <v>1</v>
      </c>
    </row>
    <row r="264" spans="2:6" ht="7.5" customHeight="1">
      <c r="B264" s="9" t="str">
        <f>HYPERLINK("http://www.ncbi.nlm.nih.gov/sites/entrez?db=protein&amp;cmd=search&amp;term=XP_819169.1", "XP_819169.1")</f>
        <v>XP_819169.1</v>
      </c>
      <c r="C264" s="10" t="s">
        <v>1841</v>
      </c>
      <c r="D264" s="10" t="s">
        <v>1623</v>
      </c>
      <c r="E264" s="11" t="s">
        <v>1842</v>
      </c>
      <c r="F264" s="9">
        <v>1</v>
      </c>
    </row>
    <row r="265" spans="2:6" ht="7.5" customHeight="1">
      <c r="B265" s="9" t="str">
        <f>HYPERLINK("http://www.ncbi.nlm.nih.gov/sites/entrez?db=protein&amp;cmd=search&amp;term=XP_802304.1", "XP_802304.1")</f>
        <v>XP_802304.1</v>
      </c>
      <c r="C265" s="10" t="s">
        <v>1865</v>
      </c>
      <c r="D265" s="10" t="s">
        <v>1623</v>
      </c>
      <c r="E265" s="11" t="s">
        <v>1866</v>
      </c>
      <c r="F265" s="9">
        <v>1</v>
      </c>
    </row>
    <row r="266" spans="2:6" ht="7.5" customHeight="1">
      <c r="B266" s="9" t="str">
        <f>HYPERLINK("http://www.ncbi.nlm.nih.gov/sites/entrez?db=protein&amp;cmd=search&amp;term=XP_805331.1", "XP_805331.1")</f>
        <v>XP_805331.1</v>
      </c>
      <c r="C266" s="10" t="s">
        <v>1867</v>
      </c>
      <c r="D266" s="10" t="s">
        <v>1623</v>
      </c>
      <c r="E266" s="11" t="s">
        <v>1752</v>
      </c>
      <c r="F266" s="9">
        <v>2</v>
      </c>
    </row>
    <row r="267" spans="2:6" ht="7.5" customHeight="1">
      <c r="B267" s="9" t="str">
        <f>HYPERLINK("http://www.ncbi.nlm.nih.gov/sites/entrez?db=protein&amp;cmd=search&amp;term=EFZ29326.1", "EFZ29326.1")</f>
        <v>EFZ29326.1</v>
      </c>
      <c r="C267" s="10" t="s">
        <v>1927</v>
      </c>
      <c r="D267" s="10" t="s">
        <v>1623</v>
      </c>
      <c r="E267" s="11" t="s">
        <v>1928</v>
      </c>
      <c r="F267" s="9">
        <v>2</v>
      </c>
    </row>
    <row r="268" spans="2:6" ht="7.5" customHeight="1">
      <c r="B268" s="9" t="str">
        <f>HYPERLINK("http://www.ncbi.nlm.nih.gov/sites/entrez?db=protein&amp;cmd=search&amp;term=XP_810971.1", "XP_810971.1")</f>
        <v>XP_810971.1</v>
      </c>
      <c r="C268" s="10" t="s">
        <v>2003</v>
      </c>
      <c r="D268" s="10" t="s">
        <v>1623</v>
      </c>
      <c r="E268" s="11" t="s">
        <v>2004</v>
      </c>
      <c r="F268" s="9">
        <v>1</v>
      </c>
    </row>
    <row r="269" spans="2:6" ht="7.5" customHeight="1">
      <c r="B269" s="9" t="str">
        <f>HYPERLINK("http://www.ncbi.nlm.nih.gov/sites/entrez?db=protein&amp;cmd=search&amp;term=XP_812326.1", "XP_812326.1")</f>
        <v>XP_812326.1</v>
      </c>
      <c r="C269" s="10" t="s">
        <v>2009</v>
      </c>
      <c r="D269" s="10" t="s">
        <v>1623</v>
      </c>
      <c r="E269" s="11" t="s">
        <v>2010</v>
      </c>
      <c r="F269" s="9">
        <v>2</v>
      </c>
    </row>
    <row r="270" spans="2:6" ht="7.5" customHeight="1">
      <c r="B270" s="9" t="str">
        <f>HYPERLINK("http://www.ncbi.nlm.nih.gov/sites/entrez?db=protein&amp;cmd=search&amp;term=XP_822087.1", "XP_822087.1")</f>
        <v>XP_822087.1</v>
      </c>
      <c r="C270" s="10" t="s">
        <v>2032</v>
      </c>
      <c r="D270" s="10" t="s">
        <v>1623</v>
      </c>
      <c r="E270" s="11" t="s">
        <v>2033</v>
      </c>
      <c r="F270" s="9">
        <v>1</v>
      </c>
    </row>
    <row r="271" spans="2:6" ht="7.5" customHeight="1">
      <c r="B271" s="9" t="str">
        <f>HYPERLINK("http://www.ncbi.nlm.nih.gov/sites/entrez?db=protein&amp;cmd=search&amp;term=EFZ29526.1", "EFZ29526.1")</f>
        <v>EFZ29526.1</v>
      </c>
      <c r="C271" s="10" t="s">
        <v>2042</v>
      </c>
      <c r="D271" s="10" t="s">
        <v>1623</v>
      </c>
      <c r="E271" s="11" t="s">
        <v>2043</v>
      </c>
      <c r="F271" s="9">
        <v>1</v>
      </c>
    </row>
    <row r="272" spans="2:6" ht="7.5" customHeight="1">
      <c r="B272" s="9" t="str">
        <f>HYPERLINK("http://www.ncbi.nlm.nih.gov/sites/entrez?db=protein&amp;cmd=search&amp;term=EFZ28061.1", "EFZ28061.1")</f>
        <v>EFZ28061.1</v>
      </c>
      <c r="C272" s="10" t="s">
        <v>2052</v>
      </c>
      <c r="D272" s="10" t="s">
        <v>1623</v>
      </c>
      <c r="E272" s="11" t="s">
        <v>2053</v>
      </c>
      <c r="F272" s="9">
        <v>1</v>
      </c>
    </row>
    <row r="273" spans="2:6" ht="7.5" customHeight="1">
      <c r="B273" s="9" t="str">
        <f>HYPERLINK("http://www.ncbi.nlm.nih.gov/sites/entrez?db=protein&amp;cmd=search&amp;term=EFZ27014.1", "EFZ27014.1")</f>
        <v>EFZ27014.1</v>
      </c>
      <c r="C273" s="10" t="s">
        <v>2062</v>
      </c>
      <c r="D273" s="10" t="s">
        <v>1623</v>
      </c>
      <c r="E273" s="11" t="s">
        <v>2063</v>
      </c>
      <c r="F273" s="9">
        <v>2</v>
      </c>
    </row>
    <row r="274" spans="2:6" ht="7.5" customHeight="1">
      <c r="B274" s="9" t="str">
        <f>HYPERLINK("http://www.ncbi.nlm.nih.gov/sites/entrez?db=protein&amp;cmd=search&amp;term=XP_814591.1", "XP_814591.1")</f>
        <v>XP_814591.1</v>
      </c>
      <c r="C274" s="10" t="s">
        <v>2146</v>
      </c>
      <c r="D274" s="10" t="s">
        <v>1623</v>
      </c>
      <c r="E274" s="11" t="s">
        <v>2147</v>
      </c>
      <c r="F274" s="9">
        <v>9</v>
      </c>
    </row>
    <row r="275" spans="2:6" ht="7.5" customHeight="1">
      <c r="B275" s="9" t="str">
        <f>HYPERLINK("http://www.ncbi.nlm.nih.gov/sites/entrez?db=protein&amp;cmd=search&amp;term=CBH13789.1", "CBH13789.1")</f>
        <v>CBH13789.1</v>
      </c>
      <c r="C275" s="10" t="s">
        <v>2306</v>
      </c>
      <c r="D275" s="10" t="s">
        <v>1623</v>
      </c>
      <c r="E275" s="11" t="s">
        <v>2307</v>
      </c>
      <c r="F275" s="9">
        <v>1</v>
      </c>
    </row>
    <row r="276" spans="2:6" ht="7.5" customHeight="1">
      <c r="B276" s="9" t="str">
        <f>HYPERLINK("http://www.ncbi.nlm.nih.gov/sites/entrez?db=protein&amp;cmd=search&amp;term=CBH14968.1", "CBH14968.1")</f>
        <v>CBH14968.1</v>
      </c>
      <c r="C276" s="10" t="s">
        <v>2342</v>
      </c>
      <c r="D276" s="10" t="s">
        <v>1623</v>
      </c>
      <c r="E276" s="11" t="s">
        <v>2343</v>
      </c>
      <c r="F276" s="9">
        <v>1</v>
      </c>
    </row>
    <row r="277" spans="2:6" ht="7.5" customHeight="1">
      <c r="B277" s="9" t="str">
        <f>HYPERLINK("http://www.ncbi.nlm.nih.gov/sites/entrez?db=protein&amp;cmd=search&amp;term=CBH16378.1", "CBH16378.1")</f>
        <v>CBH16378.1</v>
      </c>
      <c r="C277" s="10" t="s">
        <v>2373</v>
      </c>
      <c r="D277" s="10" t="s">
        <v>1623</v>
      </c>
      <c r="E277" s="11" t="s">
        <v>2374</v>
      </c>
      <c r="F277" s="9">
        <v>1</v>
      </c>
    </row>
    <row r="278" spans="2:6" ht="7.5" customHeight="1">
      <c r="B278" s="9" t="str">
        <f>HYPERLINK("http://www.ncbi.nlm.nih.gov/sites/entrez?db=protein&amp;cmd=search&amp;term=XP_847463.1", "XP_847463.1")</f>
        <v>XP_847463.1</v>
      </c>
      <c r="C278" s="10" t="s">
        <v>2391</v>
      </c>
      <c r="D278" s="10" t="s">
        <v>1623</v>
      </c>
      <c r="E278" s="11" t="s">
        <v>2392</v>
      </c>
      <c r="F278" s="9">
        <v>1</v>
      </c>
    </row>
    <row r="279" spans="2:6" ht="7.5" customHeight="1">
      <c r="B279" s="9" t="str">
        <f>HYPERLINK("http://www.ncbi.nlm.nih.gov/sites/entrez?db=protein&amp;cmd=search&amp;term=XP_847087.1", "XP_847087.1")</f>
        <v>XP_847087.1</v>
      </c>
      <c r="C279" s="10" t="s">
        <v>1697</v>
      </c>
      <c r="D279" s="10" t="s">
        <v>1623</v>
      </c>
      <c r="E279" s="11" t="s">
        <v>1698</v>
      </c>
      <c r="F279" s="9">
        <v>3</v>
      </c>
    </row>
    <row r="280" spans="2:6" ht="7.5" customHeight="1">
      <c r="B280" s="9" t="str">
        <f>HYPERLINK("http://www.ncbi.nlm.nih.gov/sites/entrez?db=protein&amp;cmd=search&amp;term=CBH10084.1", "CBH10084.1")</f>
        <v>CBH10084.1</v>
      </c>
      <c r="C280" s="10" t="s">
        <v>2400</v>
      </c>
      <c r="D280" s="10" t="s">
        <v>1623</v>
      </c>
      <c r="E280" s="11" t="s">
        <v>2401</v>
      </c>
      <c r="F280" s="9">
        <v>1</v>
      </c>
    </row>
    <row r="281" spans="2:6" ht="7.5" customHeight="1">
      <c r="B281" s="9" t="str">
        <f>HYPERLINK("http://www.ncbi.nlm.nih.gov/sites/entrez?db=protein&amp;cmd=search&amp;term=XP_845571.1", "XP_845571.1")</f>
        <v>XP_845571.1</v>
      </c>
      <c r="C281" s="10" t="s">
        <v>2467</v>
      </c>
      <c r="D281" s="10" t="s">
        <v>1623</v>
      </c>
      <c r="E281" s="11" t="s">
        <v>2468</v>
      </c>
      <c r="F281" s="9">
        <v>1</v>
      </c>
    </row>
    <row r="282" spans="2:6" ht="7.5" customHeight="1">
      <c r="B282" s="9" t="str">
        <f>HYPERLINK("http://www.ncbi.nlm.nih.gov/sites/entrez?db=protein&amp;cmd=search&amp;term=CBH17589.1", "CBH17589.1")</f>
        <v>CBH17589.1</v>
      </c>
      <c r="C282" s="10" t="s">
        <v>2472</v>
      </c>
      <c r="D282" s="10" t="s">
        <v>1623</v>
      </c>
      <c r="E282" s="11" t="s">
        <v>2473</v>
      </c>
      <c r="F282" s="9">
        <v>1</v>
      </c>
    </row>
    <row r="283" spans="2:6" ht="7.5" customHeight="1">
      <c r="B283" s="9" t="str">
        <f>HYPERLINK("http://www.ncbi.nlm.nih.gov/sites/entrez?db=protein&amp;cmd=search&amp;term=CBH18346.1", "CBH18346.1")</f>
        <v>CBH18346.1</v>
      </c>
      <c r="C283" s="10" t="s">
        <v>2474</v>
      </c>
      <c r="D283" s="10" t="s">
        <v>1623</v>
      </c>
      <c r="E283" s="11" t="s">
        <v>2475</v>
      </c>
      <c r="F283" s="9">
        <v>1</v>
      </c>
    </row>
    <row r="284" spans="2:6" ht="7.5" customHeight="1">
      <c r="B284" s="9" t="str">
        <f>HYPERLINK("http://www.ncbi.nlm.nih.gov/sites/entrez?db=protein&amp;cmd=search&amp;term=CBZ26072.1", "CBZ26072.1")</f>
        <v>CBZ26072.1</v>
      </c>
      <c r="C284" s="10" t="s">
        <v>2342</v>
      </c>
      <c r="D284" s="10" t="s">
        <v>1623</v>
      </c>
      <c r="E284" s="11" t="s">
        <v>2343</v>
      </c>
      <c r="F284" s="9">
        <v>1</v>
      </c>
    </row>
    <row r="285" spans="2:6" ht="7.5" customHeight="1">
      <c r="B285" s="9" t="str">
        <f>HYPERLINK("http://www.ncbi.nlm.nih.gov/sites/entrez?db=protein&amp;cmd=search&amp;term=CBZ29355.1", "CBZ29355.1")</f>
        <v>CBZ29355.1</v>
      </c>
      <c r="C285" s="10" t="s">
        <v>2559</v>
      </c>
      <c r="D285" s="10" t="s">
        <v>1623</v>
      </c>
      <c r="E285" s="11" t="s">
        <v>2560</v>
      </c>
      <c r="F285" s="9">
        <v>1</v>
      </c>
    </row>
    <row r="286" spans="2:6" ht="7.5" customHeight="1">
      <c r="B286" s="9" t="str">
        <f>HYPERLINK("http://www.ncbi.nlm.nih.gov/sites/entrez?db=protein&amp;cmd=search&amp;term=CBZ24932.1", "CBZ24932.1")</f>
        <v>CBZ24932.1</v>
      </c>
      <c r="C286" s="10" t="s">
        <v>2561</v>
      </c>
      <c r="D286" s="10" t="s">
        <v>1623</v>
      </c>
      <c r="E286" s="11" t="s">
        <v>2562</v>
      </c>
      <c r="F286" s="9">
        <v>1</v>
      </c>
    </row>
    <row r="287" spans="2:6" ht="7.5" customHeight="1">
      <c r="B287" s="9" t="str">
        <f>HYPERLINK("http://www.ncbi.nlm.nih.gov/sites/entrez?db=protein&amp;cmd=search&amp;term=CBZ23031.1", "CBZ23031.1")</f>
        <v>CBZ23031.1</v>
      </c>
      <c r="C287" s="10" t="s">
        <v>1867</v>
      </c>
      <c r="D287" s="10" t="s">
        <v>1623</v>
      </c>
      <c r="E287" s="11" t="s">
        <v>1752</v>
      </c>
      <c r="F287" s="9">
        <v>2</v>
      </c>
    </row>
    <row r="288" spans="2:6" ht="7.5" customHeight="1">
      <c r="B288" s="9" t="str">
        <f>HYPERLINK("http://www.ncbi.nlm.nih.gov/sites/entrez?db=protein&amp;cmd=search&amp;term=XP_001686798.1", "XP_001686798.1")</f>
        <v>XP_001686798.1</v>
      </c>
      <c r="C288" s="10" t="s">
        <v>2342</v>
      </c>
      <c r="D288" s="10" t="s">
        <v>1623</v>
      </c>
      <c r="E288" s="11" t="s">
        <v>2343</v>
      </c>
      <c r="F288" s="9">
        <v>2</v>
      </c>
    </row>
    <row r="289" spans="2:6" ht="7.5" customHeight="1">
      <c r="B289" s="9" t="str">
        <f>HYPERLINK("http://www.ncbi.nlm.nih.gov/sites/entrez?db=protein&amp;cmd=search&amp;term=XP_001685069.1", "XP_001685069.1")</f>
        <v>XP_001685069.1</v>
      </c>
      <c r="C289" s="10" t="s">
        <v>2042</v>
      </c>
      <c r="D289" s="10" t="s">
        <v>1623</v>
      </c>
      <c r="E289" s="11" t="s">
        <v>2043</v>
      </c>
      <c r="F289" s="9">
        <v>1</v>
      </c>
    </row>
    <row r="290" spans="2:6" ht="7.5" customHeight="1">
      <c r="B290" s="9" t="str">
        <f>HYPERLINK("http://www.ncbi.nlm.nih.gov/sites/entrez?db=protein&amp;cmd=search&amp;term=XP_001684159.1", "XP_001684159.1")</f>
        <v>XP_001684159.1</v>
      </c>
      <c r="C290" s="10" t="s">
        <v>2626</v>
      </c>
      <c r="D290" s="10" t="s">
        <v>1623</v>
      </c>
      <c r="E290" s="11" t="s">
        <v>2627</v>
      </c>
      <c r="F290" s="9">
        <v>2</v>
      </c>
    </row>
    <row r="291" spans="2:6" ht="7.5" customHeight="1">
      <c r="B291" s="9" t="str">
        <f>HYPERLINK("http://www.ncbi.nlm.nih.gov/sites/entrez?db=protein&amp;cmd=search&amp;term=XP_001686834.1", "XP_001686834.1")</f>
        <v>XP_001686834.1</v>
      </c>
      <c r="C291" s="10" t="s">
        <v>2474</v>
      </c>
      <c r="D291" s="10" t="s">
        <v>1623</v>
      </c>
      <c r="E291" s="11" t="s">
        <v>2475</v>
      </c>
      <c r="F291" s="9">
        <v>7</v>
      </c>
    </row>
    <row r="292" spans="2:6" ht="7.5" customHeight="1">
      <c r="B292" s="9" t="str">
        <f>HYPERLINK("http://www.ncbi.nlm.nih.gov/sites/entrez?db=protein&amp;cmd=search&amp;term=XP_001468388.1", "XP_001468388.1")</f>
        <v>XP_001468388.1</v>
      </c>
      <c r="C292" s="10" t="s">
        <v>2373</v>
      </c>
      <c r="D292" s="10" t="s">
        <v>1623</v>
      </c>
      <c r="E292" s="11" t="s">
        <v>2374</v>
      </c>
      <c r="F292" s="9">
        <v>1</v>
      </c>
    </row>
    <row r="293" spans="2:6" ht="7.5" customHeight="1">
      <c r="B293" s="9" t="str">
        <f>HYPERLINK("http://www.ncbi.nlm.nih.gov/sites/entrez?db=protein&amp;cmd=search&amp;term=CBZ31136.1", "CBZ31136.1")</f>
        <v>CBZ31136.1</v>
      </c>
      <c r="C293" s="10" t="s">
        <v>1867</v>
      </c>
      <c r="D293" s="10" t="s">
        <v>1623</v>
      </c>
      <c r="E293" s="11" t="s">
        <v>1752</v>
      </c>
      <c r="F293" s="9">
        <v>1</v>
      </c>
    </row>
    <row r="294" spans="2:6" ht="7.5" customHeight="1">
      <c r="B294" s="9" t="str">
        <f>HYPERLINK("http://www.ncbi.nlm.nih.gov/sites/entrez?db=protein&amp;cmd=search&amp;term=CBZ31141.1", "CBZ31141.1")</f>
        <v>CBZ31141.1</v>
      </c>
      <c r="C294" s="10" t="s">
        <v>1867</v>
      </c>
      <c r="D294" s="10" t="s">
        <v>1623</v>
      </c>
      <c r="E294" s="11" t="s">
        <v>1752</v>
      </c>
      <c r="F294" s="9">
        <v>1</v>
      </c>
    </row>
    <row r="295" spans="2:6" ht="7.5" customHeight="1">
      <c r="B295" s="9" t="str">
        <f>HYPERLINK("http://www.ncbi.nlm.nih.gov/sites/entrez?db=protein&amp;cmd=search&amp;term=CBZ35977.1", "CBZ35977.1")</f>
        <v>CBZ35977.1</v>
      </c>
      <c r="C295" s="10" t="s">
        <v>2003</v>
      </c>
      <c r="D295" s="10" t="s">
        <v>1623</v>
      </c>
      <c r="E295" s="11" t="s">
        <v>2004</v>
      </c>
      <c r="F295" s="9">
        <v>2</v>
      </c>
    </row>
    <row r="296" spans="2:6" ht="7.5" customHeight="1">
      <c r="B296" s="9" t="str">
        <f>HYPERLINK("http://www.ncbi.nlm.nih.gov/sites/entrez?db=protein&amp;cmd=search&amp;term=CBZ38177.1", "CBZ38177.1")</f>
        <v>CBZ38177.1</v>
      </c>
      <c r="C296" s="10" t="s">
        <v>1757</v>
      </c>
      <c r="D296" s="10" t="s">
        <v>1623</v>
      </c>
      <c r="E296" s="11" t="s">
        <v>1758</v>
      </c>
      <c r="F296" s="9">
        <v>1</v>
      </c>
    </row>
    <row r="297" spans="2:6" ht="7.5" customHeight="1">
      <c r="B297" s="9" t="str">
        <f>HYPERLINK("http://www.ncbi.nlm.nih.gov/sites/entrez?db=protein&amp;cmd=search&amp;term=XP_001466025.1", "XP_001466025.1")</f>
        <v>XP_001466025.1</v>
      </c>
      <c r="C297" s="10" t="s">
        <v>1865</v>
      </c>
      <c r="D297" s="10" t="s">
        <v>1623</v>
      </c>
      <c r="E297" s="11" t="s">
        <v>1866</v>
      </c>
      <c r="F297" s="9">
        <v>1</v>
      </c>
    </row>
    <row r="298" spans="2:6" ht="7.5" customHeight="1">
      <c r="B298" s="9" t="str">
        <f>HYPERLINK("http://www.ncbi.nlm.nih.gov/sites/entrez?db=protein&amp;cmd=search&amp;term=XP_001564296.1", "XP_001564296.1")</f>
        <v>XP_001564296.1</v>
      </c>
      <c r="C298" s="10" t="s">
        <v>2373</v>
      </c>
      <c r="D298" s="10" t="s">
        <v>1623</v>
      </c>
      <c r="E298" s="11" t="s">
        <v>2374</v>
      </c>
      <c r="F298" s="9">
        <v>1</v>
      </c>
    </row>
    <row r="299" spans="2:6" ht="7.5" customHeight="1">
      <c r="B299" s="9" t="str">
        <f>HYPERLINK("http://www.ncbi.nlm.nih.gov/sites/entrez?db=protein&amp;cmd=search&amp;term=XP_001565739.1", "XP_001565739.1")</f>
        <v>XP_001565739.1</v>
      </c>
      <c r="C299" s="10" t="s">
        <v>1841</v>
      </c>
      <c r="D299" s="10" t="s">
        <v>1623</v>
      </c>
      <c r="E299" s="11" t="s">
        <v>1842</v>
      </c>
      <c r="F299" s="9">
        <v>1</v>
      </c>
    </row>
    <row r="300" spans="2:6" ht="7.5" customHeight="1">
      <c r="B300" s="9" t="str">
        <f>HYPERLINK("http://www.ncbi.nlm.nih.gov/sites/entrez?db=protein&amp;cmd=search&amp;term=XP_001567941.1", "XP_001567941.1")</f>
        <v>XP_001567941.1</v>
      </c>
      <c r="C300" s="10" t="s">
        <v>2042</v>
      </c>
      <c r="D300" s="10" t="s">
        <v>1623</v>
      </c>
      <c r="E300" s="11" t="s">
        <v>2043</v>
      </c>
      <c r="F300" s="9">
        <v>6</v>
      </c>
    </row>
    <row r="301" spans="2:6" ht="7.5" customHeight="1">
      <c r="B301" s="9" t="str">
        <f>HYPERLINK("http://www.ncbi.nlm.nih.gov/sites/entrez?db=protein&amp;cmd=search&amp;term=XP_001567323.1", "XP_001567323.1")</f>
        <v>XP_001567323.1</v>
      </c>
      <c r="C301" s="10" t="s">
        <v>2306</v>
      </c>
      <c r="D301" s="10" t="s">
        <v>1623</v>
      </c>
      <c r="E301" s="11" t="s">
        <v>2307</v>
      </c>
      <c r="F301" s="9">
        <v>1</v>
      </c>
    </row>
    <row r="302" spans="2:6" ht="7.5" customHeight="1">
      <c r="B302" s="9" t="str">
        <f>HYPERLINK("http://www.ncbi.nlm.nih.gov/sites/entrez?db=protein&amp;cmd=search&amp;term=XP_001565496.1", "XP_001565496.1")</f>
        <v>XP_001565496.1</v>
      </c>
      <c r="C302" s="10" t="s">
        <v>1865</v>
      </c>
      <c r="D302" s="10" t="s">
        <v>1623</v>
      </c>
      <c r="E302" s="11" t="s">
        <v>1866</v>
      </c>
      <c r="F302" s="9">
        <v>1</v>
      </c>
    </row>
    <row r="303" spans="2:6" ht="7.5" customHeight="1">
      <c r="B303" s="9" t="str">
        <f>HYPERLINK("http://www.ncbi.nlm.nih.gov/sites/entrez?db=protein&amp;cmd=search&amp;term=XP_001567455.1", "XP_001567455.1")</f>
        <v>XP_001567455.1</v>
      </c>
      <c r="C303" s="10" t="s">
        <v>2788</v>
      </c>
      <c r="D303" s="10" t="s">
        <v>1623</v>
      </c>
      <c r="E303" s="11" t="s">
        <v>2789</v>
      </c>
      <c r="F303" s="9">
        <v>3</v>
      </c>
    </row>
    <row r="304" spans="2:6" ht="7.5" customHeight="1">
      <c r="B304" s="9" t="str">
        <f>HYPERLINK("http://www.ncbi.nlm.nih.gov/sites/entrez?db=protein&amp;cmd=search&amp;term=XP_001565927.1", "XP_001565927.1")</f>
        <v>XP_001565927.1</v>
      </c>
      <c r="C304" s="10" t="s">
        <v>1841</v>
      </c>
      <c r="D304" s="10" t="s">
        <v>1623</v>
      </c>
      <c r="E304" s="11" t="s">
        <v>1842</v>
      </c>
      <c r="F304" s="9">
        <v>1</v>
      </c>
    </row>
    <row r="305" spans="2:6" ht="7.5" customHeight="1">
      <c r="B305" s="9" t="str">
        <f>HYPERLINK("http://www.ncbi.nlm.nih.gov/sites/entrez?db=protein&amp;cmd=search&amp;term=XP_001566312.1", "XP_001566312.1")</f>
        <v>XP_001566312.1</v>
      </c>
      <c r="C305" s="10" t="s">
        <v>2474</v>
      </c>
      <c r="D305" s="10" t="s">
        <v>1623</v>
      </c>
      <c r="E305" s="11" t="s">
        <v>2475</v>
      </c>
      <c r="F305" s="9">
        <v>1</v>
      </c>
    </row>
    <row r="306" spans="2:6" ht="7.5" customHeight="1">
      <c r="B306" s="9" t="str">
        <f>HYPERLINK("http://www.ncbi.nlm.nih.gov/sites/entrez?db=protein&amp;cmd=search&amp;term=ACI15903.1", "ACI15903.1")</f>
        <v>ACI15903.1</v>
      </c>
      <c r="C306" s="10" t="s">
        <v>2841</v>
      </c>
      <c r="D306" s="10" t="s">
        <v>1623</v>
      </c>
      <c r="E306" s="11" t="s">
        <v>2842</v>
      </c>
      <c r="F306" s="9">
        <v>1</v>
      </c>
    </row>
    <row r="307" spans="2:6" ht="7.5" customHeight="1">
      <c r="B307" s="12" t="str">
        <f>HYPERLINK("http://www.ncbi.nlm.nih.gov/sites/entrez?db=protein&amp;cmd=search&amp;term=ACI16032.1", "ACI16032.1")</f>
        <v>ACI16032.1</v>
      </c>
      <c r="C307" s="13" t="s">
        <v>2845</v>
      </c>
      <c r="D307" s="13" t="s">
        <v>1623</v>
      </c>
      <c r="E307" s="14" t="s">
        <v>2846</v>
      </c>
      <c r="F307" s="12">
        <v>1</v>
      </c>
    </row>
    <row r="308" spans="2:6" ht="7.5" customHeight="1">
      <c r="B308" s="9" t="str">
        <f>HYPERLINK("http://www.ncbi.nlm.nih.gov/sites/entrez?db=protein&amp;cmd=search&amp;term=EFZ29605.1", "EFZ29605.1")</f>
        <v>EFZ29605.1</v>
      </c>
      <c r="C308" s="10" t="s">
        <v>1699</v>
      </c>
      <c r="D308" s="10" t="s">
        <v>1624</v>
      </c>
      <c r="E308" s="11" t="s">
        <v>1700</v>
      </c>
      <c r="F308" s="9">
        <v>1</v>
      </c>
    </row>
    <row r="309" spans="2:6" ht="7.5" customHeight="1">
      <c r="B309" s="9" t="str">
        <f>HYPERLINK("http://www.ncbi.nlm.nih.gov/sites/entrez?db=protein&amp;cmd=search&amp;term=CBZ22988.1", "CBZ22988.1")</f>
        <v>CBZ22988.1</v>
      </c>
      <c r="C309" s="10" t="s">
        <v>1699</v>
      </c>
      <c r="D309" s="10" t="s">
        <v>1624</v>
      </c>
      <c r="E309" s="11" t="s">
        <v>1700</v>
      </c>
      <c r="F309" s="9">
        <v>1</v>
      </c>
    </row>
    <row r="310" spans="2:6" ht="7.5" customHeight="1">
      <c r="B310" s="9" t="str">
        <f>HYPERLINK("http://www.ncbi.nlm.nih.gov/sites/entrez?db=protein&amp;cmd=search&amp;term=XP_001685305.1", "XP_001685305.1")</f>
        <v>XP_001685305.1</v>
      </c>
      <c r="C310" s="10" t="s">
        <v>1699</v>
      </c>
      <c r="D310" s="10" t="s">
        <v>1624</v>
      </c>
      <c r="E310" s="11" t="s">
        <v>1700</v>
      </c>
      <c r="F310" s="9">
        <v>1</v>
      </c>
    </row>
    <row r="311" spans="2:6" ht="7.5" customHeight="1">
      <c r="B311" s="12" t="str">
        <f>HYPERLINK("http://www.ncbi.nlm.nih.gov/sites/entrez?db=protein&amp;cmd=search&amp;term=XP_001462618.1", "XP_001462618.1")</f>
        <v>XP_001462618.1</v>
      </c>
      <c r="C311" s="13" t="s">
        <v>1699</v>
      </c>
      <c r="D311" s="13" t="s">
        <v>1624</v>
      </c>
      <c r="E311" s="14" t="s">
        <v>1700</v>
      </c>
      <c r="F311" s="12">
        <v>2</v>
      </c>
    </row>
    <row r="312" spans="2:6" ht="7.5" customHeight="1">
      <c r="B312" s="16" t="str">
        <f>HYPERLINK("http://www.ncbi.nlm.nih.gov/sites/entrez?db=protein&amp;cmd=search&amp;term=CBZ25830.1", "CBZ25830.1")</f>
        <v>CBZ25830.1</v>
      </c>
      <c r="C312" s="17" t="s">
        <v>2536</v>
      </c>
      <c r="D312" s="17" t="s">
        <v>1685</v>
      </c>
      <c r="E312" s="18" t="s">
        <v>2537</v>
      </c>
      <c r="F312" s="16">
        <v>3</v>
      </c>
    </row>
    <row r="313" spans="2:6" ht="7.5" customHeight="1">
      <c r="B313" s="9" t="str">
        <f>HYPERLINK("http://www.ncbi.nlm.nih.gov/sites/entrez?db=protein&amp;cmd=search&amp;term=XP_817325.1", "XP_817325.1")</f>
        <v>XP_817325.1</v>
      </c>
      <c r="C313" s="10" t="s">
        <v>1749</v>
      </c>
      <c r="D313" s="10" t="s">
        <v>1629</v>
      </c>
      <c r="E313" s="11" t="s">
        <v>1750</v>
      </c>
      <c r="F313" s="9">
        <v>1</v>
      </c>
    </row>
    <row r="314" spans="2:6" ht="7.5" customHeight="1">
      <c r="B314" s="9" t="str">
        <f>HYPERLINK("http://www.ncbi.nlm.nih.gov/sites/entrez?db=protein&amp;cmd=search&amp;term=CBZ24578.1", "CBZ24578.1")</f>
        <v>CBZ24578.1</v>
      </c>
      <c r="C314" s="10" t="s">
        <v>1749</v>
      </c>
      <c r="D314" s="10" t="s">
        <v>1629</v>
      </c>
      <c r="E314" s="11" t="s">
        <v>1750</v>
      </c>
      <c r="F314" s="9">
        <v>1</v>
      </c>
    </row>
    <row r="315" spans="2:6" ht="7.5" customHeight="1">
      <c r="B315" s="9" t="str">
        <f>HYPERLINK("http://www.ncbi.nlm.nih.gov/sites/entrez?db=protein&amp;cmd=search&amp;term=CBZ24580.1", "CBZ24580.1")</f>
        <v>CBZ24580.1</v>
      </c>
      <c r="C315" s="10" t="s">
        <v>1749</v>
      </c>
      <c r="D315" s="10" t="s">
        <v>1629</v>
      </c>
      <c r="E315" s="11" t="s">
        <v>1750</v>
      </c>
      <c r="F315" s="9">
        <v>1</v>
      </c>
    </row>
    <row r="316" spans="2:6" ht="7.5" customHeight="1">
      <c r="B316" s="9" t="str">
        <f>HYPERLINK("http://www.ncbi.nlm.nih.gov/sites/entrez?db=protein&amp;cmd=search&amp;term=XP_001469832.1", "XP_001469832.1")</f>
        <v>XP_001469832.1</v>
      </c>
      <c r="C316" s="10" t="s">
        <v>2654</v>
      </c>
      <c r="D316" s="10" t="s">
        <v>1629</v>
      </c>
      <c r="E316" s="11" t="s">
        <v>2655</v>
      </c>
      <c r="F316" s="9">
        <v>1</v>
      </c>
    </row>
    <row r="317" spans="2:6" ht="7.5" customHeight="1">
      <c r="B317" s="9" t="str">
        <f>HYPERLINK("http://www.ncbi.nlm.nih.gov/sites/entrez?db=protein&amp;cmd=search&amp;term=CBZ32389.1", "CBZ32389.1")</f>
        <v>CBZ32389.1</v>
      </c>
      <c r="C317" s="10" t="s">
        <v>1749</v>
      </c>
      <c r="D317" s="10" t="s">
        <v>1629</v>
      </c>
      <c r="E317" s="11" t="s">
        <v>1750</v>
      </c>
      <c r="F317" s="9">
        <v>3</v>
      </c>
    </row>
    <row r="318" spans="2:6" ht="7.5" customHeight="1">
      <c r="B318" s="9" t="str">
        <f>HYPERLINK("http://www.ncbi.nlm.nih.gov/sites/entrez?db=protein&amp;cmd=search&amp;term=CBZ28195.1", "CBZ28195.1")</f>
        <v>CBZ28195.1</v>
      </c>
      <c r="C318" s="10" t="s">
        <v>1749</v>
      </c>
      <c r="D318" s="10" t="s">
        <v>1629</v>
      </c>
      <c r="E318" s="11" t="s">
        <v>1750</v>
      </c>
      <c r="F318" s="9">
        <v>1</v>
      </c>
    </row>
    <row r="319" spans="2:6" ht="7.5" customHeight="1">
      <c r="B319" s="9" t="str">
        <f>HYPERLINK("http://www.ncbi.nlm.nih.gov/sites/entrez?db=protein&amp;cmd=search&amp;term=XP_001681591.1", "XP_001681591.1")</f>
        <v>XP_001681591.1</v>
      </c>
      <c r="C319" s="10" t="s">
        <v>1749</v>
      </c>
      <c r="D319" s="10" t="s">
        <v>1629</v>
      </c>
      <c r="E319" s="11" t="s">
        <v>1750</v>
      </c>
      <c r="F319" s="9">
        <v>2</v>
      </c>
    </row>
    <row r="320" spans="2:6" ht="7.5" customHeight="1">
      <c r="B320" s="12" t="str">
        <f>HYPERLINK("http://www.ncbi.nlm.nih.gov/sites/entrez?db=protein&amp;cmd=search&amp;term=XP_001685039.1", "XP_001685039.1")</f>
        <v>XP_001685039.1</v>
      </c>
      <c r="C320" s="13" t="s">
        <v>2829</v>
      </c>
      <c r="D320" s="13" t="s">
        <v>1629</v>
      </c>
      <c r="E320" s="14" t="s">
        <v>2830</v>
      </c>
      <c r="F320" s="12">
        <v>1</v>
      </c>
    </row>
    <row r="321" spans="2:6" ht="7.5" customHeight="1">
      <c r="B321" s="9" t="str">
        <f>HYPERLINK("http://www.ncbi.nlm.nih.gov/sites/entrez?db=protein&amp;cmd=search&amp;term=EFZ31079.1", "EFZ31079.1")</f>
        <v>EFZ31079.1</v>
      </c>
      <c r="C321" s="10" t="s">
        <v>1917</v>
      </c>
      <c r="D321" s="10" t="s">
        <v>1652</v>
      </c>
      <c r="E321" s="11" t="s">
        <v>1918</v>
      </c>
      <c r="F321" s="9">
        <v>2</v>
      </c>
    </row>
    <row r="322" spans="2:6" ht="7.5" customHeight="1">
      <c r="B322" s="12" t="str">
        <f>HYPERLINK("http://www.ncbi.nlm.nih.gov/sites/entrez?db=protein&amp;cmd=search&amp;term=CBZ29627.1", "CBZ29627.1")</f>
        <v>CBZ29627.1</v>
      </c>
      <c r="C322" s="13" t="s">
        <v>2551</v>
      </c>
      <c r="D322" s="13" t="s">
        <v>1652</v>
      </c>
      <c r="E322" s="14" t="s">
        <v>2552</v>
      </c>
      <c r="F322" s="12">
        <v>1</v>
      </c>
    </row>
    <row r="323" spans="2:6" ht="7.5" customHeight="1">
      <c r="B323" s="9" t="str">
        <f>HYPERLINK("http://www.ncbi.nlm.nih.gov/sites/entrez?db=protein&amp;cmd=search&amp;term=XP_805117.1", "XP_805117.1")</f>
        <v>XP_805117.1</v>
      </c>
      <c r="C323" s="10" t="s">
        <v>1701</v>
      </c>
      <c r="D323" s="10" t="s">
        <v>1625</v>
      </c>
      <c r="E323" s="11" t="s">
        <v>1702</v>
      </c>
      <c r="F323" s="9">
        <v>1</v>
      </c>
    </row>
    <row r="324" spans="2:6" ht="7.5" customHeight="1">
      <c r="B324" s="19" t="str">
        <f>HYPERLINK("http://www.ncbi.nlm.nih.gov/sites/entrez?db=protein&amp;cmd=search&amp;term=EFZ31418.1", "EFZ31418.1")</f>
        <v>EFZ31418.1</v>
      </c>
      <c r="C324" s="10" t="s">
        <v>1703</v>
      </c>
      <c r="D324" s="10" t="s">
        <v>1625</v>
      </c>
      <c r="E324" s="11" t="s">
        <v>1704</v>
      </c>
      <c r="F324" s="9">
        <v>1</v>
      </c>
    </row>
    <row r="325" spans="2:6" ht="7.5" customHeight="1">
      <c r="B325" s="9" t="str">
        <f>HYPERLINK("http://www.ncbi.nlm.nih.gov/sites/entrez?db=protein&amp;cmd=search&amp;term=EFZ30104.1", "EFZ30104.1")</f>
        <v>EFZ30104.1</v>
      </c>
      <c r="C325" s="10" t="s">
        <v>1705</v>
      </c>
      <c r="D325" s="10" t="s">
        <v>1625</v>
      </c>
      <c r="E325" s="11" t="s">
        <v>1706</v>
      </c>
      <c r="F325" s="9">
        <v>1</v>
      </c>
    </row>
    <row r="326" spans="2:6" ht="7.5" customHeight="1">
      <c r="B326" s="9" t="str">
        <f>HYPERLINK("http://www.ncbi.nlm.nih.gov/sites/entrez?db=protein&amp;cmd=search&amp;term=EFZ26002.1", "EFZ26002.1")</f>
        <v>EFZ26002.1</v>
      </c>
      <c r="C326" s="10" t="s">
        <v>1707</v>
      </c>
      <c r="D326" s="10" t="s">
        <v>1625</v>
      </c>
      <c r="E326" s="11" t="s">
        <v>1708</v>
      </c>
      <c r="F326" s="9">
        <v>1</v>
      </c>
    </row>
    <row r="327" spans="2:6" ht="7.5" customHeight="1">
      <c r="B327" s="9" t="str">
        <f>HYPERLINK("http://www.ncbi.nlm.nih.gov/sites/entrez?db=protein&amp;cmd=search&amp;term=XP_806547.1", "XP_806547.1")</f>
        <v>XP_806547.1</v>
      </c>
      <c r="C327" s="10" t="s">
        <v>1709</v>
      </c>
      <c r="D327" s="10" t="s">
        <v>1625</v>
      </c>
      <c r="E327" s="11" t="s">
        <v>1710</v>
      </c>
      <c r="F327" s="9">
        <v>2</v>
      </c>
    </row>
    <row r="328" spans="2:6" ht="7.5" customHeight="1">
      <c r="B328" s="9" t="str">
        <f>HYPERLINK("http://www.ncbi.nlm.nih.gov/sites/entrez?db=protein&amp;cmd=search&amp;term=XP_821228.1", "XP_821228.1")</f>
        <v>XP_821228.1</v>
      </c>
      <c r="C328" s="10" t="s">
        <v>1711</v>
      </c>
      <c r="D328" s="10" t="s">
        <v>1625</v>
      </c>
      <c r="E328" s="11" t="s">
        <v>1712</v>
      </c>
      <c r="F328" s="9">
        <v>1</v>
      </c>
    </row>
    <row r="329" spans="2:6" ht="7.5" customHeight="1">
      <c r="B329" s="19" t="str">
        <f>HYPERLINK("http://www.ncbi.nlm.nih.gov/sites/entrez?db=protein&amp;cmd=search&amp;term=XP_817928.1", "XP_817928.1")</f>
        <v>XP_817928.1</v>
      </c>
      <c r="C329" s="10" t="s">
        <v>1715</v>
      </c>
      <c r="D329" s="10" t="s">
        <v>1625</v>
      </c>
      <c r="E329" s="11" t="s">
        <v>1716</v>
      </c>
      <c r="F329" s="9">
        <v>1</v>
      </c>
    </row>
    <row r="330" spans="2:6" ht="7.5" customHeight="1">
      <c r="B330" s="9" t="str">
        <f>HYPERLINK("http://www.ncbi.nlm.nih.gov/sites/entrez?db=protein&amp;cmd=search&amp;term=EFZ32142.1", "EFZ32142.1")</f>
        <v>EFZ32142.1</v>
      </c>
      <c r="C330" s="10" t="s">
        <v>1717</v>
      </c>
      <c r="D330" s="10" t="s">
        <v>1625</v>
      </c>
      <c r="E330" s="11" t="s">
        <v>1718</v>
      </c>
      <c r="F330" s="9">
        <v>2</v>
      </c>
    </row>
    <row r="331" spans="2:6" ht="7.5" customHeight="1">
      <c r="B331" s="9" t="str">
        <f>HYPERLINK("http://www.ncbi.nlm.nih.gov/sites/entrez?db=protein&amp;cmd=search&amp;term=XP_817338.1", "XP_817338.1")</f>
        <v>XP_817338.1</v>
      </c>
      <c r="C331" s="10" t="s">
        <v>1717</v>
      </c>
      <c r="D331" s="10" t="s">
        <v>1625</v>
      </c>
      <c r="E331" s="11" t="s">
        <v>1718</v>
      </c>
      <c r="F331" s="9">
        <v>11</v>
      </c>
    </row>
    <row r="332" spans="2:6" ht="7.5" customHeight="1">
      <c r="B332" s="9" t="str">
        <f>HYPERLINK("http://www.ncbi.nlm.nih.gov/sites/entrez?db=protein&amp;cmd=search&amp;term=EFZ26518.1", "EFZ26518.1")</f>
        <v>EFZ26518.1</v>
      </c>
      <c r="C332" s="10" t="s">
        <v>1719</v>
      </c>
      <c r="D332" s="10" t="s">
        <v>1625</v>
      </c>
      <c r="E332" s="11" t="s">
        <v>1720</v>
      </c>
      <c r="F332" s="9">
        <v>1</v>
      </c>
    </row>
    <row r="333" spans="2:6" ht="7.5" customHeight="1">
      <c r="B333" s="9" t="str">
        <f>HYPERLINK("http://www.ncbi.nlm.nih.gov/sites/entrez?db=protein&amp;cmd=search&amp;term=EFZ30710.1", "EFZ30710.1")</f>
        <v>EFZ30710.1</v>
      </c>
      <c r="C333" s="10" t="s">
        <v>1721</v>
      </c>
      <c r="D333" s="10" t="s">
        <v>1625</v>
      </c>
      <c r="E333" s="11" t="s">
        <v>1722</v>
      </c>
      <c r="F333" s="9">
        <v>1</v>
      </c>
    </row>
    <row r="334" spans="2:6" ht="7.5" customHeight="1">
      <c r="B334" s="9" t="str">
        <f>HYPERLINK("http://www.ncbi.nlm.nih.gov/sites/entrez?db=protein&amp;cmd=search&amp;term=XP_819826.1", "XP_819826.1")</f>
        <v>XP_819826.1</v>
      </c>
      <c r="C334" s="10" t="s">
        <v>1723</v>
      </c>
      <c r="D334" s="10" t="s">
        <v>1625</v>
      </c>
      <c r="E334" s="11" t="s">
        <v>1724</v>
      </c>
      <c r="F334" s="9">
        <v>1</v>
      </c>
    </row>
    <row r="335" spans="2:6" ht="7.5" customHeight="1">
      <c r="B335" s="9" t="str">
        <f>HYPERLINK("http://www.ncbi.nlm.nih.gov/sites/entrez?db=protein&amp;cmd=search&amp;term=XP_819631.1", "XP_819631.1")</f>
        <v>XP_819631.1</v>
      </c>
      <c r="C335" s="10" t="s">
        <v>1725</v>
      </c>
      <c r="D335" s="10" t="s">
        <v>1625</v>
      </c>
      <c r="E335" s="11" t="s">
        <v>1726</v>
      </c>
      <c r="F335" s="9">
        <v>7</v>
      </c>
    </row>
    <row r="336" spans="2:6" ht="7.5" customHeight="1">
      <c r="B336" s="9" t="str">
        <f>HYPERLINK("http://www.ncbi.nlm.nih.gov/sites/entrez?db=protein&amp;cmd=search&amp;term=XP_820211.1", "XP_820211.1")</f>
        <v>XP_820211.1</v>
      </c>
      <c r="C336" s="10" t="s">
        <v>1727</v>
      </c>
      <c r="D336" s="10" t="s">
        <v>1625</v>
      </c>
      <c r="E336" s="11" t="s">
        <v>1728</v>
      </c>
      <c r="F336" s="9">
        <v>1</v>
      </c>
    </row>
    <row r="337" spans="2:6" ht="7.5" customHeight="1">
      <c r="B337" s="9" t="str">
        <f>HYPERLINK("http://www.ncbi.nlm.nih.gov/sites/entrez?db=protein&amp;cmd=search&amp;term=XP_815080.1", "XP_815080.1")</f>
        <v>XP_815080.1</v>
      </c>
      <c r="C337" s="10" t="s">
        <v>1729</v>
      </c>
      <c r="D337" s="10" t="s">
        <v>1625</v>
      </c>
      <c r="E337" s="11" t="s">
        <v>1730</v>
      </c>
      <c r="F337" s="9">
        <v>1</v>
      </c>
    </row>
    <row r="338" spans="2:6" ht="7.5" customHeight="1">
      <c r="B338" s="9" t="str">
        <f>HYPERLINK("http://www.ncbi.nlm.nih.gov/sites/entrez?db=protein&amp;cmd=search&amp;term=XP_808231.1", "XP_808231.1")</f>
        <v>XP_808231.1</v>
      </c>
      <c r="C338" s="10" t="s">
        <v>1731</v>
      </c>
      <c r="D338" s="10" t="s">
        <v>1625</v>
      </c>
      <c r="E338" s="11" t="s">
        <v>1732</v>
      </c>
      <c r="F338" s="9">
        <v>1</v>
      </c>
    </row>
    <row r="339" spans="2:6" ht="7.5" customHeight="1">
      <c r="B339" s="9" t="str">
        <f>HYPERLINK("http://www.ncbi.nlm.nih.gov/sites/entrez?db=protein&amp;cmd=search&amp;term=EFZ32824.1", "EFZ32824.1")</f>
        <v>EFZ32824.1</v>
      </c>
      <c r="C339" s="10" t="s">
        <v>1735</v>
      </c>
      <c r="D339" s="10" t="s">
        <v>1625</v>
      </c>
      <c r="E339" s="11" t="s">
        <v>1736</v>
      </c>
      <c r="F339" s="9">
        <v>1</v>
      </c>
    </row>
    <row r="340" spans="2:6" ht="7.5" customHeight="1">
      <c r="B340" s="9" t="str">
        <f>HYPERLINK("http://www.ncbi.nlm.nih.gov/sites/entrez?db=protein&amp;cmd=search&amp;term=XP_806123.1", "XP_806123.1")</f>
        <v>XP_806123.1</v>
      </c>
      <c r="C340" s="10" t="s">
        <v>1737</v>
      </c>
      <c r="D340" s="10" t="s">
        <v>1625</v>
      </c>
      <c r="E340" s="11" t="s">
        <v>1738</v>
      </c>
      <c r="F340" s="9">
        <v>1</v>
      </c>
    </row>
    <row r="341" spans="2:6" ht="7.5" customHeight="1">
      <c r="B341" s="9" t="str">
        <f>HYPERLINK("http://www.ncbi.nlm.nih.gov/sites/entrez?db=protein&amp;cmd=search&amp;term=XP_820606.1", "XP_820606.1")</f>
        <v>XP_820606.1</v>
      </c>
      <c r="C341" s="10" t="s">
        <v>1739</v>
      </c>
      <c r="D341" s="10" t="s">
        <v>1625</v>
      </c>
      <c r="E341" s="11" t="s">
        <v>1740</v>
      </c>
      <c r="F341" s="9">
        <v>1</v>
      </c>
    </row>
    <row r="342" spans="2:6" ht="7.5" customHeight="1">
      <c r="B342" s="9" t="str">
        <f>HYPERLINK("http://www.ncbi.nlm.nih.gov/sites/entrez?db=protein&amp;cmd=search&amp;term=XP_804736.1", "XP_804736.1")</f>
        <v>XP_804736.1</v>
      </c>
      <c r="C342" s="10" t="s">
        <v>1741</v>
      </c>
      <c r="D342" s="10" t="s">
        <v>1625</v>
      </c>
      <c r="E342" s="11" t="s">
        <v>1742</v>
      </c>
      <c r="F342" s="9">
        <v>1</v>
      </c>
    </row>
    <row r="343" spans="2:6" ht="7.5" customHeight="1">
      <c r="B343" s="9" t="str">
        <f>HYPERLINK("http://www.ncbi.nlm.nih.gov/sites/entrez?db=protein&amp;cmd=search&amp;term=XP_808028.1", "XP_808028.1")</f>
        <v>XP_808028.1</v>
      </c>
      <c r="C343" s="10" t="s">
        <v>1743</v>
      </c>
      <c r="D343" s="10" t="s">
        <v>1625</v>
      </c>
      <c r="E343" s="11" t="s">
        <v>1744</v>
      </c>
      <c r="F343" s="9">
        <v>1</v>
      </c>
    </row>
    <row r="344" spans="2:6" ht="7.5" customHeight="1">
      <c r="B344" s="9" t="str">
        <f>HYPERLINK("http://www.ncbi.nlm.nih.gov/sites/entrez?db=protein&amp;cmd=search&amp;term=AAG53669.1", "AAG53669.1")</f>
        <v>AAG53669.1</v>
      </c>
      <c r="C344" s="10" t="s">
        <v>1765</v>
      </c>
      <c r="D344" s="10" t="s">
        <v>1625</v>
      </c>
      <c r="E344" s="11" t="s">
        <v>1766</v>
      </c>
      <c r="F344" s="9">
        <v>1</v>
      </c>
    </row>
    <row r="345" spans="2:6" ht="7.5" customHeight="1">
      <c r="B345" s="9" t="str">
        <f>HYPERLINK("http://www.ncbi.nlm.nih.gov/sites/entrez?db=protein&amp;cmd=search&amp;term=XP_821124.1", "XP_821124.1")</f>
        <v>XP_821124.1</v>
      </c>
      <c r="C345" s="10" t="s">
        <v>1777</v>
      </c>
      <c r="D345" s="10" t="s">
        <v>1625</v>
      </c>
      <c r="E345" s="11" t="s">
        <v>1778</v>
      </c>
      <c r="F345" s="9">
        <v>1</v>
      </c>
    </row>
    <row r="346" spans="2:6" ht="7.5" customHeight="1">
      <c r="B346" s="9" t="str">
        <f>HYPERLINK("http://www.ncbi.nlm.nih.gov/sites/entrez?db=protein&amp;cmd=search&amp;term=XP_808055.1", "XP_808055.1")</f>
        <v>XP_808055.1</v>
      </c>
      <c r="C346" s="10" t="s">
        <v>1884</v>
      </c>
      <c r="D346" s="10" t="s">
        <v>1625</v>
      </c>
      <c r="E346" s="11" t="s">
        <v>1885</v>
      </c>
      <c r="F346" s="9">
        <v>1</v>
      </c>
    </row>
    <row r="347" spans="2:6" ht="7.5" customHeight="1">
      <c r="B347" s="9" t="str">
        <f>HYPERLINK("http://www.ncbi.nlm.nih.gov/sites/entrez?db=protein&amp;cmd=search&amp;term=EFZ24689.1", "EFZ24689.1")</f>
        <v>EFZ24689.1</v>
      </c>
      <c r="C347" s="10" t="s">
        <v>1972</v>
      </c>
      <c r="D347" s="10" t="s">
        <v>1625</v>
      </c>
      <c r="E347" s="11" t="s">
        <v>1973</v>
      </c>
      <c r="F347" s="9">
        <v>2</v>
      </c>
    </row>
    <row r="348" spans="2:6" ht="7.5" customHeight="1">
      <c r="B348" s="9" t="str">
        <f>HYPERLINK("http://www.ncbi.nlm.nih.gov/sites/entrez?db=protein&amp;cmd=search&amp;term=XP_815669.1", "XP_815669.1")</f>
        <v>XP_815669.1</v>
      </c>
      <c r="C348" s="10" t="s">
        <v>2017</v>
      </c>
      <c r="D348" s="10" t="s">
        <v>1625</v>
      </c>
      <c r="E348" s="11" t="s">
        <v>2018</v>
      </c>
      <c r="F348" s="9">
        <v>4</v>
      </c>
    </row>
    <row r="349" spans="2:6" ht="7.5" customHeight="1">
      <c r="B349" s="9" t="str">
        <f>HYPERLINK("http://www.ncbi.nlm.nih.gov/sites/entrez?db=protein&amp;cmd=search&amp;term=EFZ32092.1", "EFZ32092.1")</f>
        <v>EFZ32092.1</v>
      </c>
      <c r="C349" s="10" t="s">
        <v>2044</v>
      </c>
      <c r="D349" s="10" t="s">
        <v>1625</v>
      </c>
      <c r="E349" s="11" t="s">
        <v>2045</v>
      </c>
      <c r="F349" s="9">
        <v>2</v>
      </c>
    </row>
    <row r="350" spans="2:6" ht="7.5" customHeight="1">
      <c r="B350" s="9" t="str">
        <f>HYPERLINK("http://www.ncbi.nlm.nih.gov/sites/entrez?db=protein&amp;cmd=search&amp;term=XP_814176.1", "XP_814176.1")</f>
        <v>XP_814176.1</v>
      </c>
      <c r="C350" s="10" t="s">
        <v>2064</v>
      </c>
      <c r="D350" s="10" t="s">
        <v>1625</v>
      </c>
      <c r="E350" s="11" t="s">
        <v>2065</v>
      </c>
      <c r="F350" s="9">
        <v>1</v>
      </c>
    </row>
    <row r="351" spans="2:6" ht="7.5" customHeight="1">
      <c r="B351" s="9" t="str">
        <f>HYPERLINK("http://www.ncbi.nlm.nih.gov/sites/entrez?db=protein&amp;cmd=search&amp;term=AAQ84130.1", "AAQ84130.1")</f>
        <v>AAQ84130.1</v>
      </c>
      <c r="C351" s="10" t="s">
        <v>2104</v>
      </c>
      <c r="D351" s="10" t="s">
        <v>1625</v>
      </c>
      <c r="E351" s="11" t="s">
        <v>2875</v>
      </c>
      <c r="F351" s="9">
        <v>1</v>
      </c>
    </row>
    <row r="352" spans="2:6" ht="7.5" customHeight="1">
      <c r="B352" s="9" t="str">
        <f>HYPERLINK("http://www.ncbi.nlm.nih.gov/sites/entrez?db=protein&amp;cmd=search&amp;term=AAQ84132.1", "AAQ84132.1")</f>
        <v>AAQ84132.1</v>
      </c>
      <c r="C352" s="10" t="s">
        <v>2105</v>
      </c>
      <c r="D352" s="10" t="s">
        <v>1625</v>
      </c>
      <c r="E352" s="11" t="s">
        <v>2106</v>
      </c>
      <c r="F352" s="9">
        <v>1</v>
      </c>
    </row>
    <row r="353" spans="2:6" ht="7.5" customHeight="1">
      <c r="B353" s="9" t="str">
        <f>HYPERLINK("http://www.ncbi.nlm.nih.gov/sites/entrez?db=protein&amp;cmd=search&amp;term=XP_805416.1", "XP_805416.1")</f>
        <v>XP_805416.1</v>
      </c>
      <c r="C353" s="10" t="s">
        <v>2121</v>
      </c>
      <c r="D353" s="10" t="s">
        <v>1625</v>
      </c>
      <c r="E353" s="11" t="s">
        <v>2122</v>
      </c>
      <c r="F353" s="9">
        <v>1</v>
      </c>
    </row>
    <row r="354" spans="2:6" ht="7.5" customHeight="1">
      <c r="B354" s="9" t="str">
        <f>HYPERLINK("http://www.ncbi.nlm.nih.gov/sites/entrez?db=protein&amp;cmd=search&amp;term=XP_815044.1", "XP_815044.1")</f>
        <v>XP_815044.1</v>
      </c>
      <c r="C354" s="10" t="s">
        <v>1725</v>
      </c>
      <c r="D354" s="10" t="s">
        <v>1625</v>
      </c>
      <c r="E354" s="11" t="s">
        <v>1726</v>
      </c>
      <c r="F354" s="9">
        <v>1</v>
      </c>
    </row>
    <row r="355" spans="2:6" ht="7.5" customHeight="1">
      <c r="B355" s="9" t="str">
        <f>HYPERLINK("http://www.ncbi.nlm.nih.gov/sites/entrez?db=protein&amp;cmd=search&amp;term=XP_804713.1", "XP_804713.1")</f>
        <v>XP_804713.1</v>
      </c>
      <c r="C355" s="10" t="s">
        <v>2123</v>
      </c>
      <c r="D355" s="10" t="s">
        <v>1625</v>
      </c>
      <c r="E355" s="11" t="s">
        <v>2124</v>
      </c>
      <c r="F355" s="9">
        <v>1</v>
      </c>
    </row>
    <row r="356" spans="2:6" ht="7.5" customHeight="1">
      <c r="B356" s="9" t="str">
        <f>HYPERLINK("http://www.ncbi.nlm.nih.gov/sites/entrez?db=protein&amp;cmd=search&amp;term=XP_809804.1", "XP_809804.1")</f>
        <v>XP_809804.1</v>
      </c>
      <c r="C356" s="9" t="s">
        <v>2125</v>
      </c>
      <c r="D356" s="9" t="s">
        <v>1625</v>
      </c>
      <c r="E356" s="15" t="s">
        <v>2126</v>
      </c>
      <c r="F356" s="9">
        <v>2</v>
      </c>
    </row>
    <row r="357" spans="2:6" ht="7.5" customHeight="1">
      <c r="B357" s="9" t="str">
        <f>HYPERLINK("http://www.ncbi.nlm.nih.gov/sites/entrez?db=protein&amp;cmd=search&amp;term=EFZ28579.1", "EFZ28579.1")</f>
        <v>EFZ28579.1</v>
      </c>
      <c r="C357" s="10" t="s">
        <v>2127</v>
      </c>
      <c r="D357" s="10" t="s">
        <v>1625</v>
      </c>
      <c r="E357" s="11" t="s">
        <v>2128</v>
      </c>
      <c r="F357" s="9">
        <v>1</v>
      </c>
    </row>
    <row r="358" spans="2:6" ht="7.5" customHeight="1">
      <c r="B358" s="9" t="str">
        <f>HYPERLINK("http://www.ncbi.nlm.nih.gov/sites/entrez?db=protein&amp;cmd=search&amp;term=XP_809696.1", "XP_809696.1")</f>
        <v>XP_809696.1</v>
      </c>
      <c r="C358" s="10" t="s">
        <v>2129</v>
      </c>
      <c r="D358" s="10" t="s">
        <v>1625</v>
      </c>
      <c r="E358" s="11" t="s">
        <v>2130</v>
      </c>
      <c r="F358" s="9">
        <v>2</v>
      </c>
    </row>
    <row r="359" spans="2:6" ht="7.5" customHeight="1">
      <c r="B359" s="9" t="str">
        <f>HYPERLINK("http://www.ncbi.nlm.nih.gov/sites/entrez?db=protein&amp;cmd=search&amp;term=EFZ23992.1", "EFZ23992.1")</f>
        <v>EFZ23992.1</v>
      </c>
      <c r="C359" s="10" t="s">
        <v>2131</v>
      </c>
      <c r="D359" s="10" t="s">
        <v>1625</v>
      </c>
      <c r="E359" s="11" t="s">
        <v>2132</v>
      </c>
      <c r="F359" s="9">
        <v>1</v>
      </c>
    </row>
    <row r="360" spans="2:6" ht="7.5" customHeight="1">
      <c r="B360" s="9" t="str">
        <f>HYPERLINK("http://www.ncbi.nlm.nih.gov/sites/entrez?db=protein&amp;cmd=search&amp;term=EFZ31364.1", "EFZ31364.1")</f>
        <v>EFZ31364.1</v>
      </c>
      <c r="C360" s="10" t="s">
        <v>2161</v>
      </c>
      <c r="D360" s="10" t="s">
        <v>1625</v>
      </c>
      <c r="E360" s="11" t="s">
        <v>2162</v>
      </c>
      <c r="F360" s="9">
        <v>1</v>
      </c>
    </row>
    <row r="361" spans="2:6" ht="7.5" customHeight="1">
      <c r="B361" s="9" t="str">
        <f>HYPERLINK("http://www.ncbi.nlm.nih.gov/sites/entrez?db=protein&amp;cmd=search&amp;term=XP_806967.1", "XP_806967.1")</f>
        <v>XP_806967.1</v>
      </c>
      <c r="C361" s="10" t="s">
        <v>2161</v>
      </c>
      <c r="D361" s="10" t="s">
        <v>1625</v>
      </c>
      <c r="E361" s="11" t="s">
        <v>2162</v>
      </c>
      <c r="F361" s="9">
        <v>1</v>
      </c>
    </row>
    <row r="362" spans="2:6" ht="7.5" customHeight="1">
      <c r="B362" s="9" t="str">
        <f>HYPERLINK("http://www.ncbi.nlm.nih.gov/sites/entrez?db=protein&amp;cmd=search&amp;term=EFZ31641.1", "EFZ31641.1")</f>
        <v>EFZ31641.1</v>
      </c>
      <c r="C362" s="10" t="s">
        <v>2163</v>
      </c>
      <c r="D362" s="10" t="s">
        <v>1625</v>
      </c>
      <c r="E362" s="11" t="s">
        <v>2164</v>
      </c>
      <c r="F362" s="9">
        <v>2</v>
      </c>
    </row>
    <row r="363" spans="2:6" ht="7.5" customHeight="1">
      <c r="B363" s="9" t="str">
        <f>HYPERLINK("http://www.ncbi.nlm.nih.gov/sites/entrez?db=protein&amp;cmd=search&amp;term=EFZ29025.1", "EFZ29025.1")</f>
        <v>EFZ29025.1</v>
      </c>
      <c r="C363" s="10" t="s">
        <v>1663</v>
      </c>
      <c r="D363" s="10" t="s">
        <v>1625</v>
      </c>
      <c r="E363" s="11" t="s">
        <v>2870</v>
      </c>
      <c r="F363" s="9">
        <v>2</v>
      </c>
    </row>
    <row r="364" spans="2:6" ht="7.5" customHeight="1">
      <c r="B364" s="9" t="str">
        <f>HYPERLINK("http://www.ncbi.nlm.nih.gov/sites/entrez?db=protein&amp;cmd=search&amp;term=BAB39163.1", "BAB39163.1")</f>
        <v>BAB39163.1</v>
      </c>
      <c r="C364" s="10" t="s">
        <v>1719</v>
      </c>
      <c r="D364" s="10" t="s">
        <v>1625</v>
      </c>
      <c r="E364" s="11" t="s">
        <v>1620</v>
      </c>
      <c r="F364" s="9">
        <v>3</v>
      </c>
    </row>
    <row r="365" spans="2:6" ht="7.5" customHeight="1">
      <c r="B365" s="9" t="str">
        <f>HYPERLINK("http://www.ncbi.nlm.nih.gov/sites/entrez?db=protein&amp;cmd=search&amp;term=ABS01291.1", "ABS01291.1")</f>
        <v>ABS01291.1</v>
      </c>
      <c r="C365" s="10" t="s">
        <v>2185</v>
      </c>
      <c r="D365" s="10" t="s">
        <v>1625</v>
      </c>
      <c r="E365" s="11" t="s">
        <v>2186</v>
      </c>
      <c r="F365" s="9">
        <v>2</v>
      </c>
    </row>
    <row r="366" spans="2:6" ht="7.5" customHeight="1">
      <c r="B366" s="9" t="str">
        <f>HYPERLINK("http://www.ncbi.nlm.nih.gov/sites/entrez?db=protein&amp;cmd=search&amp;term=XP_827677.1", "XP_827677.1")</f>
        <v>XP_827677.1</v>
      </c>
      <c r="C366" s="10" t="s">
        <v>2187</v>
      </c>
      <c r="D366" s="10" t="s">
        <v>1625</v>
      </c>
      <c r="E366" s="11" t="s">
        <v>2188</v>
      </c>
      <c r="F366" s="9">
        <v>1</v>
      </c>
    </row>
    <row r="367" spans="2:6" ht="7.5" customHeight="1">
      <c r="B367" s="9" t="str">
        <f>HYPERLINK("http://www.ncbi.nlm.nih.gov/sites/entrez?db=protein&amp;cmd=search&amp;term=XP_829155.1", "XP_829155.1")</f>
        <v>XP_829155.1</v>
      </c>
      <c r="C367" s="10" t="s">
        <v>2189</v>
      </c>
      <c r="D367" s="10" t="s">
        <v>1625</v>
      </c>
      <c r="E367" s="11" t="s">
        <v>2190</v>
      </c>
      <c r="F367" s="9">
        <v>1</v>
      </c>
    </row>
    <row r="368" spans="2:6" ht="7.5" customHeight="1">
      <c r="B368" s="9" t="str">
        <f>HYPERLINK("http://www.ncbi.nlm.nih.gov/sites/entrez?db=protein&amp;cmd=search&amp;term=XP_827110.1", "XP_827110.1")</f>
        <v>XP_827110.1</v>
      </c>
      <c r="C368" s="10" t="s">
        <v>2191</v>
      </c>
      <c r="D368" s="10" t="s">
        <v>1625</v>
      </c>
      <c r="E368" s="11" t="s">
        <v>2192</v>
      </c>
      <c r="F368" s="9">
        <v>1</v>
      </c>
    </row>
    <row r="369" spans="2:6" ht="7.5" customHeight="1">
      <c r="B369" s="9" t="str">
        <f>HYPERLINK("http://www.ncbi.nlm.nih.gov/sites/entrez?db=protein&amp;cmd=search&amp;term=XP_823448.1", "XP_823448.1")</f>
        <v>XP_823448.1</v>
      </c>
      <c r="C369" s="10" t="s">
        <v>2202</v>
      </c>
      <c r="D369" s="10" t="s">
        <v>1625</v>
      </c>
      <c r="E369" s="11" t="s">
        <v>2203</v>
      </c>
      <c r="F369" s="9">
        <v>3</v>
      </c>
    </row>
    <row r="370" spans="2:6" ht="7.5" customHeight="1">
      <c r="B370" s="9" t="str">
        <f>HYPERLINK("http://www.ncbi.nlm.nih.gov/sites/entrez?db=protein&amp;cmd=search&amp;term=XP_828454.1", "XP_828454.1")</f>
        <v>XP_828454.1</v>
      </c>
      <c r="C370" s="10" t="s">
        <v>2215</v>
      </c>
      <c r="D370" s="10" t="s">
        <v>1625</v>
      </c>
      <c r="E370" s="11" t="s">
        <v>2216</v>
      </c>
      <c r="F370" s="9">
        <v>3</v>
      </c>
    </row>
    <row r="371" spans="2:6" ht="7.5" customHeight="1">
      <c r="B371" s="9" t="str">
        <f>HYPERLINK("http://www.ncbi.nlm.nih.gov/sites/entrez?db=protein&amp;cmd=search&amp;term=XP_822703.1", "XP_822703.1")</f>
        <v>XP_822703.1</v>
      </c>
      <c r="C371" s="10" t="s">
        <v>2245</v>
      </c>
      <c r="D371" s="10" t="s">
        <v>1625</v>
      </c>
      <c r="E371" s="11" t="s">
        <v>2246</v>
      </c>
      <c r="F371" s="9">
        <v>1</v>
      </c>
    </row>
    <row r="372" spans="2:6" ht="7.5" customHeight="1">
      <c r="B372" s="9" t="str">
        <f>HYPERLINK("http://www.ncbi.nlm.nih.gov/sites/entrez?db=protein&amp;cmd=search&amp;term=XP_828688.1", "XP_828688.1")</f>
        <v>XP_828688.1</v>
      </c>
      <c r="C372" s="10" t="s">
        <v>2282</v>
      </c>
      <c r="D372" s="10" t="s">
        <v>1625</v>
      </c>
      <c r="E372" s="11" t="s">
        <v>2283</v>
      </c>
      <c r="F372" s="9">
        <v>1</v>
      </c>
    </row>
    <row r="373" spans="2:6" ht="7.5" customHeight="1">
      <c r="B373" s="9" t="str">
        <f>HYPERLINK("http://www.ncbi.nlm.nih.gov/sites/entrez?db=protein&amp;cmd=search&amp;term=XP_822778.1", "XP_822778.1")</f>
        <v>XP_822778.1</v>
      </c>
      <c r="C373" s="10" t="s">
        <v>2284</v>
      </c>
      <c r="D373" s="10" t="s">
        <v>1625</v>
      </c>
      <c r="E373" s="11" t="s">
        <v>2285</v>
      </c>
      <c r="F373" s="9">
        <v>3</v>
      </c>
    </row>
    <row r="374" spans="2:6" ht="7.5" customHeight="1">
      <c r="B374" s="9" t="str">
        <f>HYPERLINK("http://www.ncbi.nlm.nih.gov/sites/entrez?db=protein&amp;cmd=search&amp;term=XP_827939.1", "XP_827939.1")</f>
        <v>XP_827939.1</v>
      </c>
      <c r="C374" s="10" t="s">
        <v>2286</v>
      </c>
      <c r="D374" s="10" t="s">
        <v>1625</v>
      </c>
      <c r="E374" s="11" t="s">
        <v>2287</v>
      </c>
      <c r="F374" s="9">
        <v>1</v>
      </c>
    </row>
    <row r="375" spans="2:6" ht="7.5" customHeight="1">
      <c r="B375" s="9" t="str">
        <f>HYPERLINK("http://www.ncbi.nlm.nih.gov/sites/entrez?db=protein&amp;cmd=search&amp;term=XP_822642.1", "XP_822642.1")</f>
        <v>XP_822642.1</v>
      </c>
      <c r="C375" s="10" t="s">
        <v>2288</v>
      </c>
      <c r="D375" s="10" t="s">
        <v>1625</v>
      </c>
      <c r="E375" s="11" t="s">
        <v>2289</v>
      </c>
      <c r="F375" s="9">
        <v>1</v>
      </c>
    </row>
    <row r="376" spans="2:6" ht="7.5" customHeight="1">
      <c r="B376" s="9" t="str">
        <f>HYPERLINK("http://www.ncbi.nlm.nih.gov/sites/entrez?db=protein&amp;cmd=search&amp;term=CBH13683.1", "CBH13683.1")</f>
        <v>CBH13683.1</v>
      </c>
      <c r="C376" s="10" t="s">
        <v>1715</v>
      </c>
      <c r="D376" s="10" t="s">
        <v>1625</v>
      </c>
      <c r="E376" s="11" t="s">
        <v>1716</v>
      </c>
      <c r="F376" s="9">
        <v>1</v>
      </c>
    </row>
    <row r="377" spans="2:6" ht="7.5" customHeight="1">
      <c r="B377" s="9" t="str">
        <f>HYPERLINK("http://www.ncbi.nlm.nih.gov/sites/entrez?db=protein&amp;cmd=search&amp;term=XP_846019.1", "XP_846019.1")</f>
        <v>XP_846019.1</v>
      </c>
      <c r="C377" s="10" t="s">
        <v>2290</v>
      </c>
      <c r="D377" s="10" t="s">
        <v>1625</v>
      </c>
      <c r="E377" s="11" t="s">
        <v>2291</v>
      </c>
      <c r="F377" s="9">
        <v>1</v>
      </c>
    </row>
    <row r="378" spans="2:6" ht="7.5" customHeight="1">
      <c r="B378" s="9" t="str">
        <f>HYPERLINK("http://www.ncbi.nlm.nih.gov/sites/entrez?db=protein&amp;cmd=search&amp;term=XP_827150.1", "XP_827150.1")</f>
        <v>XP_827150.1</v>
      </c>
      <c r="C378" s="10" t="s">
        <v>2292</v>
      </c>
      <c r="D378" s="10" t="s">
        <v>1625</v>
      </c>
      <c r="E378" s="11" t="s">
        <v>2293</v>
      </c>
      <c r="F378" s="9">
        <v>1</v>
      </c>
    </row>
    <row r="379" spans="2:6" ht="7.5" customHeight="1">
      <c r="B379" s="9" t="str">
        <f>HYPERLINK("http://www.ncbi.nlm.nih.gov/sites/entrez?db=protein&amp;cmd=search&amp;term=CBH10655.1", "CBH10655.1")</f>
        <v>CBH10655.1</v>
      </c>
      <c r="C379" s="10" t="s">
        <v>2294</v>
      </c>
      <c r="D379" s="10" t="s">
        <v>1625</v>
      </c>
      <c r="E379" s="11" t="s">
        <v>2295</v>
      </c>
      <c r="F379" s="9">
        <v>1</v>
      </c>
    </row>
    <row r="380" spans="2:6" ht="7.5" customHeight="1">
      <c r="B380" s="9" t="str">
        <f>HYPERLINK("http://www.ncbi.nlm.nih.gov/sites/entrez?db=protein&amp;cmd=search&amp;term=XP_822660.1", "XP_822660.1")</f>
        <v>XP_822660.1</v>
      </c>
      <c r="C380" s="10" t="s">
        <v>2296</v>
      </c>
      <c r="D380" s="10" t="s">
        <v>1625</v>
      </c>
      <c r="E380" s="11" t="s">
        <v>2297</v>
      </c>
      <c r="F380" s="9">
        <v>23</v>
      </c>
    </row>
    <row r="381" spans="2:6" ht="7.5" customHeight="1">
      <c r="B381" s="9" t="str">
        <f>HYPERLINK("http://www.ncbi.nlm.nih.gov/sites/entrez?db=protein&amp;cmd=search&amp;term=XP_803471.1", "XP_803471.1")</f>
        <v>XP_803471.1</v>
      </c>
      <c r="C381" s="10" t="s">
        <v>2298</v>
      </c>
      <c r="D381" s="10" t="s">
        <v>1625</v>
      </c>
      <c r="E381" s="11" t="s">
        <v>2299</v>
      </c>
      <c r="F381" s="9">
        <v>1</v>
      </c>
    </row>
    <row r="382" spans="2:6" ht="7.5" customHeight="1">
      <c r="B382" s="9" t="str">
        <f>HYPERLINK("http://www.ncbi.nlm.nih.gov/sites/entrez?db=protein&amp;cmd=search&amp;term=XP_846969.1", "XP_846969.1")</f>
        <v>XP_846969.1</v>
      </c>
      <c r="C382" s="10" t="s">
        <v>2300</v>
      </c>
      <c r="D382" s="10" t="s">
        <v>1625</v>
      </c>
      <c r="E382" s="11" t="s">
        <v>2301</v>
      </c>
      <c r="F382" s="9">
        <v>3</v>
      </c>
    </row>
    <row r="383" spans="2:6" ht="7.5" customHeight="1">
      <c r="B383" s="9" t="str">
        <f>HYPERLINK("http://www.ncbi.nlm.nih.gov/sites/entrez?db=protein&amp;cmd=search&amp;term=XP_844785.1", "XP_844785.1")</f>
        <v>XP_844785.1</v>
      </c>
      <c r="C383" s="10" t="s">
        <v>2302</v>
      </c>
      <c r="D383" s="10" t="s">
        <v>1625</v>
      </c>
      <c r="E383" s="11" t="s">
        <v>2303</v>
      </c>
      <c r="F383" s="9">
        <v>3</v>
      </c>
    </row>
    <row r="384" spans="2:6" ht="7.5" customHeight="1">
      <c r="B384" s="9" t="str">
        <f>HYPERLINK("http://www.ncbi.nlm.nih.gov/sites/entrez?db=protein&amp;cmd=search&amp;term=XP_822579.1", "XP_822579.1")</f>
        <v>XP_822579.1</v>
      </c>
      <c r="C384" s="10" t="s">
        <v>2304</v>
      </c>
      <c r="D384" s="10" t="s">
        <v>1625</v>
      </c>
      <c r="E384" s="11" t="s">
        <v>2305</v>
      </c>
      <c r="F384" s="9">
        <v>2</v>
      </c>
    </row>
    <row r="385" spans="2:6" ht="7.5" customHeight="1">
      <c r="B385" s="9" t="str">
        <f>HYPERLINK("http://www.ncbi.nlm.nih.gov/sites/entrez?db=protein&amp;cmd=search&amp;term=XP_845193.1", "XP_845193.1")</f>
        <v>XP_845193.1</v>
      </c>
      <c r="C385" s="10" t="s">
        <v>2311</v>
      </c>
      <c r="D385" s="10" t="s">
        <v>1625</v>
      </c>
      <c r="E385" s="11" t="s">
        <v>2312</v>
      </c>
      <c r="F385" s="9">
        <v>3</v>
      </c>
    </row>
    <row r="386" spans="2:6" ht="7.5" customHeight="1">
      <c r="B386" s="9" t="str">
        <f>HYPERLINK("http://www.ncbi.nlm.nih.gov/sites/entrez?db=protein&amp;cmd=search&amp;term=CBH10525.1", "CBH10525.1")</f>
        <v>CBH10525.1</v>
      </c>
      <c r="C386" s="10" t="s">
        <v>2315</v>
      </c>
      <c r="D386" s="10" t="s">
        <v>1625</v>
      </c>
      <c r="E386" s="11" t="s">
        <v>2316</v>
      </c>
      <c r="F386" s="9">
        <v>1</v>
      </c>
    </row>
    <row r="387" spans="2:6" ht="7.5" customHeight="1">
      <c r="B387" s="9" t="str">
        <f>HYPERLINK("http://www.ncbi.nlm.nih.gov/sites/entrez?db=protein&amp;cmd=search&amp;term=XP_845309.1", "XP_845309.1")</f>
        <v>XP_845309.1</v>
      </c>
      <c r="C387" s="10" t="s">
        <v>2317</v>
      </c>
      <c r="D387" s="10" t="s">
        <v>1625</v>
      </c>
      <c r="E387" s="11" t="s">
        <v>2316</v>
      </c>
      <c r="F387" s="9">
        <v>1</v>
      </c>
    </row>
    <row r="388" spans="2:6" ht="7.5" customHeight="1">
      <c r="B388" s="9" t="str">
        <f>HYPERLINK("http://www.ncbi.nlm.nih.gov/sites/entrez?db=protein&amp;cmd=search&amp;term=CBH11592.1", "CBH11592.1")</f>
        <v>CBH11592.1</v>
      </c>
      <c r="C388" s="10" t="s">
        <v>2324</v>
      </c>
      <c r="D388" s="10" t="s">
        <v>1625</v>
      </c>
      <c r="E388" s="11" t="s">
        <v>2325</v>
      </c>
      <c r="F388" s="9">
        <v>1</v>
      </c>
    </row>
    <row r="389" spans="2:6" ht="7.5" customHeight="1">
      <c r="B389" s="9" t="str">
        <f>HYPERLINK("http://www.ncbi.nlm.nih.gov/sites/entrez?db=protein&amp;cmd=search&amp;term=CBH12372.1", "CBH12372.1")</f>
        <v>CBH12372.1</v>
      </c>
      <c r="C389" s="10" t="s">
        <v>1721</v>
      </c>
      <c r="D389" s="10" t="s">
        <v>1625</v>
      </c>
      <c r="E389" s="11" t="s">
        <v>1722</v>
      </c>
      <c r="F389" s="9">
        <v>2</v>
      </c>
    </row>
    <row r="390" spans="2:6" ht="7.5" customHeight="1">
      <c r="B390" s="9" t="str">
        <f>HYPERLINK("http://www.ncbi.nlm.nih.gov/sites/entrez?db=protein&amp;cmd=search&amp;term=CBH16398.1", "CBH16398.1")</f>
        <v>CBH16398.1</v>
      </c>
      <c r="C390" s="10" t="s">
        <v>2202</v>
      </c>
      <c r="D390" s="10" t="s">
        <v>1625</v>
      </c>
      <c r="E390" s="11" t="s">
        <v>2203</v>
      </c>
      <c r="F390" s="9">
        <v>1</v>
      </c>
    </row>
    <row r="391" spans="2:6" ht="7.5" customHeight="1">
      <c r="B391" s="9" t="str">
        <f>HYPERLINK("http://www.ncbi.nlm.nih.gov/sites/entrez?db=protein&amp;cmd=search&amp;term=CBH18065.1", "CBH18065.1")</f>
        <v>CBH18065.1</v>
      </c>
      <c r="C391" s="10" t="s">
        <v>2348</v>
      </c>
      <c r="D391" s="10" t="s">
        <v>1625</v>
      </c>
      <c r="E391" s="11" t="s">
        <v>2349</v>
      </c>
      <c r="F391" s="9">
        <v>1</v>
      </c>
    </row>
    <row r="392" spans="2:6" ht="7.5" customHeight="1">
      <c r="B392" s="9" t="str">
        <f>HYPERLINK("http://www.ncbi.nlm.nih.gov/sites/entrez?db=protein&amp;cmd=search&amp;term=XP_828282.1", "XP_828282.1")</f>
        <v>XP_828282.1</v>
      </c>
      <c r="C392" s="10" t="s">
        <v>2359</v>
      </c>
      <c r="D392" s="10" t="s">
        <v>1625</v>
      </c>
      <c r="E392" s="11" t="s">
        <v>2360</v>
      </c>
      <c r="F392" s="9">
        <v>1</v>
      </c>
    </row>
    <row r="393" spans="2:6" ht="7.5" customHeight="1">
      <c r="B393" s="9" t="str">
        <f>HYPERLINK("http://www.ncbi.nlm.nih.gov/sites/entrez?db=protein&amp;cmd=search&amp;term=XP_828752.1", "XP_828752.1")</f>
        <v>XP_828752.1</v>
      </c>
      <c r="C393" s="10" t="s">
        <v>2361</v>
      </c>
      <c r="D393" s="10" t="s">
        <v>1625</v>
      </c>
      <c r="E393" s="11" t="s">
        <v>2362</v>
      </c>
      <c r="F393" s="9">
        <v>8</v>
      </c>
    </row>
    <row r="394" spans="2:6" ht="7.5" customHeight="1">
      <c r="B394" s="9" t="str">
        <f>HYPERLINK("http://www.ncbi.nlm.nih.gov/sites/entrez?db=protein&amp;cmd=search&amp;term=XP_845621.1", "XP_845621.1")</f>
        <v>XP_845621.1</v>
      </c>
      <c r="C394" s="10" t="s">
        <v>2121</v>
      </c>
      <c r="D394" s="10" t="s">
        <v>1625</v>
      </c>
      <c r="E394" s="11" t="s">
        <v>2122</v>
      </c>
      <c r="F394" s="9">
        <v>2</v>
      </c>
    </row>
    <row r="395" spans="2:6" ht="7.5" customHeight="1">
      <c r="B395" s="9" t="str">
        <f>HYPERLINK("http://www.ncbi.nlm.nih.gov/sites/entrez?db=protein&amp;cmd=search&amp;term=CBH15269.1", "CBH15269.1")</f>
        <v>CBH15269.1</v>
      </c>
      <c r="C395" s="10" t="s">
        <v>2371</v>
      </c>
      <c r="D395" s="10" t="s">
        <v>1625</v>
      </c>
      <c r="E395" s="11" t="s">
        <v>2372</v>
      </c>
      <c r="F395" s="9">
        <v>2</v>
      </c>
    </row>
    <row r="396" spans="2:6" ht="7.5" customHeight="1">
      <c r="B396" s="9" t="str">
        <f>HYPERLINK("http://www.ncbi.nlm.nih.gov/sites/entrez?db=protein&amp;cmd=search&amp;term=XP_829025.1", "XP_829025.1")</f>
        <v>XP_829025.1</v>
      </c>
      <c r="C396" s="10" t="s">
        <v>2375</v>
      </c>
      <c r="D396" s="10" t="s">
        <v>1625</v>
      </c>
      <c r="E396" s="11" t="s">
        <v>2018</v>
      </c>
      <c r="F396" s="9">
        <v>1</v>
      </c>
    </row>
    <row r="397" spans="2:6" ht="7.5" customHeight="1">
      <c r="B397" s="9" t="str">
        <f>HYPERLINK("http://www.ncbi.nlm.nih.gov/sites/entrez?db=protein&amp;cmd=search&amp;term=CBH11011.1", "CBH11011.1")</f>
        <v>CBH11011.1</v>
      </c>
      <c r="C397" s="10" t="s">
        <v>2376</v>
      </c>
      <c r="D397" s="10" t="s">
        <v>1625</v>
      </c>
      <c r="E397" s="11" t="s">
        <v>2377</v>
      </c>
      <c r="F397" s="9">
        <v>1</v>
      </c>
    </row>
    <row r="398" spans="2:6" ht="7.5" customHeight="1">
      <c r="B398" s="9" t="str">
        <f>HYPERLINK("http://www.ncbi.nlm.nih.gov/sites/entrez?db=protein&amp;cmd=search&amp;term=XP_845195.1", "XP_845195.1")</f>
        <v>XP_845195.1</v>
      </c>
      <c r="C398" s="10" t="s">
        <v>2393</v>
      </c>
      <c r="D398" s="10" t="s">
        <v>1625</v>
      </c>
      <c r="E398" s="11" t="s">
        <v>2394</v>
      </c>
      <c r="F398" s="9">
        <v>1</v>
      </c>
    </row>
    <row r="399" spans="2:6" ht="7.5" customHeight="1">
      <c r="B399" s="9" t="str">
        <f>HYPERLINK("http://www.ncbi.nlm.nih.gov/sites/entrez?db=protein&amp;cmd=search&amp;term=XP_845775.1", "XP_845775.1")</f>
        <v>XP_845775.1</v>
      </c>
      <c r="C399" s="10" t="s">
        <v>2395</v>
      </c>
      <c r="D399" s="10" t="s">
        <v>1625</v>
      </c>
      <c r="E399" s="11" t="s">
        <v>2396</v>
      </c>
      <c r="F399" s="9">
        <v>4</v>
      </c>
    </row>
    <row r="400" spans="2:6" ht="7.5" customHeight="1">
      <c r="B400" s="9" t="str">
        <f>HYPERLINK("http://www.ncbi.nlm.nih.gov/sites/entrez?db=protein&amp;cmd=search&amp;term=CBH09739.1", "CBH09739.1")</f>
        <v>CBH09739.1</v>
      </c>
      <c r="C400" s="10" t="s">
        <v>2411</v>
      </c>
      <c r="D400" s="10" t="s">
        <v>1625</v>
      </c>
      <c r="E400" s="11" t="s">
        <v>2412</v>
      </c>
      <c r="F400" s="9">
        <v>1</v>
      </c>
    </row>
    <row r="401" spans="2:6" ht="7.5" customHeight="1">
      <c r="B401" s="9" t="str">
        <f>HYPERLINK("http://www.ncbi.nlm.nih.gov/sites/entrez?db=protein&amp;cmd=search&amp;term=CBH09468.1", "CBH09468.1")</f>
        <v>CBH09468.1</v>
      </c>
      <c r="C401" s="10" t="s">
        <v>2161</v>
      </c>
      <c r="D401" s="10" t="s">
        <v>1625</v>
      </c>
      <c r="E401" s="20" t="s">
        <v>2162</v>
      </c>
      <c r="F401" s="9">
        <v>1</v>
      </c>
    </row>
    <row r="402" spans="2:6" ht="7.5" customHeight="1">
      <c r="B402" s="9" t="str">
        <f>HYPERLINK("http://www.ncbi.nlm.nih.gov/sites/entrez?db=protein&amp;cmd=search&amp;term=XP_847363.1", "XP_847363.1")</f>
        <v>XP_847363.1</v>
      </c>
      <c r="C402" s="9" t="s">
        <v>2420</v>
      </c>
      <c r="D402" s="9" t="s">
        <v>1625</v>
      </c>
      <c r="E402" s="15" t="s">
        <v>2421</v>
      </c>
      <c r="F402" s="9">
        <v>2</v>
      </c>
    </row>
    <row r="403" spans="2:6" ht="7.5" customHeight="1">
      <c r="B403" s="9" t="str">
        <f>HYPERLINK("http://www.ncbi.nlm.nih.gov/sites/entrez?db=protein&amp;cmd=search&amp;term=XP_829468.1", "XP_829468.1")</f>
        <v>XP_829468.1</v>
      </c>
      <c r="C403" s="10" t="s">
        <v>2461</v>
      </c>
      <c r="D403" s="10" t="s">
        <v>1625</v>
      </c>
      <c r="E403" s="11" t="s">
        <v>2462</v>
      </c>
      <c r="F403" s="9">
        <v>1</v>
      </c>
    </row>
    <row r="404" spans="2:6" ht="7.5" customHeight="1">
      <c r="B404" s="9" t="str">
        <f>HYPERLINK("http://www.ncbi.nlm.nih.gov/sites/entrez?db=protein&amp;cmd=search&amp;term=CBH18459.1", "CBH18459.1")</f>
        <v>CBH18459.1</v>
      </c>
      <c r="C404" s="10" t="s">
        <v>2461</v>
      </c>
      <c r="D404" s="10" t="s">
        <v>1625</v>
      </c>
      <c r="E404" s="11" t="s">
        <v>2462</v>
      </c>
      <c r="F404" s="9">
        <v>2</v>
      </c>
    </row>
    <row r="405" spans="2:6" ht="7.5" customHeight="1">
      <c r="B405" s="9" t="str">
        <f>HYPERLINK("http://www.ncbi.nlm.nih.gov/sites/entrez?db=protein&amp;cmd=search&amp;term=ACO50138.1", "ACO50138.1")</f>
        <v>ACO50138.1</v>
      </c>
      <c r="C405" s="9" t="s">
        <v>2494</v>
      </c>
      <c r="D405" s="9" t="s">
        <v>1625</v>
      </c>
      <c r="E405" s="15" t="s">
        <v>2495</v>
      </c>
      <c r="F405" s="9">
        <v>1</v>
      </c>
    </row>
    <row r="406" spans="2:6" ht="7.5" customHeight="1">
      <c r="B406" s="9" t="str">
        <f>HYPERLINK("http://www.ncbi.nlm.nih.gov/sites/entrez?db=protein&amp;cmd=search&amp;term=CBZ30754.1", "CBZ30754.1")</f>
        <v>CBZ30754.1</v>
      </c>
      <c r="C406" s="10" t="s">
        <v>2510</v>
      </c>
      <c r="D406" s="10" t="s">
        <v>1625</v>
      </c>
      <c r="E406" s="11" t="s">
        <v>2511</v>
      </c>
      <c r="F406" s="9">
        <v>2</v>
      </c>
    </row>
    <row r="407" spans="2:6" ht="7.5" customHeight="1">
      <c r="B407" s="9" t="str">
        <f>HYPERLINK("http://www.ncbi.nlm.nih.gov/sites/entrez?db=protein&amp;cmd=search&amp;term=CBZ27916.1", "CBZ27916.1")</f>
        <v>CBZ27916.1</v>
      </c>
      <c r="C407" s="10" t="s">
        <v>2520</v>
      </c>
      <c r="D407" s="10" t="s">
        <v>1625</v>
      </c>
      <c r="E407" s="11" t="s">
        <v>2521</v>
      </c>
      <c r="F407" s="9">
        <v>2</v>
      </c>
    </row>
    <row r="408" spans="2:6" ht="7.5" customHeight="1">
      <c r="B408" s="9" t="str">
        <f>HYPERLINK("http://www.ncbi.nlm.nih.gov/sites/entrez?db=protein&amp;cmd=search&amp;term=CBZ23781.1", "CBZ23781.1")</f>
        <v>CBZ23781.1</v>
      </c>
      <c r="C408" s="10" t="s">
        <v>2540</v>
      </c>
      <c r="D408" s="10" t="s">
        <v>1625</v>
      </c>
      <c r="E408" s="11" t="s">
        <v>2541</v>
      </c>
      <c r="F408" s="9">
        <v>2</v>
      </c>
    </row>
    <row r="409" spans="2:6" ht="7.5" customHeight="1">
      <c r="B409" s="9" t="str">
        <f>HYPERLINK("http://www.ncbi.nlm.nih.gov/sites/entrez?db=protein&amp;cmd=search&amp;term=CBZ25223.1", "CBZ25223.1")</f>
        <v>CBZ25223.1</v>
      </c>
      <c r="C409" s="10" t="s">
        <v>2542</v>
      </c>
      <c r="D409" s="10" t="s">
        <v>1625</v>
      </c>
      <c r="E409" s="11" t="s">
        <v>2543</v>
      </c>
      <c r="F409" s="9">
        <v>1</v>
      </c>
    </row>
    <row r="410" spans="2:6" ht="7.5" customHeight="1">
      <c r="B410" s="9" t="str">
        <f>HYPERLINK("http://www.ncbi.nlm.nih.gov/sites/entrez?db=protein&amp;cmd=search&amp;term=CBZ26180.1", "CBZ26180.1")</f>
        <v>CBZ26180.1</v>
      </c>
      <c r="C410" s="9" t="s">
        <v>2544</v>
      </c>
      <c r="D410" s="9" t="s">
        <v>1625</v>
      </c>
      <c r="E410" s="15" t="s">
        <v>1722</v>
      </c>
      <c r="F410" s="9">
        <v>4</v>
      </c>
    </row>
    <row r="411" spans="2:6" ht="7.5" customHeight="1">
      <c r="B411" s="9" t="str">
        <f>HYPERLINK("http://www.ncbi.nlm.nih.gov/sites/entrez?db=protein&amp;cmd=search&amp;term=CBZ27538.1", "CBZ27538.1")</f>
        <v>CBZ27538.1</v>
      </c>
      <c r="C411" s="10" t="s">
        <v>2545</v>
      </c>
      <c r="D411" s="10" t="s">
        <v>1625</v>
      </c>
      <c r="E411" s="11" t="s">
        <v>2546</v>
      </c>
      <c r="F411" s="9">
        <v>1</v>
      </c>
    </row>
    <row r="412" spans="2:6" ht="7.5" customHeight="1">
      <c r="B412" s="9" t="str">
        <f>HYPERLINK("http://www.ncbi.nlm.nih.gov/sites/entrez?db=protein&amp;cmd=search&amp;term=CBZ30716.1", "CBZ30716.1")</f>
        <v>CBZ30716.1</v>
      </c>
      <c r="C412" s="10" t="s">
        <v>2545</v>
      </c>
      <c r="D412" s="10" t="s">
        <v>1625</v>
      </c>
      <c r="E412" s="11" t="s">
        <v>2546</v>
      </c>
      <c r="F412" s="9">
        <v>1</v>
      </c>
    </row>
    <row r="413" spans="2:6" ht="7.5" customHeight="1">
      <c r="B413" s="9" t="str">
        <f>HYPERLINK("http://www.ncbi.nlm.nih.gov/sites/entrez?db=protein&amp;cmd=search&amp;term=CBZ29828.1", "CBZ29828.1")</f>
        <v>CBZ29828.1</v>
      </c>
      <c r="C413" s="10" t="s">
        <v>2549</v>
      </c>
      <c r="D413" s="10" t="s">
        <v>1625</v>
      </c>
      <c r="E413" s="11" t="s">
        <v>2550</v>
      </c>
      <c r="F413" s="9">
        <v>1</v>
      </c>
    </row>
    <row r="414" spans="2:6" ht="7.5" customHeight="1">
      <c r="B414" s="9" t="str">
        <f>HYPERLINK("http://www.ncbi.nlm.nih.gov/sites/entrez?db=protein&amp;cmd=search&amp;term=CBZ29005.1", "CBZ29005.1")</f>
        <v>CBZ29005.1</v>
      </c>
      <c r="C414" s="10" t="s">
        <v>2563</v>
      </c>
      <c r="D414" s="10" t="s">
        <v>1625</v>
      </c>
      <c r="E414" s="11" t="s">
        <v>2564</v>
      </c>
      <c r="F414" s="9">
        <v>1</v>
      </c>
    </row>
    <row r="415" spans="2:6" ht="7.5" customHeight="1">
      <c r="B415" s="9" t="str">
        <f>HYPERLINK("http://www.ncbi.nlm.nih.gov/sites/entrez?db=protein&amp;cmd=search&amp;term=CBZ24465.1", "CBZ24465.1")</f>
        <v>CBZ24465.1</v>
      </c>
      <c r="C415" s="10" t="s">
        <v>2573</v>
      </c>
      <c r="D415" s="10" t="s">
        <v>1625</v>
      </c>
      <c r="E415" s="11" t="s">
        <v>2574</v>
      </c>
      <c r="F415" s="9">
        <v>1</v>
      </c>
    </row>
    <row r="416" spans="2:6" ht="7.5" customHeight="1">
      <c r="B416" s="9" t="str">
        <f>HYPERLINK("http://www.ncbi.nlm.nih.gov/sites/entrez?db=protein&amp;cmd=search&amp;term=CBZ30389.1", "CBZ30389.1")</f>
        <v>CBZ30389.1</v>
      </c>
      <c r="C416" s="10" t="s">
        <v>2583</v>
      </c>
      <c r="D416" s="10" t="s">
        <v>1625</v>
      </c>
      <c r="E416" s="11" t="s">
        <v>2584</v>
      </c>
      <c r="F416" s="9">
        <v>1</v>
      </c>
    </row>
    <row r="417" spans="2:6" ht="7.5" customHeight="1">
      <c r="B417" s="9" t="str">
        <f>HYPERLINK("http://www.ncbi.nlm.nih.gov/sites/entrez?db=protein&amp;cmd=search&amp;term=CBZ30879.1", "CBZ30879.1")</f>
        <v>CBZ30879.1</v>
      </c>
      <c r="C417" s="10" t="s">
        <v>1743</v>
      </c>
      <c r="D417" s="10" t="s">
        <v>1625</v>
      </c>
      <c r="E417" s="11" t="s">
        <v>1744</v>
      </c>
      <c r="F417" s="9">
        <v>1</v>
      </c>
    </row>
    <row r="418" spans="2:6" ht="7.5" customHeight="1">
      <c r="B418" s="9" t="str">
        <f>HYPERLINK("http://www.ncbi.nlm.nih.gov/sites/entrez?db=protein&amp;cmd=search&amp;term=CBZ24991.1", "CBZ24991.1")</f>
        <v>CBZ24991.1</v>
      </c>
      <c r="C418" s="10" t="s">
        <v>2593</v>
      </c>
      <c r="D418" s="10" t="s">
        <v>1625</v>
      </c>
      <c r="E418" s="11" t="s">
        <v>2594</v>
      </c>
      <c r="F418" s="9">
        <v>2</v>
      </c>
    </row>
    <row r="419" spans="2:6" ht="7.5" customHeight="1">
      <c r="B419" s="9" t="str">
        <f>HYPERLINK("http://www.ncbi.nlm.nih.gov/sites/entrez?db=protein&amp;cmd=search&amp;term=XP_843293.1", "XP_843293.1")</f>
        <v>XP_843293.1</v>
      </c>
      <c r="C419" s="10" t="s">
        <v>2609</v>
      </c>
      <c r="D419" s="10" t="s">
        <v>1625</v>
      </c>
      <c r="E419" s="11" t="s">
        <v>2610</v>
      </c>
      <c r="F419" s="9">
        <v>1</v>
      </c>
    </row>
    <row r="420" spans="2:6" ht="7.5" customHeight="1">
      <c r="B420" s="9" t="str">
        <f>HYPERLINK("http://www.ncbi.nlm.nih.gov/sites/entrez?db=protein&amp;cmd=search&amp;term=XP_001683305.1", "XP_001683305.1")</f>
        <v>XP_001683305.1</v>
      </c>
      <c r="C420" s="10" t="s">
        <v>2311</v>
      </c>
      <c r="D420" s="10" t="s">
        <v>1625</v>
      </c>
      <c r="E420" s="11" t="s">
        <v>2312</v>
      </c>
      <c r="F420" s="9">
        <v>1</v>
      </c>
    </row>
    <row r="421" spans="2:6" ht="7.5" customHeight="1">
      <c r="B421" s="9" t="str">
        <f>HYPERLINK("http://www.ncbi.nlm.nih.gov/sites/entrez?db=protein&amp;cmd=search&amp;term=XP_001687149.1", "XP_001687149.1")</f>
        <v>XP_001687149.1</v>
      </c>
      <c r="C421" s="10" t="s">
        <v>2619</v>
      </c>
      <c r="D421" s="10" t="s">
        <v>1625</v>
      </c>
      <c r="E421" s="11" t="s">
        <v>2620</v>
      </c>
      <c r="F421" s="9">
        <v>6</v>
      </c>
    </row>
    <row r="422" spans="2:6" ht="7.5" customHeight="1">
      <c r="B422" s="9" t="str">
        <f>HYPERLINK("http://www.ncbi.nlm.nih.gov/sites/entrez?db=protein&amp;cmd=search&amp;term=XP_001684921.1", "XP_001684921.1")</f>
        <v>XP_001684921.1</v>
      </c>
      <c r="C422" s="10" t="s">
        <v>1663</v>
      </c>
      <c r="D422" s="10" t="s">
        <v>1625</v>
      </c>
      <c r="E422" s="11" t="s">
        <v>2623</v>
      </c>
      <c r="F422" s="9">
        <v>4</v>
      </c>
    </row>
    <row r="423" spans="2:6" ht="7.5" customHeight="1">
      <c r="B423" s="9" t="str">
        <f>HYPERLINK("http://www.ncbi.nlm.nih.gov/sites/entrez?db=protein&amp;cmd=search&amp;term=XP_888578.1", "XP_888578.1")</f>
        <v>XP_888578.1</v>
      </c>
      <c r="C423" s="10" t="s">
        <v>2191</v>
      </c>
      <c r="D423" s="10" t="s">
        <v>1625</v>
      </c>
      <c r="E423" s="11" t="s">
        <v>2192</v>
      </c>
      <c r="F423" s="9">
        <v>1</v>
      </c>
    </row>
    <row r="424" spans="2:6" ht="7.5" customHeight="1">
      <c r="B424" s="9" t="str">
        <f>HYPERLINK("http://www.ncbi.nlm.nih.gov/sites/entrez?db=protein&amp;cmd=search&amp;term=XP_001464879.1", "XP_001464879.1")</f>
        <v>XP_001464879.1</v>
      </c>
      <c r="C424" s="10" t="s">
        <v>2645</v>
      </c>
      <c r="D424" s="10" t="s">
        <v>1625</v>
      </c>
      <c r="E424" s="11" t="s">
        <v>2646</v>
      </c>
      <c r="F424" s="9">
        <v>2</v>
      </c>
    </row>
    <row r="425" spans="2:6" ht="7.5" customHeight="1">
      <c r="B425" s="9" t="str">
        <f>HYPERLINK("http://www.ncbi.nlm.nih.gov/sites/entrez?db=protein&amp;cmd=search&amp;term=XP_001468007.1", "XP_001468007.1")</f>
        <v>XP_001468007.1</v>
      </c>
      <c r="C425" s="10" t="s">
        <v>2652</v>
      </c>
      <c r="D425" s="10" t="s">
        <v>1625</v>
      </c>
      <c r="E425" s="11" t="s">
        <v>2653</v>
      </c>
      <c r="F425" s="9">
        <v>1</v>
      </c>
    </row>
    <row r="426" spans="2:6" ht="7.5" customHeight="1">
      <c r="B426" s="9" t="str">
        <f>HYPERLINK("http://www.ncbi.nlm.nih.gov/sites/entrez?db=protein&amp;cmd=search&amp;term=XP_001468953.1", "XP_001468953.1")</f>
        <v>XP_001468953.1</v>
      </c>
      <c r="C426" s="10" t="s">
        <v>2376</v>
      </c>
      <c r="D426" s="10" t="s">
        <v>1625</v>
      </c>
      <c r="E426" s="11" t="s">
        <v>2377</v>
      </c>
      <c r="F426" s="9">
        <v>1</v>
      </c>
    </row>
    <row r="427" spans="2:6" ht="7.5" customHeight="1">
      <c r="B427" s="9" t="str">
        <f>HYPERLINK("http://www.ncbi.nlm.nih.gov/sites/entrez?db=protein&amp;cmd=search&amp;term=AAG49529.2", "AAG49529.2")</f>
        <v>AAG49529.2</v>
      </c>
      <c r="C427" s="10" t="s">
        <v>2619</v>
      </c>
      <c r="D427" s="10" t="s">
        <v>1625</v>
      </c>
      <c r="E427" s="11" t="s">
        <v>2620</v>
      </c>
      <c r="F427" s="9">
        <v>1</v>
      </c>
    </row>
    <row r="428" spans="2:6" ht="7.5" customHeight="1">
      <c r="B428" s="9" t="str">
        <f>HYPERLINK("http://www.ncbi.nlm.nih.gov/sites/entrez?db=protein&amp;cmd=search&amp;term=ACH54086.1", "ACH54086.1")</f>
        <v>ACH54086.1</v>
      </c>
      <c r="C428" s="10" t="s">
        <v>2245</v>
      </c>
      <c r="D428" s="10" t="s">
        <v>1625</v>
      </c>
      <c r="E428" s="11" t="s">
        <v>2246</v>
      </c>
      <c r="F428" s="9">
        <v>1</v>
      </c>
    </row>
    <row r="429" spans="2:6" ht="7.5" customHeight="1">
      <c r="B429" s="9" t="str">
        <f>HYPERLINK("http://www.ncbi.nlm.nih.gov/sites/entrez?db=protein&amp;cmd=search&amp;term=CBZ31901.1", "CBZ31901.1")</f>
        <v>CBZ31901.1</v>
      </c>
      <c r="C429" s="10" t="s">
        <v>2163</v>
      </c>
      <c r="D429" s="10" t="s">
        <v>1625</v>
      </c>
      <c r="E429" s="11" t="s">
        <v>2164</v>
      </c>
      <c r="F429" s="9">
        <v>1</v>
      </c>
    </row>
    <row r="430" spans="2:6" ht="7.5" customHeight="1">
      <c r="B430" s="9" t="str">
        <f>HYPERLINK("http://www.ncbi.nlm.nih.gov/sites/entrez?db=protein&amp;cmd=search&amp;term=CBZ33287.1", "CBZ33287.1")</f>
        <v>CBZ33287.1</v>
      </c>
      <c r="C430" s="10" t="s">
        <v>2668</v>
      </c>
      <c r="D430" s="10" t="s">
        <v>1625</v>
      </c>
      <c r="E430" s="11" t="s">
        <v>2018</v>
      </c>
      <c r="F430" s="9">
        <v>1</v>
      </c>
    </row>
    <row r="431" spans="2:6" ht="7.5" customHeight="1">
      <c r="B431" s="9" t="str">
        <f>HYPERLINK("http://www.ncbi.nlm.nih.gov/sites/entrez?db=protein&amp;cmd=search&amp;term=CBZ33447.1", "CBZ33447.1")</f>
        <v>CBZ33447.1</v>
      </c>
      <c r="C431" s="10" t="s">
        <v>2104</v>
      </c>
      <c r="D431" s="10" t="s">
        <v>1625</v>
      </c>
      <c r="E431" s="11" t="s">
        <v>2673</v>
      </c>
      <c r="F431" s="9">
        <v>1</v>
      </c>
    </row>
    <row r="432" spans="2:6" ht="7.5" customHeight="1">
      <c r="B432" s="9" t="str">
        <f>HYPERLINK("http://www.ncbi.nlm.nih.gov/sites/entrez?db=protein&amp;cmd=search&amp;term=CBZ33467.1", "CBZ33467.1")</f>
        <v>CBZ33467.1</v>
      </c>
      <c r="C432" s="10" t="s">
        <v>2202</v>
      </c>
      <c r="D432" s="10" t="s">
        <v>1625</v>
      </c>
      <c r="E432" s="11" t="s">
        <v>2203</v>
      </c>
      <c r="F432" s="9">
        <v>1</v>
      </c>
    </row>
    <row r="433" spans="2:6" ht="7.5" customHeight="1">
      <c r="B433" s="9" t="str">
        <f>HYPERLINK("http://www.ncbi.nlm.nih.gov/sites/entrez?db=protein&amp;cmd=search&amp;term=CBZ35452.1", "CBZ35452.1")</f>
        <v>CBZ35452.1</v>
      </c>
      <c r="C433" s="10" t="s">
        <v>2688</v>
      </c>
      <c r="D433" s="10" t="s">
        <v>1625</v>
      </c>
      <c r="E433" s="11" t="s">
        <v>2689</v>
      </c>
      <c r="F433" s="9">
        <v>3</v>
      </c>
    </row>
    <row r="434" spans="2:6" ht="7.5" customHeight="1">
      <c r="B434" s="9" t="str">
        <f>HYPERLINK("http://www.ncbi.nlm.nih.gov/sites/entrez?db=protein&amp;cmd=search&amp;term=CBZ37175.1", "CBZ37175.1")</f>
        <v>CBZ37175.1</v>
      </c>
      <c r="C434" s="10" t="s">
        <v>2549</v>
      </c>
      <c r="D434" s="10" t="s">
        <v>1625</v>
      </c>
      <c r="E434" s="11" t="s">
        <v>2550</v>
      </c>
      <c r="F434" s="9">
        <v>2</v>
      </c>
    </row>
    <row r="435" spans="2:6" ht="7.5" customHeight="1">
      <c r="B435" s="9" t="str">
        <f>HYPERLINK("http://www.ncbi.nlm.nih.gov/sites/entrez?db=protein&amp;cmd=search&amp;term=XP_001462656.1", "XP_001462656.1")</f>
        <v>XP_001462656.1</v>
      </c>
      <c r="C435" s="10" t="s">
        <v>2714</v>
      </c>
      <c r="D435" s="10" t="s">
        <v>1625</v>
      </c>
      <c r="E435" s="11" t="s">
        <v>2715</v>
      </c>
      <c r="F435" s="9">
        <v>1</v>
      </c>
    </row>
    <row r="436" spans="2:6" ht="7.5" customHeight="1">
      <c r="B436" s="9" t="str">
        <f>HYPERLINK("http://www.ncbi.nlm.nih.gov/sites/entrez?db=protein&amp;cmd=search&amp;term=XP_001465868.1", "XP_001465868.1")</f>
        <v>XP_001465868.1</v>
      </c>
      <c r="C436" s="10" t="s">
        <v>1721</v>
      </c>
      <c r="D436" s="10" t="s">
        <v>1625</v>
      </c>
      <c r="E436" s="11" t="s">
        <v>1722</v>
      </c>
      <c r="F436" s="9">
        <v>5</v>
      </c>
    </row>
    <row r="437" spans="2:6" ht="7.5" customHeight="1">
      <c r="B437" s="9" t="str">
        <f>HYPERLINK("http://www.ncbi.nlm.nih.gov/sites/entrez?db=protein&amp;cmd=search&amp;term=XP_847902.1", "XP_847902.1")</f>
        <v>XP_847902.1</v>
      </c>
      <c r="C437" s="10" t="s">
        <v>2737</v>
      </c>
      <c r="D437" s="10" t="s">
        <v>1625</v>
      </c>
      <c r="E437" s="11" t="s">
        <v>2738</v>
      </c>
      <c r="F437" s="9">
        <v>1</v>
      </c>
    </row>
    <row r="438" spans="2:6" ht="7.5" customHeight="1">
      <c r="B438" s="9" t="str">
        <f>HYPERLINK("http://www.ncbi.nlm.nih.gov/sites/entrez?db=protein&amp;cmd=search&amp;term=XP_001563777.1", "XP_001563777.1")</f>
        <v>XP_001563777.1</v>
      </c>
      <c r="C438" s="10" t="s">
        <v>2494</v>
      </c>
      <c r="D438" s="10" t="s">
        <v>1625</v>
      </c>
      <c r="E438" s="11" t="s">
        <v>2495</v>
      </c>
      <c r="F438" s="9">
        <v>1</v>
      </c>
    </row>
    <row r="439" spans="2:6" ht="7.5" customHeight="1">
      <c r="B439" s="9" t="str">
        <f>HYPERLINK("http://www.ncbi.nlm.nih.gov/sites/entrez?db=protein&amp;cmd=search&amp;term=XP_001568732.1", "XP_001568732.1")</f>
        <v>XP_001568732.1</v>
      </c>
      <c r="C439" s="10" t="s">
        <v>2769</v>
      </c>
      <c r="D439" s="10" t="s">
        <v>1625</v>
      </c>
      <c r="E439" s="11" t="s">
        <v>2770</v>
      </c>
      <c r="F439" s="9">
        <v>1</v>
      </c>
    </row>
    <row r="440" spans="2:6" ht="7.5" customHeight="1">
      <c r="B440" s="9" t="str">
        <f>HYPERLINK("http://www.ncbi.nlm.nih.gov/sites/entrez?db=protein&amp;cmd=search&amp;term=XP_001562321.1", "XP_001562321.1")</f>
        <v>XP_001562321.1</v>
      </c>
      <c r="C440" s="10" t="s">
        <v>1705</v>
      </c>
      <c r="D440" s="10" t="s">
        <v>1625</v>
      </c>
      <c r="E440" s="11" t="s">
        <v>1706</v>
      </c>
      <c r="F440" s="9">
        <v>1</v>
      </c>
    </row>
    <row r="441" spans="2:6" ht="7.5" customHeight="1">
      <c r="B441" s="9" t="str">
        <f>HYPERLINK("http://www.ncbi.nlm.nih.gov/sites/entrez?db=protein&amp;cmd=search&amp;term=XP_001562251.1", "XP_001562251.1")</f>
        <v>XP_001562251.1</v>
      </c>
      <c r="C441" s="10" t="s">
        <v>1739</v>
      </c>
      <c r="D441" s="10" t="s">
        <v>1625</v>
      </c>
      <c r="E441" s="11" t="s">
        <v>1740</v>
      </c>
      <c r="F441" s="9">
        <v>1</v>
      </c>
    </row>
    <row r="442" spans="2:6" ht="7.5" customHeight="1">
      <c r="B442" s="9" t="str">
        <f>HYPERLINK("http://www.ncbi.nlm.nih.gov/sites/entrez?db=protein&amp;cmd=search&amp;term=CAM45216.2", "CAM45216.2")</f>
        <v>CAM45216.2</v>
      </c>
      <c r="C442" s="10" t="s">
        <v>2311</v>
      </c>
      <c r="D442" s="10" t="s">
        <v>1625</v>
      </c>
      <c r="E442" s="11" t="s">
        <v>2312</v>
      </c>
      <c r="F442" s="9">
        <v>1</v>
      </c>
    </row>
    <row r="443" spans="2:6" ht="7.5" customHeight="1">
      <c r="B443" s="9" t="str">
        <f>HYPERLINK("http://www.ncbi.nlm.nih.gov/sites/entrez?db=protein&amp;cmd=search&amp;term=XP_001564900.1", "XP_001564900.1")</f>
        <v>XP_001564900.1</v>
      </c>
      <c r="C443" s="10" t="s">
        <v>2105</v>
      </c>
      <c r="D443" s="10" t="s">
        <v>1625</v>
      </c>
      <c r="E443" s="11" t="s">
        <v>2106</v>
      </c>
      <c r="F443" s="9">
        <v>1</v>
      </c>
    </row>
    <row r="444" spans="2:6" ht="7.5" customHeight="1">
      <c r="B444" s="9" t="str">
        <f>HYPERLINK("http://www.ncbi.nlm.nih.gov/sites/entrez?db=protein&amp;cmd=search&amp;term=XP_001568477.1", "XP_001568477.1")</f>
        <v>XP_001568477.1</v>
      </c>
      <c r="C444" s="10" t="s">
        <v>2794</v>
      </c>
      <c r="D444" s="10" t="s">
        <v>1625</v>
      </c>
      <c r="E444" s="11" t="s">
        <v>2795</v>
      </c>
      <c r="F444" s="9">
        <v>35</v>
      </c>
    </row>
    <row r="445" spans="2:6" ht="7.5" customHeight="1">
      <c r="B445" s="9" t="str">
        <f>HYPERLINK("http://www.ncbi.nlm.nih.gov/sites/entrez?db=protein&amp;cmd=search&amp;term=XP_001561513.1", "XP_001561513.1")</f>
        <v>XP_001561513.1</v>
      </c>
      <c r="C445" s="10" t="s">
        <v>2796</v>
      </c>
      <c r="D445" s="10" t="s">
        <v>1625</v>
      </c>
      <c r="E445" s="11" t="s">
        <v>2797</v>
      </c>
      <c r="F445" s="9">
        <v>1</v>
      </c>
    </row>
    <row r="446" spans="2:6" ht="7.5" customHeight="1">
      <c r="B446" s="9" t="str">
        <f>HYPERLINK("http://www.ncbi.nlm.nih.gov/sites/entrez?db=protein&amp;cmd=search&amp;term=XP_001568693.1", "XP_001568693.1")</f>
        <v>XP_001568693.1</v>
      </c>
      <c r="C446" s="10" t="s">
        <v>2804</v>
      </c>
      <c r="D446" s="10" t="s">
        <v>1625</v>
      </c>
      <c r="E446" s="11" t="s">
        <v>2805</v>
      </c>
      <c r="F446" s="9">
        <v>5</v>
      </c>
    </row>
    <row r="447" spans="2:6" ht="7.5" customHeight="1">
      <c r="B447" s="9" t="str">
        <f>HYPERLINK("http://www.ncbi.nlm.nih.gov/sites/entrez?db=protein&amp;cmd=search&amp;term=CBZ14635.1", "CBZ14635.1")</f>
        <v>CBZ14635.1</v>
      </c>
      <c r="C447" s="10" t="s">
        <v>2104</v>
      </c>
      <c r="D447" s="10" t="s">
        <v>1625</v>
      </c>
      <c r="E447" s="11" t="s">
        <v>2673</v>
      </c>
      <c r="F447" s="9">
        <v>1</v>
      </c>
    </row>
    <row r="448" spans="2:6" ht="7.5" customHeight="1">
      <c r="B448" s="9" t="str">
        <f>HYPERLINK("http://www.ncbi.nlm.nih.gov/sites/entrez?db=protein&amp;cmd=search&amp;term=CBZ26954.1", "CBZ26954.1")</f>
        <v>CBZ26954.1</v>
      </c>
      <c r="C448" s="10" t="s">
        <v>2820</v>
      </c>
      <c r="D448" s="10" t="s">
        <v>1625</v>
      </c>
      <c r="E448" s="11" t="s">
        <v>2821</v>
      </c>
      <c r="F448" s="9">
        <v>1</v>
      </c>
    </row>
    <row r="449" spans="2:6" ht="7.5" customHeight="1">
      <c r="B449" s="9" t="str">
        <f>HYPERLINK("http://www.ncbi.nlm.nih.gov/sites/entrez?db=protein&amp;cmd=search&amp;term=XP_001681442.1", "XP_001681442.1")</f>
        <v>XP_001681442.1</v>
      </c>
      <c r="C449" s="10" t="s">
        <v>2348</v>
      </c>
      <c r="D449" s="10" t="s">
        <v>1625</v>
      </c>
      <c r="E449" s="11" t="s">
        <v>2349</v>
      </c>
      <c r="F449" s="9">
        <v>1</v>
      </c>
    </row>
    <row r="450" spans="2:6" ht="7.5" customHeight="1">
      <c r="B450" s="12" t="str">
        <f>HYPERLINK("http://www.ncbi.nlm.nih.gov/sites/entrez?db=protein&amp;cmd=search&amp;term=3LSQ", "3LSQ")</f>
        <v>3LSQ</v>
      </c>
      <c r="C450" s="13" t="s">
        <v>2573</v>
      </c>
      <c r="D450" s="13" t="s">
        <v>1625</v>
      </c>
      <c r="E450" s="14" t="s">
        <v>2574</v>
      </c>
      <c r="F450" s="12">
        <v>8</v>
      </c>
    </row>
    <row r="451" spans="2:6" ht="7.5" customHeight="1">
      <c r="B451" s="16" t="str">
        <f>HYPERLINK("http://www.ncbi.nlm.nih.gov/sites/entrez?db=protein&amp;cmd=search&amp;term=CBH11938.1", "CBH11938.1")</f>
        <v>CBH11938.1</v>
      </c>
      <c r="C451" s="17" t="s">
        <v>2416</v>
      </c>
      <c r="D451" s="17" t="s">
        <v>1679</v>
      </c>
      <c r="E451" s="18" t="s">
        <v>2417</v>
      </c>
      <c r="F451" s="16">
        <v>1</v>
      </c>
    </row>
    <row r="452" spans="2:6" ht="7.5" customHeight="1">
      <c r="B452" s="9" t="str">
        <f>HYPERLINK("http://www.ncbi.nlm.nih.gov/sites/entrez?db=protein&amp;cmd=search&amp;term=EFZ33544.1", "EFZ33544.1")</f>
        <v>EFZ33544.1</v>
      </c>
      <c r="C452" s="10" t="s">
        <v>1961</v>
      </c>
      <c r="D452" s="10" t="s">
        <v>1653</v>
      </c>
      <c r="E452" s="11" t="s">
        <v>1962</v>
      </c>
      <c r="F452" s="9">
        <v>2</v>
      </c>
    </row>
    <row r="453" spans="2:6" ht="7.5" customHeight="1">
      <c r="B453" s="9" t="str">
        <f>HYPERLINK("http://www.ncbi.nlm.nih.gov/sites/entrez?db=protein&amp;cmd=search&amp;term=EFZ25444.1", "EFZ25444.1")</f>
        <v>EFZ25444.1</v>
      </c>
      <c r="C453" s="10" t="s">
        <v>1967</v>
      </c>
      <c r="D453" s="10" t="s">
        <v>1653</v>
      </c>
      <c r="E453" s="11" t="s">
        <v>1968</v>
      </c>
      <c r="F453" s="9">
        <v>1</v>
      </c>
    </row>
    <row r="454" spans="2:6" ht="7.5" customHeight="1">
      <c r="B454" s="9" t="str">
        <f>HYPERLINK("http://www.ncbi.nlm.nih.gov/sites/entrez?db=protein&amp;cmd=search&amp;term=XP_811410.1", "XP_811410.1")</f>
        <v>XP_811410.1</v>
      </c>
      <c r="C454" s="10" t="s">
        <v>1967</v>
      </c>
      <c r="D454" s="10" t="s">
        <v>1653</v>
      </c>
      <c r="E454" s="11" t="s">
        <v>1968</v>
      </c>
      <c r="F454" s="9">
        <v>2</v>
      </c>
    </row>
    <row r="455" spans="2:6" ht="7.5" customHeight="1">
      <c r="B455" s="9" t="str">
        <f>HYPERLINK("http://www.ncbi.nlm.nih.gov/sites/entrez?db=protein&amp;cmd=search&amp;term=XP_817757.1", "XP_817757.1")</f>
        <v>XP_817757.1</v>
      </c>
      <c r="C455" s="10" t="s">
        <v>1961</v>
      </c>
      <c r="D455" s="10" t="s">
        <v>1653</v>
      </c>
      <c r="E455" s="11" t="s">
        <v>1962</v>
      </c>
      <c r="F455" s="9">
        <v>1</v>
      </c>
    </row>
    <row r="456" spans="2:6" ht="7.5" customHeight="1">
      <c r="B456" s="9" t="str">
        <f>HYPERLINK("http://www.ncbi.nlm.nih.gov/sites/entrez?db=protein&amp;cmd=search&amp;term=XP_819282.1", "XP_819282.1")</f>
        <v>XP_819282.1</v>
      </c>
      <c r="C456" s="10" t="s">
        <v>2024</v>
      </c>
      <c r="D456" s="10" t="s">
        <v>1653</v>
      </c>
      <c r="E456" s="11" t="s">
        <v>2025</v>
      </c>
      <c r="F456" s="9">
        <v>1</v>
      </c>
    </row>
    <row r="457" spans="2:6" ht="7.5" customHeight="1">
      <c r="B457" s="9" t="str">
        <f>HYPERLINK("http://www.ncbi.nlm.nih.gov/sites/entrez?db=protein&amp;cmd=search&amp;term=XP_829475.1", "XP_829475.1")</f>
        <v>XP_829475.1</v>
      </c>
      <c r="C457" s="10" t="s">
        <v>2212</v>
      </c>
      <c r="D457" s="10" t="s">
        <v>1653</v>
      </c>
      <c r="E457" s="11" t="s">
        <v>2025</v>
      </c>
      <c r="F457" s="9">
        <v>1</v>
      </c>
    </row>
    <row r="458" spans="2:6" ht="7.5" customHeight="1">
      <c r="B458" s="9" t="str">
        <f>HYPERLINK("http://www.ncbi.nlm.nih.gov/sites/entrez?db=protein&amp;cmd=search&amp;term=CBH18467.1", "CBH18467.1")</f>
        <v>CBH18467.1</v>
      </c>
      <c r="C458" s="10" t="s">
        <v>2212</v>
      </c>
      <c r="D458" s="10" t="s">
        <v>1653</v>
      </c>
      <c r="E458" s="11" t="s">
        <v>2025</v>
      </c>
      <c r="F458" s="9">
        <v>1</v>
      </c>
    </row>
    <row r="459" spans="2:6" ht="7.5" customHeight="1">
      <c r="B459" s="9" t="str">
        <f>HYPERLINK("http://www.ncbi.nlm.nih.gov/sites/entrez?db=protein&amp;cmd=search&amp;term=XP_822666.1", "XP_822666.1")</f>
        <v>XP_822666.1</v>
      </c>
      <c r="C459" s="10" t="s">
        <v>1967</v>
      </c>
      <c r="D459" s="10" t="s">
        <v>1653</v>
      </c>
      <c r="E459" s="11" t="s">
        <v>1968</v>
      </c>
      <c r="F459" s="9">
        <v>1</v>
      </c>
    </row>
    <row r="460" spans="2:6" ht="7.5" customHeight="1">
      <c r="B460" s="9" t="str">
        <f>HYPERLINK("http://www.ncbi.nlm.nih.gov/sites/entrez?db=protein&amp;cmd=search&amp;term=XP_843805.1", "XP_843805.1")</f>
        <v>XP_843805.1</v>
      </c>
      <c r="C460" s="10" t="s">
        <v>1967</v>
      </c>
      <c r="D460" s="10" t="s">
        <v>1653</v>
      </c>
      <c r="E460" s="11" t="s">
        <v>1968</v>
      </c>
      <c r="F460" s="9">
        <v>8</v>
      </c>
    </row>
    <row r="461" spans="2:6" ht="7.5" customHeight="1">
      <c r="B461" s="9" t="str">
        <f>HYPERLINK("http://www.ncbi.nlm.nih.gov/sites/entrez?db=protein&amp;cmd=search&amp;term=XP_845029.1", "XP_845029.1")</f>
        <v>XP_845029.1</v>
      </c>
      <c r="C461" s="10" t="s">
        <v>2389</v>
      </c>
      <c r="D461" s="10" t="s">
        <v>1653</v>
      </c>
      <c r="E461" s="11" t="s">
        <v>2390</v>
      </c>
      <c r="F461" s="9">
        <v>1</v>
      </c>
    </row>
    <row r="462" spans="2:6" ht="7.5" customHeight="1">
      <c r="B462" s="9" t="str">
        <f>HYPERLINK("http://www.ncbi.nlm.nih.gov/sites/entrez?db=protein&amp;cmd=search&amp;term=XP_001218757.1", "XP_001218757.1")</f>
        <v>XP_001218757.1</v>
      </c>
      <c r="C462" s="10" t="s">
        <v>2405</v>
      </c>
      <c r="D462" s="10" t="s">
        <v>1653</v>
      </c>
      <c r="E462" s="11" t="s">
        <v>2406</v>
      </c>
      <c r="F462" s="9">
        <v>2</v>
      </c>
    </row>
    <row r="463" spans="2:6" ht="7.5" customHeight="1">
      <c r="B463" s="9" t="str">
        <f>HYPERLINK("http://www.ncbi.nlm.nih.gov/sites/entrez?db=protein&amp;cmd=search&amp;term=EFZ31085.1", "EFZ31085.1")</f>
        <v>EFZ31085.1</v>
      </c>
      <c r="C463" s="10" t="s">
        <v>2432</v>
      </c>
      <c r="D463" s="10" t="s">
        <v>1653</v>
      </c>
      <c r="E463" s="11" t="s">
        <v>2433</v>
      </c>
      <c r="F463" s="9">
        <v>1</v>
      </c>
    </row>
    <row r="464" spans="2:6" ht="7.5" customHeight="1">
      <c r="B464" s="9" t="str">
        <f>HYPERLINK("http://www.ncbi.nlm.nih.gov/sites/entrez?db=protein&amp;cmd=search&amp;term=XP_802255.1", "XP_802255.1")</f>
        <v>XP_802255.1</v>
      </c>
      <c r="C464" s="10" t="s">
        <v>2432</v>
      </c>
      <c r="D464" s="10" t="s">
        <v>1653</v>
      </c>
      <c r="E464" s="11" t="s">
        <v>2433</v>
      </c>
      <c r="F464" s="9">
        <v>1</v>
      </c>
    </row>
    <row r="465" spans="2:6" ht="7.5" customHeight="1">
      <c r="B465" s="9" t="str">
        <f>HYPERLINK("http://www.ncbi.nlm.nih.gov/sites/entrez?db=protein&amp;cmd=search&amp;term=XP_808084.1", "XP_808084.1")</f>
        <v>XP_808084.1</v>
      </c>
      <c r="C465" s="10" t="s">
        <v>2432</v>
      </c>
      <c r="D465" s="10" t="s">
        <v>1653</v>
      </c>
      <c r="E465" s="11" t="s">
        <v>2433</v>
      </c>
      <c r="F465" s="9">
        <v>12</v>
      </c>
    </row>
    <row r="466" spans="2:6" ht="7.5" customHeight="1">
      <c r="B466" s="9" t="str">
        <f>HYPERLINK("http://www.ncbi.nlm.nih.gov/sites/entrez?db=protein&amp;cmd=search&amp;term=XP_818836.1", "XP_818836.1")</f>
        <v>XP_818836.1</v>
      </c>
      <c r="C466" s="10" t="s">
        <v>2434</v>
      </c>
      <c r="D466" s="10" t="s">
        <v>1653</v>
      </c>
      <c r="E466" s="11" t="s">
        <v>2435</v>
      </c>
      <c r="F466" s="9">
        <v>1</v>
      </c>
    </row>
    <row r="467" spans="2:6" ht="7.5" customHeight="1">
      <c r="B467" s="9" t="str">
        <f>HYPERLINK("http://www.ncbi.nlm.nih.gov/sites/entrez?db=protein&amp;cmd=search&amp;term=EFZ24456.1", "EFZ24456.1")</f>
        <v>EFZ24456.1</v>
      </c>
      <c r="C467" s="10" t="s">
        <v>2405</v>
      </c>
      <c r="D467" s="10" t="s">
        <v>1653</v>
      </c>
      <c r="E467" s="11" t="s">
        <v>2406</v>
      </c>
      <c r="F467" s="9">
        <v>2</v>
      </c>
    </row>
    <row r="468" spans="2:6" ht="7.5" customHeight="1">
      <c r="B468" s="9" t="str">
        <f>HYPERLINK("http://www.ncbi.nlm.nih.gov/sites/entrez?db=protein&amp;cmd=search&amp;term=EFZ29414.1", "EFZ29414.1")</f>
        <v>EFZ29414.1</v>
      </c>
      <c r="C468" s="10" t="s">
        <v>2436</v>
      </c>
      <c r="D468" s="10" t="s">
        <v>1653</v>
      </c>
      <c r="E468" s="11" t="s">
        <v>2435</v>
      </c>
      <c r="F468" s="9">
        <v>1</v>
      </c>
    </row>
    <row r="469" spans="2:6" ht="7.5" customHeight="1">
      <c r="B469" s="9" t="str">
        <f>HYPERLINK("http://www.ncbi.nlm.nih.gov/sites/entrez?db=protein&amp;cmd=search&amp;term=EFZ27469.1", "EFZ27469.1")</f>
        <v>EFZ27469.1</v>
      </c>
      <c r="C469" s="9" t="s">
        <v>1967</v>
      </c>
      <c r="D469" s="9" t="s">
        <v>1653</v>
      </c>
      <c r="E469" s="15" t="s">
        <v>1968</v>
      </c>
      <c r="F469" s="9">
        <v>13</v>
      </c>
    </row>
    <row r="470" spans="2:6" ht="7.5" customHeight="1">
      <c r="B470" s="9" t="str">
        <f>HYPERLINK("http://www.ncbi.nlm.nih.gov/sites/entrez?db=protein&amp;cmd=search&amp;term=XP_820333.1", "XP_820333.1")</f>
        <v>XP_820333.1</v>
      </c>
      <c r="C470" s="10" t="s">
        <v>1967</v>
      </c>
      <c r="D470" s="10" t="s">
        <v>1653</v>
      </c>
      <c r="E470" s="11" t="s">
        <v>1968</v>
      </c>
      <c r="F470" s="9">
        <v>4</v>
      </c>
    </row>
    <row r="471" spans="2:6" ht="7.5" customHeight="1">
      <c r="B471" s="9" t="str">
        <f>HYPERLINK("http://www.ncbi.nlm.nih.gov/sites/entrez?db=protein&amp;cmd=search&amp;term=EFZ24178.1", "EFZ24178.1")</f>
        <v>EFZ24178.1</v>
      </c>
      <c r="C471" s="10" t="s">
        <v>2449</v>
      </c>
      <c r="D471" s="10" t="s">
        <v>1653</v>
      </c>
      <c r="E471" s="11" t="s">
        <v>2433</v>
      </c>
      <c r="F471" s="9">
        <v>1</v>
      </c>
    </row>
    <row r="472" spans="2:6" ht="7.5" customHeight="1">
      <c r="B472" s="9" t="str">
        <f>HYPERLINK("http://www.ncbi.nlm.nih.gov/sites/entrez?db=protein&amp;cmd=search&amp;term=CBH16946.1", "CBH16946.1")</f>
        <v>CBH16946.1</v>
      </c>
      <c r="C472" s="10" t="s">
        <v>2449</v>
      </c>
      <c r="D472" s="10" t="s">
        <v>1653</v>
      </c>
      <c r="E472" s="11" t="s">
        <v>2433</v>
      </c>
      <c r="F472" s="9">
        <v>1</v>
      </c>
    </row>
    <row r="473" spans="2:6" ht="7.5" customHeight="1">
      <c r="B473" s="9" t="str">
        <f>HYPERLINK("http://www.ncbi.nlm.nih.gov/sites/entrez?db=protein&amp;cmd=search&amp;term=CBZ26254.1", "CBZ26254.1")</f>
        <v>CBZ26254.1</v>
      </c>
      <c r="C473" s="10" t="s">
        <v>2516</v>
      </c>
      <c r="D473" s="10" t="s">
        <v>1653</v>
      </c>
      <c r="E473" s="11" t="s">
        <v>2517</v>
      </c>
      <c r="F473" s="9">
        <v>1</v>
      </c>
    </row>
    <row r="474" spans="2:6" ht="7.5" customHeight="1">
      <c r="B474" s="9" t="str">
        <f>HYPERLINK("http://www.ncbi.nlm.nih.gov/sites/entrez?db=protein&amp;cmd=search&amp;term=CBZ23310.1", "CBZ23310.1")</f>
        <v>CBZ23310.1</v>
      </c>
      <c r="C474" s="10" t="s">
        <v>2580</v>
      </c>
      <c r="D474" s="10" t="s">
        <v>1653</v>
      </c>
      <c r="E474" s="11" t="s">
        <v>2581</v>
      </c>
      <c r="F474" s="9">
        <v>1</v>
      </c>
    </row>
    <row r="475" spans="2:6" ht="7.5" customHeight="1">
      <c r="B475" s="9" t="str">
        <f>HYPERLINK("http://www.ncbi.nlm.nih.gov/sites/entrez?db=protein&amp;cmd=search&amp;term=XP_001683537.1", "XP_001683537.1")</f>
        <v>XP_001683537.1</v>
      </c>
      <c r="C475" s="10" t="s">
        <v>2640</v>
      </c>
      <c r="D475" s="10" t="s">
        <v>1653</v>
      </c>
      <c r="E475" s="11" t="s">
        <v>2641</v>
      </c>
      <c r="F475" s="9">
        <v>2</v>
      </c>
    </row>
    <row r="476" spans="2:6" ht="7.5" customHeight="1">
      <c r="B476" s="9" t="str">
        <f>HYPERLINK("http://www.ncbi.nlm.nih.gov/sites/entrez?db=protein&amp;cmd=search&amp;term=CBZ33934.1", "CBZ33934.1")</f>
        <v>CBZ33934.1</v>
      </c>
      <c r="C476" s="10" t="s">
        <v>1961</v>
      </c>
      <c r="D476" s="10" t="s">
        <v>1653</v>
      </c>
      <c r="E476" s="11" t="s">
        <v>1962</v>
      </c>
      <c r="F476" s="9">
        <v>1</v>
      </c>
    </row>
    <row r="477" spans="2:6" ht="7.5" customHeight="1">
      <c r="B477" s="9" t="str">
        <f>HYPERLINK("http://www.ncbi.nlm.nih.gov/sites/entrez?db=protein&amp;cmd=search&amp;term=CBZ34693.1", "CBZ34693.1")</f>
        <v>CBZ34693.1</v>
      </c>
      <c r="C477" s="10" t="s">
        <v>2449</v>
      </c>
      <c r="D477" s="10" t="s">
        <v>1653</v>
      </c>
      <c r="E477" s="11" t="s">
        <v>2433</v>
      </c>
      <c r="F477" s="9">
        <v>1</v>
      </c>
    </row>
    <row r="478" spans="2:6" ht="7.5" customHeight="1">
      <c r="B478" s="9" t="str">
        <f>HYPERLINK("http://www.ncbi.nlm.nih.gov/sites/entrez?db=protein&amp;cmd=search&amp;term=CBZ37721.1", "CBZ37721.1")</f>
        <v>CBZ37721.1</v>
      </c>
      <c r="C478" s="10" t="s">
        <v>2699</v>
      </c>
      <c r="D478" s="10" t="s">
        <v>1653</v>
      </c>
      <c r="E478" s="11" t="s">
        <v>2700</v>
      </c>
      <c r="F478" s="9">
        <v>4</v>
      </c>
    </row>
    <row r="479" spans="2:6" ht="7.5" customHeight="1">
      <c r="B479" s="9" t="str">
        <f>HYPERLINK("http://www.ncbi.nlm.nih.gov/sites/entrez?db=protein&amp;cmd=search&amp;term=XP_001563789.1", "XP_001563789.1")</f>
        <v>XP_001563789.1</v>
      </c>
      <c r="C479" s="10" t="s">
        <v>2747</v>
      </c>
      <c r="D479" s="10" t="s">
        <v>1653</v>
      </c>
      <c r="E479" s="11" t="s">
        <v>2748</v>
      </c>
      <c r="F479" s="9">
        <v>3</v>
      </c>
    </row>
    <row r="480" spans="2:6" ht="7.5" customHeight="1">
      <c r="B480" s="9" t="str">
        <f>HYPERLINK("http://www.ncbi.nlm.nih.gov/sites/entrez?db=protein&amp;cmd=search&amp;term=XP_001569041.1", "XP_001569041.1")</f>
        <v>XP_001569041.1</v>
      </c>
      <c r="C480" s="10" t="s">
        <v>2516</v>
      </c>
      <c r="D480" s="10" t="s">
        <v>1653</v>
      </c>
      <c r="E480" s="11" t="s">
        <v>2517</v>
      </c>
      <c r="F480" s="9">
        <v>1</v>
      </c>
    </row>
    <row r="481" spans="2:6" ht="7.5" customHeight="1">
      <c r="B481" s="9" t="str">
        <f>HYPERLINK("http://www.ncbi.nlm.nih.gov/sites/entrez?db=protein&amp;cmd=search&amp;term=CBZ30173.1", "CBZ30173.1")</f>
        <v>CBZ30173.1</v>
      </c>
      <c r="C481" s="10" t="s">
        <v>2822</v>
      </c>
      <c r="D481" s="10" t="s">
        <v>1653</v>
      </c>
      <c r="E481" s="11" t="s">
        <v>2406</v>
      </c>
      <c r="F481" s="9">
        <v>1</v>
      </c>
    </row>
    <row r="482" spans="2:6" ht="7.5" customHeight="1">
      <c r="B482" s="9" t="str">
        <f>HYPERLINK("http://www.ncbi.nlm.nih.gov/sites/entrez?db=protein&amp;cmd=search&amp;term=CBZ27630.1", "CBZ27630.1")</f>
        <v>CBZ27630.1</v>
      </c>
      <c r="C482" s="10" t="s">
        <v>2449</v>
      </c>
      <c r="D482" s="10" t="s">
        <v>1653</v>
      </c>
      <c r="E482" s="11" t="s">
        <v>2433</v>
      </c>
      <c r="F482" s="9">
        <v>3</v>
      </c>
    </row>
    <row r="483" spans="2:6" ht="7.5" customHeight="1">
      <c r="B483" s="9" t="str">
        <f>HYPERLINK("http://www.ncbi.nlm.nih.gov/sites/entrez?db=protein&amp;cmd=search&amp;term=XP_001682216.1", "XP_001682216.1")</f>
        <v>XP_001682216.1</v>
      </c>
      <c r="C483" s="10" t="s">
        <v>2432</v>
      </c>
      <c r="D483" s="10" t="s">
        <v>1653</v>
      </c>
      <c r="E483" s="11" t="s">
        <v>2433</v>
      </c>
      <c r="F483" s="9">
        <v>1</v>
      </c>
    </row>
    <row r="484" spans="2:6" ht="7.5" customHeight="1">
      <c r="B484" s="12" t="str">
        <f>HYPERLINK("http://www.ncbi.nlm.nih.gov/sites/entrez?db=protein&amp;cmd=search&amp;term=CAM38379.2", "CAM38379.2")</f>
        <v>CAM38379.2</v>
      </c>
      <c r="C484" s="13" t="s">
        <v>2822</v>
      </c>
      <c r="D484" s="13" t="s">
        <v>1653</v>
      </c>
      <c r="E484" s="14" t="s">
        <v>2406</v>
      </c>
      <c r="F484" s="12">
        <v>3</v>
      </c>
    </row>
    <row r="485" spans="2:6" ht="7.5" customHeight="1">
      <c r="B485" s="9" t="str">
        <f>HYPERLINK("http://www.ncbi.nlm.nih.gov/sites/entrez?db=protein&amp;cmd=search&amp;term=EFZ28983.1", "EFZ28983.1")</f>
        <v>EFZ28983.1</v>
      </c>
      <c r="C485" s="10" t="s">
        <v>1845</v>
      </c>
      <c r="D485" s="10" t="s">
        <v>1643</v>
      </c>
      <c r="E485" s="11" t="s">
        <v>1846</v>
      </c>
      <c r="F485" s="9">
        <v>1</v>
      </c>
    </row>
    <row r="486" spans="2:6" ht="7.5" customHeight="1">
      <c r="B486" s="9" t="str">
        <f>HYPERLINK("http://www.ncbi.nlm.nih.gov/sites/entrez?db=protein&amp;cmd=search&amp;term=EFZ26047.1", "EFZ26047.1")</f>
        <v>EFZ26047.1</v>
      </c>
      <c r="C486" s="10" t="s">
        <v>1847</v>
      </c>
      <c r="D486" s="10" t="s">
        <v>1643</v>
      </c>
      <c r="E486" s="11" t="s">
        <v>1848</v>
      </c>
      <c r="F486" s="9">
        <v>2</v>
      </c>
    </row>
    <row r="487" spans="2:6" ht="7.5" customHeight="1">
      <c r="B487" s="9" t="str">
        <f>HYPERLINK("http://www.ncbi.nlm.nih.gov/sites/entrez?db=protein&amp;cmd=search&amp;term=EFZ28635.1", "EFZ28635.1")</f>
        <v>EFZ28635.1</v>
      </c>
      <c r="C487" s="10" t="s">
        <v>1849</v>
      </c>
      <c r="D487" s="10" t="s">
        <v>1643</v>
      </c>
      <c r="E487" s="11" t="s">
        <v>1850</v>
      </c>
      <c r="F487" s="9">
        <v>1</v>
      </c>
    </row>
    <row r="488" spans="2:6" ht="7.5" customHeight="1">
      <c r="B488" s="9" t="str">
        <f>HYPERLINK("http://www.ncbi.nlm.nih.gov/sites/entrez?db=protein&amp;cmd=search&amp;term=XP_815420.1", "XP_815420.1")</f>
        <v>XP_815420.1</v>
      </c>
      <c r="C488" s="10" t="s">
        <v>2013</v>
      </c>
      <c r="D488" s="10" t="s">
        <v>1643</v>
      </c>
      <c r="E488" s="11" t="s">
        <v>2014</v>
      </c>
      <c r="F488" s="9">
        <v>2</v>
      </c>
    </row>
    <row r="489" spans="2:6" ht="7.5" customHeight="1">
      <c r="B489" s="9" t="str">
        <f>HYPERLINK("http://www.ncbi.nlm.nih.gov/sites/entrez?db=protein&amp;cmd=search&amp;term=AAO72729.1", "AAO72729.1")</f>
        <v>AAO72729.1</v>
      </c>
      <c r="C489" s="10" t="s">
        <v>2109</v>
      </c>
      <c r="D489" s="10" t="s">
        <v>1643</v>
      </c>
      <c r="E489" s="11" t="s">
        <v>2110</v>
      </c>
      <c r="F489" s="9">
        <v>1</v>
      </c>
    </row>
    <row r="490" spans="2:6" ht="7.5" customHeight="1">
      <c r="B490" s="9" t="str">
        <f>HYPERLINK("http://www.ncbi.nlm.nih.gov/sites/entrez?db=protein&amp;cmd=search&amp;term=EFZ29763.1", "EFZ29763.1")</f>
        <v>EFZ29763.1</v>
      </c>
      <c r="C490" s="10" t="s">
        <v>2113</v>
      </c>
      <c r="D490" s="10" t="s">
        <v>1643</v>
      </c>
      <c r="E490" s="11" t="s">
        <v>2114</v>
      </c>
      <c r="F490" s="9">
        <v>1</v>
      </c>
    </row>
    <row r="491" spans="2:6" ht="7.5" customHeight="1">
      <c r="B491" s="9" t="str">
        <f>HYPERLINK("http://www.ncbi.nlm.nih.gov/sites/entrez?db=protein&amp;cmd=search&amp;term=XP_809055.1", "XP_809055.1")</f>
        <v>XP_809055.1</v>
      </c>
      <c r="C491" s="10" t="s">
        <v>2117</v>
      </c>
      <c r="D491" s="10" t="s">
        <v>1643</v>
      </c>
      <c r="E491" s="11" t="s">
        <v>2118</v>
      </c>
      <c r="F491" s="9">
        <v>1</v>
      </c>
    </row>
    <row r="492" spans="2:6" ht="7.5" customHeight="1">
      <c r="B492" s="9" t="str">
        <f>HYPERLINK("http://www.ncbi.nlm.nih.gov/sites/entrez?db=protein&amp;cmd=search&amp;term=EFZ28645.1", "EFZ28645.1")</f>
        <v>EFZ28645.1</v>
      </c>
      <c r="C492" s="10" t="s">
        <v>2139</v>
      </c>
      <c r="D492" s="10" t="s">
        <v>1643</v>
      </c>
      <c r="E492" s="11" t="s">
        <v>2140</v>
      </c>
      <c r="F492" s="9">
        <v>1</v>
      </c>
    </row>
    <row r="493" spans="2:6" ht="7.5" customHeight="1">
      <c r="B493" s="9" t="str">
        <f>HYPERLINK("http://www.ncbi.nlm.nih.gov/sites/entrez?db=protein&amp;cmd=search&amp;term=CBH09985.1", "CBH09985.1")</f>
        <v>CBH09985.1</v>
      </c>
      <c r="C493" s="10" t="s">
        <v>2255</v>
      </c>
      <c r="D493" s="10" t="s">
        <v>1643</v>
      </c>
      <c r="E493" s="11" t="s">
        <v>2256</v>
      </c>
      <c r="F493" s="9">
        <v>6</v>
      </c>
    </row>
    <row r="494" spans="2:6" ht="7.5" customHeight="1">
      <c r="B494" s="9" t="str">
        <f>HYPERLINK("http://www.ncbi.nlm.nih.gov/sites/entrez?db=protein&amp;cmd=search&amp;term=CBH09475.1", "CBH09475.1")</f>
        <v>CBH09475.1</v>
      </c>
      <c r="C494" s="10" t="s">
        <v>2263</v>
      </c>
      <c r="D494" s="10" t="s">
        <v>1643</v>
      </c>
      <c r="E494" s="11" t="s">
        <v>2264</v>
      </c>
      <c r="F494" s="9">
        <v>3</v>
      </c>
    </row>
    <row r="495" spans="2:6" ht="7.5" customHeight="1">
      <c r="B495" s="9" t="str">
        <f>HYPERLINK("http://www.ncbi.nlm.nih.gov/sites/entrez?db=protein&amp;cmd=search&amp;term=CBH11658.1", "CBH11658.1")</f>
        <v>CBH11658.1</v>
      </c>
      <c r="C495" s="10" t="s">
        <v>2280</v>
      </c>
      <c r="D495" s="10" t="s">
        <v>1643</v>
      </c>
      <c r="E495" s="11" t="s">
        <v>2281</v>
      </c>
      <c r="F495" s="9">
        <v>1</v>
      </c>
    </row>
    <row r="496" spans="2:6" ht="7.5" customHeight="1">
      <c r="B496" s="9" t="str">
        <f>HYPERLINK("http://www.ncbi.nlm.nih.gov/sites/entrez?db=protein&amp;cmd=search&amp;term=CBH11881.1", "CBH11881.1")</f>
        <v>CBH11881.1</v>
      </c>
      <c r="C496" s="10" t="s">
        <v>2335</v>
      </c>
      <c r="D496" s="10" t="s">
        <v>1643</v>
      </c>
      <c r="E496" s="11" t="s">
        <v>2336</v>
      </c>
      <c r="F496" s="9">
        <v>1</v>
      </c>
    </row>
    <row r="497" spans="2:6" ht="7.5" customHeight="1">
      <c r="B497" s="9" t="str">
        <f>HYPERLINK("http://www.ncbi.nlm.nih.gov/sites/entrez?db=protein&amp;cmd=search&amp;term=XP_844008.1", "XP_844008.1")</f>
        <v>XP_844008.1</v>
      </c>
      <c r="C497" s="9" t="s">
        <v>2387</v>
      </c>
      <c r="D497" s="9" t="s">
        <v>1643</v>
      </c>
      <c r="E497" s="15" t="s">
        <v>2388</v>
      </c>
      <c r="F497" s="10">
        <v>1</v>
      </c>
    </row>
    <row r="498" spans="2:6" ht="7.5" customHeight="1">
      <c r="B498" s="9" t="str">
        <f>HYPERLINK("http://www.ncbi.nlm.nih.gov/sites/entrez?db=protein&amp;cmd=search&amp;term=XP_844283.1", "XP_844283.1")</f>
        <v>XP_844283.1</v>
      </c>
      <c r="C498" s="10" t="s">
        <v>1849</v>
      </c>
      <c r="D498" s="10" t="s">
        <v>1643</v>
      </c>
      <c r="E498" s="11" t="s">
        <v>1850</v>
      </c>
      <c r="F498" s="9">
        <v>1</v>
      </c>
    </row>
    <row r="499" spans="2:6" ht="7.5" customHeight="1">
      <c r="B499" s="9" t="str">
        <f>HYPERLINK("http://www.ncbi.nlm.nih.gov/sites/entrez?db=protein&amp;cmd=search&amp;term=XP_817603.1", "XP_817603.1")</f>
        <v>XP_817603.1</v>
      </c>
      <c r="C499" s="9" t="s">
        <v>2431</v>
      </c>
      <c r="D499" s="9" t="s">
        <v>1643</v>
      </c>
      <c r="E499" s="15" t="s">
        <v>1848</v>
      </c>
      <c r="F499" s="10">
        <v>1</v>
      </c>
    </row>
    <row r="500" spans="2:6" ht="7.5" customHeight="1">
      <c r="B500" s="9" t="str">
        <f>HYPERLINK("http://www.ncbi.nlm.nih.gov/sites/entrez?db=protein&amp;cmd=search&amp;term=XP_807414.1", "XP_807414.1")</f>
        <v>XP_807414.1</v>
      </c>
      <c r="C500" s="10" t="s">
        <v>2437</v>
      </c>
      <c r="D500" s="10" t="s">
        <v>1643</v>
      </c>
      <c r="E500" s="11" t="s">
        <v>2264</v>
      </c>
      <c r="F500" s="9">
        <v>1</v>
      </c>
    </row>
    <row r="501" spans="2:6" ht="7.5" customHeight="1">
      <c r="B501" s="9" t="str">
        <f>HYPERLINK("http://www.ncbi.nlm.nih.gov/sites/entrez?db=protein&amp;cmd=search&amp;term=XP_951609.1", "XP_951609.1")</f>
        <v>XP_951609.1</v>
      </c>
      <c r="C501" s="10" t="s">
        <v>2263</v>
      </c>
      <c r="D501" s="10" t="s">
        <v>1643</v>
      </c>
      <c r="E501" s="11" t="s">
        <v>2264</v>
      </c>
      <c r="F501" s="9">
        <v>1</v>
      </c>
    </row>
    <row r="502" spans="2:6" ht="7.5" customHeight="1">
      <c r="B502" s="9" t="str">
        <f>HYPERLINK("http://www.ncbi.nlm.nih.gov/sites/entrez?db=protein&amp;cmd=search&amp;term=XP_803825.1", "XP_803825.1")</f>
        <v>XP_803825.1</v>
      </c>
      <c r="C502" s="10" t="s">
        <v>2481</v>
      </c>
      <c r="D502" s="10" t="s">
        <v>1643</v>
      </c>
      <c r="E502" s="11" t="s">
        <v>2482</v>
      </c>
      <c r="F502" s="9">
        <v>1</v>
      </c>
    </row>
    <row r="503" spans="2:6" ht="7.5" customHeight="1">
      <c r="B503" s="9" t="str">
        <f>HYPERLINK("http://www.ncbi.nlm.nih.gov/sites/entrez?db=protein&amp;cmd=search&amp;term=CBZ28611.1", "CBZ28611.1")</f>
        <v>CBZ28611.1</v>
      </c>
      <c r="C503" s="10" t="s">
        <v>2437</v>
      </c>
      <c r="D503" s="10" t="s">
        <v>1643</v>
      </c>
      <c r="E503" s="11" t="s">
        <v>2264</v>
      </c>
      <c r="F503" s="9">
        <v>1</v>
      </c>
    </row>
    <row r="504" spans="2:6" ht="7.5" customHeight="1">
      <c r="B504" s="12" t="str">
        <f>HYPERLINK("http://www.ncbi.nlm.nih.gov/sites/entrez?db=protein&amp;cmd=search&amp;term=XP_001684443.1", "XP_001684443.1")</f>
        <v>XP_001684443.1</v>
      </c>
      <c r="C504" s="13" t="s">
        <v>2255</v>
      </c>
      <c r="D504" s="13" t="s">
        <v>1643</v>
      </c>
      <c r="E504" s="14" t="s">
        <v>2256</v>
      </c>
      <c r="F504" s="12">
        <v>3</v>
      </c>
    </row>
    <row r="505" spans="2:6" ht="7.5" customHeight="1">
      <c r="B505" s="16" t="str">
        <f>HYPERLINK("http://www.ncbi.nlm.nih.gov/sites/entrez?db=protein&amp;cmd=search&amp;term=XP_846113.1", "XP_846113.1")</f>
        <v>XP_846113.1</v>
      </c>
      <c r="C505" s="17" t="s">
        <v>2384</v>
      </c>
      <c r="D505" s="17" t="s">
        <v>1677</v>
      </c>
      <c r="E505" s="18" t="s">
        <v>2385</v>
      </c>
      <c r="F505" s="16">
        <v>4</v>
      </c>
    </row>
    <row r="506" spans="2:6" ht="7.5" customHeight="1">
      <c r="B506" s="9" t="str">
        <f>HYPERLINK("http://www.ncbi.nlm.nih.gov/sites/entrez?db=protein&amp;cmd=search&amp;term=XP_805434.1", "XP_805434.1")</f>
        <v>XP_805434.1</v>
      </c>
      <c r="C506" s="10" t="s">
        <v>1987</v>
      </c>
      <c r="D506" s="10" t="s">
        <v>1654</v>
      </c>
      <c r="E506" s="11" t="s">
        <v>1988</v>
      </c>
      <c r="F506" s="9">
        <v>4</v>
      </c>
    </row>
    <row r="507" spans="2:6" ht="7.5" customHeight="1">
      <c r="B507" s="9" t="str">
        <f>HYPERLINK("http://www.ncbi.nlm.nih.gov/sites/entrez?db=protein&amp;cmd=search&amp;term=XP_817112.1", "XP_817112.1")</f>
        <v>XP_817112.1</v>
      </c>
      <c r="C507" s="10" t="s">
        <v>2021</v>
      </c>
      <c r="D507" s="10" t="s">
        <v>1654</v>
      </c>
      <c r="E507" s="11" t="s">
        <v>2022</v>
      </c>
      <c r="F507" s="9">
        <v>6</v>
      </c>
    </row>
    <row r="508" spans="2:6" ht="7.5" customHeight="1">
      <c r="B508" s="9" t="str">
        <f>HYPERLINK("http://www.ncbi.nlm.nih.gov/sites/entrez?db=protein&amp;cmd=search&amp;term=CBZ25274.1", "CBZ25274.1")</f>
        <v>CBZ25274.1</v>
      </c>
      <c r="C508" s="10" t="s">
        <v>2595</v>
      </c>
      <c r="D508" s="10" t="s">
        <v>1654</v>
      </c>
      <c r="E508" s="11" t="s">
        <v>2505</v>
      </c>
      <c r="F508" s="9">
        <v>1</v>
      </c>
    </row>
    <row r="509" spans="2:6" ht="7.5" customHeight="1">
      <c r="B509" s="9" t="str">
        <f>HYPERLINK("http://www.ncbi.nlm.nih.gov/sites/entrez?db=protein&amp;cmd=search&amp;term=XP_001682173.1", "XP_001682173.1")</f>
        <v>XP_001682173.1</v>
      </c>
      <c r="C509" s="10" t="s">
        <v>2595</v>
      </c>
      <c r="D509" s="10" t="s">
        <v>1654</v>
      </c>
      <c r="E509" s="11" t="s">
        <v>2505</v>
      </c>
      <c r="F509" s="9">
        <v>1</v>
      </c>
    </row>
    <row r="510" spans="2:6" ht="7.5" customHeight="1">
      <c r="B510" s="9" t="str">
        <f>HYPERLINK("http://www.ncbi.nlm.nih.gov/sites/entrez?db=protein&amp;cmd=search&amp;term=XP_001565281.1", "XP_001565281.1")</f>
        <v>XP_001565281.1</v>
      </c>
      <c r="C510" s="10" t="s">
        <v>2021</v>
      </c>
      <c r="D510" s="10" t="s">
        <v>1654</v>
      </c>
      <c r="E510" s="11" t="s">
        <v>2739</v>
      </c>
      <c r="F510" s="9">
        <v>1</v>
      </c>
    </row>
    <row r="511" spans="2:6" ht="7.5" customHeight="1">
      <c r="B511" s="12" t="str">
        <f>HYPERLINK("http://www.ncbi.nlm.nih.gov/sites/entrez?db=protein&amp;cmd=search&amp;term=CBZ23576.1", "CBZ23576.1")</f>
        <v>CBZ23576.1</v>
      </c>
      <c r="C511" s="13" t="s">
        <v>2827</v>
      </c>
      <c r="D511" s="13" t="s">
        <v>1654</v>
      </c>
      <c r="E511" s="14" t="s">
        <v>2828</v>
      </c>
      <c r="F511" s="12">
        <v>1</v>
      </c>
    </row>
    <row r="512" spans="2:6" ht="7.5" customHeight="1">
      <c r="B512" s="16" t="str">
        <f>HYPERLINK("http://www.ncbi.nlm.nih.gov/sites/entrez?db=protein&amp;cmd=search&amp;term=CBH09530.1", "CBH09530.1")</f>
        <v>CBH09530.1</v>
      </c>
      <c r="C512" s="17" t="s">
        <v>2241</v>
      </c>
      <c r="D512" s="17" t="s">
        <v>1668</v>
      </c>
      <c r="E512" s="18" t="s">
        <v>2242</v>
      </c>
      <c r="F512" s="16">
        <v>2</v>
      </c>
    </row>
    <row r="513" spans="2:6" ht="7.5" customHeight="1">
      <c r="B513" s="9" t="str">
        <f>HYPERLINK("http://www.ncbi.nlm.nih.gov/sites/entrez?db=protein&amp;cmd=search&amp;term=XP_805592.1", "XP_805592.1")</f>
        <v>XP_805592.1</v>
      </c>
      <c r="C513" s="10" t="s">
        <v>2154</v>
      </c>
      <c r="D513" s="10" t="s">
        <v>1660</v>
      </c>
      <c r="E513" s="11" t="s">
        <v>2155</v>
      </c>
      <c r="F513" s="9">
        <v>1</v>
      </c>
    </row>
    <row r="514" spans="2:6" ht="7.5" customHeight="1">
      <c r="B514" s="9" t="str">
        <f>HYPERLINK("http://www.ncbi.nlm.nih.gov/sites/entrez?db=protein&amp;cmd=search&amp;term=XP_811201.1", "XP_811201.1")</f>
        <v>XP_811201.1</v>
      </c>
      <c r="C514" s="10" t="s">
        <v>2154</v>
      </c>
      <c r="D514" s="10" t="s">
        <v>1660</v>
      </c>
      <c r="E514" s="11" t="s">
        <v>2155</v>
      </c>
      <c r="F514" s="9">
        <v>2</v>
      </c>
    </row>
    <row r="515" spans="2:6" ht="7.5" customHeight="1">
      <c r="B515" s="9" t="str">
        <f>HYPERLINK("http://www.ncbi.nlm.nih.gov/sites/entrez?db=protein&amp;cmd=search&amp;term=XP_821023.1", "XP_821023.1")</f>
        <v>XP_821023.1</v>
      </c>
      <c r="C515" s="10" t="s">
        <v>2154</v>
      </c>
      <c r="D515" s="10" t="s">
        <v>1660</v>
      </c>
      <c r="E515" s="11" t="s">
        <v>2155</v>
      </c>
      <c r="F515" s="9">
        <v>1</v>
      </c>
    </row>
    <row r="516" spans="2:6" ht="7.5" customHeight="1">
      <c r="B516" s="9" t="str">
        <f>HYPERLINK("http://www.ncbi.nlm.nih.gov/sites/entrez?db=protein&amp;cmd=search&amp;term=XP_828850.1", "XP_828850.1")</f>
        <v>XP_828850.1</v>
      </c>
      <c r="C516" s="10" t="s">
        <v>2154</v>
      </c>
      <c r="D516" s="10" t="s">
        <v>1660</v>
      </c>
      <c r="E516" s="11" t="s">
        <v>2155</v>
      </c>
      <c r="F516" s="9">
        <v>1</v>
      </c>
    </row>
    <row r="517" spans="2:6" ht="7.5" customHeight="1">
      <c r="B517" s="9" t="str">
        <f>HYPERLINK("http://www.ncbi.nlm.nih.gov/sites/entrez?db=protein&amp;cmd=search&amp;term=CBH17729.1", "CBH17729.1")</f>
        <v>CBH17729.1</v>
      </c>
      <c r="C517" s="10" t="s">
        <v>2154</v>
      </c>
      <c r="D517" s="10" t="s">
        <v>1660</v>
      </c>
      <c r="E517" s="11" t="s">
        <v>2155</v>
      </c>
      <c r="F517" s="9">
        <v>2</v>
      </c>
    </row>
    <row r="518" spans="2:6" ht="7.5" customHeight="1">
      <c r="B518" s="9" t="str">
        <f>HYPERLINK("http://www.ncbi.nlm.nih.gov/sites/entrez?db=protein&amp;cmd=search&amp;term=CBH17765.1", "CBH17765.1")</f>
        <v>CBH17765.1</v>
      </c>
      <c r="C518" s="10" t="s">
        <v>2154</v>
      </c>
      <c r="D518" s="10" t="s">
        <v>1660</v>
      </c>
      <c r="E518" s="11" t="s">
        <v>2155</v>
      </c>
      <c r="F518" s="9">
        <v>1</v>
      </c>
    </row>
    <row r="519" spans="2:6" ht="7.5" customHeight="1">
      <c r="B519" s="9" t="str">
        <f>HYPERLINK("http://www.ncbi.nlm.nih.gov/sites/entrez?db=protein&amp;cmd=search&amp;term=CAJ17013.1", "CAJ17013.1")</f>
        <v>CAJ17013.1</v>
      </c>
      <c r="C519" s="10" t="s">
        <v>2154</v>
      </c>
      <c r="D519" s="10" t="s">
        <v>1660</v>
      </c>
      <c r="E519" s="11" t="s">
        <v>2155</v>
      </c>
      <c r="F519" s="9">
        <v>14</v>
      </c>
    </row>
    <row r="520" spans="2:6" ht="7.5" customHeight="1">
      <c r="B520" s="9" t="str">
        <f>HYPERLINK("http://www.ncbi.nlm.nih.gov/sites/entrez?db=protein&amp;cmd=search&amp;term=CAJ17011.1", "CAJ17011.1")</f>
        <v>CAJ17011.1</v>
      </c>
      <c r="C520" s="10" t="s">
        <v>2154</v>
      </c>
      <c r="D520" s="10" t="s">
        <v>1660</v>
      </c>
      <c r="E520" s="11" t="s">
        <v>2155</v>
      </c>
      <c r="F520" s="9">
        <v>1</v>
      </c>
    </row>
    <row r="521" spans="2:6" ht="7.5" customHeight="1">
      <c r="B521" s="12" t="str">
        <f>HYPERLINK("http://www.ncbi.nlm.nih.gov/sites/entrez?db=protein&amp;cmd=search&amp;term=CBZ29256.1", "CBZ29256.1")</f>
        <v>CBZ29256.1</v>
      </c>
      <c r="C521" s="13" t="s">
        <v>2154</v>
      </c>
      <c r="D521" s="13" t="s">
        <v>1660</v>
      </c>
      <c r="E521" s="14" t="s">
        <v>2155</v>
      </c>
      <c r="F521" s="12">
        <v>1</v>
      </c>
    </row>
    <row r="522" spans="2:6" ht="7.5" customHeight="1">
      <c r="B522" s="16" t="str">
        <f>HYPERLINK("http://www.ncbi.nlm.nih.gov/sites/entrez?db=protein&amp;cmd=search&amp;term=CBZ30842.1", "CBZ30842.1")</f>
        <v>CBZ30842.1</v>
      </c>
      <c r="C522" s="17" t="s">
        <v>2526</v>
      </c>
      <c r="D522" s="17" t="s">
        <v>1684</v>
      </c>
      <c r="E522" s="18" t="s">
        <v>2527</v>
      </c>
      <c r="F522" s="16">
        <v>1</v>
      </c>
    </row>
    <row r="523" spans="2:6" ht="7.5" customHeight="1">
      <c r="B523" s="9" t="str">
        <f>HYPERLINK("http://www.ncbi.nlm.nih.gov/sites/entrez?db=protein&amp;cmd=search&amp;term=EFZ32288.1", "EFZ32288.1")</f>
        <v>EFZ32288.1</v>
      </c>
      <c r="C523" s="10" t="s">
        <v>1695</v>
      </c>
      <c r="D523" s="10" t="s">
        <v>1622</v>
      </c>
      <c r="E523" s="11" t="s">
        <v>1696</v>
      </c>
      <c r="F523" s="9">
        <v>2</v>
      </c>
    </row>
    <row r="524" spans="2:6" ht="7.5" customHeight="1">
      <c r="B524" s="9" t="str">
        <f>HYPERLINK("http://www.ncbi.nlm.nih.gov/sites/entrez?db=protein&amp;cmd=search&amp;term=XP_001466875.1", "XP_001466875.1")</f>
        <v>XP_001466875.1</v>
      </c>
      <c r="C524" s="10" t="s">
        <v>2871</v>
      </c>
      <c r="D524" s="10" t="s">
        <v>2872</v>
      </c>
      <c r="E524" s="11" t="s">
        <v>626</v>
      </c>
      <c r="F524" s="9">
        <v>3</v>
      </c>
    </row>
    <row r="525" spans="2:6" ht="7.5" customHeight="1">
      <c r="B525" s="9" t="str">
        <f>HYPERLINK("http://www.ncbi.nlm.nih.gov/sites/entrez?db=protein&amp;cmd=search&amp;term=XP_818385.1", "XP_818385.1")</f>
        <v>XP_818385.1</v>
      </c>
      <c r="C525" s="10" t="s">
        <v>1753</v>
      </c>
      <c r="D525" s="10" t="s">
        <v>1622</v>
      </c>
      <c r="E525" s="11" t="s">
        <v>1754</v>
      </c>
      <c r="F525" s="9">
        <v>2</v>
      </c>
    </row>
    <row r="526" spans="2:6" ht="7.5" customHeight="1">
      <c r="B526" s="9" t="str">
        <f>HYPERLINK("http://www.ncbi.nlm.nih.gov/sites/entrez?db=protein&amp;cmd=search&amp;term=XP_807811.1", "XP_807811.1")</f>
        <v>XP_807811.1</v>
      </c>
      <c r="C526" s="10" t="s">
        <v>1781</v>
      </c>
      <c r="D526" s="10" t="s">
        <v>1622</v>
      </c>
      <c r="E526" s="11" t="s">
        <v>1782</v>
      </c>
      <c r="F526" s="9">
        <v>1</v>
      </c>
    </row>
    <row r="527" spans="2:6" ht="7.5" customHeight="1">
      <c r="B527" s="9" t="str">
        <f>HYPERLINK("http://www.ncbi.nlm.nih.gov/sites/entrez?db=protein&amp;cmd=search&amp;term=EFZ24081.1", "EFZ24081.1")</f>
        <v>EFZ24081.1</v>
      </c>
      <c r="C527" s="10" t="s">
        <v>1812</v>
      </c>
      <c r="D527" s="10" t="s">
        <v>1622</v>
      </c>
      <c r="E527" s="11" t="s">
        <v>1813</v>
      </c>
      <c r="F527" s="9">
        <v>3</v>
      </c>
    </row>
    <row r="528" spans="2:6" ht="7.5" customHeight="1">
      <c r="B528" s="9" t="str">
        <f>HYPERLINK("http://www.ncbi.nlm.nih.gov/sites/entrez?db=protein&amp;cmd=search&amp;term=EFZ32823.1", "EFZ32823.1")</f>
        <v>EFZ32823.1</v>
      </c>
      <c r="C528" s="10" t="s">
        <v>1814</v>
      </c>
      <c r="D528" s="10" t="s">
        <v>1622</v>
      </c>
      <c r="E528" s="11" t="s">
        <v>1815</v>
      </c>
      <c r="F528" s="9">
        <v>4</v>
      </c>
    </row>
    <row r="529" spans="2:6" ht="7.5" customHeight="1">
      <c r="B529" s="9" t="str">
        <f>HYPERLINK("http://www.ncbi.nlm.nih.gov/sites/entrez?db=protein&amp;cmd=search&amp;term=EFZ27477.1", "EFZ27477.1")</f>
        <v>EFZ27477.1</v>
      </c>
      <c r="C529" s="10" t="s">
        <v>1816</v>
      </c>
      <c r="D529" s="10" t="s">
        <v>1622</v>
      </c>
      <c r="E529" s="11" t="s">
        <v>1815</v>
      </c>
      <c r="F529" s="9">
        <v>1</v>
      </c>
    </row>
    <row r="530" spans="2:6" ht="7.5" customHeight="1">
      <c r="B530" s="9" t="str">
        <f>HYPERLINK("http://www.ncbi.nlm.nih.gov/sites/entrez?db=protein&amp;cmd=search&amp;term=EFZ31124.1", "EFZ31124.1")</f>
        <v>EFZ31124.1</v>
      </c>
      <c r="C530" s="10" t="s">
        <v>1825</v>
      </c>
      <c r="D530" s="10" t="s">
        <v>1622</v>
      </c>
      <c r="E530" s="11" t="s">
        <v>1826</v>
      </c>
      <c r="F530" s="9">
        <v>1</v>
      </c>
    </row>
    <row r="531" spans="2:6" ht="7.5" customHeight="1">
      <c r="B531" s="9" t="str">
        <f>HYPERLINK("http://www.ncbi.nlm.nih.gov/sites/entrez?db=protein&amp;cmd=search&amp;term=AAC37213.1", "AAC37213.1")</f>
        <v>AAC37213.1</v>
      </c>
      <c r="C531" s="10" t="s">
        <v>1831</v>
      </c>
      <c r="D531" s="10" t="s">
        <v>1622</v>
      </c>
      <c r="E531" s="11" t="s">
        <v>1832</v>
      </c>
      <c r="F531" s="9">
        <v>1</v>
      </c>
    </row>
    <row r="532" spans="2:6" ht="7.5" customHeight="1">
      <c r="B532" s="9" t="str">
        <f>HYPERLINK("http://www.ncbi.nlm.nih.gov/sites/entrez?db=protein&amp;cmd=search&amp;term=XP_809860.1", "XP_809860.1")</f>
        <v>XP_809860.1</v>
      </c>
      <c r="C532" s="10" t="s">
        <v>1833</v>
      </c>
      <c r="D532" s="10" t="s">
        <v>1622</v>
      </c>
      <c r="E532" s="11" t="s">
        <v>1834</v>
      </c>
      <c r="F532" s="9">
        <v>1</v>
      </c>
    </row>
    <row r="533" spans="2:6" ht="7.5" customHeight="1">
      <c r="B533" s="9" t="str">
        <f>HYPERLINK("http://www.ncbi.nlm.nih.gov/sites/entrez?db=protein&amp;cmd=search&amp;term=EFZ29826.1", "EFZ29826.1")</f>
        <v>EFZ29826.1</v>
      </c>
      <c r="C533" s="10" t="s">
        <v>1880</v>
      </c>
      <c r="D533" s="10" t="s">
        <v>1622</v>
      </c>
      <c r="E533" s="11" t="s">
        <v>1881</v>
      </c>
      <c r="F533" s="9">
        <v>1</v>
      </c>
    </row>
    <row r="534" spans="2:6" ht="7.5" customHeight="1">
      <c r="B534" s="9" t="str">
        <f>HYPERLINK("http://www.ncbi.nlm.nih.gov/sites/entrez?db=protein&amp;cmd=search&amp;term=XP_809817.1", "XP_809817.1")</f>
        <v>XP_809817.1</v>
      </c>
      <c r="C534" s="10" t="s">
        <v>1880</v>
      </c>
      <c r="D534" s="10" t="s">
        <v>1622</v>
      </c>
      <c r="E534" s="11" t="s">
        <v>1881</v>
      </c>
      <c r="F534" s="9">
        <v>1</v>
      </c>
    </row>
    <row r="535" spans="2:6" ht="7.5" customHeight="1">
      <c r="B535" s="9" t="str">
        <f>HYPERLINK("http://www.ncbi.nlm.nih.gov/sites/entrez?db=protein&amp;cmd=search&amp;term=EFZ29122.1", "EFZ29122.1")</f>
        <v>EFZ29122.1</v>
      </c>
      <c r="C535" s="10" t="s">
        <v>1894</v>
      </c>
      <c r="D535" s="10" t="s">
        <v>1622</v>
      </c>
      <c r="E535" s="11" t="s">
        <v>1895</v>
      </c>
      <c r="F535" s="9">
        <v>1</v>
      </c>
    </row>
    <row r="536" spans="2:6" ht="7.5" customHeight="1">
      <c r="B536" s="9" t="str">
        <f>HYPERLINK("http://www.ncbi.nlm.nih.gov/sites/entrez?db=protein&amp;cmd=search&amp;term=Q95046.1", "Q95046.1")</f>
        <v>Q95046.1</v>
      </c>
      <c r="C536" s="10" t="s">
        <v>1896</v>
      </c>
      <c r="D536" s="10" t="s">
        <v>1622</v>
      </c>
      <c r="E536" s="11" t="s">
        <v>1897</v>
      </c>
      <c r="F536" s="9">
        <v>2</v>
      </c>
    </row>
    <row r="537" spans="2:6" ht="7.5" customHeight="1">
      <c r="B537" s="9" t="str">
        <f>HYPERLINK("http://www.ncbi.nlm.nih.gov/sites/entrez?db=protein&amp;cmd=search&amp;term=XP_817738.1", "XP_817738.1")</f>
        <v>XP_817738.1</v>
      </c>
      <c r="C537" s="10" t="s">
        <v>1898</v>
      </c>
      <c r="D537" s="10" t="s">
        <v>1622</v>
      </c>
      <c r="E537" s="11" t="s">
        <v>1899</v>
      </c>
      <c r="F537" s="9">
        <v>2</v>
      </c>
    </row>
    <row r="538" spans="2:6" ht="7.5" customHeight="1">
      <c r="B538" s="9" t="str">
        <f>HYPERLINK("http://www.ncbi.nlm.nih.gov/sites/entrez?db=protein&amp;cmd=search&amp;term=XP_819950.1", "XP_819950.1")</f>
        <v>XP_819950.1</v>
      </c>
      <c r="C538" s="10" t="s">
        <v>1906</v>
      </c>
      <c r="D538" s="10" t="s">
        <v>1622</v>
      </c>
      <c r="E538" s="11" t="s">
        <v>1907</v>
      </c>
      <c r="F538" s="9">
        <v>1</v>
      </c>
    </row>
    <row r="539" spans="2:6" ht="7.5" customHeight="1">
      <c r="B539" s="9" t="str">
        <f>HYPERLINK("http://www.ncbi.nlm.nih.gov/sites/entrez?db=protein&amp;cmd=search&amp;term=EFZ26371.1", "EFZ26371.1")</f>
        <v>EFZ26371.1</v>
      </c>
      <c r="C539" s="10" t="s">
        <v>1948</v>
      </c>
      <c r="D539" s="10" t="s">
        <v>1622</v>
      </c>
      <c r="E539" s="11" t="s">
        <v>1949</v>
      </c>
      <c r="F539" s="9">
        <v>4</v>
      </c>
    </row>
    <row r="540" spans="2:6" ht="7.5" customHeight="1">
      <c r="B540" s="9" t="str">
        <f>HYPERLINK("http://www.ncbi.nlm.nih.gov/sites/entrez?db=protein&amp;cmd=search&amp;term=EFZ25655.1", "EFZ25655.1")</f>
        <v>EFZ25655.1</v>
      </c>
      <c r="C540" s="10" t="s">
        <v>1959</v>
      </c>
      <c r="D540" s="10" t="s">
        <v>1622</v>
      </c>
      <c r="E540" s="11" t="s">
        <v>1960</v>
      </c>
      <c r="F540" s="9">
        <v>1</v>
      </c>
    </row>
    <row r="541" spans="2:6" ht="7.5" customHeight="1">
      <c r="B541" s="9" t="str">
        <f>HYPERLINK("http://www.ncbi.nlm.nih.gov/sites/entrez?db=protein&amp;cmd=search&amp;term=EFZ25584.1", "EFZ25584.1")</f>
        <v>EFZ25584.1</v>
      </c>
      <c r="C541" s="10" t="s">
        <v>1963</v>
      </c>
      <c r="D541" s="10" t="s">
        <v>1622</v>
      </c>
      <c r="E541" s="11" t="s">
        <v>1964</v>
      </c>
      <c r="F541" s="9">
        <v>1</v>
      </c>
    </row>
    <row r="542" spans="2:6" ht="7.5" customHeight="1">
      <c r="B542" s="9" t="str">
        <f>HYPERLINK("http://www.ncbi.nlm.nih.gov/sites/entrez?db=protein&amp;cmd=search&amp;term=EFZ25328.1", "EFZ25328.1")</f>
        <v>EFZ25328.1</v>
      </c>
      <c r="C542" s="10" t="s">
        <v>1969</v>
      </c>
      <c r="D542" s="10" t="s">
        <v>1622</v>
      </c>
      <c r="E542" s="11" t="s">
        <v>1964</v>
      </c>
      <c r="F542" s="9">
        <v>1</v>
      </c>
    </row>
    <row r="543" spans="2:6" ht="7.5" customHeight="1">
      <c r="B543" s="9" t="str">
        <f>HYPERLINK("http://www.ncbi.nlm.nih.gov/sites/entrez?db=protein&amp;cmd=search&amp;term=EFZ25941.1", "EFZ25941.1")</f>
        <v>EFZ25941.1</v>
      </c>
      <c r="C543" s="10" t="s">
        <v>1983</v>
      </c>
      <c r="D543" s="10" t="s">
        <v>1622</v>
      </c>
      <c r="E543" s="11" t="s">
        <v>1984</v>
      </c>
      <c r="F543" s="9">
        <v>1</v>
      </c>
    </row>
    <row r="544" spans="2:6" ht="7.5" customHeight="1">
      <c r="B544" s="9" t="str">
        <f>HYPERLINK("http://www.ncbi.nlm.nih.gov/sites/entrez?db=protein&amp;cmd=search&amp;term=XP_811638.1", "XP_811638.1")</f>
        <v>XP_811638.1</v>
      </c>
      <c r="C544" s="10" t="s">
        <v>1983</v>
      </c>
      <c r="D544" s="10" t="s">
        <v>1622</v>
      </c>
      <c r="E544" s="11" t="s">
        <v>1984</v>
      </c>
      <c r="F544" s="9">
        <v>1</v>
      </c>
    </row>
    <row r="545" spans="2:6" ht="7.5" customHeight="1">
      <c r="B545" s="9" t="str">
        <f>HYPERLINK("http://www.ncbi.nlm.nih.gov/sites/entrez?db=protein&amp;cmd=search&amp;term=EFZ33554.1", "EFZ33554.1")</f>
        <v>EFZ33554.1</v>
      </c>
      <c r="C545" s="10" t="s">
        <v>2036</v>
      </c>
      <c r="D545" s="10" t="s">
        <v>1622</v>
      </c>
      <c r="E545" s="11" t="s">
        <v>1782</v>
      </c>
      <c r="F545" s="9">
        <v>8</v>
      </c>
    </row>
    <row r="546" spans="2:6" ht="7.5" customHeight="1">
      <c r="B546" s="9" t="str">
        <f>HYPERLINK("http://www.ncbi.nlm.nih.gov/sites/entrez?db=protein&amp;cmd=search&amp;term=ACI02310.1", "ACI02310.1")</f>
        <v>ACI02310.1</v>
      </c>
      <c r="C546" s="10" t="s">
        <v>1894</v>
      </c>
      <c r="D546" s="10" t="s">
        <v>1622</v>
      </c>
      <c r="E546" s="11" t="s">
        <v>1895</v>
      </c>
      <c r="F546" s="9">
        <v>1</v>
      </c>
    </row>
    <row r="547" spans="2:6" ht="7.5" customHeight="1">
      <c r="B547" s="9" t="str">
        <f>HYPERLINK("http://www.ncbi.nlm.nih.gov/sites/entrez?db=protein&amp;cmd=search&amp;term=XP_819831.1", "XP_819831.1")</f>
        <v>XP_819831.1</v>
      </c>
      <c r="C547" s="10" t="s">
        <v>2056</v>
      </c>
      <c r="D547" s="10" t="s">
        <v>1622</v>
      </c>
      <c r="E547" s="11" t="s">
        <v>2057</v>
      </c>
      <c r="F547" s="9">
        <v>1</v>
      </c>
    </row>
    <row r="548" spans="2:6" ht="7.5" customHeight="1">
      <c r="B548" s="9" t="str">
        <f>HYPERLINK("http://www.ncbi.nlm.nih.gov/sites/entrez?db=protein&amp;cmd=search&amp;term=XP_808230.1", "XP_808230.1")</f>
        <v>XP_808230.1</v>
      </c>
      <c r="C548" s="10" t="s">
        <v>2087</v>
      </c>
      <c r="D548" s="10" t="s">
        <v>1622</v>
      </c>
      <c r="E548" s="11" t="s">
        <v>2088</v>
      </c>
      <c r="F548" s="9">
        <v>1</v>
      </c>
    </row>
    <row r="549" spans="2:6" ht="7.5" customHeight="1">
      <c r="B549" s="9" t="str">
        <f>HYPERLINK("http://www.ncbi.nlm.nih.gov/sites/entrez?db=protein&amp;cmd=search&amp;term=EFZ26269.1", "EFZ26269.1")</f>
        <v>EFZ26269.1</v>
      </c>
      <c r="C549" s="10" t="s">
        <v>2089</v>
      </c>
      <c r="D549" s="10" t="s">
        <v>1622</v>
      </c>
      <c r="E549" s="11" t="s">
        <v>2088</v>
      </c>
      <c r="F549" s="9">
        <v>1</v>
      </c>
    </row>
    <row r="550" spans="2:6" ht="7.5" customHeight="1">
      <c r="B550" s="9" t="str">
        <f>HYPERLINK("http://www.ncbi.nlm.nih.gov/sites/entrez?db=protein&amp;cmd=search&amp;term=EFZ27096.1", "EFZ27096.1")</f>
        <v>EFZ27096.1</v>
      </c>
      <c r="C550" s="10" t="s">
        <v>2090</v>
      </c>
      <c r="D550" s="10" t="s">
        <v>1622</v>
      </c>
      <c r="E550" s="11" t="s">
        <v>2088</v>
      </c>
      <c r="F550" s="9">
        <v>1</v>
      </c>
    </row>
    <row r="551" spans="2:6" ht="7.5" customHeight="1">
      <c r="B551" s="9" t="str">
        <f>HYPERLINK("http://www.ncbi.nlm.nih.gov/sites/entrez?db=protein&amp;cmd=search&amp;term=EFZ28743.1", "EFZ28743.1")</f>
        <v>EFZ28743.1</v>
      </c>
      <c r="C551" s="10" t="s">
        <v>2091</v>
      </c>
      <c r="D551" s="10" t="s">
        <v>1622</v>
      </c>
      <c r="E551" s="11" t="s">
        <v>2088</v>
      </c>
      <c r="F551" s="9">
        <v>1</v>
      </c>
    </row>
    <row r="552" spans="2:6" ht="7.5" customHeight="1">
      <c r="B552" s="9" t="str">
        <f>HYPERLINK("http://www.ncbi.nlm.nih.gov/sites/entrez?db=protein&amp;cmd=search&amp;term=EFZ31611.1", "EFZ31611.1")</f>
        <v>EFZ31611.1</v>
      </c>
      <c r="C552" s="10" t="s">
        <v>2152</v>
      </c>
      <c r="D552" s="10" t="s">
        <v>1622</v>
      </c>
      <c r="E552" s="11" t="s">
        <v>2153</v>
      </c>
      <c r="F552" s="9">
        <v>1</v>
      </c>
    </row>
    <row r="553" spans="2:6" ht="7.5" customHeight="1">
      <c r="B553" s="9" t="str">
        <f>HYPERLINK("http://www.ncbi.nlm.nih.gov/sites/entrez?db=protein&amp;cmd=search&amp;term=XP_810036.1", "XP_810036.1")</f>
        <v>XP_810036.1</v>
      </c>
      <c r="C553" s="10" t="s">
        <v>2158</v>
      </c>
      <c r="D553" s="10" t="s">
        <v>1622</v>
      </c>
      <c r="E553" s="11" t="s">
        <v>1815</v>
      </c>
      <c r="F553" s="9">
        <v>1</v>
      </c>
    </row>
    <row r="554" spans="2:6" ht="7.5" customHeight="1">
      <c r="B554" s="9" t="str">
        <f>HYPERLINK("http://www.ncbi.nlm.nih.gov/sites/entrez?db=protein&amp;cmd=search&amp;term=XP_815531.1", "XP_815531.1")</f>
        <v>XP_815531.1</v>
      </c>
      <c r="C554" s="10" t="s">
        <v>2167</v>
      </c>
      <c r="D554" s="10" t="s">
        <v>1622</v>
      </c>
      <c r="E554" s="11" t="s">
        <v>2168</v>
      </c>
      <c r="F554" s="9">
        <v>1</v>
      </c>
    </row>
    <row r="555" spans="2:6" ht="7.5" customHeight="1">
      <c r="B555" s="9" t="str">
        <f>HYPERLINK("http://www.ncbi.nlm.nih.gov/sites/entrez?db=protein&amp;cmd=search&amp;term=BAC24979.1", "BAC24979.1")</f>
        <v>BAC24979.1</v>
      </c>
      <c r="C555" s="10" t="s">
        <v>1894</v>
      </c>
      <c r="D555" s="10" t="s">
        <v>1622</v>
      </c>
      <c r="E555" s="11" t="s">
        <v>1895</v>
      </c>
      <c r="F555" s="9">
        <v>1</v>
      </c>
    </row>
    <row r="556" spans="2:6" ht="7.5" customHeight="1">
      <c r="B556" s="9" t="str">
        <f>HYPERLINK("http://www.ncbi.nlm.nih.gov/sites/entrez?db=protein&amp;cmd=search&amp;term=XP_822483.1", "XP_822483.1")</f>
        <v>XP_822483.1</v>
      </c>
      <c r="C556" s="10" t="s">
        <v>2197</v>
      </c>
      <c r="D556" s="10" t="s">
        <v>1622</v>
      </c>
      <c r="E556" s="11" t="s">
        <v>1813</v>
      </c>
      <c r="F556" s="9">
        <v>1</v>
      </c>
    </row>
    <row r="557" spans="2:6" ht="7.5" customHeight="1">
      <c r="B557" s="9" t="str">
        <f>HYPERLINK("http://www.ncbi.nlm.nih.gov/sites/entrez?db=protein&amp;cmd=search&amp;term=XP_827806.1", "XP_827806.1")</f>
        <v>XP_827806.1</v>
      </c>
      <c r="C557" s="10" t="s">
        <v>2200</v>
      </c>
      <c r="D557" s="10" t="s">
        <v>1622</v>
      </c>
      <c r="E557" s="11" t="s">
        <v>2201</v>
      </c>
      <c r="F557" s="9">
        <v>1</v>
      </c>
    </row>
    <row r="558" spans="2:6" ht="7.5" customHeight="1">
      <c r="B558" s="9" t="str">
        <f>HYPERLINK("http://www.ncbi.nlm.nih.gov/sites/entrez?db=protein&amp;cmd=search&amp;term=CBH12957.1", "CBH12957.1")</f>
        <v>CBH12957.1</v>
      </c>
      <c r="C558" s="10" t="s">
        <v>2253</v>
      </c>
      <c r="D558" s="10" t="s">
        <v>1622</v>
      </c>
      <c r="E558" s="11" t="s">
        <v>2254</v>
      </c>
      <c r="F558" s="9">
        <v>1</v>
      </c>
    </row>
    <row r="559" spans="2:6" ht="7.5" customHeight="1">
      <c r="B559" s="9" t="str">
        <f>HYPERLINK("http://www.ncbi.nlm.nih.gov/sites/entrez?db=protein&amp;cmd=search&amp;term=CBH15036.1", "CBH15036.1")</f>
        <v>CBH15036.1</v>
      </c>
      <c r="C559" s="10" t="s">
        <v>2036</v>
      </c>
      <c r="D559" s="10" t="s">
        <v>1622</v>
      </c>
      <c r="E559" s="11" t="s">
        <v>1782</v>
      </c>
      <c r="F559" s="9">
        <v>1</v>
      </c>
    </row>
    <row r="560" spans="2:6" ht="7.5" customHeight="1">
      <c r="B560" s="9" t="str">
        <f>HYPERLINK("http://www.ncbi.nlm.nih.gov/sites/entrez?db=protein&amp;cmd=search&amp;term=CBH13077.1", "CBH13077.1")</f>
        <v>CBH13077.1</v>
      </c>
      <c r="C560" s="10" t="s">
        <v>2272</v>
      </c>
      <c r="D560" s="10" t="s">
        <v>1622</v>
      </c>
      <c r="E560" s="11" t="s">
        <v>2273</v>
      </c>
      <c r="F560" s="9">
        <v>4</v>
      </c>
    </row>
    <row r="561" spans="2:6" ht="7.5" customHeight="1">
      <c r="B561" s="9" t="str">
        <f>HYPERLINK("http://www.ncbi.nlm.nih.gov/sites/entrez?db=protein&amp;cmd=search&amp;term=CBH08927.1", "CBH08927.1")</f>
        <v>CBH08927.1</v>
      </c>
      <c r="C561" s="10" t="s">
        <v>2320</v>
      </c>
      <c r="D561" s="10" t="s">
        <v>1622</v>
      </c>
      <c r="E561" s="11" t="s">
        <v>2321</v>
      </c>
      <c r="F561" s="9">
        <v>1</v>
      </c>
    </row>
    <row r="562" spans="2:6" ht="7.5" customHeight="1">
      <c r="B562" s="9" t="str">
        <f>HYPERLINK("http://www.ncbi.nlm.nih.gov/sites/entrez?db=protein&amp;cmd=search&amp;term=CBH14830.1", "CBH14830.1")</f>
        <v>CBH14830.1</v>
      </c>
      <c r="C562" s="10" t="s">
        <v>1825</v>
      </c>
      <c r="D562" s="10" t="s">
        <v>1622</v>
      </c>
      <c r="E562" s="11" t="s">
        <v>2323</v>
      </c>
      <c r="F562" s="9">
        <v>1</v>
      </c>
    </row>
    <row r="563" spans="2:6" ht="7.5" customHeight="1">
      <c r="B563" s="9" t="str">
        <f>HYPERLINK("http://www.ncbi.nlm.nih.gov/sites/entrez?db=protein&amp;cmd=search&amp;term=CBH10044.1", "CBH10044.1")</f>
        <v>CBH10044.1</v>
      </c>
      <c r="C563" s="10" t="s">
        <v>2328</v>
      </c>
      <c r="D563" s="10" t="s">
        <v>1622</v>
      </c>
      <c r="E563" s="11" t="s">
        <v>2329</v>
      </c>
      <c r="F563" s="9">
        <v>1</v>
      </c>
    </row>
    <row r="564" spans="2:6" ht="7.5" customHeight="1">
      <c r="B564" s="9" t="str">
        <f>HYPERLINK("http://www.ncbi.nlm.nih.gov/sites/entrez?db=protein&amp;cmd=search&amp;term=CBH12087.1", "CBH12087.1")</f>
        <v>CBH12087.1</v>
      </c>
      <c r="C564" s="10" t="s">
        <v>1898</v>
      </c>
      <c r="D564" s="10" t="s">
        <v>1622</v>
      </c>
      <c r="E564" s="11" t="s">
        <v>1899</v>
      </c>
      <c r="F564" s="9">
        <v>1</v>
      </c>
    </row>
    <row r="565" spans="2:6" ht="7.5" customHeight="1">
      <c r="B565" s="9" t="str">
        <f>HYPERLINK("http://www.ncbi.nlm.nih.gov/sites/entrez?db=protein&amp;cmd=search&amp;term=CBH18147.1", "CBH18147.1")</f>
        <v>CBH18147.1</v>
      </c>
      <c r="C565" s="10" t="s">
        <v>1898</v>
      </c>
      <c r="D565" s="10" t="s">
        <v>1622</v>
      </c>
      <c r="E565" s="11" t="s">
        <v>1899</v>
      </c>
      <c r="F565" s="9">
        <v>1</v>
      </c>
    </row>
    <row r="566" spans="2:6" ht="7.5" customHeight="1">
      <c r="B566" s="9" t="str">
        <f>HYPERLINK("http://www.ncbi.nlm.nih.gov/sites/entrez?db=protein&amp;cmd=search&amp;term=CBH14491.1", "CBH14491.1")</f>
        <v>CBH14491.1</v>
      </c>
      <c r="C566" s="10" t="s">
        <v>1948</v>
      </c>
      <c r="D566" s="10" t="s">
        <v>1622</v>
      </c>
      <c r="E566" s="11" t="s">
        <v>1949</v>
      </c>
      <c r="F566" s="9">
        <v>1</v>
      </c>
    </row>
    <row r="567" spans="2:6" ht="7.5" customHeight="1">
      <c r="B567" s="9" t="str">
        <f>HYPERLINK("http://www.ncbi.nlm.nih.gov/sites/entrez?db=protein&amp;cmd=search&amp;term=CBH16618.1", "CBH16618.1")</f>
        <v>CBH16618.1</v>
      </c>
      <c r="C567" s="10" t="s">
        <v>1959</v>
      </c>
      <c r="D567" s="10" t="s">
        <v>1622</v>
      </c>
      <c r="E567" s="11" t="s">
        <v>1960</v>
      </c>
      <c r="F567" s="9">
        <v>5</v>
      </c>
    </row>
    <row r="568" spans="2:6" ht="7.5" customHeight="1">
      <c r="B568" s="9" t="str">
        <f>HYPERLINK("http://www.ncbi.nlm.nih.gov/sites/entrez?db=protein&amp;cmd=search&amp;term=CBH18399.1", "CBH18399.1")</f>
        <v>CBH18399.1</v>
      </c>
      <c r="C568" s="10" t="s">
        <v>2352</v>
      </c>
      <c r="D568" s="10" t="s">
        <v>1622</v>
      </c>
      <c r="E568" s="11" t="s">
        <v>1813</v>
      </c>
      <c r="F568" s="9">
        <v>1</v>
      </c>
    </row>
    <row r="569" spans="2:6" ht="7.5" customHeight="1">
      <c r="B569" s="9" t="str">
        <f>HYPERLINK("http://www.ncbi.nlm.nih.gov/sites/entrez?db=protein&amp;cmd=search&amp;term=CBH14702.1", "CBH14702.1")</f>
        <v>CBH14702.1</v>
      </c>
      <c r="C569" s="10" t="s">
        <v>1676</v>
      </c>
      <c r="D569" s="10" t="s">
        <v>1622</v>
      </c>
      <c r="E569" s="20" t="s">
        <v>2864</v>
      </c>
      <c r="F569" s="9">
        <v>1</v>
      </c>
    </row>
    <row r="570" spans="2:6" ht="7.5" customHeight="1">
      <c r="B570" s="9" t="str">
        <f>HYPERLINK("http://www.ncbi.nlm.nih.gov/sites/entrez?db=protein&amp;cmd=search&amp;term=XP_847532.1", "XP_847532.1")</f>
        <v>XP_847532.1</v>
      </c>
      <c r="C570" s="10" t="s">
        <v>2380</v>
      </c>
      <c r="D570" s="10" t="s">
        <v>1622</v>
      </c>
      <c r="E570" s="11" t="s">
        <v>2381</v>
      </c>
      <c r="F570" s="9">
        <v>1</v>
      </c>
    </row>
    <row r="571" spans="2:6" ht="7.5" customHeight="1">
      <c r="B571" s="9" t="str">
        <f>HYPERLINK("http://www.ncbi.nlm.nih.gov/sites/entrez?db=protein&amp;cmd=search&amp;term=XP_847570.1", "XP_847570.1")</f>
        <v>XP_847570.1</v>
      </c>
      <c r="C571" s="10" t="s">
        <v>2382</v>
      </c>
      <c r="D571" s="10" t="s">
        <v>1622</v>
      </c>
      <c r="E571" s="11" t="s">
        <v>2383</v>
      </c>
      <c r="F571" s="9">
        <v>1</v>
      </c>
    </row>
    <row r="572" spans="2:6" ht="7.5" customHeight="1">
      <c r="B572" s="9" t="str">
        <f>HYPERLINK("http://www.ncbi.nlm.nih.gov/sites/entrez?db=protein&amp;cmd=search&amp;term=XP_822882.1", "XP_822882.1")</f>
        <v>XP_822882.1</v>
      </c>
      <c r="C572" s="10" t="s">
        <v>1896</v>
      </c>
      <c r="D572" s="10" t="s">
        <v>1622</v>
      </c>
      <c r="E572" s="11" t="s">
        <v>1897</v>
      </c>
      <c r="F572" s="9">
        <v>2</v>
      </c>
    </row>
    <row r="573" spans="2:6" ht="7.5" customHeight="1">
      <c r="B573" s="9" t="str">
        <f>HYPERLINK("http://www.ncbi.nlm.nih.gov/sites/entrez?db=protein&amp;cmd=search&amp;term=CBH15760.1", "CBH15760.1")</f>
        <v>CBH15760.1</v>
      </c>
      <c r="C573" s="10" t="s">
        <v>2403</v>
      </c>
      <c r="D573" s="10" t="s">
        <v>1622</v>
      </c>
      <c r="E573" s="11" t="s">
        <v>2404</v>
      </c>
      <c r="F573" s="9">
        <v>2</v>
      </c>
    </row>
    <row r="574" spans="2:6" ht="7.5" customHeight="1">
      <c r="B574" s="9" t="str">
        <f>HYPERLINK("http://www.ncbi.nlm.nih.gov/sites/entrez?db=protein&amp;cmd=search&amp;term=XP_844060.1", "XP_844060.1")</f>
        <v>XP_844060.1</v>
      </c>
      <c r="C574" s="10" t="s">
        <v>2414</v>
      </c>
      <c r="D574" s="10" t="s">
        <v>1622</v>
      </c>
      <c r="E574" s="11" t="s">
        <v>2415</v>
      </c>
      <c r="F574" s="9">
        <v>1</v>
      </c>
    </row>
    <row r="575" spans="2:6" ht="7.5" customHeight="1">
      <c r="B575" s="9" t="str">
        <f>HYPERLINK("http://www.ncbi.nlm.nih.gov/sites/entrez?db=protein&amp;cmd=search&amp;term=XP_828274.1", "XP_828274.1")</f>
        <v>XP_828274.1</v>
      </c>
      <c r="C575" s="10" t="s">
        <v>2158</v>
      </c>
      <c r="D575" s="10" t="s">
        <v>1622</v>
      </c>
      <c r="E575" s="11" t="s">
        <v>1815</v>
      </c>
      <c r="F575" s="9">
        <v>1</v>
      </c>
    </row>
    <row r="576" spans="2:6" ht="7.5" customHeight="1">
      <c r="B576" s="9" t="str">
        <f>HYPERLINK("http://www.ncbi.nlm.nih.gov/sites/entrez?db=protein&amp;cmd=search&amp;term=CBH11342.1", "CBH11342.1")</f>
        <v>CBH11342.1</v>
      </c>
      <c r="C576" s="10" t="s">
        <v>2422</v>
      </c>
      <c r="D576" s="10" t="s">
        <v>1622</v>
      </c>
      <c r="E576" s="11" t="s">
        <v>2423</v>
      </c>
      <c r="F576" s="9">
        <v>1</v>
      </c>
    </row>
    <row r="577" spans="2:6" ht="7.5" customHeight="1">
      <c r="B577" s="9" t="str">
        <f>HYPERLINK("http://www.ncbi.nlm.nih.gov/sites/entrez?db=protein&amp;cmd=search&amp;term=EFZ27939.1", "EFZ27939.1")</f>
        <v>EFZ27939.1</v>
      </c>
      <c r="C577" s="10" t="s">
        <v>2424</v>
      </c>
      <c r="D577" s="10" t="s">
        <v>1622</v>
      </c>
      <c r="E577" s="11" t="s">
        <v>2425</v>
      </c>
      <c r="F577" s="9">
        <v>1</v>
      </c>
    </row>
    <row r="578" spans="2:6" ht="7.5" customHeight="1">
      <c r="B578" s="9" t="str">
        <f>HYPERLINK("http://www.ncbi.nlm.nih.gov/sites/entrez?db=protein&amp;cmd=search&amp;term=EFZ25968.1", "EFZ25968.1")</f>
        <v>EFZ25968.1</v>
      </c>
      <c r="C578" s="10" t="s">
        <v>2438</v>
      </c>
      <c r="D578" s="10" t="s">
        <v>1622</v>
      </c>
      <c r="E578" s="11" t="s">
        <v>1984</v>
      </c>
      <c r="F578" s="9">
        <v>1</v>
      </c>
    </row>
    <row r="579" spans="2:6" ht="7.5" customHeight="1">
      <c r="B579" s="9" t="str">
        <f>HYPERLINK("http://www.ncbi.nlm.nih.gov/sites/entrez?db=protein&amp;cmd=search&amp;term=EFZ33587.1", "EFZ33587.1")</f>
        <v>EFZ33587.1</v>
      </c>
      <c r="C579" s="10" t="s">
        <v>2445</v>
      </c>
      <c r="D579" s="10" t="s">
        <v>1622</v>
      </c>
      <c r="E579" s="11" t="s">
        <v>2425</v>
      </c>
      <c r="F579" s="9">
        <v>4</v>
      </c>
    </row>
    <row r="580" spans="2:6" ht="7.5" customHeight="1">
      <c r="B580" s="9" t="str">
        <f>HYPERLINK("http://www.ncbi.nlm.nih.gov/sites/entrez?db=protein&amp;cmd=search&amp;term=EFZ25762.1", "EFZ25762.1")</f>
        <v>EFZ25762.1</v>
      </c>
      <c r="C580" s="10" t="s">
        <v>2446</v>
      </c>
      <c r="D580" s="10" t="s">
        <v>1622</v>
      </c>
      <c r="E580" s="11" t="s">
        <v>2425</v>
      </c>
      <c r="F580" s="9">
        <v>1</v>
      </c>
    </row>
    <row r="581" spans="2:6" ht="7.5" customHeight="1">
      <c r="B581" s="9" t="str">
        <f>HYPERLINK("http://www.ncbi.nlm.nih.gov/sites/entrez?db=protein&amp;cmd=search&amp;term=CBH09484.1", "CBH09484.1")</f>
        <v>CBH09484.1</v>
      </c>
      <c r="C581" s="10" t="s">
        <v>2476</v>
      </c>
      <c r="D581" s="10" t="s">
        <v>1622</v>
      </c>
      <c r="E581" s="11" t="s">
        <v>2477</v>
      </c>
      <c r="F581" s="9">
        <v>2</v>
      </c>
    </row>
    <row r="582" spans="2:6" ht="7.5" customHeight="1">
      <c r="B582" s="9" t="str">
        <f>HYPERLINK("http://www.ncbi.nlm.nih.gov/sites/entrez?db=protein&amp;cmd=search&amp;term=CBH11005.1", "CBH11005.1")</f>
        <v>CBH11005.1</v>
      </c>
      <c r="C582" s="10" t="s">
        <v>2478</v>
      </c>
      <c r="D582" s="10" t="s">
        <v>1622</v>
      </c>
      <c r="E582" s="11" t="s">
        <v>2477</v>
      </c>
      <c r="F582" s="9">
        <v>1</v>
      </c>
    </row>
    <row r="583" spans="2:6" ht="7.5" customHeight="1">
      <c r="B583" s="9" t="str">
        <f>HYPERLINK("http://www.ncbi.nlm.nih.gov/sites/entrez?db=protein&amp;cmd=search&amp;term=XP_828079.1", "XP_828079.1")</f>
        <v>XP_828079.1</v>
      </c>
      <c r="C583" s="10" t="s">
        <v>2479</v>
      </c>
      <c r="D583" s="10" t="s">
        <v>1622</v>
      </c>
      <c r="E583" s="11" t="s">
        <v>2480</v>
      </c>
      <c r="F583" s="9">
        <v>1</v>
      </c>
    </row>
    <row r="584" spans="2:6" ht="7.5" customHeight="1">
      <c r="B584" s="9" t="str">
        <f>HYPERLINK("http://www.ncbi.nlm.nih.gov/sites/entrez?db=protein&amp;cmd=search&amp;term=XP_828455.1", "XP_828455.1")</f>
        <v>XP_828455.1</v>
      </c>
      <c r="C584" s="10" t="s">
        <v>2483</v>
      </c>
      <c r="D584" s="10" t="s">
        <v>1622</v>
      </c>
      <c r="E584" s="11" t="s">
        <v>2425</v>
      </c>
      <c r="F584" s="9">
        <v>1</v>
      </c>
    </row>
    <row r="585" spans="2:6" ht="7.5" customHeight="1">
      <c r="B585" s="9" t="str">
        <f>HYPERLINK("http://www.ncbi.nlm.nih.gov/sites/entrez?db=protein&amp;cmd=search&amp;term=CBH17913.1", "CBH17913.1")</f>
        <v>CBH17913.1</v>
      </c>
      <c r="C585" s="10" t="s">
        <v>2484</v>
      </c>
      <c r="D585" s="10" t="s">
        <v>1622</v>
      </c>
      <c r="E585" s="11" t="s">
        <v>2425</v>
      </c>
      <c r="F585" s="9">
        <v>9</v>
      </c>
    </row>
    <row r="586" spans="2:6" ht="7.5" customHeight="1">
      <c r="B586" s="9" t="str">
        <f>HYPERLINK("http://www.ncbi.nlm.nih.gov/sites/entrez?db=protein&amp;cmd=search&amp;term=CBH17116.1", "CBH17116.1")</f>
        <v>CBH17116.1</v>
      </c>
      <c r="C586" s="10" t="s">
        <v>2485</v>
      </c>
      <c r="D586" s="10" t="s">
        <v>1622</v>
      </c>
      <c r="E586" s="11" t="s">
        <v>2425</v>
      </c>
      <c r="F586" s="9">
        <v>5</v>
      </c>
    </row>
    <row r="587" spans="2:6" ht="7.5" customHeight="1">
      <c r="B587" s="9" t="str">
        <f>HYPERLINK("http://www.ncbi.nlm.nih.gov/sites/entrez?db=protein&amp;cmd=search&amp;term=AAC02215.1", "AAC02215.1")</f>
        <v>AAC02215.1</v>
      </c>
      <c r="C587" s="10" t="s">
        <v>2490</v>
      </c>
      <c r="D587" s="10" t="s">
        <v>1622</v>
      </c>
      <c r="E587" s="11" t="s">
        <v>1782</v>
      </c>
      <c r="F587" s="9">
        <v>16</v>
      </c>
    </row>
    <row r="588" spans="2:6" ht="7.5" customHeight="1">
      <c r="B588" s="9" t="str">
        <f>HYPERLINK("http://www.ncbi.nlm.nih.gov/sites/entrez?db=protein&amp;cmd=search&amp;term=CBH17059.1", "CBH17059.1")</f>
        <v>CBH17059.1</v>
      </c>
      <c r="C588" s="10" t="s">
        <v>1683</v>
      </c>
      <c r="D588" s="10" t="s">
        <v>1622</v>
      </c>
      <c r="E588" s="11" t="s">
        <v>2865</v>
      </c>
      <c r="F588" s="9">
        <v>1</v>
      </c>
    </row>
    <row r="589" spans="2:6" ht="7.5" customHeight="1">
      <c r="B589" s="9" t="str">
        <f>HYPERLINK("http://www.ncbi.nlm.nih.gov/sites/entrez?db=protein&amp;cmd=search&amp;term=ABQ23400.1", "ABQ23400.1")</f>
        <v>ABQ23400.1</v>
      </c>
      <c r="C589" s="10" t="s">
        <v>1831</v>
      </c>
      <c r="D589" s="10" t="s">
        <v>1622</v>
      </c>
      <c r="E589" s="11" t="s">
        <v>1832</v>
      </c>
      <c r="F589" s="9">
        <v>1</v>
      </c>
    </row>
    <row r="590" spans="2:6" ht="7.5" customHeight="1">
      <c r="B590" s="9" t="str">
        <f>HYPERLINK("http://www.ncbi.nlm.nih.gov/sites/entrez?db=protein&amp;cmd=search&amp;term=AAV66337.1", "AAV66337.1")</f>
        <v>AAV66337.1</v>
      </c>
      <c r="C590" s="10" t="s">
        <v>1898</v>
      </c>
      <c r="D590" s="10" t="s">
        <v>1622</v>
      </c>
      <c r="E590" s="11" t="s">
        <v>1899</v>
      </c>
      <c r="F590" s="9">
        <v>1</v>
      </c>
    </row>
    <row r="591" spans="2:6" ht="7.5" customHeight="1">
      <c r="B591" s="9" t="str">
        <f>HYPERLINK("http://www.ncbi.nlm.nih.gov/sites/entrez?db=protein&amp;cmd=search&amp;term=AAM93748.1", "AAM93748.1")</f>
        <v>AAM93748.1</v>
      </c>
      <c r="C591" s="10" t="s">
        <v>2496</v>
      </c>
      <c r="D591" s="10" t="s">
        <v>1622</v>
      </c>
      <c r="E591" s="11" t="s">
        <v>2497</v>
      </c>
      <c r="F591" s="9">
        <v>1</v>
      </c>
    </row>
    <row r="592" spans="2:6" ht="7.5" customHeight="1">
      <c r="B592" s="9" t="str">
        <f>HYPERLINK("http://www.ncbi.nlm.nih.gov/sites/entrez?db=protein&amp;cmd=search&amp;term=AAM93749.1", "AAM93749.1")</f>
        <v>AAM93749.1</v>
      </c>
      <c r="C592" s="10" t="s">
        <v>2496</v>
      </c>
      <c r="D592" s="10" t="s">
        <v>1622</v>
      </c>
      <c r="E592" s="11" t="s">
        <v>2497</v>
      </c>
      <c r="F592" s="9">
        <v>1</v>
      </c>
    </row>
    <row r="593" spans="2:6" ht="7.5" customHeight="1">
      <c r="B593" s="9" t="str">
        <f>HYPERLINK("http://www.ncbi.nlm.nih.gov/sites/entrez?db=protein&amp;cmd=search&amp;term=CBZ30676.1", "CBZ30676.1")</f>
        <v>CBZ30676.1</v>
      </c>
      <c r="C593" s="10" t="s">
        <v>2525</v>
      </c>
      <c r="D593" s="10" t="s">
        <v>1622</v>
      </c>
      <c r="E593" s="11" t="s">
        <v>1782</v>
      </c>
      <c r="F593" s="9">
        <v>1</v>
      </c>
    </row>
    <row r="594" spans="2:6" ht="7.5" customHeight="1">
      <c r="B594" s="9" t="str">
        <f>HYPERLINK("http://www.ncbi.nlm.nih.gov/sites/entrez?db=protein&amp;cmd=search&amp;term=CBZ30720.1", "CBZ30720.1")</f>
        <v>CBZ30720.1</v>
      </c>
      <c r="C594" s="10" t="s">
        <v>1825</v>
      </c>
      <c r="D594" s="10" t="s">
        <v>1622</v>
      </c>
      <c r="E594" s="11" t="s">
        <v>2323</v>
      </c>
      <c r="F594" s="9">
        <v>1</v>
      </c>
    </row>
    <row r="595" spans="2:6" ht="7.5" customHeight="1">
      <c r="B595" s="9" t="str">
        <f>HYPERLINK("http://www.ncbi.nlm.nih.gov/sites/entrez?db=protein&amp;cmd=search&amp;term=CBZ27680.1", "CBZ27680.1")</f>
        <v>CBZ27680.1</v>
      </c>
      <c r="C595" s="10" t="s">
        <v>2197</v>
      </c>
      <c r="D595" s="10" t="s">
        <v>1622</v>
      </c>
      <c r="E595" s="11" t="s">
        <v>1813</v>
      </c>
      <c r="F595" s="9">
        <v>1</v>
      </c>
    </row>
    <row r="596" spans="2:6" ht="7.5" customHeight="1">
      <c r="B596" s="9" t="str">
        <f>HYPERLINK("http://www.ncbi.nlm.nih.gov/sites/entrez?db=protein&amp;cmd=search&amp;term=CBZ29727.1", "CBZ29727.1")</f>
        <v>CBZ29727.1</v>
      </c>
      <c r="C596" s="10" t="s">
        <v>2553</v>
      </c>
      <c r="D596" s="10" t="s">
        <v>1622</v>
      </c>
      <c r="E596" s="11" t="s">
        <v>1815</v>
      </c>
      <c r="F596" s="9">
        <v>2</v>
      </c>
    </row>
    <row r="597" spans="2:6" ht="7.5" customHeight="1">
      <c r="B597" s="9" t="str">
        <f>HYPERLINK("http://www.ncbi.nlm.nih.gov/sites/entrez?db=protein&amp;cmd=search&amp;term=CBZ23957.1", "CBZ23957.1")</f>
        <v>CBZ23957.1</v>
      </c>
      <c r="C597" s="10" t="s">
        <v>2496</v>
      </c>
      <c r="D597" s="10" t="s">
        <v>1622</v>
      </c>
      <c r="E597" s="11" t="s">
        <v>2497</v>
      </c>
      <c r="F597" s="9">
        <v>2</v>
      </c>
    </row>
    <row r="598" spans="2:6" ht="7.5" customHeight="1">
      <c r="B598" s="9" t="str">
        <f>HYPERLINK("http://www.ncbi.nlm.nih.gov/sites/entrez?db=protein&amp;cmd=search&amp;term=CBZ30046.1", "CBZ30046.1")</f>
        <v>CBZ30046.1</v>
      </c>
      <c r="C598" s="10" t="s">
        <v>2496</v>
      </c>
      <c r="D598" s="10" t="s">
        <v>1622</v>
      </c>
      <c r="E598" s="11" t="s">
        <v>2497</v>
      </c>
      <c r="F598" s="9">
        <v>6</v>
      </c>
    </row>
    <row r="599" spans="2:6" ht="7.5" customHeight="1">
      <c r="B599" s="9" t="str">
        <f>HYPERLINK("http://www.ncbi.nlm.nih.gov/sites/entrez?db=protein&amp;cmd=search&amp;term=CBZ23187.1", "CBZ23187.1")</f>
        <v>CBZ23187.1</v>
      </c>
      <c r="C599" s="10" t="s">
        <v>2582</v>
      </c>
      <c r="D599" s="10" t="s">
        <v>1622</v>
      </c>
      <c r="E599" s="11" t="s">
        <v>2425</v>
      </c>
      <c r="F599" s="9">
        <v>1</v>
      </c>
    </row>
    <row r="600" spans="2:6" ht="7.5" customHeight="1">
      <c r="B600" s="9" t="str">
        <f>HYPERLINK("http://www.ncbi.nlm.nih.gov/sites/entrez?db=protein&amp;cmd=search&amp;term=CBZ26648.1", "CBZ26648.1")</f>
        <v>CBZ26648.1</v>
      </c>
      <c r="C600" s="10" t="s">
        <v>2587</v>
      </c>
      <c r="D600" s="10" t="s">
        <v>1622</v>
      </c>
      <c r="E600" s="11" t="s">
        <v>1782</v>
      </c>
      <c r="F600" s="9">
        <v>1</v>
      </c>
    </row>
    <row r="601" spans="2:6" ht="7.5" customHeight="1">
      <c r="B601" s="9" t="str">
        <f>HYPERLINK("http://www.ncbi.nlm.nih.gov/sites/entrez?db=protein&amp;cmd=search&amp;term=CBZ30666.1", "CBZ30666.1")</f>
        <v>CBZ30666.1</v>
      </c>
      <c r="C601" s="10" t="s">
        <v>2588</v>
      </c>
      <c r="D601" s="10" t="s">
        <v>1622</v>
      </c>
      <c r="E601" s="11" t="s">
        <v>2589</v>
      </c>
      <c r="F601" s="9">
        <v>1</v>
      </c>
    </row>
    <row r="602" spans="2:6" ht="7.5" customHeight="1">
      <c r="B602" s="9" t="str">
        <f>HYPERLINK("http://www.ncbi.nlm.nih.gov/sites/entrez?db=protein&amp;cmd=search&amp;term=CBZ27022.1", "CBZ27022.1")</f>
        <v>CBZ27022.1</v>
      </c>
      <c r="C602" s="10" t="s">
        <v>2590</v>
      </c>
      <c r="D602" s="10" t="s">
        <v>1622</v>
      </c>
      <c r="E602" s="11" t="s">
        <v>2425</v>
      </c>
      <c r="F602" s="9">
        <v>9</v>
      </c>
    </row>
    <row r="603" spans="2:6" ht="7.5" customHeight="1">
      <c r="B603" s="9" t="str">
        <f>HYPERLINK("http://www.ncbi.nlm.nih.gov/sites/entrez?db=protein&amp;cmd=search&amp;term=CBZ24797.1", "CBZ24797.1")</f>
        <v>CBZ24797.1</v>
      </c>
      <c r="C603" s="10" t="s">
        <v>2483</v>
      </c>
      <c r="D603" s="10" t="s">
        <v>1622</v>
      </c>
      <c r="E603" s="11" t="s">
        <v>2425</v>
      </c>
      <c r="F603" s="9">
        <v>1</v>
      </c>
    </row>
    <row r="604" spans="2:6" ht="7.5" customHeight="1">
      <c r="B604" s="9" t="str">
        <f>HYPERLINK("http://www.ncbi.nlm.nih.gov/sites/entrez?db=protein&amp;cmd=search&amp;term=CBZ27027.1", "CBZ27027.1")</f>
        <v>CBZ27027.1</v>
      </c>
      <c r="C604" s="10" t="s">
        <v>2591</v>
      </c>
      <c r="D604" s="10" t="s">
        <v>1622</v>
      </c>
      <c r="E604" s="11" t="s">
        <v>2425</v>
      </c>
      <c r="F604" s="9">
        <v>2</v>
      </c>
    </row>
    <row r="605" spans="2:6" ht="7.5" customHeight="1">
      <c r="B605" s="9" t="str">
        <f>HYPERLINK("http://www.ncbi.nlm.nih.gov/sites/entrez?db=protein&amp;cmd=search&amp;term=CBZ30936.1", "CBZ30936.1")</f>
        <v>CBZ30936.1</v>
      </c>
      <c r="C605" s="10" t="s">
        <v>2592</v>
      </c>
      <c r="D605" s="10" t="s">
        <v>1622</v>
      </c>
      <c r="E605" s="11" t="s">
        <v>1815</v>
      </c>
      <c r="F605" s="9">
        <v>1</v>
      </c>
    </row>
    <row r="606" spans="2:6" ht="7.5" customHeight="1">
      <c r="B606" s="9" t="str">
        <f>HYPERLINK("http://www.ncbi.nlm.nih.gov/sites/entrez?db=protein&amp;cmd=search&amp;term=CBZ26555.1", "CBZ26555.1")</f>
        <v>CBZ26555.1</v>
      </c>
      <c r="C606" s="10" t="s">
        <v>1816</v>
      </c>
      <c r="D606" s="10" t="s">
        <v>1622</v>
      </c>
      <c r="E606" s="11" t="s">
        <v>1815</v>
      </c>
      <c r="F606" s="9">
        <v>2</v>
      </c>
    </row>
    <row r="607" spans="2:6" ht="7.5" customHeight="1">
      <c r="B607" s="9" t="str">
        <f>HYPERLINK("http://www.ncbi.nlm.nih.gov/sites/entrez?db=protein&amp;cmd=search&amp;term=XP_001686895.1", "XP_001686895.1")</f>
        <v>XP_001686895.1</v>
      </c>
      <c r="C607" s="10" t="s">
        <v>1959</v>
      </c>
      <c r="D607" s="10" t="s">
        <v>1622</v>
      </c>
      <c r="E607" s="11" t="s">
        <v>1960</v>
      </c>
      <c r="F607" s="9">
        <v>1</v>
      </c>
    </row>
    <row r="608" spans="2:6" ht="7.5" customHeight="1">
      <c r="B608" s="9" t="str">
        <f>HYPERLINK("http://www.ncbi.nlm.nih.gov/sites/entrez?db=protein&amp;cmd=search&amp;term=XP_001683135.1", "XP_001683135.1")</f>
        <v>XP_001683135.1</v>
      </c>
      <c r="C608" s="10" t="s">
        <v>2631</v>
      </c>
      <c r="D608" s="10" t="s">
        <v>1622</v>
      </c>
      <c r="E608" s="20" t="s">
        <v>2088</v>
      </c>
      <c r="F608" s="9">
        <v>3</v>
      </c>
    </row>
    <row r="609" spans="2:6" ht="7.5" customHeight="1">
      <c r="B609" s="9" t="str">
        <f>HYPERLINK("http://www.ncbi.nlm.nih.gov/sites/entrez?db=protein&amp;cmd=search&amp;term=XP_001687630.1", "XP_001687630.1")</f>
        <v>XP_001687630.1</v>
      </c>
      <c r="C609" s="9" t="s">
        <v>2632</v>
      </c>
      <c r="D609" s="9" t="s">
        <v>1622</v>
      </c>
      <c r="E609" s="15" t="s">
        <v>2088</v>
      </c>
      <c r="F609" s="10">
        <v>1</v>
      </c>
    </row>
    <row r="610" spans="2:6" ht="7.5" customHeight="1">
      <c r="B610" s="9" t="str">
        <f>HYPERLINK("http://www.ncbi.nlm.nih.gov/sites/entrez?db=protein&amp;cmd=search&amp;term=XP_001683466.1", "XP_001683466.1")</f>
        <v>XP_001683466.1</v>
      </c>
      <c r="C610" s="10" t="s">
        <v>2639</v>
      </c>
      <c r="D610" s="10" t="s">
        <v>1622</v>
      </c>
      <c r="E610" s="11" t="s">
        <v>1815</v>
      </c>
      <c r="F610" s="9">
        <v>26</v>
      </c>
    </row>
    <row r="611" spans="2:6" ht="7.5" customHeight="1">
      <c r="B611" s="9" t="str">
        <f>HYPERLINK("http://www.ncbi.nlm.nih.gov/sites/entrez?db=protein&amp;cmd=search&amp;term=XP_001463096.1", "XP_001463096.1")</f>
        <v>XP_001463096.1</v>
      </c>
      <c r="C611" s="10" t="s">
        <v>2644</v>
      </c>
      <c r="D611" s="10" t="s">
        <v>1622</v>
      </c>
      <c r="E611" s="11" t="s">
        <v>2088</v>
      </c>
      <c r="F611" s="9">
        <v>1</v>
      </c>
    </row>
    <row r="612" spans="2:6" ht="7.5" customHeight="1">
      <c r="B612" s="9" t="str">
        <f>HYPERLINK("http://www.ncbi.nlm.nih.gov/sites/entrez?db=protein&amp;cmd=search&amp;term=XP_001469556.1", "XP_001469556.1")</f>
        <v>XP_001469556.1</v>
      </c>
      <c r="C612" s="10" t="s">
        <v>2647</v>
      </c>
      <c r="D612" s="10" t="s">
        <v>1622</v>
      </c>
      <c r="E612" s="11" t="s">
        <v>1813</v>
      </c>
      <c r="F612" s="9">
        <v>3</v>
      </c>
    </row>
    <row r="613" spans="2:6" ht="7.5" customHeight="1">
      <c r="B613" s="9" t="str">
        <f>HYPERLINK("http://www.ncbi.nlm.nih.gov/sites/entrez?db=protein&amp;cmd=search&amp;term=XP_001470165.1", "XP_001470165.1")</f>
        <v>XP_001470165.1</v>
      </c>
      <c r="C613" s="10" t="s">
        <v>2644</v>
      </c>
      <c r="D613" s="10" t="s">
        <v>1622</v>
      </c>
      <c r="E613" s="11" t="s">
        <v>2088</v>
      </c>
      <c r="F613" s="9">
        <v>1</v>
      </c>
    </row>
    <row r="614" spans="2:6" ht="7.5" customHeight="1">
      <c r="B614" s="9" t="str">
        <f>HYPERLINK("http://www.ncbi.nlm.nih.gov/sites/entrez?db=protein&amp;cmd=search&amp;term=XP_001470422.1", "XP_001470422.1")</f>
        <v>XP_001470422.1</v>
      </c>
      <c r="C614" s="10" t="s">
        <v>2656</v>
      </c>
      <c r="D614" s="10" t="s">
        <v>1622</v>
      </c>
      <c r="E614" s="11" t="s">
        <v>2657</v>
      </c>
      <c r="F614" s="9">
        <v>1</v>
      </c>
    </row>
    <row r="615" spans="2:6" ht="7.5" customHeight="1">
      <c r="B615" s="9" t="str">
        <f>HYPERLINK("http://www.ncbi.nlm.nih.gov/sites/entrez?db=protein&amp;cmd=search&amp;term=ACH92666.1", "ACH92666.1")</f>
        <v>ACH92666.1</v>
      </c>
      <c r="C615" s="10" t="s">
        <v>2087</v>
      </c>
      <c r="D615" s="10" t="s">
        <v>1622</v>
      </c>
      <c r="E615" s="11" t="s">
        <v>2088</v>
      </c>
      <c r="F615" s="9">
        <v>1</v>
      </c>
    </row>
    <row r="616" spans="2:6" ht="7.5" customHeight="1">
      <c r="B616" s="9" t="str">
        <f>HYPERLINK("http://www.ncbi.nlm.nih.gov/sites/entrez?db=protein&amp;cmd=search&amp;term=CBZ08957.1", "CBZ08957.1")</f>
        <v>CBZ08957.1</v>
      </c>
      <c r="C616" s="10" t="s">
        <v>2496</v>
      </c>
      <c r="D616" s="10" t="s">
        <v>1622</v>
      </c>
      <c r="E616" s="11" t="s">
        <v>2497</v>
      </c>
      <c r="F616" s="9">
        <v>2</v>
      </c>
    </row>
    <row r="617" spans="2:6" ht="7.5" customHeight="1">
      <c r="B617" s="9" t="str">
        <f>HYPERLINK("http://www.ncbi.nlm.nih.gov/sites/entrez?db=protein&amp;cmd=search&amp;term=CBZ32001.1", "CBZ32001.1")</f>
        <v>CBZ32001.1</v>
      </c>
      <c r="C617" s="10" t="s">
        <v>2664</v>
      </c>
      <c r="D617" s="10" t="s">
        <v>1622</v>
      </c>
      <c r="E617" s="11" t="s">
        <v>2665</v>
      </c>
      <c r="F617" s="9">
        <v>2</v>
      </c>
    </row>
    <row r="618" spans="2:6" ht="7.5" customHeight="1">
      <c r="B618" s="9" t="str">
        <f>HYPERLINK("http://www.ncbi.nlm.nih.gov/sites/entrez?db=protein&amp;cmd=search&amp;term=CBZ32240.1", "CBZ32240.1")</f>
        <v>CBZ32240.1</v>
      </c>
      <c r="C618" s="10" t="s">
        <v>1963</v>
      </c>
      <c r="D618" s="10" t="s">
        <v>1622</v>
      </c>
      <c r="E618" s="11" t="s">
        <v>1964</v>
      </c>
      <c r="F618" s="9">
        <v>1</v>
      </c>
    </row>
    <row r="619" spans="2:6" ht="7.5" customHeight="1">
      <c r="B619" s="9" t="str">
        <f>HYPERLINK("http://www.ncbi.nlm.nih.gov/sites/entrez?db=protein&amp;cmd=search&amp;term=CBZ32639.1", "CBZ32639.1")</f>
        <v>CBZ32639.1</v>
      </c>
      <c r="C619" s="10" t="s">
        <v>1814</v>
      </c>
      <c r="D619" s="10" t="s">
        <v>1622</v>
      </c>
      <c r="E619" s="11" t="s">
        <v>1815</v>
      </c>
      <c r="F619" s="9">
        <v>2</v>
      </c>
    </row>
    <row r="620" spans="2:6" ht="7.5" customHeight="1">
      <c r="B620" s="9" t="str">
        <f>HYPERLINK("http://www.ncbi.nlm.nih.gov/sites/entrez?db=protein&amp;cmd=search&amp;term=CBZ33442.1", "CBZ33442.1")</f>
        <v>CBZ33442.1</v>
      </c>
      <c r="C620" s="10" t="s">
        <v>2671</v>
      </c>
      <c r="D620" s="10" t="s">
        <v>1622</v>
      </c>
      <c r="E620" s="11" t="s">
        <v>2672</v>
      </c>
      <c r="F620" s="9">
        <v>1</v>
      </c>
    </row>
    <row r="621" spans="2:6" ht="7.5" customHeight="1">
      <c r="B621" s="9" t="str">
        <f>HYPERLINK("http://www.ncbi.nlm.nih.gov/sites/entrez?db=protein&amp;cmd=search&amp;term=CBZ33750.1", "CBZ33750.1")</f>
        <v>CBZ33750.1</v>
      </c>
      <c r="C621" s="10" t="s">
        <v>2320</v>
      </c>
      <c r="D621" s="10" t="s">
        <v>1622</v>
      </c>
      <c r="E621" s="11" t="s">
        <v>2321</v>
      </c>
      <c r="F621" s="9">
        <v>1</v>
      </c>
    </row>
    <row r="622" spans="2:6" ht="7.5" customHeight="1">
      <c r="B622" s="9" t="str">
        <f>HYPERLINK("http://www.ncbi.nlm.nih.gov/sites/entrez?db=protein&amp;cmd=search&amp;term=CBZ33851.1", "CBZ33851.1")</f>
        <v>CBZ33851.1</v>
      </c>
      <c r="C622" s="10" t="s">
        <v>2476</v>
      </c>
      <c r="D622" s="10" t="s">
        <v>1622</v>
      </c>
      <c r="E622" s="11" t="s">
        <v>2477</v>
      </c>
      <c r="F622" s="9">
        <v>1</v>
      </c>
    </row>
    <row r="623" spans="2:6" ht="7.5" customHeight="1">
      <c r="B623" s="9" t="str">
        <f>HYPERLINK("http://www.ncbi.nlm.nih.gov/sites/entrez?db=protein&amp;cmd=search&amp;term=CBZ35805.1", "CBZ35805.1")</f>
        <v>CBZ35805.1</v>
      </c>
      <c r="C623" s="10" t="s">
        <v>2693</v>
      </c>
      <c r="D623" s="10" t="s">
        <v>1622</v>
      </c>
      <c r="E623" s="11" t="s">
        <v>2694</v>
      </c>
      <c r="F623" s="9">
        <v>26</v>
      </c>
    </row>
    <row r="624" spans="2:6" ht="7.5" customHeight="1">
      <c r="B624" s="9" t="str">
        <f>HYPERLINK("http://www.ncbi.nlm.nih.gov/sites/entrez?db=protein&amp;cmd=search&amp;term=CBZ38580.1", "CBZ38580.1")</f>
        <v>CBZ38580.1</v>
      </c>
      <c r="C624" s="9" t="s">
        <v>2490</v>
      </c>
      <c r="D624" s="9" t="s">
        <v>1622</v>
      </c>
      <c r="E624" s="15" t="s">
        <v>1782</v>
      </c>
      <c r="F624" s="9">
        <v>2</v>
      </c>
    </row>
    <row r="625" spans="2:6" ht="7.5" customHeight="1">
      <c r="B625" s="9" t="str">
        <f>HYPERLINK("http://www.ncbi.nlm.nih.gov/sites/entrez?db=protein&amp;cmd=search&amp;term=CBZ38774.1", "CBZ38774.1")</f>
        <v>CBZ38774.1</v>
      </c>
      <c r="C625" s="10" t="s">
        <v>1695</v>
      </c>
      <c r="D625" s="10" t="s">
        <v>1622</v>
      </c>
      <c r="E625" s="11" t="s">
        <v>1696</v>
      </c>
      <c r="F625" s="9">
        <v>1</v>
      </c>
    </row>
    <row r="626" spans="2:6" ht="7.5" customHeight="1">
      <c r="B626" s="9" t="str">
        <f>HYPERLINK("http://www.ncbi.nlm.nih.gov/sites/entrez?db=protein&amp;cmd=search&amp;term=CBZ38966.1", "CBZ38966.1")</f>
        <v>CBZ38966.1</v>
      </c>
      <c r="C626" s="10" t="s">
        <v>2708</v>
      </c>
      <c r="D626" s="10" t="s">
        <v>1622</v>
      </c>
      <c r="E626" s="11" t="s">
        <v>2709</v>
      </c>
      <c r="F626" s="9">
        <v>1</v>
      </c>
    </row>
    <row r="627" spans="2:6" ht="7.5" customHeight="1">
      <c r="B627" s="9" t="str">
        <f>HYPERLINK("http://www.ncbi.nlm.nih.gov/sites/entrez?db=protein&amp;cmd=search&amp;term=CBZ39141.1", "CBZ39141.1")</f>
        <v>CBZ39141.1</v>
      </c>
      <c r="C627" s="10" t="s">
        <v>2712</v>
      </c>
      <c r="D627" s="10" t="s">
        <v>1622</v>
      </c>
      <c r="E627" s="11" t="s">
        <v>2713</v>
      </c>
      <c r="F627" s="9">
        <v>1</v>
      </c>
    </row>
    <row r="628" spans="2:6" ht="7.5" customHeight="1">
      <c r="B628" s="9" t="str">
        <f>HYPERLINK("http://www.ncbi.nlm.nih.gov/sites/entrez?db=protein&amp;cmd=search&amp;term=CBZ39159.1", "CBZ39159.1")</f>
        <v>CBZ39159.1</v>
      </c>
      <c r="C628" s="10" t="s">
        <v>1816</v>
      </c>
      <c r="D628" s="10" t="s">
        <v>1622</v>
      </c>
      <c r="E628" s="11" t="s">
        <v>1815</v>
      </c>
      <c r="F628" s="9">
        <v>7</v>
      </c>
    </row>
    <row r="629" spans="2:6" ht="7.5" customHeight="1">
      <c r="B629" s="9" t="str">
        <f>HYPERLINK("http://www.ncbi.nlm.nih.gov/sites/entrez?db=protein&amp;cmd=search&amp;term=XP_001467786.1", "XP_001467786.1")</f>
        <v>XP_001467786.1</v>
      </c>
      <c r="C629" s="10" t="s">
        <v>2724</v>
      </c>
      <c r="D629" s="10" t="s">
        <v>1622</v>
      </c>
      <c r="E629" s="11" t="s">
        <v>1815</v>
      </c>
      <c r="F629" s="9">
        <v>1</v>
      </c>
    </row>
    <row r="630" spans="2:6" ht="7.5" customHeight="1">
      <c r="B630" s="9" t="str">
        <f>HYPERLINK("http://www.ncbi.nlm.nih.gov/sites/entrez?db=protein&amp;cmd=search&amp;term=XP_001467806.1", "XP_001467806.1")</f>
        <v>XP_001467806.1</v>
      </c>
      <c r="C630" s="10" t="s">
        <v>2725</v>
      </c>
      <c r="D630" s="10" t="s">
        <v>1622</v>
      </c>
      <c r="E630" s="20" t="s">
        <v>2425</v>
      </c>
      <c r="F630" s="9">
        <v>2</v>
      </c>
    </row>
    <row r="631" spans="2:6" ht="7.5" customHeight="1">
      <c r="B631" s="9" t="str">
        <f>HYPERLINK("http://www.ncbi.nlm.nih.gov/sites/entrez?db=protein&amp;cmd=search&amp;term=XP_001468021.1", "XP_001468021.1")</f>
        <v>XP_001468021.1</v>
      </c>
      <c r="C631" s="9" t="s">
        <v>2553</v>
      </c>
      <c r="D631" s="9" t="s">
        <v>1622</v>
      </c>
      <c r="E631" s="15" t="s">
        <v>1815</v>
      </c>
      <c r="F631" s="10">
        <v>1</v>
      </c>
    </row>
    <row r="632" spans="2:6" ht="7.5" customHeight="1">
      <c r="B632" s="9" t="str">
        <f>HYPERLINK("http://www.ncbi.nlm.nih.gov/sites/entrez?db=protein&amp;cmd=search&amp;term=XP_001468254.1", "XP_001468254.1")</f>
        <v>XP_001468254.1</v>
      </c>
      <c r="C632" s="9" t="s">
        <v>1825</v>
      </c>
      <c r="D632" s="9" t="s">
        <v>1622</v>
      </c>
      <c r="E632" s="15" t="s">
        <v>1826</v>
      </c>
      <c r="F632" s="10">
        <v>1</v>
      </c>
    </row>
    <row r="633" spans="2:6" ht="7.5" customHeight="1">
      <c r="B633" s="9" t="str">
        <f>HYPERLINK("http://www.ncbi.nlm.nih.gov/sites/entrez?db=protein&amp;cmd=search&amp;term=XP_001470212.1", "XP_001470212.1")</f>
        <v>XP_001470212.1</v>
      </c>
      <c r="C633" s="9" t="s">
        <v>2484</v>
      </c>
      <c r="D633" s="9" t="s">
        <v>1622</v>
      </c>
      <c r="E633" s="15" t="s">
        <v>2425</v>
      </c>
      <c r="F633" s="10">
        <v>6</v>
      </c>
    </row>
    <row r="634" spans="2:6" ht="7.5" customHeight="1">
      <c r="B634" s="9" t="str">
        <f>HYPERLINK("http://www.ncbi.nlm.nih.gov/sites/entrez?db=protein&amp;cmd=search&amp;term=XP_001470409.1", "XP_001470409.1")</f>
        <v>XP_001470409.1</v>
      </c>
      <c r="C634" s="9" t="s">
        <v>2734</v>
      </c>
      <c r="D634" s="9" t="s">
        <v>1622</v>
      </c>
      <c r="E634" s="15" t="s">
        <v>2735</v>
      </c>
      <c r="F634" s="10">
        <v>1</v>
      </c>
    </row>
    <row r="635" spans="2:6" ht="7.5" customHeight="1">
      <c r="B635" s="9" t="str">
        <f>HYPERLINK("http://www.ncbi.nlm.nih.gov/sites/entrez?db=protein&amp;cmd=search&amp;term=XP_001564047.1", "XP_001564047.1")</f>
        <v>XP_001564047.1</v>
      </c>
      <c r="C635" s="9" t="s">
        <v>1963</v>
      </c>
      <c r="D635" s="9" t="s">
        <v>1622</v>
      </c>
      <c r="E635" s="15" t="s">
        <v>1964</v>
      </c>
      <c r="F635" s="10">
        <v>4</v>
      </c>
    </row>
    <row r="636" spans="2:6" ht="7.5" customHeight="1">
      <c r="B636" s="9" t="str">
        <f>HYPERLINK("http://www.ncbi.nlm.nih.gov/sites/entrez?db=protein&amp;cmd=search&amp;term=XP_001564309.1", "XP_001564309.1")</f>
        <v>XP_001564309.1</v>
      </c>
      <c r="C636" s="9" t="s">
        <v>2751</v>
      </c>
      <c r="D636" s="9" t="s">
        <v>1622</v>
      </c>
      <c r="E636" s="15" t="s">
        <v>2752</v>
      </c>
      <c r="F636" s="10">
        <v>1</v>
      </c>
    </row>
    <row r="637" spans="2:6" ht="7.5" customHeight="1">
      <c r="B637" s="9" t="str">
        <f>HYPERLINK("http://www.ncbi.nlm.nih.gov/sites/entrez?db=protein&amp;cmd=search&amp;term=CBZ14606.1", "CBZ14606.1")</f>
        <v>CBZ14606.1</v>
      </c>
      <c r="C637" s="9" t="s">
        <v>2320</v>
      </c>
      <c r="D637" s="9" t="s">
        <v>1622</v>
      </c>
      <c r="E637" s="15" t="s">
        <v>2321</v>
      </c>
      <c r="F637" s="10">
        <v>1</v>
      </c>
    </row>
    <row r="638" spans="2:6" ht="7.5" customHeight="1">
      <c r="B638" s="9" t="str">
        <f>HYPERLINK("http://www.ncbi.nlm.nih.gov/sites/entrez?db=protein&amp;cmd=search&amp;term=XP_001567006.1", "XP_001567006.1")</f>
        <v>XP_001567006.1</v>
      </c>
      <c r="C638" s="9" t="s">
        <v>1825</v>
      </c>
      <c r="D638" s="9" t="s">
        <v>1622</v>
      </c>
      <c r="E638" s="15" t="s">
        <v>2323</v>
      </c>
      <c r="F638" s="10">
        <v>1</v>
      </c>
    </row>
    <row r="639" spans="2:6" ht="7.5" customHeight="1">
      <c r="B639" s="9" t="str">
        <f>HYPERLINK("http://www.ncbi.nlm.nih.gov/sites/entrez?db=protein&amp;cmd=search&amp;term=XP_001566870.1", "XP_001566870.1")</f>
        <v>XP_001566870.1</v>
      </c>
      <c r="C639" s="9" t="s">
        <v>1894</v>
      </c>
      <c r="D639" s="9" t="s">
        <v>1622</v>
      </c>
      <c r="E639" s="15" t="s">
        <v>1895</v>
      </c>
      <c r="F639" s="10">
        <v>1</v>
      </c>
    </row>
    <row r="640" spans="2:6" ht="7.5" customHeight="1">
      <c r="B640" s="9" t="str">
        <f>HYPERLINK("http://www.ncbi.nlm.nih.gov/sites/entrez?db=protein&amp;cmd=search&amp;term=XP_001564928.1", "XP_001564928.1")</f>
        <v>XP_001564928.1</v>
      </c>
      <c r="C640" s="9" t="s">
        <v>2197</v>
      </c>
      <c r="D640" s="9" t="s">
        <v>1622</v>
      </c>
      <c r="E640" s="15" t="s">
        <v>1813</v>
      </c>
      <c r="F640" s="10">
        <v>1</v>
      </c>
    </row>
    <row r="641" spans="2:6" ht="7.5" customHeight="1">
      <c r="B641" s="9" t="str">
        <f>HYPERLINK("http://www.ncbi.nlm.nih.gov/sites/entrez?db=protein&amp;cmd=search&amp;term=XP_001566047.1", "XP_001566047.1")</f>
        <v>XP_001566047.1</v>
      </c>
      <c r="C641" s="9" t="s">
        <v>2782</v>
      </c>
      <c r="D641" s="9" t="s">
        <v>1622</v>
      </c>
      <c r="E641" s="15" t="s">
        <v>2088</v>
      </c>
      <c r="F641" s="10">
        <v>3</v>
      </c>
    </row>
    <row r="642" spans="2:6" ht="7.5" customHeight="1">
      <c r="B642" s="9" t="str">
        <f>HYPERLINK("http://www.ncbi.nlm.nih.gov/sites/entrez?db=protein&amp;cmd=search&amp;term=XP_001568641.1", "XP_001568641.1")</f>
        <v>XP_001568641.1</v>
      </c>
      <c r="C642" s="9" t="s">
        <v>2800</v>
      </c>
      <c r="D642" s="9" t="s">
        <v>1622</v>
      </c>
      <c r="E642" s="15" t="s">
        <v>2801</v>
      </c>
      <c r="F642" s="10">
        <v>1</v>
      </c>
    </row>
    <row r="643" spans="2:6" ht="7.5" customHeight="1">
      <c r="B643" s="9" t="str">
        <f>HYPERLINK("http://www.ncbi.nlm.nih.gov/sites/entrez?db=protein&amp;cmd=search&amp;term=XP_001565781.1", "XP_001565781.1")</f>
        <v>XP_001565781.1</v>
      </c>
      <c r="C643" s="9" t="s">
        <v>2806</v>
      </c>
      <c r="D643" s="9" t="s">
        <v>1622</v>
      </c>
      <c r="E643" s="15" t="s">
        <v>2088</v>
      </c>
      <c r="F643" s="10">
        <v>2</v>
      </c>
    </row>
    <row r="644" spans="2:6" ht="7.5" customHeight="1">
      <c r="B644" s="9" t="str">
        <f>HYPERLINK("http://www.ncbi.nlm.nih.gov/sites/entrez?db=protein&amp;cmd=search&amp;term=XP_001565895.1", "XP_001565895.1")</f>
        <v>XP_001565895.1</v>
      </c>
      <c r="C644" s="10" t="s">
        <v>2158</v>
      </c>
      <c r="D644" s="10" t="s">
        <v>1622</v>
      </c>
      <c r="E644" s="15" t="s">
        <v>1815</v>
      </c>
      <c r="F644" s="10">
        <v>3</v>
      </c>
    </row>
    <row r="645" spans="2:6" ht="7.5" customHeight="1">
      <c r="B645" s="10" t="str">
        <f>HYPERLINK("http://www.ncbi.nlm.nih.gov/sites/entrez?db=protein&amp;cmd=search&amp;term=XP_001568403.1", "XP_001568403.1")</f>
        <v>XP_001568403.1</v>
      </c>
      <c r="C645" s="9" t="s">
        <v>2810</v>
      </c>
      <c r="D645" s="9" t="s">
        <v>1622</v>
      </c>
      <c r="E645" s="15" t="s">
        <v>2811</v>
      </c>
      <c r="F645" s="9">
        <v>1</v>
      </c>
    </row>
    <row r="646" spans="2:6" ht="7.5" customHeight="1">
      <c r="B646" s="9" t="str">
        <f>HYPERLINK("http://www.ncbi.nlm.nih.gov/sites/entrez?db=protein&amp;cmd=search&amp;term=XP_001568232.1", "XP_001568232.1")</f>
        <v>XP_001568232.1</v>
      </c>
      <c r="C646" s="10" t="s">
        <v>1906</v>
      </c>
      <c r="D646" s="10" t="s">
        <v>1622</v>
      </c>
      <c r="E646" s="11" t="s">
        <v>1907</v>
      </c>
      <c r="F646" s="9">
        <v>1</v>
      </c>
    </row>
    <row r="647" spans="2:6" ht="7.5" customHeight="1">
      <c r="B647" s="9" t="str">
        <f>HYPERLINK("http://www.ncbi.nlm.nih.gov/sites/entrez?db=protein&amp;cmd=search&amp;term=CBZ24022.1", "CBZ24022.1")</f>
        <v>CBZ24022.1</v>
      </c>
      <c r="C647" s="10" t="s">
        <v>2424</v>
      </c>
      <c r="D647" s="10" t="s">
        <v>1622</v>
      </c>
      <c r="E647" s="11" t="s">
        <v>2425</v>
      </c>
      <c r="F647" s="9">
        <v>1</v>
      </c>
    </row>
    <row r="648" spans="2:6" ht="7.5" customHeight="1">
      <c r="B648" s="9" t="str">
        <f>HYPERLINK("http://www.ncbi.nlm.nih.gov/sites/entrez?db=protein&amp;cmd=search&amp;term=CBZ23735.1", "CBZ23735.1")</f>
        <v>CBZ23735.1</v>
      </c>
      <c r="C648" s="10" t="s">
        <v>2825</v>
      </c>
      <c r="D648" s="10" t="s">
        <v>1622</v>
      </c>
      <c r="E648" s="11" t="s">
        <v>2425</v>
      </c>
      <c r="F648" s="9">
        <v>1</v>
      </c>
    </row>
    <row r="649" spans="2:6" ht="7.5" customHeight="1">
      <c r="B649" s="9" t="str">
        <f>HYPERLINK("http://www.ncbi.nlm.nih.gov/sites/entrez?db=protein&amp;cmd=search&amp;term=CBZ29508.1", "CBZ29508.1")</f>
        <v>CBZ29508.1</v>
      </c>
      <c r="C649" s="10" t="s">
        <v>2725</v>
      </c>
      <c r="D649" s="10" t="s">
        <v>1622</v>
      </c>
      <c r="E649" s="11" t="s">
        <v>2425</v>
      </c>
      <c r="F649" s="9">
        <v>6</v>
      </c>
    </row>
    <row r="650" spans="2:6" ht="7.5" customHeight="1">
      <c r="B650" s="9" t="str">
        <f>HYPERLINK("http://www.ncbi.nlm.nih.gov/sites/entrez?db=protein&amp;cmd=search&amp;term=XP_001684455.1", "XP_001684455.1")</f>
        <v>XP_001684455.1</v>
      </c>
      <c r="C650" s="10" t="s">
        <v>2484</v>
      </c>
      <c r="D650" s="10" t="s">
        <v>1622</v>
      </c>
      <c r="E650" s="11" t="s">
        <v>2425</v>
      </c>
      <c r="F650" s="9">
        <v>1</v>
      </c>
    </row>
    <row r="651" spans="2:6" ht="7.5" customHeight="1">
      <c r="B651" s="9" t="str">
        <f>HYPERLINK("http://www.ncbi.nlm.nih.gov/sites/entrez?db=protein&amp;cmd=search&amp;term=XP_001465070.1", "XP_001465070.1")</f>
        <v>XP_001465070.1</v>
      </c>
      <c r="C651" s="10" t="s">
        <v>2835</v>
      </c>
      <c r="D651" s="10" t="s">
        <v>1622</v>
      </c>
      <c r="E651" s="11" t="s">
        <v>2425</v>
      </c>
      <c r="F651" s="9">
        <v>1</v>
      </c>
    </row>
    <row r="652" spans="2:6" ht="7.5" customHeight="1">
      <c r="B652" s="9" t="str">
        <f>HYPERLINK("http://www.ncbi.nlm.nih.gov/sites/entrez?db=protein&amp;cmd=search&amp;term=XP_001568240.1", "XP_001568240.1")</f>
        <v>XP_001568240.1</v>
      </c>
      <c r="C652" s="10" t="s">
        <v>2478</v>
      </c>
      <c r="D652" s="10" t="s">
        <v>1622</v>
      </c>
      <c r="E652" s="11" t="s">
        <v>2477</v>
      </c>
      <c r="F652" s="9">
        <v>1</v>
      </c>
    </row>
    <row r="653" spans="2:6" ht="7.5" customHeight="1">
      <c r="B653" s="9" t="str">
        <f>HYPERLINK("http://www.ncbi.nlm.nih.gov/sites/entrez?db=protein&amp;cmd=search&amp;term=XP_001563073.1", "XP_001563073.1")</f>
        <v>XP_001563073.1</v>
      </c>
      <c r="C653" s="10" t="s">
        <v>2838</v>
      </c>
      <c r="D653" s="10" t="s">
        <v>1622</v>
      </c>
      <c r="E653" s="11" t="s">
        <v>2425</v>
      </c>
      <c r="F653" s="9">
        <v>1</v>
      </c>
    </row>
    <row r="654" spans="2:6" ht="7.5" customHeight="1">
      <c r="B654" s="9" t="str">
        <f>HYPERLINK("http://www.ncbi.nlm.nih.gov/sites/entrez?db=protein&amp;cmd=search&amp;term=ACI15927.1", "ACI15927.1")</f>
        <v>ACI15927.1</v>
      </c>
      <c r="C654" s="10" t="s">
        <v>1898</v>
      </c>
      <c r="D654" s="10" t="s">
        <v>1622</v>
      </c>
      <c r="E654" s="11" t="s">
        <v>1899</v>
      </c>
      <c r="F654" s="9">
        <v>1</v>
      </c>
    </row>
    <row r="655" spans="2:6" ht="7.5" customHeight="1">
      <c r="B655" s="9" t="str">
        <f>HYPERLINK("http://www.ncbi.nlm.nih.gov/sites/entrez?db=protein&amp;cmd=search&amp;term=ACI16063.1", "ACI16063.1")</f>
        <v>ACI16063.1</v>
      </c>
      <c r="C655" s="10" t="s">
        <v>2853</v>
      </c>
      <c r="D655" s="10" t="s">
        <v>1622</v>
      </c>
      <c r="E655" s="11" t="s">
        <v>2854</v>
      </c>
      <c r="F655" s="9">
        <v>1</v>
      </c>
    </row>
    <row r="656" spans="2:6" ht="7.5" customHeight="1">
      <c r="B656" s="9" t="str">
        <f>HYPERLINK("http://www.ncbi.nlm.nih.gov/sites/entrez?db=protein&amp;cmd=search&amp;term=ACI15975.1", "ACI15975.1")</f>
        <v>ACI15975.1</v>
      </c>
      <c r="C656" s="10" t="s">
        <v>2855</v>
      </c>
      <c r="D656" s="10" t="s">
        <v>1622</v>
      </c>
      <c r="E656" s="11" t="s">
        <v>2856</v>
      </c>
      <c r="F656" s="9">
        <v>1</v>
      </c>
    </row>
    <row r="657" spans="2:6" ht="7.5" customHeight="1">
      <c r="B657" s="9" t="str">
        <f>HYPERLINK("http://www.ncbi.nlm.nih.gov/sites/entrez?db=protein&amp;cmd=search&amp;term=Q37683.2", "Q37683.2")</f>
        <v>Q37683.2</v>
      </c>
      <c r="C657" s="10" t="s">
        <v>1896</v>
      </c>
      <c r="D657" s="10" t="s">
        <v>1622</v>
      </c>
      <c r="E657" s="11" t="s">
        <v>1897</v>
      </c>
      <c r="F657" s="9">
        <v>1</v>
      </c>
    </row>
    <row r="658" spans="2:6" ht="7.5" customHeight="1">
      <c r="B658" s="12" t="str">
        <f>HYPERLINK("http://www.ncbi.nlm.nih.gov/sites/entrez?db=protein&amp;cmd=search&amp;term=2117247B", "2117247B")</f>
        <v>2117247B</v>
      </c>
      <c r="C658" s="13" t="s">
        <v>1831</v>
      </c>
      <c r="D658" s="13" t="s">
        <v>1622</v>
      </c>
      <c r="E658" s="14" t="s">
        <v>1832</v>
      </c>
      <c r="F658" s="12">
        <v>2</v>
      </c>
    </row>
    <row r="659" spans="2:6" ht="7.5" customHeight="1">
      <c r="B659" s="21" t="str">
        <f>HYPERLINK("http://www.ncbi.nlm.nih.gov/sites/entrez?db=protein&amp;cmd=search&amp;term=XP_001467989.1", "XP_001467989.1")</f>
        <v>XP_001467989.1</v>
      </c>
      <c r="C659" s="17" t="s">
        <v>2726</v>
      </c>
      <c r="D659" s="17" t="s">
        <v>1691</v>
      </c>
      <c r="E659" s="18" t="s">
        <v>2727</v>
      </c>
      <c r="F659" s="16">
        <v>1</v>
      </c>
    </row>
    <row r="660" spans="2:6" ht="7.5" customHeight="1">
      <c r="B660" s="9" t="str">
        <f>HYPERLINK("http://www.ncbi.nlm.nih.gov/sites/entrez?db=protein&amp;cmd=search&amp;term=EFZ27406.1", "EFZ27406.1")</f>
        <v>EFZ27406.1</v>
      </c>
      <c r="C660" s="10" t="s">
        <v>2169</v>
      </c>
      <c r="D660" s="10" t="s">
        <v>1661</v>
      </c>
      <c r="E660" s="11" t="s">
        <v>2170</v>
      </c>
      <c r="F660" s="9">
        <v>1</v>
      </c>
    </row>
    <row r="661" spans="2:6" ht="7.5" customHeight="1">
      <c r="B661" s="9" t="str">
        <f>HYPERLINK("http://www.ncbi.nlm.nih.gov/sites/entrez?db=protein&amp;cmd=search&amp;term=CBZ38406.1", "CBZ38406.1")</f>
        <v>CBZ38406.1</v>
      </c>
      <c r="C661" s="10" t="s">
        <v>2169</v>
      </c>
      <c r="D661" s="10" t="s">
        <v>1661</v>
      </c>
      <c r="E661" s="11" t="s">
        <v>2170</v>
      </c>
      <c r="F661" s="9">
        <v>1</v>
      </c>
    </row>
    <row r="662" spans="2:6" ht="7.5" customHeight="1">
      <c r="B662" s="12" t="str">
        <f>HYPERLINK("http://www.ncbi.nlm.nih.gov/sites/entrez?db=protein&amp;cmd=search&amp;term=CAM43750.2", "CAM43750.2")</f>
        <v>CAM43750.2</v>
      </c>
      <c r="C662" s="13" t="s">
        <v>2169</v>
      </c>
      <c r="D662" s="13" t="s">
        <v>1661</v>
      </c>
      <c r="E662" s="14" t="s">
        <v>2170</v>
      </c>
      <c r="F662" s="12">
        <v>7</v>
      </c>
    </row>
    <row r="663" spans="2:6" ht="7.5" customHeight="1">
      <c r="B663" s="9" t="str">
        <f>HYPERLINK("http://www.ncbi.nlm.nih.gov/sites/entrez?db=protein&amp;cmd=search&amp;term=XP_815715.1", "XP_815715.1")</f>
        <v>XP_815715.1</v>
      </c>
      <c r="C663" s="10" t="s">
        <v>1775</v>
      </c>
      <c r="D663" s="10" t="s">
        <v>1635</v>
      </c>
      <c r="E663" s="11" t="s">
        <v>1776</v>
      </c>
      <c r="F663" s="9">
        <v>1</v>
      </c>
    </row>
    <row r="664" spans="2:6" ht="7.5" customHeight="1">
      <c r="B664" s="12" t="str">
        <f>HYPERLINK("http://www.ncbi.nlm.nih.gov/sites/entrez?db=protein&amp;cmd=search&amp;term=CBZ14684.1", "CBZ14684.1")</f>
        <v>CBZ14684.1</v>
      </c>
      <c r="C664" s="13" t="s">
        <v>1775</v>
      </c>
      <c r="D664" s="13" t="s">
        <v>1635</v>
      </c>
      <c r="E664" s="14" t="s">
        <v>1776</v>
      </c>
      <c r="F664" s="12">
        <v>1</v>
      </c>
    </row>
    <row r="665" spans="2:6" ht="7.5" customHeight="1">
      <c r="B665" s="9" t="str">
        <f>HYPERLINK("http://www.ncbi.nlm.nih.gov/sites/entrez?db=protein&amp;cmd=search&amp;term=XP_829056.1", "XP_829056.1")</f>
        <v>XP_829056.1</v>
      </c>
      <c r="C665" s="10" t="s">
        <v>2221</v>
      </c>
      <c r="D665" s="10" t="s">
        <v>1666</v>
      </c>
      <c r="E665" s="11" t="s">
        <v>2222</v>
      </c>
      <c r="F665" s="9">
        <v>2</v>
      </c>
    </row>
    <row r="666" spans="2:6" ht="7.5" customHeight="1">
      <c r="B666" s="9" t="str">
        <f>HYPERLINK("http://www.ncbi.nlm.nih.gov/sites/entrez?db=protein&amp;cmd=search&amp;term=XP_001562497.1", "XP_001562497.1")</f>
        <v>XP_001562497.1</v>
      </c>
      <c r="C666" s="10" t="s">
        <v>2221</v>
      </c>
      <c r="D666" s="10" t="s">
        <v>1666</v>
      </c>
      <c r="E666" s="11" t="s">
        <v>2222</v>
      </c>
      <c r="F666" s="9">
        <v>1</v>
      </c>
    </row>
    <row r="667" spans="2:6" ht="7.5" customHeight="1">
      <c r="B667" s="12" t="str">
        <f>HYPERLINK("http://www.ncbi.nlm.nih.gov/sites/entrez?db=protein&amp;cmd=search&amp;term=ACI15917.1", "ACI15917.1")</f>
        <v>ACI15917.1</v>
      </c>
      <c r="C667" s="13" t="s">
        <v>2849</v>
      </c>
      <c r="D667" s="13" t="s">
        <v>1666</v>
      </c>
      <c r="E667" s="14" t="s">
        <v>2850</v>
      </c>
      <c r="F667" s="12">
        <v>2</v>
      </c>
    </row>
    <row r="668" spans="2:6" ht="7.5" customHeight="1">
      <c r="B668" s="9" t="str">
        <f>HYPERLINK("http://www.ncbi.nlm.nih.gov/sites/entrez?db=protein&amp;cmd=search&amp;term=CBZ34784.1", "CBZ34784.1")</f>
        <v>CBZ34784.1</v>
      </c>
      <c r="C668" s="10" t="s">
        <v>2682</v>
      </c>
      <c r="D668" s="10" t="s">
        <v>1689</v>
      </c>
      <c r="E668" s="11" t="s">
        <v>2683</v>
      </c>
      <c r="F668" s="9">
        <v>1</v>
      </c>
    </row>
    <row r="669" spans="2:6" ht="7.5" customHeight="1">
      <c r="B669" s="12" t="str">
        <f>HYPERLINK("http://www.ncbi.nlm.nih.gov/sites/entrez?db=protein&amp;cmd=search&amp;term=CAM45338.2", "CAM45338.2")</f>
        <v>CAM45338.2</v>
      </c>
      <c r="C669" s="13" t="s">
        <v>2682</v>
      </c>
      <c r="D669" s="13" t="s">
        <v>1689</v>
      </c>
      <c r="E669" s="14" t="s">
        <v>2683</v>
      </c>
      <c r="F669" s="12">
        <v>1</v>
      </c>
    </row>
    <row r="670" spans="2:6" ht="7.5" customHeight="1">
      <c r="B670" s="9" t="str">
        <f>HYPERLINK("http://www.ncbi.nlm.nih.gov/sites/entrez?db=protein&amp;cmd=search&amp;term=XP_806976.1", "XP_806976.1")</f>
        <v>XP_806976.1</v>
      </c>
      <c r="C670" s="10" t="s">
        <v>1993</v>
      </c>
      <c r="D670" s="10" t="s">
        <v>1655</v>
      </c>
      <c r="E670" s="11" t="s">
        <v>1994</v>
      </c>
      <c r="F670" s="9">
        <v>1</v>
      </c>
    </row>
    <row r="671" spans="2:6" ht="7.5" customHeight="1">
      <c r="B671" s="12" t="str">
        <f>HYPERLINK("http://www.ncbi.nlm.nih.gov/sites/entrez?db=protein&amp;cmd=search&amp;term=CBH17575.1", "CBH17575.1")</f>
        <v>CBH17575.1</v>
      </c>
      <c r="C671" s="13" t="s">
        <v>1993</v>
      </c>
      <c r="D671" s="13" t="s">
        <v>1655</v>
      </c>
      <c r="E671" s="14" t="s">
        <v>1994</v>
      </c>
      <c r="F671" s="12">
        <v>1</v>
      </c>
    </row>
    <row r="672" spans="2:6" ht="7.5" customHeight="1">
      <c r="B672" s="9" t="str">
        <f>HYPERLINK("http://www.ncbi.nlm.nih.gov/sites/entrez?db=protein&amp;cmd=search&amp;term=EFZ32195.1", "EFZ32195.1")</f>
        <v>EFZ32195.1</v>
      </c>
      <c r="C672" s="10" t="s">
        <v>1804</v>
      </c>
      <c r="D672" s="10" t="s">
        <v>1640</v>
      </c>
      <c r="E672" s="11" t="s">
        <v>1805</v>
      </c>
      <c r="F672" s="9">
        <v>1</v>
      </c>
    </row>
    <row r="673" spans="2:6" ht="7.5" customHeight="1">
      <c r="B673" s="9" t="str">
        <f>HYPERLINK("http://www.ncbi.nlm.nih.gov/sites/entrez?db=protein&amp;cmd=search&amp;term=EFZ28615.1", "EFZ28615.1")</f>
        <v>EFZ28615.1</v>
      </c>
      <c r="C673" s="10" t="s">
        <v>2082</v>
      </c>
      <c r="D673" s="10" t="s">
        <v>1640</v>
      </c>
      <c r="E673" s="11" t="s">
        <v>1805</v>
      </c>
      <c r="F673" s="9">
        <v>1</v>
      </c>
    </row>
    <row r="674" spans="2:6" ht="7.5" customHeight="1">
      <c r="B674" s="9" t="str">
        <f>HYPERLINK("http://www.ncbi.nlm.nih.gov/sites/entrez?db=protein&amp;cmd=search&amp;term=AAM55480.1", "AAM55480.1")</f>
        <v>AAM55480.1</v>
      </c>
      <c r="C674" s="10" t="s">
        <v>2223</v>
      </c>
      <c r="D674" s="10" t="s">
        <v>1640</v>
      </c>
      <c r="E674" s="11" t="s">
        <v>2224</v>
      </c>
      <c r="F674" s="9">
        <v>3</v>
      </c>
    </row>
    <row r="675" spans="2:6" ht="7.5" customHeight="1">
      <c r="B675" s="9" t="str">
        <f>HYPERLINK("http://www.ncbi.nlm.nih.gov/sites/entrez?db=protein&amp;cmd=search&amp;term=CBH18566.1", "CBH18566.1")</f>
        <v>CBH18566.1</v>
      </c>
      <c r="C675" s="10" t="s">
        <v>2367</v>
      </c>
      <c r="D675" s="10" t="s">
        <v>1640</v>
      </c>
      <c r="E675" s="11" t="s">
        <v>2368</v>
      </c>
      <c r="F675" s="9">
        <v>2</v>
      </c>
    </row>
    <row r="676" spans="2:6" ht="7.5" customHeight="1">
      <c r="B676" s="9" t="str">
        <f>HYPERLINK("http://www.ncbi.nlm.nih.gov/sites/entrez?db=protein&amp;cmd=search&amp;term=CBZ28667.1", "CBZ28667.1")</f>
        <v>CBZ28667.1</v>
      </c>
      <c r="C676" s="10" t="s">
        <v>2575</v>
      </c>
      <c r="D676" s="10" t="s">
        <v>1640</v>
      </c>
      <c r="E676" s="11" t="s">
        <v>2576</v>
      </c>
      <c r="F676" s="9">
        <v>3</v>
      </c>
    </row>
    <row r="677" spans="2:6" ht="7.5" customHeight="1">
      <c r="B677" s="12" t="str">
        <f>HYPERLINK("http://www.ncbi.nlm.nih.gov/sites/entrez?db=protein&amp;cmd=search&amp;term=XP_001563826.1", "XP_001563826.1")</f>
        <v>XP_001563826.1</v>
      </c>
      <c r="C677" s="13" t="s">
        <v>2783</v>
      </c>
      <c r="D677" s="13" t="s">
        <v>1640</v>
      </c>
      <c r="E677" s="14" t="s">
        <v>2784</v>
      </c>
      <c r="F677" s="12">
        <v>1</v>
      </c>
    </row>
    <row r="678" spans="2:6" ht="7.5" customHeight="1">
      <c r="B678" s="16" t="str">
        <f>HYPERLINK("http://www.ncbi.nlm.nih.gov/sites/entrez?db=protein&amp;cmd=search&amp;term=EFZ32922.1", "EFZ32922.1")</f>
        <v>EFZ32922.1</v>
      </c>
      <c r="C678" s="17" t="s">
        <v>1868</v>
      </c>
      <c r="D678" s="17" t="s">
        <v>1646</v>
      </c>
      <c r="E678" s="18" t="s">
        <v>1869</v>
      </c>
      <c r="F678" s="16">
        <v>2</v>
      </c>
    </row>
    <row r="679" spans="2:6" ht="7.5" customHeight="1">
      <c r="B679" s="9" t="str">
        <f>HYPERLINK("http://www.ncbi.nlm.nih.gov/sites/entrez?db=protein&amp;cmd=search&amp;term=XP_811527.1", "XP_811527.1")</f>
        <v>XP_811527.1</v>
      </c>
      <c r="C679" s="10" t="s">
        <v>1747</v>
      </c>
      <c r="D679" s="10" t="s">
        <v>1628</v>
      </c>
      <c r="E679" s="11" t="s">
        <v>1748</v>
      </c>
      <c r="F679" s="9">
        <v>2</v>
      </c>
    </row>
    <row r="680" spans="2:6" ht="7.5" customHeight="1">
      <c r="B680" s="9" t="str">
        <f>HYPERLINK("http://www.ncbi.nlm.nih.gov/sites/entrez?db=protein&amp;cmd=search&amp;term=XP_816786.1", "XP_816786.1")</f>
        <v>XP_816786.1</v>
      </c>
      <c r="C680" s="10" t="s">
        <v>1747</v>
      </c>
      <c r="D680" s="10" t="s">
        <v>1628</v>
      </c>
      <c r="E680" s="11" t="s">
        <v>1748</v>
      </c>
      <c r="F680" s="9">
        <v>14</v>
      </c>
    </row>
    <row r="681" spans="2:6" ht="7.5" customHeight="1">
      <c r="B681" s="9" t="str">
        <f>HYPERLINK("http://www.ncbi.nlm.nih.gov/sites/entrez?db=protein&amp;cmd=search&amp;term=XP_818614.1", "XP_818614.1")</f>
        <v>XP_818614.1</v>
      </c>
      <c r="C681" s="10" t="s">
        <v>1747</v>
      </c>
      <c r="D681" s="10" t="s">
        <v>1628</v>
      </c>
      <c r="E681" s="11" t="s">
        <v>1748</v>
      </c>
      <c r="F681" s="9">
        <v>1</v>
      </c>
    </row>
    <row r="682" spans="2:6" ht="7.5" customHeight="1">
      <c r="B682" s="9" t="str">
        <f>HYPERLINK("http://www.ncbi.nlm.nih.gov/sites/entrez?db=protein&amp;cmd=search&amp;term=EFZ31561.1", "EFZ31561.1")</f>
        <v>EFZ31561.1</v>
      </c>
      <c r="C682" s="10" t="s">
        <v>1747</v>
      </c>
      <c r="D682" s="10" t="s">
        <v>1628</v>
      </c>
      <c r="E682" s="11" t="s">
        <v>1748</v>
      </c>
      <c r="F682" s="9">
        <v>4</v>
      </c>
    </row>
    <row r="683" spans="2:6" ht="7.5" customHeight="1">
      <c r="B683" s="9" t="str">
        <f>HYPERLINK("http://www.ncbi.nlm.nih.gov/sites/entrez?db=protein&amp;cmd=search&amp;term=XP_813191.1", "XP_813191.1")</f>
        <v>XP_813191.1</v>
      </c>
      <c r="C683" s="10" t="s">
        <v>1747</v>
      </c>
      <c r="D683" s="10" t="s">
        <v>1628</v>
      </c>
      <c r="E683" s="11" t="s">
        <v>1748</v>
      </c>
      <c r="F683" s="9">
        <v>1</v>
      </c>
    </row>
    <row r="684" spans="2:6" ht="7.5" customHeight="1">
      <c r="B684" s="9" t="str">
        <f>HYPERLINK("http://www.ncbi.nlm.nih.gov/sites/entrez?db=protein&amp;cmd=search&amp;term=P13110.1", "P13110.1")</f>
        <v>P13110.1</v>
      </c>
      <c r="C684" s="10" t="s">
        <v>2179</v>
      </c>
      <c r="D684" s="10" t="s">
        <v>1628</v>
      </c>
      <c r="E684" s="11" t="s">
        <v>2180</v>
      </c>
      <c r="F684" s="9">
        <v>1</v>
      </c>
    </row>
    <row r="685" spans="2:6" ht="7.5" customHeight="1">
      <c r="B685" s="9" t="str">
        <f>HYPERLINK("http://www.ncbi.nlm.nih.gov/sites/entrez?db=protein&amp;cmd=search&amp;term=CBH13236.1", "CBH13236.1")</f>
        <v>CBH13236.1</v>
      </c>
      <c r="C685" s="10" t="s">
        <v>1747</v>
      </c>
      <c r="D685" s="10" t="s">
        <v>1628</v>
      </c>
      <c r="E685" s="11" t="s">
        <v>1748</v>
      </c>
      <c r="F685" s="9">
        <v>7</v>
      </c>
    </row>
    <row r="686" spans="2:6" ht="7.5" customHeight="1">
      <c r="B686" s="9" t="str">
        <f>HYPERLINK("http://www.ncbi.nlm.nih.gov/sites/entrez?db=protein&amp;cmd=search&amp;term=CBZ25107.1", "CBZ25107.1")</f>
        <v>CBZ25107.1</v>
      </c>
      <c r="C686" s="10" t="s">
        <v>1747</v>
      </c>
      <c r="D686" s="10" t="s">
        <v>1628</v>
      </c>
      <c r="E686" s="11" t="s">
        <v>1748</v>
      </c>
      <c r="F686" s="9">
        <v>2</v>
      </c>
    </row>
    <row r="687" spans="2:6" ht="7.5" customHeight="1">
      <c r="B687" s="9" t="str">
        <f>HYPERLINK("http://www.ncbi.nlm.nih.gov/sites/entrez?db=protein&amp;cmd=search&amp;term=ACU00618.1", "ACU00618.1")</f>
        <v>ACU00618.1</v>
      </c>
      <c r="C687" s="10" t="s">
        <v>2585</v>
      </c>
      <c r="D687" s="10" t="s">
        <v>1628</v>
      </c>
      <c r="E687" s="11" t="s">
        <v>2586</v>
      </c>
      <c r="F687" s="9">
        <v>1</v>
      </c>
    </row>
    <row r="688" spans="2:6" ht="7.5" customHeight="1">
      <c r="B688" s="9" t="str">
        <f>HYPERLINK("http://www.ncbi.nlm.nih.gov/sites/entrez?db=protein&amp;cmd=search&amp;term=CBZ37586.1", "CBZ37586.1")</f>
        <v>CBZ37586.1</v>
      </c>
      <c r="C688" s="10" t="s">
        <v>2697</v>
      </c>
      <c r="D688" s="10" t="s">
        <v>1628</v>
      </c>
      <c r="E688" s="11" t="s">
        <v>2698</v>
      </c>
      <c r="F688" s="9">
        <v>1</v>
      </c>
    </row>
    <row r="689" spans="2:6" ht="7.5" customHeight="1">
      <c r="B689" s="9" t="str">
        <f>HYPERLINK("http://www.ncbi.nlm.nih.gov/sites/entrez?db=protein&amp;cmd=search&amp;term=XP_001561945.1", "XP_001561945.1")</f>
        <v>XP_001561945.1</v>
      </c>
      <c r="C689" s="10" t="s">
        <v>1747</v>
      </c>
      <c r="D689" s="10" t="s">
        <v>1628</v>
      </c>
      <c r="E689" s="11" t="s">
        <v>1748</v>
      </c>
      <c r="F689" s="9">
        <v>2</v>
      </c>
    </row>
    <row r="690" spans="2:6" ht="7.5" customHeight="1">
      <c r="B690" s="9" t="str">
        <f>HYPERLINK("http://www.ncbi.nlm.nih.gov/sites/entrez?db=protein&amp;cmd=search&amp;term=ACS87807.1", "ACS87807.1")</f>
        <v>ACS87807.1</v>
      </c>
      <c r="C690" s="10" t="s">
        <v>2697</v>
      </c>
      <c r="D690" s="10" t="s">
        <v>1628</v>
      </c>
      <c r="E690" s="11" t="s">
        <v>2698</v>
      </c>
      <c r="F690" s="9">
        <v>1</v>
      </c>
    </row>
    <row r="691" spans="2:6" ht="7.5" customHeight="1">
      <c r="B691" s="9" t="str">
        <f>HYPERLINK("http://www.ncbi.nlm.nih.gov/sites/entrez?db=protein&amp;cmd=search&amp;term=ACS87806.1", "ACS87806.1")</f>
        <v>ACS87806.1</v>
      </c>
      <c r="C691" s="10" t="s">
        <v>2697</v>
      </c>
      <c r="D691" s="10" t="s">
        <v>1628</v>
      </c>
      <c r="E691" s="11" t="s">
        <v>2698</v>
      </c>
      <c r="F691" s="9">
        <v>2</v>
      </c>
    </row>
    <row r="692" spans="2:6" ht="7.5" customHeight="1">
      <c r="B692" s="12" t="str">
        <f>HYPERLINK("http://www.ncbi.nlm.nih.gov/sites/entrez?db=protein&amp;cmd=search&amp;term=ACI16050.1", "ACI16050.1")</f>
        <v>ACI16050.1</v>
      </c>
      <c r="C692" s="13" t="s">
        <v>2697</v>
      </c>
      <c r="D692" s="13" t="s">
        <v>1628</v>
      </c>
      <c r="E692" s="14" t="s">
        <v>2698</v>
      </c>
      <c r="F692" s="12">
        <v>27</v>
      </c>
    </row>
    <row r="693" spans="2:6" ht="7.5" customHeight="1">
      <c r="B693" s="16" t="str">
        <f>HYPERLINK("http://www.ncbi.nlm.nih.gov/sites/entrez?db=protein&amp;cmd=search&amp;term=CBH09690.1", "CBH09690.1")</f>
        <v>CBH09690.1</v>
      </c>
      <c r="C693" s="17" t="s">
        <v>2239</v>
      </c>
      <c r="D693" s="17" t="s">
        <v>1667</v>
      </c>
      <c r="E693" s="18" t="s">
        <v>2240</v>
      </c>
      <c r="F693" s="16">
        <v>1</v>
      </c>
    </row>
    <row r="694" spans="2:6" ht="7.5" customHeight="1">
      <c r="B694" s="9" t="str">
        <f>HYPERLINK("http://www.ncbi.nlm.nih.gov/sites/entrez?db=protein&amp;cmd=search&amp;term=EFZ27419.1", "EFZ27419.1")</f>
        <v>EFZ27419.1</v>
      </c>
      <c r="C694" s="10" t="s">
        <v>1713</v>
      </c>
      <c r="D694" s="10" t="s">
        <v>1626</v>
      </c>
      <c r="E694" s="11" t="s">
        <v>1714</v>
      </c>
      <c r="F694" s="9">
        <v>1</v>
      </c>
    </row>
    <row r="695" spans="2:6" ht="7.5" customHeight="1">
      <c r="B695" s="9" t="str">
        <f>HYPERLINK("http://www.ncbi.nlm.nih.gov/sites/entrez?db=protein&amp;cmd=search&amp;term=XP_810886.1", "XP_810886.1")</f>
        <v>XP_810886.1</v>
      </c>
      <c r="C695" s="10" t="s">
        <v>1745</v>
      </c>
      <c r="D695" s="10" t="s">
        <v>1626</v>
      </c>
      <c r="E695" s="11" t="s">
        <v>1746</v>
      </c>
      <c r="F695" s="9">
        <v>2</v>
      </c>
    </row>
    <row r="696" spans="2:6" ht="7.5" customHeight="1">
      <c r="B696" s="9" t="str">
        <f>HYPERLINK("http://www.ncbi.nlm.nih.gov/sites/entrez?db=protein&amp;cmd=search&amp;term=XP_808585.1", "XP_808585.1")</f>
        <v>XP_808585.1</v>
      </c>
      <c r="C696" s="10" t="s">
        <v>1763</v>
      </c>
      <c r="D696" s="10" t="s">
        <v>1626</v>
      </c>
      <c r="E696" s="11" t="s">
        <v>1764</v>
      </c>
      <c r="F696" s="9">
        <v>1</v>
      </c>
    </row>
    <row r="697" spans="2:6" ht="7.5" customHeight="1">
      <c r="B697" s="9" t="str">
        <f>HYPERLINK("http://www.ncbi.nlm.nih.gov/sites/entrez?db=protein&amp;cmd=search&amp;term=EFZ23771.1", "EFZ23771.1")</f>
        <v>EFZ23771.1</v>
      </c>
      <c r="C697" s="10" t="s">
        <v>1769</v>
      </c>
      <c r="D697" s="10" t="s">
        <v>1626</v>
      </c>
      <c r="E697" s="11" t="s">
        <v>1770</v>
      </c>
      <c r="F697" s="9">
        <v>1</v>
      </c>
    </row>
    <row r="698" spans="2:6" ht="7.5" customHeight="1">
      <c r="B698" s="9" t="str">
        <f>HYPERLINK("http://www.ncbi.nlm.nih.gov/sites/entrez?db=protein&amp;cmd=search&amp;term=EFZ30637.1", "EFZ30637.1")</f>
        <v>EFZ30637.1</v>
      </c>
      <c r="C698" s="10" t="s">
        <v>1769</v>
      </c>
      <c r="D698" s="10" t="s">
        <v>1626</v>
      </c>
      <c r="E698" s="11" t="s">
        <v>1770</v>
      </c>
      <c r="F698" s="9">
        <v>1</v>
      </c>
    </row>
    <row r="699" spans="2:6" ht="7.5" customHeight="1">
      <c r="B699" s="9" t="str">
        <f>HYPERLINK("http://www.ncbi.nlm.nih.gov/sites/entrez?db=protein&amp;cmd=search&amp;term=EFZ33475.1", "EFZ33475.1")</f>
        <v>EFZ33475.1</v>
      </c>
      <c r="C699" s="10" t="s">
        <v>1817</v>
      </c>
      <c r="D699" s="10" t="s">
        <v>1626</v>
      </c>
      <c r="E699" s="11" t="s">
        <v>1818</v>
      </c>
      <c r="F699" s="9">
        <v>1</v>
      </c>
    </row>
    <row r="700" spans="2:6" ht="7.5" customHeight="1">
      <c r="B700" s="9" t="str">
        <f>HYPERLINK("http://www.ncbi.nlm.nih.gov/sites/entrez?db=protein&amp;cmd=search&amp;term=XP_809766.1", "XP_809766.1")</f>
        <v>XP_809766.1</v>
      </c>
      <c r="C700" s="10" t="s">
        <v>1851</v>
      </c>
      <c r="D700" s="10" t="s">
        <v>1626</v>
      </c>
      <c r="E700" s="11" t="s">
        <v>1852</v>
      </c>
      <c r="F700" s="9">
        <v>1</v>
      </c>
    </row>
    <row r="701" spans="2:6" ht="7.5" customHeight="1">
      <c r="B701" s="9" t="str">
        <f>HYPERLINK("http://www.ncbi.nlm.nih.gov/sites/entrez?db=protein&amp;cmd=search&amp;term=EFZ26480.1", "EFZ26480.1")</f>
        <v>EFZ26480.1</v>
      </c>
      <c r="C701" s="10" t="s">
        <v>1888</v>
      </c>
      <c r="D701" s="10" t="s">
        <v>1626</v>
      </c>
      <c r="E701" s="11" t="s">
        <v>1889</v>
      </c>
      <c r="F701" s="9">
        <v>1</v>
      </c>
    </row>
    <row r="702" spans="2:6" ht="7.5" customHeight="1">
      <c r="B702" s="9" t="str">
        <f>HYPERLINK("http://www.ncbi.nlm.nih.gov/sites/entrez?db=protein&amp;cmd=search&amp;term=XP_814572.1", "XP_814572.1")</f>
        <v>XP_814572.1</v>
      </c>
      <c r="C702" s="10" t="s">
        <v>1890</v>
      </c>
      <c r="D702" s="10" t="s">
        <v>1626</v>
      </c>
      <c r="E702" s="11" t="s">
        <v>1891</v>
      </c>
      <c r="F702" s="9">
        <v>1</v>
      </c>
    </row>
    <row r="703" spans="2:6" ht="7.5" customHeight="1">
      <c r="B703" s="9" t="str">
        <f>HYPERLINK("http://www.ncbi.nlm.nih.gov/sites/entrez?db=protein&amp;cmd=search&amp;term=XP_816878.1", "XP_816878.1")</f>
        <v>XP_816878.1</v>
      </c>
      <c r="C703" s="10" t="s">
        <v>1902</v>
      </c>
      <c r="D703" s="10" t="s">
        <v>1626</v>
      </c>
      <c r="E703" s="11" t="s">
        <v>1903</v>
      </c>
      <c r="F703" s="9">
        <v>1</v>
      </c>
    </row>
    <row r="704" spans="2:6" ht="7.5" customHeight="1">
      <c r="B704" s="9" t="str">
        <f>HYPERLINK("http://www.ncbi.nlm.nih.gov/sites/entrez?db=protein&amp;cmd=search&amp;term=XP_811457.1", "XP_811457.1")</f>
        <v>XP_811457.1</v>
      </c>
      <c r="C704" s="10" t="s">
        <v>1904</v>
      </c>
      <c r="D704" s="10" t="s">
        <v>1626</v>
      </c>
      <c r="E704" s="11" t="s">
        <v>1905</v>
      </c>
      <c r="F704" s="9">
        <v>2</v>
      </c>
    </row>
    <row r="705" spans="2:6" ht="7.5" customHeight="1">
      <c r="B705" s="9" t="str">
        <f>HYPERLINK("http://www.ncbi.nlm.nih.gov/sites/entrez?db=protein&amp;cmd=search&amp;term=EFZ30435.1", "EFZ30435.1")</f>
        <v>EFZ30435.1</v>
      </c>
      <c r="C705" s="10" t="s">
        <v>1921</v>
      </c>
      <c r="D705" s="10" t="s">
        <v>1626</v>
      </c>
      <c r="E705" s="11" t="s">
        <v>1922</v>
      </c>
      <c r="F705" s="9">
        <v>1</v>
      </c>
    </row>
    <row r="706" spans="2:6" ht="7.5" customHeight="1">
      <c r="B706" s="9" t="str">
        <f>HYPERLINK("http://www.ncbi.nlm.nih.gov/sites/entrez?db=protein&amp;cmd=search&amp;term=EFZ30333.1", "EFZ30333.1")</f>
        <v>EFZ30333.1</v>
      </c>
      <c r="C706" s="10" t="s">
        <v>1904</v>
      </c>
      <c r="D706" s="10" t="s">
        <v>1626</v>
      </c>
      <c r="E706" s="11" t="s">
        <v>1905</v>
      </c>
      <c r="F706" s="9">
        <v>1</v>
      </c>
    </row>
    <row r="707" spans="2:6" ht="7.5" customHeight="1">
      <c r="B707" s="9" t="str">
        <f>HYPERLINK("http://www.ncbi.nlm.nih.gov/sites/entrez?db=protein&amp;cmd=search&amp;term=EFZ29148.1", "EFZ29148.1")</f>
        <v>EFZ29148.1</v>
      </c>
      <c r="C707" s="10" t="s">
        <v>1933</v>
      </c>
      <c r="D707" s="10" t="s">
        <v>1626</v>
      </c>
      <c r="E707" s="11" t="s">
        <v>1934</v>
      </c>
      <c r="F707" s="9">
        <v>1</v>
      </c>
    </row>
    <row r="708" spans="2:6" ht="7.5" customHeight="1">
      <c r="B708" s="9" t="str">
        <f>HYPERLINK("http://www.ncbi.nlm.nih.gov/sites/entrez?db=protein&amp;cmd=search&amp;term=EFZ33001.1", "EFZ33001.1")</f>
        <v>EFZ33001.1</v>
      </c>
      <c r="C708" s="10" t="s">
        <v>1904</v>
      </c>
      <c r="D708" s="10" t="s">
        <v>1626</v>
      </c>
      <c r="E708" s="11" t="s">
        <v>1905</v>
      </c>
      <c r="F708" s="9">
        <v>1</v>
      </c>
    </row>
    <row r="709" spans="2:6" ht="7.5" customHeight="1">
      <c r="B709" s="9" t="str">
        <f>HYPERLINK("http://www.ncbi.nlm.nih.gov/sites/entrez?db=protein&amp;cmd=search&amp;term=EFZ26138.1", "EFZ26138.1")</f>
        <v>EFZ26138.1</v>
      </c>
      <c r="C709" s="10" t="s">
        <v>1954</v>
      </c>
      <c r="D709" s="10" t="s">
        <v>1626</v>
      </c>
      <c r="E709" s="11" t="s">
        <v>1955</v>
      </c>
      <c r="F709" s="9">
        <v>1</v>
      </c>
    </row>
    <row r="710" spans="2:6" ht="7.5" customHeight="1">
      <c r="B710" s="9" t="str">
        <f>HYPERLINK("http://www.ncbi.nlm.nih.gov/sites/entrez?db=protein&amp;cmd=search&amp;term=EFZ25756.1", "EFZ25756.1")</f>
        <v>EFZ25756.1</v>
      </c>
      <c r="C710" s="10" t="s">
        <v>1956</v>
      </c>
      <c r="D710" s="10" t="s">
        <v>1626</v>
      </c>
      <c r="E710" s="11" t="s">
        <v>1957</v>
      </c>
      <c r="F710" s="9">
        <v>1</v>
      </c>
    </row>
    <row r="711" spans="2:6" ht="7.5" customHeight="1">
      <c r="B711" s="9" t="str">
        <f>HYPERLINK("http://www.ncbi.nlm.nih.gov/sites/entrez?db=protein&amp;cmd=search&amp;term=EFZ24779.1", "EFZ24779.1")</f>
        <v>EFZ24779.1</v>
      </c>
      <c r="C711" s="10" t="s">
        <v>1970</v>
      </c>
      <c r="D711" s="10" t="s">
        <v>1626</v>
      </c>
      <c r="E711" s="11" t="s">
        <v>1971</v>
      </c>
      <c r="F711" s="9">
        <v>1</v>
      </c>
    </row>
    <row r="712" spans="2:6" ht="7.5" customHeight="1">
      <c r="B712" s="9" t="str">
        <f>HYPERLINK("http://www.ncbi.nlm.nih.gov/sites/entrez?db=protein&amp;cmd=search&amp;term=EFZ24209.1", "EFZ24209.1")</f>
        <v>EFZ24209.1</v>
      </c>
      <c r="C712" s="10" t="s">
        <v>1904</v>
      </c>
      <c r="D712" s="10" t="s">
        <v>1626</v>
      </c>
      <c r="E712" s="11" t="s">
        <v>1905</v>
      </c>
      <c r="F712" s="9">
        <v>1</v>
      </c>
    </row>
    <row r="713" spans="2:6" ht="7.5" customHeight="1">
      <c r="B713" s="9" t="str">
        <f>HYPERLINK("http://www.ncbi.nlm.nih.gov/sites/entrez?db=protein&amp;cmd=search&amp;term=XP_804644.1", "XP_804644.1")</f>
        <v>XP_804644.1</v>
      </c>
      <c r="C713" s="10" t="s">
        <v>1956</v>
      </c>
      <c r="D713" s="10" t="s">
        <v>1626</v>
      </c>
      <c r="E713" s="11" t="s">
        <v>1957</v>
      </c>
      <c r="F713" s="9">
        <v>2</v>
      </c>
    </row>
    <row r="714" spans="2:6" ht="7.5" customHeight="1">
      <c r="B714" s="9" t="str">
        <f>HYPERLINK("http://www.ncbi.nlm.nih.gov/sites/entrez?db=protein&amp;cmd=search&amp;term=XP_804881.1", "XP_804881.1")</f>
        <v>XP_804881.1</v>
      </c>
      <c r="C714" s="10" t="s">
        <v>1985</v>
      </c>
      <c r="D714" s="10" t="s">
        <v>1626</v>
      </c>
      <c r="E714" s="11" t="s">
        <v>1986</v>
      </c>
      <c r="F714" s="9">
        <v>1</v>
      </c>
    </row>
    <row r="715" spans="2:6" ht="7.5" customHeight="1">
      <c r="B715" s="9" t="str">
        <f>HYPERLINK("http://www.ncbi.nlm.nih.gov/sites/entrez?db=protein&amp;cmd=search&amp;term=XP_807937.1", "XP_807937.1")</f>
        <v>XP_807937.1</v>
      </c>
      <c r="C715" s="10" t="s">
        <v>1999</v>
      </c>
      <c r="D715" s="10" t="s">
        <v>1626</v>
      </c>
      <c r="E715" s="11" t="s">
        <v>2000</v>
      </c>
      <c r="F715" s="9">
        <v>1</v>
      </c>
    </row>
    <row r="716" spans="2:6" ht="7.5" customHeight="1">
      <c r="B716" s="9" t="str">
        <f>HYPERLINK("http://www.ncbi.nlm.nih.gov/sites/entrez?db=protein&amp;cmd=search&amp;term=XP_815201.1", "XP_815201.1")</f>
        <v>XP_815201.1</v>
      </c>
      <c r="C716" s="10" t="s">
        <v>2011</v>
      </c>
      <c r="D716" s="10" t="s">
        <v>1626</v>
      </c>
      <c r="E716" s="11" t="s">
        <v>2012</v>
      </c>
      <c r="F716" s="9">
        <v>1</v>
      </c>
    </row>
    <row r="717" spans="2:6" ht="7.5" customHeight="1">
      <c r="B717" s="9" t="str">
        <f>HYPERLINK("http://www.ncbi.nlm.nih.gov/sites/entrez?db=protein&amp;cmd=search&amp;term=XP_815596.1", "XP_815596.1")</f>
        <v>XP_815596.1</v>
      </c>
      <c r="C717" s="10" t="s">
        <v>2015</v>
      </c>
      <c r="D717" s="10" t="s">
        <v>1626</v>
      </c>
      <c r="E717" s="11" t="s">
        <v>2016</v>
      </c>
      <c r="F717" s="9">
        <v>3</v>
      </c>
    </row>
    <row r="718" spans="2:6" ht="7.5" customHeight="1">
      <c r="B718" s="9" t="str">
        <f>HYPERLINK("http://www.ncbi.nlm.nih.gov/sites/entrez?db=protein&amp;cmd=search&amp;term=XP_816484.1", "XP_816484.1")</f>
        <v>XP_816484.1</v>
      </c>
      <c r="C718" s="10" t="s">
        <v>1904</v>
      </c>
      <c r="D718" s="10" t="s">
        <v>1626</v>
      </c>
      <c r="E718" s="11" t="s">
        <v>1905</v>
      </c>
      <c r="F718" s="9">
        <v>1</v>
      </c>
    </row>
    <row r="719" spans="2:6" ht="7.5" customHeight="1">
      <c r="B719" s="9" t="str">
        <f>HYPERLINK("http://www.ncbi.nlm.nih.gov/sites/entrez?db=protein&amp;cmd=search&amp;term=XP_820043.1", "XP_820043.1")</f>
        <v>XP_820043.1</v>
      </c>
      <c r="C719" s="10" t="s">
        <v>2028</v>
      </c>
      <c r="D719" s="10" t="s">
        <v>1626</v>
      </c>
      <c r="E719" s="11" t="s">
        <v>2029</v>
      </c>
      <c r="F719" s="9">
        <v>1</v>
      </c>
    </row>
    <row r="720" spans="2:6" ht="7.5" customHeight="1">
      <c r="B720" s="9" t="str">
        <f>HYPERLINK("http://www.ncbi.nlm.nih.gov/sites/entrez?db=protein&amp;cmd=search&amp;term=XP_822111.1", "XP_822111.1")</f>
        <v>XP_822111.1</v>
      </c>
      <c r="C720" s="10" t="s">
        <v>1904</v>
      </c>
      <c r="D720" s="10" t="s">
        <v>1626</v>
      </c>
      <c r="E720" s="11" t="s">
        <v>1905</v>
      </c>
      <c r="F720" s="9">
        <v>1</v>
      </c>
    </row>
    <row r="721" spans="2:6" ht="7.5" customHeight="1">
      <c r="B721" s="9" t="str">
        <f>HYPERLINK("http://www.ncbi.nlm.nih.gov/sites/entrez?db=protein&amp;cmd=search&amp;term=EFZ29601.1", "EFZ29601.1")</f>
        <v>EFZ29601.1</v>
      </c>
      <c r="C721" s="10" t="s">
        <v>2037</v>
      </c>
      <c r="D721" s="10" t="s">
        <v>1626</v>
      </c>
      <c r="E721" s="11" t="s">
        <v>2038</v>
      </c>
      <c r="F721" s="9">
        <v>2</v>
      </c>
    </row>
    <row r="722" spans="2:6" ht="7.5" customHeight="1">
      <c r="B722" s="9" t="str">
        <f>HYPERLINK("http://www.ncbi.nlm.nih.gov/sites/entrez?db=protein&amp;cmd=search&amp;term=EFZ25536.1", "EFZ25536.1")</f>
        <v>EFZ25536.1</v>
      </c>
      <c r="C722" s="10" t="s">
        <v>2048</v>
      </c>
      <c r="D722" s="10" t="s">
        <v>1626</v>
      </c>
      <c r="E722" s="11" t="s">
        <v>2049</v>
      </c>
      <c r="F722" s="9">
        <v>1</v>
      </c>
    </row>
    <row r="723" spans="2:6" ht="7.5" customHeight="1">
      <c r="B723" s="9" t="str">
        <f>HYPERLINK("http://www.ncbi.nlm.nih.gov/sites/entrez?db=protein&amp;cmd=search&amp;term=XP_816244.1", "XP_816244.1")</f>
        <v>XP_816244.1</v>
      </c>
      <c r="C723" s="10" t="s">
        <v>2048</v>
      </c>
      <c r="D723" s="10" t="s">
        <v>1626</v>
      </c>
      <c r="E723" s="11" t="s">
        <v>2049</v>
      </c>
      <c r="F723" s="9">
        <v>1</v>
      </c>
    </row>
    <row r="724" spans="2:6" ht="7.5" customHeight="1">
      <c r="B724" s="9" t="str">
        <f>HYPERLINK("http://www.ncbi.nlm.nih.gov/sites/entrez?db=protein&amp;cmd=search&amp;term=EFZ23839.1", "EFZ23839.1")</f>
        <v>EFZ23839.1</v>
      </c>
      <c r="C724" s="10" t="s">
        <v>2068</v>
      </c>
      <c r="D724" s="10" t="s">
        <v>1626</v>
      </c>
      <c r="E724" s="11" t="s">
        <v>2069</v>
      </c>
      <c r="F724" s="9">
        <v>2</v>
      </c>
    </row>
    <row r="725" spans="2:6" ht="7.5" customHeight="1">
      <c r="B725" s="9" t="str">
        <f>HYPERLINK("http://www.ncbi.nlm.nih.gov/sites/entrez?db=protein&amp;cmd=search&amp;term=EFZ33468.1", "EFZ33468.1")</f>
        <v>EFZ33468.1</v>
      </c>
      <c r="C725" s="10" t="s">
        <v>2037</v>
      </c>
      <c r="D725" s="10" t="s">
        <v>1626</v>
      </c>
      <c r="E725" s="11" t="s">
        <v>2038</v>
      </c>
      <c r="F725" s="9">
        <v>1</v>
      </c>
    </row>
    <row r="726" spans="2:6" ht="7.5" customHeight="1">
      <c r="B726" s="9" t="str">
        <f>HYPERLINK("http://www.ncbi.nlm.nih.gov/sites/entrez?db=protein&amp;cmd=search&amp;term=XP_810297.1", "XP_810297.1")</f>
        <v>XP_810297.1</v>
      </c>
      <c r="C726" s="10" t="s">
        <v>2037</v>
      </c>
      <c r="D726" s="10" t="s">
        <v>1626</v>
      </c>
      <c r="E726" s="11" t="s">
        <v>2038</v>
      </c>
      <c r="F726" s="9">
        <v>15</v>
      </c>
    </row>
    <row r="727" spans="2:6" ht="7.5" customHeight="1">
      <c r="B727" s="9" t="str">
        <f>HYPERLINK("http://www.ncbi.nlm.nih.gov/sites/entrez?db=protein&amp;cmd=search&amp;term=XP_807627.1", "XP_807627.1")</f>
        <v>XP_807627.1</v>
      </c>
      <c r="C727" s="10" t="s">
        <v>2107</v>
      </c>
      <c r="D727" s="10" t="s">
        <v>1626</v>
      </c>
      <c r="E727" s="11" t="s">
        <v>2108</v>
      </c>
      <c r="F727" s="9">
        <v>1</v>
      </c>
    </row>
    <row r="728" spans="2:6" ht="7.5" customHeight="1">
      <c r="B728" s="9" t="str">
        <f>HYPERLINK("http://www.ncbi.nlm.nih.gov/sites/entrez?db=protein&amp;cmd=search&amp;term=CAB41693.1", "CAB41693.1")</f>
        <v>CAB41693.1</v>
      </c>
      <c r="C728" s="10" t="s">
        <v>2115</v>
      </c>
      <c r="D728" s="10" t="s">
        <v>1626</v>
      </c>
      <c r="E728" s="11" t="s">
        <v>2116</v>
      </c>
      <c r="F728" s="9">
        <v>1</v>
      </c>
    </row>
    <row r="729" spans="2:6" ht="7.5" customHeight="1">
      <c r="B729" s="9" t="str">
        <f>HYPERLINK("http://www.ncbi.nlm.nih.gov/sites/entrez?db=protein&amp;cmd=search&amp;term=EFZ26086.1", "EFZ26086.1")</f>
        <v>EFZ26086.1</v>
      </c>
      <c r="C729" s="10" t="s">
        <v>2011</v>
      </c>
      <c r="D729" s="10" t="s">
        <v>1626</v>
      </c>
      <c r="E729" s="11" t="s">
        <v>2012</v>
      </c>
      <c r="F729" s="9">
        <v>1</v>
      </c>
    </row>
    <row r="730" spans="2:6" ht="7.5" customHeight="1">
      <c r="B730" s="9" t="str">
        <f>HYPERLINK("http://www.ncbi.nlm.nih.gov/sites/entrez?db=protein&amp;cmd=search&amp;term=XP_811333.1", "XP_811333.1")</f>
        <v>XP_811333.1</v>
      </c>
      <c r="C730" s="10" t="s">
        <v>2137</v>
      </c>
      <c r="D730" s="10" t="s">
        <v>1626</v>
      </c>
      <c r="E730" s="11" t="s">
        <v>2138</v>
      </c>
      <c r="F730" s="9">
        <v>2</v>
      </c>
    </row>
    <row r="731" spans="2:6" ht="7.5" customHeight="1">
      <c r="B731" s="9" t="str">
        <f>HYPERLINK("http://www.ncbi.nlm.nih.gov/sites/entrez?db=protein&amp;cmd=search&amp;term=EFZ29581.1", "EFZ29581.1")</f>
        <v>EFZ29581.1</v>
      </c>
      <c r="C731" s="10" t="s">
        <v>2037</v>
      </c>
      <c r="D731" s="10" t="s">
        <v>1626</v>
      </c>
      <c r="E731" s="11" t="s">
        <v>2038</v>
      </c>
      <c r="F731" s="9">
        <v>11</v>
      </c>
    </row>
    <row r="732" spans="2:6" ht="7.5" customHeight="1">
      <c r="B732" s="9" t="str">
        <f>HYPERLINK("http://www.ncbi.nlm.nih.gov/sites/entrez?db=protein&amp;cmd=search&amp;term=XP_806810.1", "XP_806810.1")</f>
        <v>XP_806810.1</v>
      </c>
      <c r="C732" s="10" t="s">
        <v>2037</v>
      </c>
      <c r="D732" s="10" t="s">
        <v>1626</v>
      </c>
      <c r="E732" s="11" t="s">
        <v>2038</v>
      </c>
      <c r="F732" s="9">
        <v>1</v>
      </c>
    </row>
    <row r="733" spans="2:6" ht="7.5" customHeight="1">
      <c r="B733" s="9" t="str">
        <f>HYPERLINK("http://www.ncbi.nlm.nih.gov/sites/entrez?db=protein&amp;cmd=search&amp;term=XP_823400.1", "XP_823400.1")</f>
        <v>XP_823400.1</v>
      </c>
      <c r="C733" s="10" t="s">
        <v>2193</v>
      </c>
      <c r="D733" s="10" t="s">
        <v>1626</v>
      </c>
      <c r="E733" s="11" t="s">
        <v>2194</v>
      </c>
      <c r="F733" s="9">
        <v>1</v>
      </c>
    </row>
    <row r="734" spans="2:6" ht="7.5" customHeight="1">
      <c r="B734" s="9" t="str">
        <f>HYPERLINK("http://www.ncbi.nlm.nih.gov/sites/entrez?db=protein&amp;cmd=search&amp;term=XP_822783.1", "XP_822783.1")</f>
        <v>XP_822783.1</v>
      </c>
      <c r="C734" s="10" t="s">
        <v>2028</v>
      </c>
      <c r="D734" s="10" t="s">
        <v>1626</v>
      </c>
      <c r="E734" s="11" t="s">
        <v>2029</v>
      </c>
      <c r="F734" s="9">
        <v>1</v>
      </c>
    </row>
    <row r="735" spans="2:6" ht="7.5" customHeight="1">
      <c r="B735" s="9" t="str">
        <f>HYPERLINK("http://www.ncbi.nlm.nih.gov/sites/entrez?db=protein&amp;cmd=search&amp;term=XP_828118.1", "XP_828118.1")</f>
        <v>XP_828118.1</v>
      </c>
      <c r="C735" s="10" t="s">
        <v>2206</v>
      </c>
      <c r="D735" s="10" t="s">
        <v>1626</v>
      </c>
      <c r="E735" s="11" t="s">
        <v>2207</v>
      </c>
      <c r="F735" s="9">
        <v>1</v>
      </c>
    </row>
    <row r="736" spans="2:6" ht="7.5" customHeight="1">
      <c r="B736" s="9" t="str">
        <f>HYPERLINK("http://www.ncbi.nlm.nih.gov/sites/entrez?db=protein&amp;cmd=search&amp;term=XP_828192.1", "XP_828192.1")</f>
        <v>XP_828192.1</v>
      </c>
      <c r="C736" s="10" t="s">
        <v>2208</v>
      </c>
      <c r="D736" s="10" t="s">
        <v>1626</v>
      </c>
      <c r="E736" s="11" t="s">
        <v>2209</v>
      </c>
      <c r="F736" s="9">
        <v>1</v>
      </c>
    </row>
    <row r="737" spans="2:6" ht="7.5" customHeight="1">
      <c r="B737" s="9" t="str">
        <f>HYPERLINK("http://www.ncbi.nlm.nih.gov/sites/entrez?db=protein&amp;cmd=search&amp;term=CBH16692.1", "CBH16692.1")</f>
        <v>CBH16692.1</v>
      </c>
      <c r="C737" s="10" t="s">
        <v>2231</v>
      </c>
      <c r="D737" s="10" t="s">
        <v>1626</v>
      </c>
      <c r="E737" s="11" t="s">
        <v>2232</v>
      </c>
      <c r="F737" s="9">
        <v>1</v>
      </c>
    </row>
    <row r="738" spans="2:6" ht="7.5" customHeight="1">
      <c r="B738" s="9" t="str">
        <f>HYPERLINK("http://www.ncbi.nlm.nih.gov/sites/entrez?db=protein&amp;cmd=search&amp;term=CBH17155.1", "CBH17155.1")</f>
        <v>CBH17155.1</v>
      </c>
      <c r="C738" s="10" t="s">
        <v>1769</v>
      </c>
      <c r="D738" s="10" t="s">
        <v>1626</v>
      </c>
      <c r="E738" s="11" t="s">
        <v>1770</v>
      </c>
      <c r="F738" s="9">
        <v>1</v>
      </c>
    </row>
    <row r="739" spans="2:6" ht="7.5" customHeight="1">
      <c r="B739" s="9" t="str">
        <f>HYPERLINK("http://www.ncbi.nlm.nih.gov/sites/entrez?db=protein&amp;cmd=search&amp;term=XP_845584.1", "XP_845584.1")</f>
        <v>XP_845584.1</v>
      </c>
      <c r="C739" s="10" t="s">
        <v>1904</v>
      </c>
      <c r="D739" s="10" t="s">
        <v>1626</v>
      </c>
      <c r="E739" s="11" t="s">
        <v>1905</v>
      </c>
      <c r="F739" s="9">
        <v>2</v>
      </c>
    </row>
    <row r="740" spans="2:6" ht="7.5" customHeight="1">
      <c r="B740" s="9" t="str">
        <f>HYPERLINK("http://www.ncbi.nlm.nih.gov/sites/entrez?db=protein&amp;cmd=search&amp;term=CBH11387.1", "CBH11387.1")</f>
        <v>CBH11387.1</v>
      </c>
      <c r="C740" s="10" t="s">
        <v>2251</v>
      </c>
      <c r="D740" s="10" t="s">
        <v>1626</v>
      </c>
      <c r="E740" s="11" t="s">
        <v>2252</v>
      </c>
      <c r="F740" s="9">
        <v>1</v>
      </c>
    </row>
    <row r="741" spans="2:6" ht="7.5" customHeight="1">
      <c r="B741" s="9" t="str">
        <f>HYPERLINK("http://www.ncbi.nlm.nih.gov/sites/entrez?db=protein&amp;cmd=search&amp;term=CBH16074.1", "CBH16074.1")</f>
        <v>CBH16074.1</v>
      </c>
      <c r="C741" s="10" t="s">
        <v>2267</v>
      </c>
      <c r="D741" s="10" t="s">
        <v>1626</v>
      </c>
      <c r="E741" s="11" t="s">
        <v>2268</v>
      </c>
      <c r="F741" s="9">
        <v>1</v>
      </c>
    </row>
    <row r="742" spans="2:6" ht="7.5" customHeight="1">
      <c r="B742" s="9" t="str">
        <f>HYPERLINK("http://www.ncbi.nlm.nih.gov/sites/entrez?db=protein&amp;cmd=search&amp;term=CBH09726.1", "CBH09726.1")</f>
        <v>CBH09726.1</v>
      </c>
      <c r="C742" s="10" t="s">
        <v>2330</v>
      </c>
      <c r="D742" s="10" t="s">
        <v>1626</v>
      </c>
      <c r="E742" s="11" t="s">
        <v>2331</v>
      </c>
      <c r="F742" s="9">
        <v>2</v>
      </c>
    </row>
    <row r="743" spans="2:6" ht="7.5" customHeight="1">
      <c r="B743" s="9" t="str">
        <f>HYPERLINK("http://www.ncbi.nlm.nih.gov/sites/entrez?db=protein&amp;cmd=search&amp;term=CBH10019.1", "CBH10019.1")</f>
        <v>CBH10019.1</v>
      </c>
      <c r="C743" s="10" t="s">
        <v>2115</v>
      </c>
      <c r="D743" s="10" t="s">
        <v>1626</v>
      </c>
      <c r="E743" s="11" t="s">
        <v>2116</v>
      </c>
      <c r="F743" s="9">
        <v>1</v>
      </c>
    </row>
    <row r="744" spans="2:6" ht="7.5" customHeight="1">
      <c r="B744" s="9" t="str">
        <f>HYPERLINK("http://www.ncbi.nlm.nih.gov/sites/entrez?db=protein&amp;cmd=search&amp;term=CBH11692.1", "CBH11692.1")</f>
        <v>CBH11692.1</v>
      </c>
      <c r="C744" s="10" t="s">
        <v>2334</v>
      </c>
      <c r="D744" s="10" t="s">
        <v>1626</v>
      </c>
      <c r="E744" s="11" t="s">
        <v>2209</v>
      </c>
      <c r="F744" s="9">
        <v>1</v>
      </c>
    </row>
    <row r="745" spans="2:6" ht="7.5" customHeight="1">
      <c r="B745" s="9" t="str">
        <f>HYPERLINK("http://www.ncbi.nlm.nih.gov/sites/entrez?db=protein&amp;cmd=search&amp;term=CBH12436.1", "CBH12436.1")</f>
        <v>CBH12436.1</v>
      </c>
      <c r="C745" s="10" t="s">
        <v>1904</v>
      </c>
      <c r="D745" s="10" t="s">
        <v>1626</v>
      </c>
      <c r="E745" s="11" t="s">
        <v>1905</v>
      </c>
      <c r="F745" s="9">
        <v>1</v>
      </c>
    </row>
    <row r="746" spans="2:6" ht="7.5" customHeight="1">
      <c r="B746" s="9" t="str">
        <f>HYPERLINK("http://www.ncbi.nlm.nih.gov/sites/entrez?db=protein&amp;cmd=search&amp;term=CBH17360.1", "CBH17360.1")</f>
        <v>CBH17360.1</v>
      </c>
      <c r="C746" s="10" t="s">
        <v>2231</v>
      </c>
      <c r="D746" s="10" t="s">
        <v>1626</v>
      </c>
      <c r="E746" s="11" t="s">
        <v>2232</v>
      </c>
      <c r="F746" s="9">
        <v>1</v>
      </c>
    </row>
    <row r="747" spans="2:6" ht="7.5" customHeight="1">
      <c r="B747" s="9" t="str">
        <f>HYPERLINK("http://www.ncbi.nlm.nih.gov/sites/entrez?db=protein&amp;cmd=search&amp;term=CBH17969.1", "CBH17969.1")</f>
        <v>CBH17969.1</v>
      </c>
      <c r="C747" s="10" t="s">
        <v>1904</v>
      </c>
      <c r="D747" s="10" t="s">
        <v>1626</v>
      </c>
      <c r="E747" s="11" t="s">
        <v>1905</v>
      </c>
      <c r="F747" s="9">
        <v>1</v>
      </c>
    </row>
    <row r="748" spans="2:6" ht="7.5" customHeight="1">
      <c r="B748" s="9" t="str">
        <f>HYPERLINK("http://www.ncbi.nlm.nih.gov/sites/entrez?db=protein&amp;cmd=search&amp;term=CBH16395.1", "CBH16395.1")</f>
        <v>CBH16395.1</v>
      </c>
      <c r="C748" s="10" t="s">
        <v>2048</v>
      </c>
      <c r="D748" s="10" t="s">
        <v>1626</v>
      </c>
      <c r="E748" s="11" t="s">
        <v>2049</v>
      </c>
      <c r="F748" s="9">
        <v>4</v>
      </c>
    </row>
    <row r="749" spans="2:6" ht="7.5" customHeight="1">
      <c r="B749" s="9" t="str">
        <f>HYPERLINK("http://www.ncbi.nlm.nih.gov/sites/entrez?db=protein&amp;cmd=search&amp;term=CBH13329.1", "CBH13329.1")</f>
        <v>CBH13329.1</v>
      </c>
      <c r="C749" s="10" t="s">
        <v>1769</v>
      </c>
      <c r="D749" s="10" t="s">
        <v>1626</v>
      </c>
      <c r="E749" s="11" t="s">
        <v>1770</v>
      </c>
      <c r="F749" s="9">
        <v>1</v>
      </c>
    </row>
    <row r="750" spans="2:6" ht="7.5" customHeight="1">
      <c r="B750" s="9" t="str">
        <f>HYPERLINK("http://www.ncbi.nlm.nih.gov/sites/entrez?db=protein&amp;cmd=search&amp;term=EFZ29385.1", "EFZ29385.1")</f>
        <v>EFZ29385.1</v>
      </c>
      <c r="C750" s="10" t="s">
        <v>2429</v>
      </c>
      <c r="D750" s="10" t="s">
        <v>1626</v>
      </c>
      <c r="E750" s="11" t="s">
        <v>2430</v>
      </c>
      <c r="F750" s="9">
        <v>1</v>
      </c>
    </row>
    <row r="751" spans="2:6" ht="7.5" customHeight="1">
      <c r="B751" s="9" t="str">
        <f>HYPERLINK("http://www.ncbi.nlm.nih.gov/sites/entrez?db=protein&amp;cmd=search&amp;term=XP_804849.1", "XP_804849.1")</f>
        <v>XP_804849.1</v>
      </c>
      <c r="C751" s="10" t="s">
        <v>2429</v>
      </c>
      <c r="D751" s="10" t="s">
        <v>1626</v>
      </c>
      <c r="E751" s="11" t="s">
        <v>2430</v>
      </c>
      <c r="F751" s="9">
        <v>3</v>
      </c>
    </row>
    <row r="752" spans="2:6" ht="7.5" customHeight="1">
      <c r="B752" s="9" t="str">
        <f>HYPERLINK("http://www.ncbi.nlm.nih.gov/sites/entrez?db=protein&amp;cmd=search&amp;term=XP_816623.1", "XP_816623.1")</f>
        <v>XP_816623.1</v>
      </c>
      <c r="C752" s="10" t="s">
        <v>2429</v>
      </c>
      <c r="D752" s="10" t="s">
        <v>1626</v>
      </c>
      <c r="E752" s="11" t="s">
        <v>2430</v>
      </c>
      <c r="F752" s="9">
        <v>31</v>
      </c>
    </row>
    <row r="753" spans="2:6" ht="7.5" customHeight="1">
      <c r="B753" s="9" t="str">
        <f>HYPERLINK("http://www.ncbi.nlm.nih.gov/sites/entrez?db=protein&amp;cmd=search&amp;term=XP_805210.1", "XP_805210.1")</f>
        <v>XP_805210.1</v>
      </c>
      <c r="C753" s="10" t="s">
        <v>2251</v>
      </c>
      <c r="D753" s="10" t="s">
        <v>1626</v>
      </c>
      <c r="E753" s="11" t="s">
        <v>2252</v>
      </c>
      <c r="F753" s="9">
        <v>4</v>
      </c>
    </row>
    <row r="754" spans="2:6" ht="7.5" customHeight="1">
      <c r="B754" s="9" t="str">
        <f>HYPERLINK("http://www.ncbi.nlm.nih.gov/sites/entrez?db=protein&amp;cmd=search&amp;term=EFZ23925.1", "EFZ23925.1")</f>
        <v>EFZ23925.1</v>
      </c>
      <c r="C754" s="10" t="s">
        <v>2439</v>
      </c>
      <c r="D754" s="10" t="s">
        <v>1626</v>
      </c>
      <c r="E754" s="11" t="s">
        <v>2440</v>
      </c>
      <c r="F754" s="9">
        <v>10</v>
      </c>
    </row>
    <row r="755" spans="2:6" ht="7.5" customHeight="1">
      <c r="B755" s="9" t="str">
        <f>HYPERLINK("http://www.ncbi.nlm.nih.gov/sites/entrez?db=protein&amp;cmd=search&amp;term=XP_845973.1", "XP_845973.1")</f>
        <v>XP_845973.1</v>
      </c>
      <c r="C755" s="10" t="s">
        <v>2470</v>
      </c>
      <c r="D755" s="10" t="s">
        <v>1626</v>
      </c>
      <c r="E755" s="11" t="s">
        <v>2471</v>
      </c>
      <c r="F755" s="9">
        <v>2</v>
      </c>
    </row>
    <row r="756" spans="2:6" ht="7.5" customHeight="1">
      <c r="B756" s="9" t="str">
        <f>HYPERLINK("http://www.ncbi.nlm.nih.gov/sites/entrez?db=protein&amp;cmd=search&amp;term=BAF95073.1", "BAF95073.1")</f>
        <v>BAF95073.1</v>
      </c>
      <c r="C756" s="10" t="s">
        <v>2251</v>
      </c>
      <c r="D756" s="10" t="s">
        <v>1626</v>
      </c>
      <c r="E756" s="11" t="s">
        <v>2252</v>
      </c>
      <c r="F756" s="9">
        <v>2</v>
      </c>
    </row>
    <row r="757" spans="2:6" ht="7.5" customHeight="1">
      <c r="B757" s="9" t="str">
        <f>HYPERLINK("http://www.ncbi.nlm.nih.gov/sites/entrez?db=protein&amp;cmd=search&amp;term=BAF95078.1", "BAF95078.1")</f>
        <v>BAF95078.1</v>
      </c>
      <c r="C757" s="10" t="s">
        <v>2251</v>
      </c>
      <c r="D757" s="10" t="s">
        <v>1626</v>
      </c>
      <c r="E757" s="11" t="s">
        <v>2252</v>
      </c>
      <c r="F757" s="9">
        <v>3</v>
      </c>
    </row>
    <row r="758" spans="2:6" ht="7.5" customHeight="1">
      <c r="B758" s="9" t="str">
        <f>HYPERLINK("http://www.ncbi.nlm.nih.gov/sites/entrez?db=protein&amp;cmd=search&amp;term=CAA04648.2", "CAA04648.2")</f>
        <v>CAA04648.2</v>
      </c>
      <c r="C758" s="10" t="s">
        <v>2512</v>
      </c>
      <c r="D758" s="10" t="s">
        <v>1626</v>
      </c>
      <c r="E758" s="11" t="s">
        <v>2513</v>
      </c>
      <c r="F758" s="9">
        <v>1</v>
      </c>
    </row>
    <row r="759" spans="2:6" ht="7.5" customHeight="1">
      <c r="B759" s="9" t="str">
        <f>HYPERLINK("http://www.ncbi.nlm.nih.gov/sites/entrez?db=protein&amp;cmd=search&amp;term=CBZ26594.1", "CBZ26594.1")</f>
        <v>CBZ26594.1</v>
      </c>
      <c r="C759" s="10" t="s">
        <v>2518</v>
      </c>
      <c r="D759" s="10" t="s">
        <v>1626</v>
      </c>
      <c r="E759" s="11" t="s">
        <v>2519</v>
      </c>
      <c r="F759" s="9">
        <v>1</v>
      </c>
    </row>
    <row r="760" spans="2:6" ht="7.5" customHeight="1">
      <c r="B760" s="9" t="str">
        <f>HYPERLINK("http://www.ncbi.nlm.nih.gov/sites/entrez?db=protein&amp;cmd=search&amp;term=CBZ28108.1", "CBZ28108.1")</f>
        <v>CBZ28108.1</v>
      </c>
      <c r="C760" s="10" t="s">
        <v>1933</v>
      </c>
      <c r="D760" s="10" t="s">
        <v>1626</v>
      </c>
      <c r="E760" s="11" t="s">
        <v>1934</v>
      </c>
      <c r="F760" s="9">
        <v>1</v>
      </c>
    </row>
    <row r="761" spans="2:6" ht="7.5" customHeight="1">
      <c r="B761" s="9" t="str">
        <f>HYPERLINK("http://www.ncbi.nlm.nih.gov/sites/entrez?db=protein&amp;cmd=search&amp;term=CBZ31049.1", "CBZ31049.1")</f>
        <v>CBZ31049.1</v>
      </c>
      <c r="C761" s="10" t="s">
        <v>2528</v>
      </c>
      <c r="D761" s="10" t="s">
        <v>1626</v>
      </c>
      <c r="E761" s="11" t="s">
        <v>2529</v>
      </c>
      <c r="F761" s="9">
        <v>1</v>
      </c>
    </row>
    <row r="762" spans="2:6" ht="7.5" customHeight="1">
      <c r="B762" s="9" t="str">
        <f>HYPERLINK("http://www.ncbi.nlm.nih.gov/sites/entrez?db=protein&amp;cmd=search&amp;term=CBZ28952.1", "CBZ28952.1")</f>
        <v>CBZ28952.1</v>
      </c>
      <c r="C762" s="10" t="s">
        <v>2530</v>
      </c>
      <c r="D762" s="10" t="s">
        <v>1626</v>
      </c>
      <c r="E762" s="11" t="s">
        <v>2531</v>
      </c>
      <c r="F762" s="9">
        <v>1</v>
      </c>
    </row>
    <row r="763" spans="2:6" ht="7.5" customHeight="1">
      <c r="B763" s="9" t="str">
        <f>HYPERLINK("http://www.ncbi.nlm.nih.gov/sites/entrez?db=protein&amp;cmd=search&amp;term=CBZ23453.1", "CBZ23453.1")</f>
        <v>CBZ23453.1</v>
      </c>
      <c r="C763" s="10" t="s">
        <v>2538</v>
      </c>
      <c r="D763" s="10" t="s">
        <v>1626</v>
      </c>
      <c r="E763" s="11" t="s">
        <v>2539</v>
      </c>
      <c r="F763" s="9">
        <v>1</v>
      </c>
    </row>
    <row r="764" spans="2:6" ht="7.5" customHeight="1">
      <c r="B764" s="9" t="str">
        <f>HYPERLINK("http://www.ncbi.nlm.nih.gov/sites/entrez?db=protein&amp;cmd=search&amp;term=CBZ25237.1", "CBZ25237.1")</f>
        <v>CBZ25237.1</v>
      </c>
      <c r="C764" s="10" t="s">
        <v>2251</v>
      </c>
      <c r="D764" s="10" t="s">
        <v>1626</v>
      </c>
      <c r="E764" s="11" t="s">
        <v>2252</v>
      </c>
      <c r="F764" s="9">
        <v>10</v>
      </c>
    </row>
    <row r="765" spans="2:6" ht="7.5" customHeight="1">
      <c r="B765" s="9" t="str">
        <f>HYPERLINK("http://www.ncbi.nlm.nih.gov/sites/entrez?db=protein&amp;cmd=search&amp;term=CBZ28340.1", "CBZ28340.1")</f>
        <v>CBZ28340.1</v>
      </c>
      <c r="C765" s="10" t="s">
        <v>2567</v>
      </c>
      <c r="D765" s="10" t="s">
        <v>1626</v>
      </c>
      <c r="E765" s="11" t="s">
        <v>2568</v>
      </c>
      <c r="F765" s="9">
        <v>1</v>
      </c>
    </row>
    <row r="766" spans="2:6" ht="7.5" customHeight="1">
      <c r="B766" s="9" t="str">
        <f>HYPERLINK("http://www.ncbi.nlm.nih.gov/sites/entrez?db=protein&amp;cmd=search&amp;term=CBZ29572.1", "CBZ29572.1")</f>
        <v>CBZ29572.1</v>
      </c>
      <c r="C766" s="10" t="s">
        <v>2037</v>
      </c>
      <c r="D766" s="10" t="s">
        <v>1626</v>
      </c>
      <c r="E766" s="11" t="s">
        <v>2038</v>
      </c>
      <c r="F766" s="9">
        <v>1</v>
      </c>
    </row>
    <row r="767" spans="2:6" ht="7.5" customHeight="1">
      <c r="B767" s="9" t="str">
        <f>HYPERLINK("http://www.ncbi.nlm.nih.gov/sites/entrez?db=protein&amp;cmd=search&amp;term=CBZ28690.1", "CBZ28690.1")</f>
        <v>CBZ28690.1</v>
      </c>
      <c r="C767" s="10" t="s">
        <v>2429</v>
      </c>
      <c r="D767" s="10" t="s">
        <v>1626</v>
      </c>
      <c r="E767" s="11" t="s">
        <v>2430</v>
      </c>
      <c r="F767" s="9">
        <v>1</v>
      </c>
    </row>
    <row r="768" spans="2:6" ht="7.5" customHeight="1">
      <c r="B768" s="9" t="str">
        <f>HYPERLINK("http://www.ncbi.nlm.nih.gov/sites/entrez?db=protein&amp;cmd=search&amp;term=CBZ26928.1", "CBZ26928.1")</f>
        <v>CBZ26928.1</v>
      </c>
      <c r="C768" s="10" t="s">
        <v>2037</v>
      </c>
      <c r="D768" s="10" t="s">
        <v>1626</v>
      </c>
      <c r="E768" s="11" t="s">
        <v>2038</v>
      </c>
      <c r="F768" s="9">
        <v>1</v>
      </c>
    </row>
    <row r="769" spans="2:6" ht="7.5" customHeight="1">
      <c r="B769" s="9" t="str">
        <f>HYPERLINK("http://www.ncbi.nlm.nih.gov/sites/entrez?db=protein&amp;cmd=search&amp;term=XP_001682940.1", "XP_001682940.1")</f>
        <v>XP_001682940.1</v>
      </c>
      <c r="C769" s="10" t="s">
        <v>2596</v>
      </c>
      <c r="D769" s="10" t="s">
        <v>1626</v>
      </c>
      <c r="E769" s="11" t="s">
        <v>2597</v>
      </c>
      <c r="F769" s="9">
        <v>1</v>
      </c>
    </row>
    <row r="770" spans="2:6" ht="7.5" customHeight="1">
      <c r="B770" s="9" t="str">
        <f>HYPERLINK("http://www.ncbi.nlm.nih.gov/sites/entrez?db=protein&amp;cmd=search&amp;term=XP_001685344.1", "XP_001685344.1")</f>
        <v>XP_001685344.1</v>
      </c>
      <c r="C770" s="10" t="s">
        <v>1956</v>
      </c>
      <c r="D770" s="10" t="s">
        <v>1626</v>
      </c>
      <c r="E770" s="11" t="s">
        <v>1957</v>
      </c>
      <c r="F770" s="9">
        <v>1</v>
      </c>
    </row>
    <row r="771" spans="2:6" ht="7.5" customHeight="1">
      <c r="B771" s="9" t="str">
        <f>HYPERLINK("http://www.ncbi.nlm.nih.gov/sites/entrez?db=protein&amp;cmd=search&amp;term=XP_888568.1", "XP_888568.1")</f>
        <v>XP_888568.1</v>
      </c>
      <c r="C771" s="10" t="s">
        <v>2600</v>
      </c>
      <c r="D771" s="10" t="s">
        <v>1626</v>
      </c>
      <c r="E771" s="11" t="s">
        <v>2601</v>
      </c>
      <c r="F771" s="9">
        <v>1</v>
      </c>
    </row>
    <row r="772" spans="2:6" ht="7.5" customHeight="1">
      <c r="B772" s="9" t="str">
        <f>HYPERLINK("http://www.ncbi.nlm.nih.gov/sites/entrez?db=protein&amp;cmd=search&amp;term=XP_001687216.1", "XP_001687216.1")</f>
        <v>XP_001687216.1</v>
      </c>
      <c r="C772" s="10" t="s">
        <v>2602</v>
      </c>
      <c r="D772" s="10" t="s">
        <v>1626</v>
      </c>
      <c r="E772" s="11" t="s">
        <v>2603</v>
      </c>
      <c r="F772" s="9">
        <v>1</v>
      </c>
    </row>
    <row r="773" spans="2:6" ht="7.5" customHeight="1">
      <c r="B773" s="9" t="str">
        <f>HYPERLINK("http://www.ncbi.nlm.nih.gov/sites/entrez?db=protein&amp;cmd=search&amp;term=XP_843341.1", "XP_843341.1")</f>
        <v>XP_843341.1</v>
      </c>
      <c r="C773" s="10" t="s">
        <v>2613</v>
      </c>
      <c r="D773" s="10" t="s">
        <v>1626</v>
      </c>
      <c r="E773" s="11" t="s">
        <v>2614</v>
      </c>
      <c r="F773" s="9">
        <v>1</v>
      </c>
    </row>
    <row r="774" spans="2:6" ht="7.5" customHeight="1">
      <c r="B774" s="9" t="str">
        <f>HYPERLINK("http://www.ncbi.nlm.nih.gov/sites/entrez?db=protein&amp;cmd=search&amp;term=XP_001685309.1", "XP_001685309.1")</f>
        <v>XP_001685309.1</v>
      </c>
      <c r="C774" s="10" t="s">
        <v>2037</v>
      </c>
      <c r="D774" s="10" t="s">
        <v>1626</v>
      </c>
      <c r="E774" s="11" t="s">
        <v>2038</v>
      </c>
      <c r="F774" s="9">
        <v>1</v>
      </c>
    </row>
    <row r="775" spans="2:6" ht="7.5" customHeight="1">
      <c r="B775" s="9" t="str">
        <f>HYPERLINK("http://www.ncbi.nlm.nih.gov/sites/entrez?db=protein&amp;cmd=search&amp;term=XP_847779.1", "XP_847779.1")</f>
        <v>XP_847779.1</v>
      </c>
      <c r="C775" s="10" t="s">
        <v>2628</v>
      </c>
      <c r="D775" s="10" t="s">
        <v>1626</v>
      </c>
      <c r="E775" s="11" t="s">
        <v>2629</v>
      </c>
      <c r="F775" s="9">
        <v>1</v>
      </c>
    </row>
    <row r="776" spans="2:6" ht="7.5" customHeight="1">
      <c r="B776" s="9" t="str">
        <f>HYPERLINK("http://www.ncbi.nlm.nih.gov/sites/entrez?db=protein&amp;cmd=search&amp;term=XP_001469411.1", "XP_001469411.1")</f>
        <v>XP_001469411.1</v>
      </c>
      <c r="C776" s="10" t="s">
        <v>2528</v>
      </c>
      <c r="D776" s="10" t="s">
        <v>2873</v>
      </c>
      <c r="E776" s="11" t="s">
        <v>2529</v>
      </c>
      <c r="F776" s="9">
        <v>1</v>
      </c>
    </row>
    <row r="777" spans="2:6" ht="7.5" customHeight="1">
      <c r="B777" s="9" t="str">
        <f>HYPERLINK("http://www.ncbi.nlm.nih.gov/sites/entrez?db=protein&amp;cmd=search&amp;term=XP_001465513.1", "XP_001465513.1")</f>
        <v>XP_001465513.1</v>
      </c>
      <c r="C777" s="10" t="s">
        <v>2037</v>
      </c>
      <c r="D777" s="10" t="s">
        <v>1626</v>
      </c>
      <c r="E777" s="11" t="s">
        <v>2038</v>
      </c>
      <c r="F777" s="9">
        <v>4</v>
      </c>
    </row>
    <row r="778" spans="2:6" ht="7.5" customHeight="1">
      <c r="B778" s="9" t="str">
        <f>HYPERLINK("http://www.ncbi.nlm.nih.gov/sites/entrez?db=protein&amp;cmd=search&amp;term=CBZ31559.1", "CBZ31559.1")</f>
        <v>CBZ31559.1</v>
      </c>
      <c r="C778" s="10" t="s">
        <v>2538</v>
      </c>
      <c r="D778" s="10" t="s">
        <v>1626</v>
      </c>
      <c r="E778" s="15" t="s">
        <v>2539</v>
      </c>
      <c r="F778" s="10">
        <v>2</v>
      </c>
    </row>
    <row r="779" spans="2:6" ht="7.5" customHeight="1">
      <c r="B779" s="9" t="str">
        <f>HYPERLINK("http://www.ncbi.nlm.nih.gov/sites/entrez?db=protein&amp;cmd=search&amp;term=CBZ33038.1", "CBZ33038.1")</f>
        <v>CBZ33038.1</v>
      </c>
      <c r="C779" s="10" t="s">
        <v>2251</v>
      </c>
      <c r="D779" s="9" t="s">
        <v>1626</v>
      </c>
      <c r="E779" s="15" t="s">
        <v>2252</v>
      </c>
      <c r="F779" s="10">
        <v>3</v>
      </c>
    </row>
    <row r="780" spans="2:6" ht="7.5" customHeight="1">
      <c r="B780" s="9" t="str">
        <f>HYPERLINK("http://www.ncbi.nlm.nih.gov/sites/entrez?db=protein&amp;cmd=search&amp;term=CBZ33322.1", "CBZ33322.1")</f>
        <v>CBZ33322.1</v>
      </c>
      <c r="C780" s="9" t="s">
        <v>2669</v>
      </c>
      <c r="D780" s="9" t="s">
        <v>1626</v>
      </c>
      <c r="E780" s="15" t="s">
        <v>2670</v>
      </c>
      <c r="F780" s="10">
        <v>3</v>
      </c>
    </row>
    <row r="781" spans="2:6" ht="7.5" customHeight="1">
      <c r="B781" s="9" t="str">
        <f>HYPERLINK("http://www.ncbi.nlm.nih.gov/sites/entrez?db=protein&amp;cmd=search&amp;term=CBZ35477.1", "CBZ35477.1")</f>
        <v>CBZ35477.1</v>
      </c>
      <c r="C781" s="9" t="s">
        <v>2690</v>
      </c>
      <c r="D781" s="9" t="s">
        <v>1626</v>
      </c>
      <c r="E781" s="15" t="s">
        <v>2691</v>
      </c>
      <c r="F781" s="10">
        <v>1</v>
      </c>
    </row>
    <row r="782" spans="2:6" ht="7.5" customHeight="1">
      <c r="B782" s="9" t="str">
        <f>HYPERLINK("http://www.ncbi.nlm.nih.gov/sites/entrez?db=protein&amp;cmd=search&amp;term=CBZ36765.1", "CBZ36765.1")</f>
        <v>CBZ36765.1</v>
      </c>
      <c r="C782" s="9" t="s">
        <v>1956</v>
      </c>
      <c r="D782" s="9" t="s">
        <v>1626</v>
      </c>
      <c r="E782" s="15" t="s">
        <v>1957</v>
      </c>
      <c r="F782" s="10">
        <v>2</v>
      </c>
    </row>
    <row r="783" spans="2:6" ht="7.5" customHeight="1">
      <c r="B783" s="9" t="str">
        <f>HYPERLINK("http://www.ncbi.nlm.nih.gov/sites/entrez?db=protein&amp;cmd=search&amp;term=CBZ37353.1", "CBZ37353.1")</f>
        <v>CBZ37353.1</v>
      </c>
      <c r="C783" s="9" t="s">
        <v>2037</v>
      </c>
      <c r="D783" s="9" t="s">
        <v>1626</v>
      </c>
      <c r="E783" s="15" t="s">
        <v>2038</v>
      </c>
      <c r="F783" s="10">
        <v>1</v>
      </c>
    </row>
    <row r="784" spans="2:6" ht="7.5" customHeight="1">
      <c r="B784" s="9" t="str">
        <f>HYPERLINK("http://www.ncbi.nlm.nih.gov/sites/entrez?db=protein&amp;cmd=search&amp;term=CBZ37797.1", "CBZ37797.1")</f>
        <v>CBZ37797.1</v>
      </c>
      <c r="C784" s="9" t="s">
        <v>2701</v>
      </c>
      <c r="D784" s="9" t="s">
        <v>1626</v>
      </c>
      <c r="E784" s="15" t="s">
        <v>2702</v>
      </c>
      <c r="F784" s="10">
        <v>1</v>
      </c>
    </row>
    <row r="785" spans="2:6" ht="7.5" customHeight="1">
      <c r="B785" s="9" t="str">
        <f>HYPERLINK("http://www.ncbi.nlm.nih.gov/sites/entrez?db=protein&amp;cmd=search&amp;term=CBZ38402.1", "CBZ38402.1")</f>
        <v>CBZ38402.1</v>
      </c>
      <c r="C785" s="9" t="s">
        <v>2528</v>
      </c>
      <c r="D785" s="9" t="s">
        <v>1626</v>
      </c>
      <c r="E785" s="15" t="s">
        <v>2529</v>
      </c>
      <c r="F785" s="10">
        <v>1</v>
      </c>
    </row>
    <row r="786" spans="2:6" ht="7.5" customHeight="1">
      <c r="B786" s="9" t="str">
        <f>HYPERLINK("http://www.ncbi.nlm.nih.gov/sites/entrez?db=protein&amp;cmd=search&amp;term=CBZ39100.1", "CBZ39100.1")</f>
        <v>CBZ39100.1</v>
      </c>
      <c r="C786" s="9" t="s">
        <v>1690</v>
      </c>
      <c r="D786" s="9" t="s">
        <v>1626</v>
      </c>
      <c r="E786" s="15" t="s">
        <v>2877</v>
      </c>
      <c r="F786" s="10">
        <v>1</v>
      </c>
    </row>
    <row r="787" spans="2:6" ht="7.5" customHeight="1">
      <c r="B787" s="9" t="str">
        <f>HYPERLINK("http://www.ncbi.nlm.nih.gov/sites/entrez?db=protein&amp;cmd=search&amp;term=XP_001466789.1", "XP_001466789.1")</f>
        <v>XP_001466789.1</v>
      </c>
      <c r="C787" s="9" t="s">
        <v>2037</v>
      </c>
      <c r="D787" s="9" t="s">
        <v>1626</v>
      </c>
      <c r="E787" s="15" t="s">
        <v>2038</v>
      </c>
      <c r="F787" s="10">
        <v>2</v>
      </c>
    </row>
    <row r="788" spans="2:6" ht="7.5" customHeight="1">
      <c r="B788" s="9" t="str">
        <f>HYPERLINK("http://www.ncbi.nlm.nih.gov/sites/entrez?db=protein&amp;cmd=search&amp;term=XP_001469365.1", "XP_001469365.1")</f>
        <v>XP_001469365.1</v>
      </c>
      <c r="C788" s="9" t="s">
        <v>1713</v>
      </c>
      <c r="D788" s="9" t="s">
        <v>1626</v>
      </c>
      <c r="E788" s="15" t="s">
        <v>1714</v>
      </c>
      <c r="F788" s="10">
        <v>3</v>
      </c>
    </row>
    <row r="789" spans="2:6" ht="7.5" customHeight="1">
      <c r="B789" s="9" t="str">
        <f>HYPERLINK("http://www.ncbi.nlm.nih.gov/sites/entrez?db=protein&amp;cmd=search&amp;term=XP_001562152.1", "XP_001562152.1")</f>
        <v>XP_001562152.1</v>
      </c>
      <c r="C789" s="9" t="s">
        <v>2740</v>
      </c>
      <c r="D789" s="9" t="s">
        <v>1626</v>
      </c>
      <c r="E789" s="15" t="s">
        <v>2741</v>
      </c>
      <c r="F789" s="10">
        <v>1</v>
      </c>
    </row>
    <row r="790" spans="2:6" ht="7.5" customHeight="1">
      <c r="B790" s="9" t="str">
        <f>HYPERLINK("http://www.ncbi.nlm.nih.gov/sites/entrez?db=protein&amp;cmd=search&amp;term=XP_001565014.1", "XP_001565014.1")</f>
        <v>XP_001565014.1</v>
      </c>
      <c r="C790" s="9" t="s">
        <v>2602</v>
      </c>
      <c r="D790" s="9" t="s">
        <v>1626</v>
      </c>
      <c r="E790" s="15" t="s">
        <v>2603</v>
      </c>
      <c r="F790" s="10">
        <v>1</v>
      </c>
    </row>
    <row r="791" spans="2:6" ht="7.5" customHeight="1">
      <c r="B791" s="9" t="str">
        <f>HYPERLINK("http://www.ncbi.nlm.nih.gov/sites/entrez?db=protein&amp;cmd=search&amp;term=XP_001568376.1", "XP_001568376.1")</f>
        <v>XP_001568376.1</v>
      </c>
      <c r="C791" s="9" t="s">
        <v>2753</v>
      </c>
      <c r="D791" s="9" t="s">
        <v>1626</v>
      </c>
      <c r="E791" s="15" t="s">
        <v>2754</v>
      </c>
      <c r="F791" s="10">
        <v>1</v>
      </c>
    </row>
    <row r="792" spans="2:6" ht="7.5" customHeight="1">
      <c r="B792" s="9" t="str">
        <f>HYPERLINK("http://www.ncbi.nlm.nih.gov/sites/entrez?db=protein&amp;cmd=search&amp;term=XP_001568839.1", "XP_001568839.1")</f>
        <v>XP_001568839.1</v>
      </c>
      <c r="C792" s="9" t="s">
        <v>2755</v>
      </c>
      <c r="D792" s="9" t="s">
        <v>1626</v>
      </c>
      <c r="E792" s="15" t="s">
        <v>2756</v>
      </c>
      <c r="F792" s="10">
        <v>1</v>
      </c>
    </row>
    <row r="793" spans="2:6" ht="7.5" customHeight="1">
      <c r="B793" s="9" t="str">
        <f>HYPERLINK("http://www.ncbi.nlm.nih.gov/sites/entrez?db=protein&amp;cmd=search&amp;term=CAM37718.2", "CAM37718.2")</f>
        <v>CAM37718.2</v>
      </c>
      <c r="C793" s="9" t="s">
        <v>2115</v>
      </c>
      <c r="D793" s="9" t="s">
        <v>1626</v>
      </c>
      <c r="E793" s="15" t="s">
        <v>2116</v>
      </c>
      <c r="F793" s="10">
        <v>1</v>
      </c>
    </row>
    <row r="794" spans="2:6" ht="7.5" customHeight="1">
      <c r="B794" s="9" t="str">
        <f>HYPERLINK("http://www.ncbi.nlm.nih.gov/sites/entrez?db=protein&amp;cmd=search&amp;term=XP_001565000.1", "XP_001565000.1")</f>
        <v>XP_001565000.1</v>
      </c>
      <c r="C794" s="9" t="s">
        <v>2763</v>
      </c>
      <c r="D794" s="9" t="s">
        <v>1626</v>
      </c>
      <c r="E794" s="15" t="s">
        <v>2764</v>
      </c>
      <c r="F794" s="10">
        <v>1</v>
      </c>
    </row>
    <row r="795" spans="2:6" ht="7.5" customHeight="1">
      <c r="B795" s="9" t="str">
        <f>HYPERLINK("http://www.ncbi.nlm.nih.gov/sites/entrez?db=protein&amp;cmd=search&amp;term=XP_001568051.1", "XP_001568051.1")</f>
        <v>XP_001568051.1</v>
      </c>
      <c r="C795" s="9" t="s">
        <v>1769</v>
      </c>
      <c r="D795" s="9" t="s">
        <v>1626</v>
      </c>
      <c r="E795" s="15" t="s">
        <v>1770</v>
      </c>
      <c r="F795" s="10">
        <v>3</v>
      </c>
    </row>
    <row r="796" spans="2:6" ht="7.5" customHeight="1">
      <c r="B796" s="9" t="str">
        <f>HYPERLINK("http://www.ncbi.nlm.nih.gov/sites/entrez?db=protein&amp;cmd=search&amp;term=XP_001566848.1", "XP_001566848.1")</f>
        <v>XP_001566848.1</v>
      </c>
      <c r="C796" s="9" t="s">
        <v>2779</v>
      </c>
      <c r="D796" s="9" t="s">
        <v>1626</v>
      </c>
      <c r="E796" s="15" t="s">
        <v>1805</v>
      </c>
      <c r="F796" s="10">
        <v>25</v>
      </c>
    </row>
    <row r="797" spans="2:6" ht="7.5" customHeight="1">
      <c r="B797" s="9" t="str">
        <f>HYPERLINK("http://www.ncbi.nlm.nih.gov/sites/entrez?db=protein&amp;cmd=search&amp;term=XP_001563444.1", "XP_001563444.1")</f>
        <v>XP_001563444.1</v>
      </c>
      <c r="C797" s="9" t="s">
        <v>2037</v>
      </c>
      <c r="D797" s="9" t="s">
        <v>1626</v>
      </c>
      <c r="E797" s="15" t="s">
        <v>2038</v>
      </c>
      <c r="F797" s="10">
        <v>1</v>
      </c>
    </row>
    <row r="798" spans="2:6" ht="7.5" customHeight="1">
      <c r="B798" s="9" t="str">
        <f>HYPERLINK("http://www.ncbi.nlm.nih.gov/sites/entrez?db=protein&amp;cmd=search&amp;term=XP_001566647.1", "XP_001566647.1")</f>
        <v>XP_001566647.1</v>
      </c>
      <c r="C798" s="9" t="s">
        <v>2429</v>
      </c>
      <c r="D798" s="9" t="s">
        <v>1626</v>
      </c>
      <c r="E798" s="15" t="s">
        <v>2430</v>
      </c>
      <c r="F798" s="10">
        <v>2</v>
      </c>
    </row>
    <row r="799" spans="2:6" ht="7.5" customHeight="1">
      <c r="B799" s="9" t="str">
        <f>HYPERLINK("http://www.ncbi.nlm.nih.gov/sites/entrez?db=protein&amp;cmd=search&amp;term=XP_001563662.1", "XP_001563662.1")</f>
        <v>XP_001563662.1</v>
      </c>
      <c r="C799" s="10" t="s">
        <v>2251</v>
      </c>
      <c r="D799" s="9" t="s">
        <v>1626</v>
      </c>
      <c r="E799" s="15" t="s">
        <v>2252</v>
      </c>
      <c r="F799" s="10">
        <v>1</v>
      </c>
    </row>
    <row r="800" spans="2:6" ht="7.5" customHeight="1">
      <c r="B800" s="9" t="str">
        <f>HYPERLINK("http://www.ncbi.nlm.nih.gov/sites/entrez?db=protein&amp;cmd=search&amp;term=XP_001562476.1", "XP_001562476.1")</f>
        <v>XP_001562476.1</v>
      </c>
      <c r="C800" s="10" t="s">
        <v>2808</v>
      </c>
      <c r="D800" s="10" t="s">
        <v>1626</v>
      </c>
      <c r="E800" s="11" t="s">
        <v>2809</v>
      </c>
      <c r="F800" s="9">
        <v>1</v>
      </c>
    </row>
    <row r="801" spans="2:6" ht="7.5" customHeight="1">
      <c r="B801" s="9" t="str">
        <f>HYPERLINK("http://www.ncbi.nlm.nih.gov/sites/entrez?db=protein&amp;cmd=search&amp;term=XP_001561881.1", "XP_001561881.1")</f>
        <v>XP_001561881.1</v>
      </c>
      <c r="C801" s="10" t="s">
        <v>2818</v>
      </c>
      <c r="D801" s="10" t="s">
        <v>1626</v>
      </c>
      <c r="E801" s="11" t="s">
        <v>2819</v>
      </c>
      <c r="F801" s="9">
        <v>1</v>
      </c>
    </row>
    <row r="802" spans="2:6" ht="7.5" customHeight="1">
      <c r="B802" s="12" t="str">
        <f>HYPERLINK("http://www.ncbi.nlm.nih.gov/sites/entrez?db=protein&amp;cmd=search&amp;term=CBZ24657.1", "CBZ24657.1")</f>
        <v>CBZ24657.1</v>
      </c>
      <c r="C802" s="13" t="s">
        <v>2669</v>
      </c>
      <c r="D802" s="13" t="s">
        <v>1626</v>
      </c>
      <c r="E802" s="14" t="s">
        <v>2670</v>
      </c>
      <c r="F802" s="12">
        <v>1</v>
      </c>
    </row>
    <row r="803" spans="2:6" ht="7.5" customHeight="1">
      <c r="B803" s="9" t="str">
        <f>HYPERLINK("http://www.ncbi.nlm.nih.gov/sites/entrez?db=protein&amp;cmd=search&amp;term=XP_844424.1", "XP_844424.1")</f>
        <v>XP_844424.1</v>
      </c>
      <c r="C803" s="10" t="s">
        <v>2363</v>
      </c>
      <c r="D803" s="10" t="s">
        <v>1675</v>
      </c>
      <c r="E803" s="11" t="s">
        <v>2364</v>
      </c>
      <c r="F803" s="9">
        <v>4</v>
      </c>
    </row>
    <row r="804" spans="2:6" ht="7.5" customHeight="1">
      <c r="B804" s="12" t="str">
        <f>HYPERLINK("http://www.ncbi.nlm.nih.gov/sites/entrez?db=protein&amp;cmd=search&amp;term=ACS87907.1", "ACS87907.1")</f>
        <v>ACS87907.1</v>
      </c>
      <c r="C804" s="13" t="s">
        <v>2502</v>
      </c>
      <c r="D804" s="13" t="s">
        <v>1675</v>
      </c>
      <c r="E804" s="14" t="s">
        <v>2503</v>
      </c>
      <c r="F804" s="12">
        <v>1</v>
      </c>
    </row>
    <row r="805" spans="2:6" ht="7.5" customHeight="1">
      <c r="B805" s="9" t="str">
        <f>HYPERLINK("http://www.ncbi.nlm.nih.gov/sites/entrez?db=protein&amp;cmd=search&amp;term=XP_802821.1", "XP_802821.1")</f>
        <v>XP_802821.1</v>
      </c>
      <c r="C805" s="10" t="s">
        <v>1855</v>
      </c>
      <c r="D805" s="10" t="s">
        <v>1644</v>
      </c>
      <c r="E805" s="11" t="s">
        <v>1856</v>
      </c>
      <c r="F805" s="9">
        <v>3</v>
      </c>
    </row>
    <row r="806" spans="2:6" ht="7.5" customHeight="1">
      <c r="B806" s="9" t="str">
        <f>HYPERLINK("http://www.ncbi.nlm.nih.gov/sites/entrez?db=protein&amp;cmd=search&amp;term=EFZ32332.1", "EFZ32332.1")</f>
        <v>EFZ32332.1</v>
      </c>
      <c r="C806" s="10" t="s">
        <v>1913</v>
      </c>
      <c r="D806" s="10" t="s">
        <v>1644</v>
      </c>
      <c r="E806" s="11" t="s">
        <v>1914</v>
      </c>
      <c r="F806" s="9">
        <v>2</v>
      </c>
    </row>
    <row r="807" spans="2:6" ht="7.5" customHeight="1">
      <c r="B807" s="9" t="str">
        <f>HYPERLINK("http://www.ncbi.nlm.nih.gov/sites/entrez?db=protein&amp;cmd=search&amp;term=EFZ29222.1", "EFZ29222.1")</f>
        <v>EFZ29222.1</v>
      </c>
      <c r="C807" s="10" t="s">
        <v>1931</v>
      </c>
      <c r="D807" s="10" t="s">
        <v>1644</v>
      </c>
      <c r="E807" s="11" t="s">
        <v>1932</v>
      </c>
      <c r="F807" s="9">
        <v>2</v>
      </c>
    </row>
    <row r="808" spans="2:6" ht="7.5" customHeight="1">
      <c r="B808" s="9" t="str">
        <f>HYPERLINK("http://www.ncbi.nlm.nih.gov/sites/entrez?db=protein&amp;cmd=search&amp;term=EFZ28414.1", "EFZ28414.1")</f>
        <v>EFZ28414.1</v>
      </c>
      <c r="C808" s="10" t="s">
        <v>1943</v>
      </c>
      <c r="D808" s="10" t="s">
        <v>1644</v>
      </c>
      <c r="E808" s="11" t="s">
        <v>1856</v>
      </c>
      <c r="F808" s="9">
        <v>1</v>
      </c>
    </row>
    <row r="809" spans="2:6" ht="7.5" customHeight="1">
      <c r="B809" s="9" t="str">
        <f>HYPERLINK("http://www.ncbi.nlm.nih.gov/sites/entrez?db=protein&amp;cmd=search&amp;term=EFZ25744.1", "EFZ25744.1")</f>
        <v>EFZ25744.1</v>
      </c>
      <c r="C809" s="10" t="s">
        <v>1958</v>
      </c>
      <c r="D809" s="10" t="s">
        <v>1644</v>
      </c>
      <c r="E809" s="11" t="s">
        <v>1856</v>
      </c>
      <c r="F809" s="9">
        <v>1</v>
      </c>
    </row>
    <row r="810" spans="2:6" ht="7.5" customHeight="1">
      <c r="B810" s="9" t="str">
        <f>HYPERLINK("http://www.ncbi.nlm.nih.gov/sites/entrez?db=protein&amp;cmd=search&amp;term=EFZ25461.1", "EFZ25461.1")</f>
        <v>EFZ25461.1</v>
      </c>
      <c r="C810" s="10" t="s">
        <v>1965</v>
      </c>
      <c r="D810" s="10" t="s">
        <v>1644</v>
      </c>
      <c r="E810" s="11" t="s">
        <v>1966</v>
      </c>
      <c r="F810" s="9">
        <v>1</v>
      </c>
    </row>
    <row r="811" spans="2:6" ht="7.5" customHeight="1">
      <c r="B811" s="9" t="str">
        <f>HYPERLINK("http://www.ncbi.nlm.nih.gov/sites/entrez?db=protein&amp;cmd=search&amp;term=EFZ32714.1", "EFZ32714.1")</f>
        <v>EFZ32714.1</v>
      </c>
      <c r="C811" s="10" t="s">
        <v>1976</v>
      </c>
      <c r="D811" s="10" t="s">
        <v>1644</v>
      </c>
      <c r="E811" s="11" t="s">
        <v>1856</v>
      </c>
      <c r="F811" s="9">
        <v>1</v>
      </c>
    </row>
    <row r="812" spans="2:6" ht="7.5" customHeight="1">
      <c r="B812" s="9" t="str">
        <f>HYPERLINK("http://www.ncbi.nlm.nih.gov/sites/entrez?db=protein&amp;cmd=search&amp;term=EFZ24361.1", "EFZ24361.1")</f>
        <v>EFZ24361.1</v>
      </c>
      <c r="C812" s="10" t="s">
        <v>1977</v>
      </c>
      <c r="D812" s="10" t="s">
        <v>1644</v>
      </c>
      <c r="E812" s="11" t="s">
        <v>1978</v>
      </c>
      <c r="F812" s="9">
        <v>5</v>
      </c>
    </row>
    <row r="813" spans="2:6" ht="7.5" customHeight="1">
      <c r="B813" s="9" t="str">
        <f>HYPERLINK("http://www.ncbi.nlm.nih.gov/sites/entrez?db=protein&amp;cmd=search&amp;term=EFZ24170.1", "EFZ24170.1")</f>
        <v>EFZ24170.1</v>
      </c>
      <c r="C813" s="10" t="s">
        <v>1979</v>
      </c>
      <c r="D813" s="10" t="s">
        <v>1644</v>
      </c>
      <c r="E813" s="11" t="s">
        <v>1856</v>
      </c>
      <c r="F813" s="9">
        <v>1</v>
      </c>
    </row>
    <row r="814" spans="2:6" ht="7.5" customHeight="1">
      <c r="B814" s="9" t="str">
        <f>HYPERLINK("http://www.ncbi.nlm.nih.gov/sites/entrez?db=protein&amp;cmd=search&amp;term=EFZ23922.1", "EFZ23922.1")</f>
        <v>EFZ23922.1</v>
      </c>
      <c r="C814" s="10" t="s">
        <v>1982</v>
      </c>
      <c r="D814" s="10" t="s">
        <v>1644</v>
      </c>
      <c r="E814" s="11" t="s">
        <v>1856</v>
      </c>
      <c r="F814" s="9">
        <v>2</v>
      </c>
    </row>
    <row r="815" spans="2:6" ht="7.5" customHeight="1">
      <c r="B815" s="9" t="str">
        <f>HYPERLINK("http://www.ncbi.nlm.nih.gov/sites/entrez?db=protein&amp;cmd=search&amp;term=XP_817704.1", "XP_817704.1")</f>
        <v>XP_817704.1</v>
      </c>
      <c r="C815" s="10" t="s">
        <v>2023</v>
      </c>
      <c r="D815" s="10" t="s">
        <v>1644</v>
      </c>
      <c r="E815" s="11" t="s">
        <v>1856</v>
      </c>
      <c r="F815" s="9">
        <v>2</v>
      </c>
    </row>
    <row r="816" spans="2:6" ht="7.5" customHeight="1">
      <c r="B816" s="9" t="str">
        <f>HYPERLINK("http://www.ncbi.nlm.nih.gov/sites/entrez?db=protein&amp;cmd=search&amp;term=CBH14461.1", "CBH14461.1")</f>
        <v>CBH14461.1</v>
      </c>
      <c r="C816" s="10" t="s">
        <v>2271</v>
      </c>
      <c r="D816" s="10" t="s">
        <v>1644</v>
      </c>
      <c r="E816" s="11" t="s">
        <v>1856</v>
      </c>
      <c r="F816" s="9">
        <v>3</v>
      </c>
    </row>
    <row r="817" spans="2:6" ht="7.5" customHeight="1">
      <c r="B817" s="9" t="str">
        <f>HYPERLINK("http://www.ncbi.nlm.nih.gov/sites/entrez?db=protein&amp;cmd=search&amp;term=CBH09891.1", "CBH09891.1")</f>
        <v>CBH09891.1</v>
      </c>
      <c r="C817" s="9" t="s">
        <v>2332</v>
      </c>
      <c r="D817" s="9" t="s">
        <v>1644</v>
      </c>
      <c r="E817" s="15" t="s">
        <v>1856</v>
      </c>
      <c r="F817" s="10">
        <v>1</v>
      </c>
    </row>
    <row r="818" spans="2:6" ht="7.5" customHeight="1">
      <c r="B818" s="9" t="str">
        <f>HYPERLINK("http://www.ncbi.nlm.nih.gov/sites/entrez?db=protein&amp;cmd=search&amp;term=CBH10276.1", "CBH10276.1")</f>
        <v>CBH10276.1</v>
      </c>
      <c r="C818" s="10" t="s">
        <v>2333</v>
      </c>
      <c r="D818" s="10" t="s">
        <v>1644</v>
      </c>
      <c r="E818" s="11" t="s">
        <v>1856</v>
      </c>
      <c r="F818" s="9">
        <v>13</v>
      </c>
    </row>
    <row r="819" spans="2:6" ht="7.5" customHeight="1">
      <c r="B819" s="9" t="str">
        <f>HYPERLINK("http://www.ncbi.nlm.nih.gov/sites/entrez?db=protein&amp;cmd=search&amp;term=CBH12575.1", "CBH12575.1")</f>
        <v>CBH12575.1</v>
      </c>
      <c r="C819" s="10" t="s">
        <v>2337</v>
      </c>
      <c r="D819" s="10" t="s">
        <v>1644</v>
      </c>
      <c r="E819" s="11" t="s">
        <v>1856</v>
      </c>
      <c r="F819" s="9">
        <v>3</v>
      </c>
    </row>
    <row r="820" spans="2:6" ht="7.5" customHeight="1">
      <c r="B820" s="9" t="str">
        <f>HYPERLINK("http://www.ncbi.nlm.nih.gov/sites/entrez?db=protein&amp;cmd=search&amp;term=CBH16581.1", "CBH16581.1")</f>
        <v>CBH16581.1</v>
      </c>
      <c r="C820" s="10" t="s">
        <v>2346</v>
      </c>
      <c r="D820" s="10" t="s">
        <v>1644</v>
      </c>
      <c r="E820" s="11" t="s">
        <v>1856</v>
      </c>
      <c r="F820" s="9">
        <v>2</v>
      </c>
    </row>
    <row r="821" spans="2:6" ht="7.5" customHeight="1">
      <c r="B821" s="9" t="str">
        <f>HYPERLINK("http://www.ncbi.nlm.nih.gov/sites/entrez?db=protein&amp;cmd=search&amp;term=CBH18585.1", "CBH18585.1")</f>
        <v>CBH18585.1</v>
      </c>
      <c r="C821" s="10" t="s">
        <v>2353</v>
      </c>
      <c r="D821" s="10" t="s">
        <v>1644</v>
      </c>
      <c r="E821" s="11" t="s">
        <v>1856</v>
      </c>
      <c r="F821" s="9">
        <v>2</v>
      </c>
    </row>
    <row r="822" spans="2:6" ht="7.5" customHeight="1">
      <c r="B822" s="9" t="str">
        <f>HYPERLINK("http://www.ncbi.nlm.nih.gov/sites/entrez?db=protein&amp;cmd=search&amp;term=CBH18721.1", "CBH18721.1")</f>
        <v>CBH18721.1</v>
      </c>
      <c r="C822" s="10" t="s">
        <v>2356</v>
      </c>
      <c r="D822" s="10" t="s">
        <v>1644</v>
      </c>
      <c r="E822" s="11" t="s">
        <v>1856</v>
      </c>
      <c r="F822" s="9">
        <v>1</v>
      </c>
    </row>
    <row r="823" spans="2:6" ht="7.5" customHeight="1">
      <c r="B823" s="9" t="str">
        <f>HYPERLINK("http://www.ncbi.nlm.nih.gov/sites/entrez?db=protein&amp;cmd=search&amp;term=EFZ23879.1", "EFZ23879.1")</f>
        <v>EFZ23879.1</v>
      </c>
      <c r="C823" s="10" t="s">
        <v>2452</v>
      </c>
      <c r="D823" s="10" t="s">
        <v>1644</v>
      </c>
      <c r="E823" s="11" t="s">
        <v>1856</v>
      </c>
      <c r="F823" s="9">
        <v>1</v>
      </c>
    </row>
    <row r="824" spans="2:6" ht="7.5" customHeight="1">
      <c r="B824" s="9" t="str">
        <f>HYPERLINK("http://www.ncbi.nlm.nih.gov/sites/entrez?db=protein&amp;cmd=search&amp;term=CBZ28399.1", "CBZ28399.1")</f>
        <v>CBZ28399.1</v>
      </c>
      <c r="C824" s="10" t="s">
        <v>2522</v>
      </c>
      <c r="D824" s="10" t="s">
        <v>1644</v>
      </c>
      <c r="E824" s="11" t="s">
        <v>2049</v>
      </c>
      <c r="F824" s="9">
        <v>1</v>
      </c>
    </row>
    <row r="825" spans="2:6" ht="7.5" customHeight="1">
      <c r="B825" s="9" t="str">
        <f>HYPERLINK("http://www.ncbi.nlm.nih.gov/sites/entrez?db=protein&amp;cmd=search&amp;term=CBZ29800.1", "CBZ29800.1")</f>
        <v>CBZ29800.1</v>
      </c>
      <c r="C825" s="10" t="s">
        <v>2523</v>
      </c>
      <c r="D825" s="10" t="s">
        <v>1644</v>
      </c>
      <c r="E825" s="11" t="s">
        <v>2524</v>
      </c>
      <c r="F825" s="9">
        <v>1</v>
      </c>
    </row>
    <row r="826" spans="2:6" ht="7.5" customHeight="1">
      <c r="B826" s="9" t="str">
        <f>HYPERLINK("http://www.ncbi.nlm.nih.gov/sites/entrez?db=protein&amp;cmd=search&amp;term=XP_001686914.1", "XP_001686914.1")</f>
        <v>XP_001686914.1</v>
      </c>
      <c r="C826" s="10" t="s">
        <v>2604</v>
      </c>
      <c r="D826" s="10" t="s">
        <v>1644</v>
      </c>
      <c r="E826" s="11" t="s">
        <v>1856</v>
      </c>
      <c r="F826" s="9">
        <v>3</v>
      </c>
    </row>
    <row r="827" spans="2:6" ht="7.5" customHeight="1">
      <c r="B827" s="9" t="str">
        <f>HYPERLINK("http://www.ncbi.nlm.nih.gov/sites/entrez?db=protein&amp;cmd=search&amp;term=CBZ35457.1", "CBZ35457.1")</f>
        <v>CBZ35457.1</v>
      </c>
      <c r="C827" s="10" t="s">
        <v>2522</v>
      </c>
      <c r="D827" s="10" t="s">
        <v>1644</v>
      </c>
      <c r="E827" s="11" t="s">
        <v>2049</v>
      </c>
      <c r="F827" s="9">
        <v>13</v>
      </c>
    </row>
    <row r="828" spans="2:6" ht="7.5" customHeight="1">
      <c r="B828" s="9" t="str">
        <f>HYPERLINK("http://www.ncbi.nlm.nih.gov/sites/entrez?db=protein&amp;cmd=search&amp;term=CBZ38401.1", "CBZ38401.1")</f>
        <v>CBZ38401.1</v>
      </c>
      <c r="C828" s="10" t="s">
        <v>2271</v>
      </c>
      <c r="D828" s="10" t="s">
        <v>1644</v>
      </c>
      <c r="E828" s="11" t="s">
        <v>1856</v>
      </c>
      <c r="F828" s="9">
        <v>1</v>
      </c>
    </row>
    <row r="829" spans="2:6" ht="7.5" customHeight="1">
      <c r="B829" s="9" t="str">
        <f>HYPERLINK("http://www.ncbi.nlm.nih.gov/sites/entrez?db=protein&amp;cmd=search&amp;term=CAM39177.2", "CAM39177.2")</f>
        <v>CAM39177.2</v>
      </c>
      <c r="C829" s="10" t="s">
        <v>2332</v>
      </c>
      <c r="D829" s="10" t="s">
        <v>1644</v>
      </c>
      <c r="E829" s="11" t="s">
        <v>1856</v>
      </c>
      <c r="F829" s="9">
        <v>1</v>
      </c>
    </row>
    <row r="830" spans="2:6" ht="7.5" customHeight="1">
      <c r="B830" s="9" t="str">
        <f>HYPERLINK("http://www.ncbi.nlm.nih.gov/sites/entrez?db=protein&amp;cmd=search&amp;term=CAM39569.2", "CAM39569.2")</f>
        <v>CAM39569.2</v>
      </c>
      <c r="C830" s="10" t="s">
        <v>2522</v>
      </c>
      <c r="D830" s="10" t="s">
        <v>1644</v>
      </c>
      <c r="E830" s="11" t="s">
        <v>2049</v>
      </c>
      <c r="F830" s="9">
        <v>1</v>
      </c>
    </row>
    <row r="831" spans="2:6" ht="7.5" customHeight="1">
      <c r="B831" s="9" t="str">
        <f>HYPERLINK("http://www.ncbi.nlm.nih.gov/sites/entrez?db=protein&amp;cmd=search&amp;term=XP_001563784.1", "XP_001563784.1")</f>
        <v>XP_001563784.1</v>
      </c>
      <c r="C831" s="10" t="s">
        <v>2746</v>
      </c>
      <c r="D831" s="10" t="s">
        <v>1644</v>
      </c>
      <c r="E831" s="11" t="s">
        <v>1856</v>
      </c>
      <c r="F831" s="9">
        <v>8</v>
      </c>
    </row>
    <row r="832" spans="2:6" ht="7.5" customHeight="1">
      <c r="B832" s="12" t="str">
        <f>HYPERLINK("http://www.ncbi.nlm.nih.gov/sites/entrez?db=protein&amp;cmd=search&amp;term=XP_001568591.1", "XP_001568591.1")</f>
        <v>XP_001568591.1</v>
      </c>
      <c r="C832" s="13" t="s">
        <v>2271</v>
      </c>
      <c r="D832" s="13" t="s">
        <v>1644</v>
      </c>
      <c r="E832" s="14" t="s">
        <v>1856</v>
      </c>
      <c r="F832" s="12">
        <v>1</v>
      </c>
    </row>
    <row r="833" spans="2:6" ht="7.5" customHeight="1">
      <c r="B833" s="9" t="str">
        <f>HYPERLINK("http://www.ncbi.nlm.nih.gov/sites/entrez?db=protein&amp;cmd=search&amp;term=XP_821186.1", "XP_821186.1")</f>
        <v>XP_821186.1</v>
      </c>
      <c r="C833" s="10" t="s">
        <v>1798</v>
      </c>
      <c r="D833" s="10" t="s">
        <v>1639</v>
      </c>
      <c r="E833" s="11" t="s">
        <v>1799</v>
      </c>
      <c r="F833" s="9">
        <v>1</v>
      </c>
    </row>
    <row r="834" spans="2:6" ht="7.5" customHeight="1">
      <c r="B834" s="9" t="str">
        <f>HYPERLINK("http://www.ncbi.nlm.nih.gov/sites/entrez?db=protein&amp;cmd=search&amp;term=EFZ25246.1", "EFZ25246.1")</f>
        <v>EFZ25246.1</v>
      </c>
      <c r="C834" s="10" t="s">
        <v>1800</v>
      </c>
      <c r="D834" s="10" t="s">
        <v>1639</v>
      </c>
      <c r="E834" s="11" t="s">
        <v>1801</v>
      </c>
      <c r="F834" s="9">
        <v>1</v>
      </c>
    </row>
    <row r="835" spans="2:6" ht="7.5" customHeight="1">
      <c r="B835" s="9" t="str">
        <f>HYPERLINK("http://www.ncbi.nlm.nih.gov/sites/entrez?db=protein&amp;cmd=search&amp;term=EFZ26903.1", "EFZ26903.1")</f>
        <v>EFZ26903.1</v>
      </c>
      <c r="C835" s="10" t="s">
        <v>1802</v>
      </c>
      <c r="D835" s="10" t="s">
        <v>1639</v>
      </c>
      <c r="E835" s="11" t="s">
        <v>1803</v>
      </c>
      <c r="F835" s="9">
        <v>13</v>
      </c>
    </row>
    <row r="836" spans="2:6" ht="7.5" customHeight="1">
      <c r="B836" s="9" t="str">
        <f>HYPERLINK("http://www.ncbi.nlm.nih.gov/sites/entrez?db=protein&amp;cmd=search&amp;term=XP_815860.1", "XP_815860.1")</f>
        <v>XP_815860.1</v>
      </c>
      <c r="C836" s="10" t="s">
        <v>1802</v>
      </c>
      <c r="D836" s="10" t="s">
        <v>1639</v>
      </c>
      <c r="E836" s="11" t="s">
        <v>1803</v>
      </c>
      <c r="F836" s="9">
        <v>3</v>
      </c>
    </row>
    <row r="837" spans="2:6" ht="7.5" customHeight="1">
      <c r="B837" s="9" t="str">
        <f>HYPERLINK("http://www.ncbi.nlm.nih.gov/sites/entrez?db=protein&amp;cmd=search&amp;term=EFZ28288.1", "EFZ28288.1")</f>
        <v>EFZ28288.1</v>
      </c>
      <c r="C837" s="10" t="s">
        <v>1944</v>
      </c>
      <c r="D837" s="10" t="s">
        <v>1639</v>
      </c>
      <c r="E837" s="11" t="s">
        <v>1945</v>
      </c>
      <c r="F837" s="9">
        <v>1</v>
      </c>
    </row>
    <row r="838" spans="2:6" ht="7.5" customHeight="1">
      <c r="B838" s="9" t="str">
        <f>HYPERLINK("http://www.ncbi.nlm.nih.gov/sites/entrez?db=protein&amp;cmd=search&amp;term=XP_807310.1", "XP_807310.1")</f>
        <v>XP_807310.1</v>
      </c>
      <c r="C838" s="10" t="s">
        <v>1997</v>
      </c>
      <c r="D838" s="10" t="s">
        <v>1639</v>
      </c>
      <c r="E838" s="11" t="s">
        <v>1998</v>
      </c>
      <c r="F838" s="9">
        <v>5</v>
      </c>
    </row>
    <row r="839" spans="2:6" ht="7.5" customHeight="1">
      <c r="B839" s="9" t="str">
        <f>HYPERLINK("http://www.ncbi.nlm.nih.gov/sites/entrez?db=protein&amp;cmd=search&amp;term=XP_809279.1", "XP_809279.1")</f>
        <v>XP_809279.1</v>
      </c>
      <c r="C839" s="10" t="s">
        <v>2001</v>
      </c>
      <c r="D839" s="10" t="s">
        <v>1639</v>
      </c>
      <c r="E839" s="11" t="s">
        <v>2002</v>
      </c>
      <c r="F839" s="9">
        <v>1</v>
      </c>
    </row>
    <row r="840" spans="2:6" ht="7.5" customHeight="1">
      <c r="B840" s="9" t="str">
        <f>HYPERLINK("http://www.ncbi.nlm.nih.gov/sites/entrez?db=protein&amp;cmd=search&amp;term=XP_814086.1", "XP_814086.1")</f>
        <v>XP_814086.1</v>
      </c>
      <c r="C840" s="10" t="s">
        <v>1800</v>
      </c>
      <c r="D840" s="10" t="s">
        <v>1639</v>
      </c>
      <c r="E840" s="11" t="s">
        <v>1801</v>
      </c>
      <c r="F840" s="9">
        <v>6</v>
      </c>
    </row>
    <row r="841" spans="2:6" ht="7.5" customHeight="1">
      <c r="B841" s="9" t="str">
        <f>HYPERLINK("http://www.ncbi.nlm.nih.gov/sites/entrez?db=protein&amp;cmd=search&amp;term=XP_820721.1", "XP_820721.1")</f>
        <v>XP_820721.1</v>
      </c>
      <c r="C841" s="10" t="s">
        <v>1944</v>
      </c>
      <c r="D841" s="10" t="s">
        <v>1639</v>
      </c>
      <c r="E841" s="11" t="s">
        <v>1945</v>
      </c>
      <c r="F841" s="9">
        <v>2</v>
      </c>
    </row>
    <row r="842" spans="2:6" ht="7.5" customHeight="1">
      <c r="B842" s="9" t="str">
        <f>HYPERLINK("http://www.ncbi.nlm.nih.gov/sites/entrez?db=protein&amp;cmd=search&amp;term=EFZ29348.1", "EFZ29348.1")</f>
        <v>EFZ29348.1</v>
      </c>
      <c r="C842" s="10" t="s">
        <v>2074</v>
      </c>
      <c r="D842" s="10" t="s">
        <v>1639</v>
      </c>
      <c r="E842" s="11" t="s">
        <v>2075</v>
      </c>
      <c r="F842" s="9">
        <v>1</v>
      </c>
    </row>
    <row r="843" spans="2:6" ht="7.5" customHeight="1">
      <c r="B843" s="9" t="str">
        <f>HYPERLINK("http://www.ncbi.nlm.nih.gov/sites/entrez?db=protein&amp;cmd=search&amp;term=XP_809453.1", "XP_809453.1")</f>
        <v>XP_809453.1</v>
      </c>
      <c r="C843" s="10" t="s">
        <v>2076</v>
      </c>
      <c r="D843" s="10" t="s">
        <v>1639</v>
      </c>
      <c r="E843" s="11" t="s">
        <v>2077</v>
      </c>
      <c r="F843" s="9">
        <v>3</v>
      </c>
    </row>
    <row r="844" spans="2:6" ht="7.5" customHeight="1">
      <c r="B844" s="9" t="str">
        <f>HYPERLINK("http://www.ncbi.nlm.nih.gov/sites/entrez?db=protein&amp;cmd=search&amp;term=EFZ24678.1", "EFZ24678.1")</f>
        <v>EFZ24678.1</v>
      </c>
      <c r="C844" s="10" t="s">
        <v>2092</v>
      </c>
      <c r="D844" s="10" t="s">
        <v>1639</v>
      </c>
      <c r="E844" s="11" t="s">
        <v>2093</v>
      </c>
      <c r="F844" s="9">
        <v>1</v>
      </c>
    </row>
    <row r="845" spans="2:6" ht="7.5" customHeight="1">
      <c r="B845" s="9" t="str">
        <f>HYPERLINK("http://www.ncbi.nlm.nih.gov/sites/entrez?db=protein&amp;cmd=search&amp;term=EFZ29571.1", "EFZ29571.1")</f>
        <v>EFZ29571.1</v>
      </c>
      <c r="C845" s="10" t="s">
        <v>2094</v>
      </c>
      <c r="D845" s="10" t="s">
        <v>1639</v>
      </c>
      <c r="E845" s="11" t="s">
        <v>2095</v>
      </c>
      <c r="F845" s="9">
        <v>3</v>
      </c>
    </row>
    <row r="846" spans="2:6" ht="7.5" customHeight="1">
      <c r="B846" s="9" t="str">
        <f>HYPERLINK("http://www.ncbi.nlm.nih.gov/sites/entrez?db=protein&amp;cmd=search&amp;term=EFZ30484.1", "EFZ30484.1")</f>
        <v>EFZ30484.1</v>
      </c>
      <c r="C846" s="10" t="s">
        <v>2096</v>
      </c>
      <c r="D846" s="10" t="s">
        <v>1639</v>
      </c>
      <c r="E846" s="11" t="s">
        <v>2097</v>
      </c>
      <c r="F846" s="9">
        <v>5</v>
      </c>
    </row>
    <row r="847" spans="2:6" ht="7.5" customHeight="1">
      <c r="B847" s="9" t="str">
        <f>HYPERLINK("http://www.ncbi.nlm.nih.gov/sites/entrez?db=protein&amp;cmd=search&amp;term=XP_809566.1", "XP_809566.1")</f>
        <v>XP_809566.1</v>
      </c>
      <c r="C847" s="10" t="s">
        <v>2096</v>
      </c>
      <c r="D847" s="10" t="s">
        <v>1639</v>
      </c>
      <c r="E847" s="11" t="s">
        <v>2097</v>
      </c>
      <c r="F847" s="9">
        <v>1</v>
      </c>
    </row>
    <row r="848" spans="2:6" ht="7.5" customHeight="1">
      <c r="B848" s="9" t="str">
        <f>HYPERLINK("http://www.ncbi.nlm.nih.gov/sites/entrez?db=protein&amp;cmd=search&amp;term=XP_820968.1", "XP_820968.1")</f>
        <v>XP_820968.1</v>
      </c>
      <c r="C848" s="10" t="s">
        <v>2096</v>
      </c>
      <c r="D848" s="10" t="s">
        <v>1639</v>
      </c>
      <c r="E848" s="11" t="s">
        <v>2097</v>
      </c>
      <c r="F848" s="9">
        <v>2</v>
      </c>
    </row>
    <row r="849" spans="2:6" ht="7.5" customHeight="1">
      <c r="B849" s="9" t="str">
        <f>HYPERLINK("http://www.ncbi.nlm.nih.gov/sites/entrez?db=protein&amp;cmd=search&amp;term=EFZ33348.1", "EFZ33348.1")</f>
        <v>EFZ33348.1</v>
      </c>
      <c r="C849" s="10" t="s">
        <v>2100</v>
      </c>
      <c r="D849" s="10" t="s">
        <v>1639</v>
      </c>
      <c r="E849" s="11" t="s">
        <v>2101</v>
      </c>
      <c r="F849" s="9">
        <v>7</v>
      </c>
    </row>
    <row r="850" spans="2:6" ht="7.5" customHeight="1">
      <c r="B850" s="9" t="str">
        <f>HYPERLINK("http://www.ncbi.nlm.nih.gov/sites/entrez?db=protein&amp;cmd=search&amp;term=XP_810418.1", "XP_810418.1")</f>
        <v>XP_810418.1</v>
      </c>
      <c r="C850" s="10" t="s">
        <v>2100</v>
      </c>
      <c r="D850" s="10" t="s">
        <v>1639</v>
      </c>
      <c r="E850" s="20" t="s">
        <v>2101</v>
      </c>
      <c r="F850" s="9">
        <v>14</v>
      </c>
    </row>
    <row r="851" spans="2:6" ht="7.5" customHeight="1">
      <c r="B851" s="9" t="str">
        <f>HYPERLINK("http://www.ncbi.nlm.nih.gov/sites/entrez?db=protein&amp;cmd=search&amp;term=XP_817072.1", "XP_817072.1")</f>
        <v>XP_817072.1</v>
      </c>
      <c r="C851" s="9" t="s">
        <v>2074</v>
      </c>
      <c r="D851" s="9" t="s">
        <v>1639</v>
      </c>
      <c r="E851" s="15" t="s">
        <v>2075</v>
      </c>
      <c r="F851" s="10">
        <v>1</v>
      </c>
    </row>
    <row r="852" spans="2:6" ht="7.5" customHeight="1">
      <c r="B852" s="9" t="str">
        <f>HYPERLINK("http://www.ncbi.nlm.nih.gov/sites/entrez?db=protein&amp;cmd=search&amp;term=XP_817774.1", "XP_817774.1")</f>
        <v>XP_817774.1</v>
      </c>
      <c r="C852" s="10" t="s">
        <v>2074</v>
      </c>
      <c r="D852" s="10" t="s">
        <v>1639</v>
      </c>
      <c r="E852" s="11" t="s">
        <v>2075</v>
      </c>
      <c r="F852" s="9">
        <v>3</v>
      </c>
    </row>
    <row r="853" spans="2:6" ht="7.5" customHeight="1">
      <c r="B853" s="9" t="str">
        <f>HYPERLINK("http://www.ncbi.nlm.nih.gov/sites/entrez?db=protein&amp;cmd=search&amp;term=EFZ24136.1", "EFZ24136.1")</f>
        <v>EFZ24136.1</v>
      </c>
      <c r="C853" s="10" t="s">
        <v>2100</v>
      </c>
      <c r="D853" s="10" t="s">
        <v>1639</v>
      </c>
      <c r="E853" s="11" t="s">
        <v>2101</v>
      </c>
      <c r="F853" s="9">
        <v>2</v>
      </c>
    </row>
    <row r="854" spans="2:6" ht="7.5" customHeight="1">
      <c r="B854" s="9" t="str">
        <f>HYPERLINK("http://www.ncbi.nlm.nih.gov/sites/entrez?db=protein&amp;cmd=search&amp;term=EFZ32168.1", "EFZ32168.1")</f>
        <v>EFZ32168.1</v>
      </c>
      <c r="C854" s="10" t="s">
        <v>2145</v>
      </c>
      <c r="D854" s="10" t="s">
        <v>1639</v>
      </c>
      <c r="E854" s="11" t="s">
        <v>2038</v>
      </c>
      <c r="F854" s="9">
        <v>1</v>
      </c>
    </row>
    <row r="855" spans="2:6" ht="7.5" customHeight="1">
      <c r="B855" s="9" t="str">
        <f>HYPERLINK("http://www.ncbi.nlm.nih.gov/sites/entrez?db=protein&amp;cmd=search&amp;term=ABS01292.1", "ABS01292.1")</f>
        <v>ABS01292.1</v>
      </c>
      <c r="C855" s="10" t="s">
        <v>2183</v>
      </c>
      <c r="D855" s="10" t="s">
        <v>1639</v>
      </c>
      <c r="E855" s="11" t="s">
        <v>2184</v>
      </c>
      <c r="F855" s="9">
        <v>1</v>
      </c>
    </row>
    <row r="856" spans="2:6" ht="7.5" customHeight="1">
      <c r="B856" s="9" t="str">
        <f>HYPERLINK("http://www.ncbi.nlm.nih.gov/sites/entrez?db=protein&amp;cmd=search&amp;term=XP_829201.1", "XP_829201.1")</f>
        <v>XP_829201.1</v>
      </c>
      <c r="C856" s="10" t="s">
        <v>2183</v>
      </c>
      <c r="D856" s="10" t="s">
        <v>1639</v>
      </c>
      <c r="E856" s="11" t="s">
        <v>2184</v>
      </c>
      <c r="F856" s="9">
        <v>1</v>
      </c>
    </row>
    <row r="857" spans="2:6" ht="7.5" customHeight="1">
      <c r="B857" s="9" t="str">
        <f>HYPERLINK("http://www.ncbi.nlm.nih.gov/sites/entrez?db=protein&amp;cmd=search&amp;term=CBH16524.1", "CBH16524.1")</f>
        <v>CBH16524.1</v>
      </c>
      <c r="C857" s="10" t="s">
        <v>2344</v>
      </c>
      <c r="D857" s="10" t="s">
        <v>1639</v>
      </c>
      <c r="E857" s="11" t="s">
        <v>2345</v>
      </c>
      <c r="F857" s="9">
        <v>2</v>
      </c>
    </row>
    <row r="858" spans="2:6" ht="7.5" customHeight="1">
      <c r="B858" s="9" t="str">
        <f>HYPERLINK("http://www.ncbi.nlm.nih.gov/sites/entrez?db=protein&amp;cmd=search&amp;term=XP_845620.1", "XP_845620.1")</f>
        <v>XP_845620.1</v>
      </c>
      <c r="C858" s="10" t="s">
        <v>1944</v>
      </c>
      <c r="D858" s="10" t="s">
        <v>1639</v>
      </c>
      <c r="E858" s="11" t="s">
        <v>1945</v>
      </c>
      <c r="F858" s="9">
        <v>7</v>
      </c>
    </row>
    <row r="859" spans="2:6" ht="7.5" customHeight="1">
      <c r="B859" s="9" t="str">
        <f>HYPERLINK("http://www.ncbi.nlm.nih.gov/sites/entrez?db=protein&amp;cmd=search&amp;term=CBH11511.1", "CBH11511.1")</f>
        <v>CBH11511.1</v>
      </c>
      <c r="C859" s="10" t="s">
        <v>2369</v>
      </c>
      <c r="D859" s="10" t="s">
        <v>1639</v>
      </c>
      <c r="E859" s="11" t="s">
        <v>2370</v>
      </c>
      <c r="F859" s="9">
        <v>1</v>
      </c>
    </row>
    <row r="860" spans="2:6" ht="7.5" customHeight="1">
      <c r="B860" s="9" t="str">
        <f>HYPERLINK("http://www.ncbi.nlm.nih.gov/sites/entrez?db=protein&amp;cmd=search&amp;term=CBH10974.1", "CBH10974.1")</f>
        <v>CBH10974.1</v>
      </c>
      <c r="C860" s="10" t="s">
        <v>1802</v>
      </c>
      <c r="D860" s="10" t="s">
        <v>1639</v>
      </c>
      <c r="E860" s="11" t="s">
        <v>1803</v>
      </c>
      <c r="F860" s="9">
        <v>2</v>
      </c>
    </row>
    <row r="861" spans="2:6" ht="7.5" customHeight="1">
      <c r="B861" s="9" t="str">
        <f>HYPERLINK("http://www.ncbi.nlm.nih.gov/sites/entrez?db=protein&amp;cmd=search&amp;term=XP_809743.1", "XP_809743.1")</f>
        <v>XP_809743.1</v>
      </c>
      <c r="C861" s="10" t="s">
        <v>2443</v>
      </c>
      <c r="D861" s="10" t="s">
        <v>1639</v>
      </c>
      <c r="E861" s="11" t="s">
        <v>2444</v>
      </c>
      <c r="F861" s="9">
        <v>2</v>
      </c>
    </row>
    <row r="862" spans="2:6" ht="7.5" customHeight="1">
      <c r="B862" s="9" t="str">
        <f>HYPERLINK("http://www.ncbi.nlm.nih.gov/sites/entrez?db=protein&amp;cmd=search&amp;term=XP_806553.1", "XP_806553.1")</f>
        <v>XP_806553.1</v>
      </c>
      <c r="C862" s="10" t="s">
        <v>2450</v>
      </c>
      <c r="D862" s="10" t="s">
        <v>1639</v>
      </c>
      <c r="E862" s="11" t="s">
        <v>2451</v>
      </c>
      <c r="F862" s="9">
        <v>1</v>
      </c>
    </row>
    <row r="863" spans="2:6" ht="7.5" customHeight="1">
      <c r="B863" s="9" t="str">
        <f>HYPERLINK("http://www.ncbi.nlm.nih.gov/sites/entrez?db=protein&amp;cmd=search&amp;term=XP_811750.1", "XP_811750.1")</f>
        <v>XP_811750.1</v>
      </c>
      <c r="C863" s="10" t="s">
        <v>2459</v>
      </c>
      <c r="D863" s="10" t="s">
        <v>1639</v>
      </c>
      <c r="E863" s="11" t="s">
        <v>2460</v>
      </c>
      <c r="F863" s="9">
        <v>1</v>
      </c>
    </row>
    <row r="864" spans="2:6" ht="7.5" customHeight="1">
      <c r="B864" s="9" t="str">
        <f>HYPERLINK("http://www.ncbi.nlm.nih.gov/sites/entrez?db=protein&amp;cmd=search&amp;term=XP_828553.1", "XP_828553.1")</f>
        <v>XP_828553.1</v>
      </c>
      <c r="C864" s="10" t="s">
        <v>2463</v>
      </c>
      <c r="D864" s="10" t="s">
        <v>1639</v>
      </c>
      <c r="E864" s="11" t="s">
        <v>2464</v>
      </c>
      <c r="F864" s="9">
        <v>6</v>
      </c>
    </row>
    <row r="865" spans="2:6" ht="7.5" customHeight="1">
      <c r="B865" s="9" t="str">
        <f>HYPERLINK("http://www.ncbi.nlm.nih.gov/sites/entrez?db=protein&amp;cmd=search&amp;term=CBZ29187.1", "CBZ29187.1")</f>
        <v>CBZ29187.1</v>
      </c>
      <c r="C865" s="10" t="s">
        <v>2074</v>
      </c>
      <c r="D865" s="10" t="s">
        <v>1639</v>
      </c>
      <c r="E865" s="11" t="s">
        <v>2075</v>
      </c>
      <c r="F865" s="9">
        <v>2</v>
      </c>
    </row>
    <row r="866" spans="2:6" ht="7.5" customHeight="1">
      <c r="B866" s="9" t="str">
        <f>HYPERLINK("http://www.ncbi.nlm.nih.gov/sites/entrez?db=protein&amp;cmd=search&amp;term=CBZ24952.1", "CBZ24952.1")</f>
        <v>CBZ24952.1</v>
      </c>
      <c r="C866" s="10" t="s">
        <v>2074</v>
      </c>
      <c r="D866" s="10" t="s">
        <v>1639</v>
      </c>
      <c r="E866" s="11" t="s">
        <v>2075</v>
      </c>
      <c r="F866" s="9">
        <v>1</v>
      </c>
    </row>
    <row r="867" spans="2:6" ht="7.5" customHeight="1">
      <c r="B867" s="9" t="str">
        <f>HYPERLINK("http://www.ncbi.nlm.nih.gov/sites/entrez?db=protein&amp;cmd=search&amp;term=CBZ25806.1", "CBZ25806.1")</f>
        <v>CBZ25806.1</v>
      </c>
      <c r="C867" s="10" t="s">
        <v>2565</v>
      </c>
      <c r="D867" s="10" t="s">
        <v>1639</v>
      </c>
      <c r="E867" s="11" t="s">
        <v>2566</v>
      </c>
      <c r="F867" s="9">
        <v>2</v>
      </c>
    </row>
    <row r="868" spans="2:6" ht="7.5" customHeight="1">
      <c r="B868" s="9" t="str">
        <f>HYPERLINK("http://www.ncbi.nlm.nih.gov/sites/entrez?db=protein&amp;cmd=search&amp;term=CBZ23826.1", "CBZ23826.1")</f>
        <v>CBZ23826.1</v>
      </c>
      <c r="C868" s="10" t="s">
        <v>2145</v>
      </c>
      <c r="D868" s="10" t="s">
        <v>1639</v>
      </c>
      <c r="E868" s="11" t="s">
        <v>2038</v>
      </c>
      <c r="F868" s="9">
        <v>1</v>
      </c>
    </row>
    <row r="869" spans="2:6" ht="7.5" customHeight="1">
      <c r="B869" s="9" t="str">
        <f>HYPERLINK("http://www.ncbi.nlm.nih.gov/sites/entrez?db=protein&amp;cmd=search&amp;term=CBZ29975.1", "CBZ29975.1")</f>
        <v>CBZ29975.1</v>
      </c>
      <c r="C869" s="10" t="s">
        <v>2145</v>
      </c>
      <c r="D869" s="10" t="s">
        <v>1639</v>
      </c>
      <c r="E869" s="11" t="s">
        <v>2038</v>
      </c>
      <c r="F869" s="9">
        <v>1</v>
      </c>
    </row>
    <row r="870" spans="2:6" ht="7.5" customHeight="1">
      <c r="B870" s="9" t="str">
        <f>HYPERLINK("http://www.ncbi.nlm.nih.gov/sites/entrez?db=protein&amp;cmd=search&amp;term=XP_001682473.1", "XP_001682473.1")</f>
        <v>XP_001682473.1</v>
      </c>
      <c r="C870" s="10" t="s">
        <v>2344</v>
      </c>
      <c r="D870" s="10" t="s">
        <v>1639</v>
      </c>
      <c r="E870" s="11" t="s">
        <v>2345</v>
      </c>
      <c r="F870" s="9">
        <v>3</v>
      </c>
    </row>
    <row r="871" spans="2:6" ht="7.5" customHeight="1">
      <c r="B871" s="9" t="str">
        <f>HYPERLINK("http://www.ncbi.nlm.nih.gov/sites/entrez?db=protein&amp;cmd=search&amp;term=XP_001682303.1", "XP_001682303.1")</f>
        <v>XP_001682303.1</v>
      </c>
      <c r="C871" s="10" t="s">
        <v>2096</v>
      </c>
      <c r="D871" s="10" t="s">
        <v>1639</v>
      </c>
      <c r="E871" s="11" t="s">
        <v>2097</v>
      </c>
      <c r="F871" s="9">
        <v>11</v>
      </c>
    </row>
    <row r="872" spans="2:6" ht="7.5" customHeight="1">
      <c r="B872" s="9" t="str">
        <f>HYPERLINK("http://www.ncbi.nlm.nih.gov/sites/entrez?db=protein&amp;cmd=search&amp;term=XP_001687689.1", "XP_001687689.1")</f>
        <v>XP_001687689.1</v>
      </c>
      <c r="C872" s="10" t="s">
        <v>2074</v>
      </c>
      <c r="D872" s="10" t="s">
        <v>1639</v>
      </c>
      <c r="E872" s="11" t="s">
        <v>2075</v>
      </c>
      <c r="F872" s="9">
        <v>1</v>
      </c>
    </row>
    <row r="873" spans="2:6" ht="7.5" customHeight="1">
      <c r="B873" s="9" t="str">
        <f>HYPERLINK("http://www.ncbi.nlm.nih.gov/sites/entrez?db=protein&amp;cmd=search&amp;term=XP_001682592.1", "XP_001682592.1")</f>
        <v>XP_001682592.1</v>
      </c>
      <c r="C873" s="10" t="s">
        <v>2096</v>
      </c>
      <c r="D873" s="10" t="s">
        <v>1639</v>
      </c>
      <c r="E873" s="11" t="s">
        <v>2097</v>
      </c>
      <c r="F873" s="9">
        <v>1</v>
      </c>
    </row>
    <row r="874" spans="2:6" ht="7.5" customHeight="1">
      <c r="B874" s="9" t="str">
        <f>HYPERLINK("http://www.ncbi.nlm.nih.gov/sites/entrez?db=protein&amp;cmd=search&amp;term=XP_001681908.1", "XP_001681908.1")</f>
        <v>XP_001681908.1</v>
      </c>
      <c r="C874" s="10" t="s">
        <v>2637</v>
      </c>
      <c r="D874" s="10" t="s">
        <v>1639</v>
      </c>
      <c r="E874" s="11" t="s">
        <v>2638</v>
      </c>
      <c r="F874" s="9">
        <v>1</v>
      </c>
    </row>
    <row r="875" spans="2:6" ht="7.5" customHeight="1">
      <c r="B875" s="9" t="str">
        <f>HYPERLINK("http://www.ncbi.nlm.nih.gov/sites/entrez?db=protein&amp;cmd=search&amp;term=CAM66197.2", "CAM66197.2")</f>
        <v>CAM66197.2</v>
      </c>
      <c r="C875" s="10" t="s">
        <v>2648</v>
      </c>
      <c r="D875" s="10" t="s">
        <v>1639</v>
      </c>
      <c r="E875" s="11" t="s">
        <v>2649</v>
      </c>
      <c r="F875" s="9">
        <v>3</v>
      </c>
    </row>
    <row r="876" spans="2:6" ht="7.5" customHeight="1">
      <c r="B876" s="9" t="str">
        <f>HYPERLINK("http://www.ncbi.nlm.nih.gov/sites/entrez?db=protein&amp;cmd=search&amp;term=XP_001463496.1", "XP_001463496.1")</f>
        <v>XP_001463496.1</v>
      </c>
      <c r="C876" s="10" t="s">
        <v>2650</v>
      </c>
      <c r="D876" s="10" t="s">
        <v>1639</v>
      </c>
      <c r="E876" s="11" t="s">
        <v>2651</v>
      </c>
      <c r="F876" s="9">
        <v>2</v>
      </c>
    </row>
    <row r="877" spans="2:6" ht="7.5" customHeight="1">
      <c r="B877" s="9" t="str">
        <f>HYPERLINK("http://www.ncbi.nlm.nih.gov/sites/entrez?db=protein&amp;cmd=search&amp;term=CBZ32754.1", "CBZ32754.1")</f>
        <v>CBZ32754.1</v>
      </c>
      <c r="C877" s="10" t="s">
        <v>2074</v>
      </c>
      <c r="D877" s="10" t="s">
        <v>1639</v>
      </c>
      <c r="E877" s="11" t="s">
        <v>2075</v>
      </c>
      <c r="F877" s="9">
        <v>1</v>
      </c>
    </row>
    <row r="878" spans="2:6" ht="7.5" customHeight="1">
      <c r="B878" s="9" t="str">
        <f>HYPERLINK("http://www.ncbi.nlm.nih.gov/sites/entrez?db=protein&amp;cmd=search&amp;term=CBZ33796.1", "CBZ33796.1")</f>
        <v>CBZ33796.1</v>
      </c>
      <c r="C878" s="10" t="s">
        <v>2676</v>
      </c>
      <c r="D878" s="10" t="s">
        <v>1639</v>
      </c>
      <c r="E878" s="11" t="s">
        <v>2677</v>
      </c>
      <c r="F878" s="9">
        <v>1</v>
      </c>
    </row>
    <row r="879" spans="2:6" ht="7.5" customHeight="1">
      <c r="B879" s="9" t="str">
        <f>HYPERLINK("http://www.ncbi.nlm.nih.gov/sites/entrez?db=protein&amp;cmd=search&amp;term=CBZ35399.1", "CBZ35399.1")</f>
        <v>CBZ35399.1</v>
      </c>
      <c r="C879" s="10" t="s">
        <v>2686</v>
      </c>
      <c r="D879" s="10" t="s">
        <v>1639</v>
      </c>
      <c r="E879" s="11" t="s">
        <v>2687</v>
      </c>
      <c r="F879" s="9">
        <v>1</v>
      </c>
    </row>
    <row r="880" spans="2:6" ht="7.5" customHeight="1">
      <c r="B880" s="9" t="str">
        <f>HYPERLINK("http://www.ncbi.nlm.nih.gov/sites/entrez?db=protein&amp;cmd=search&amp;term=CBZ38531.1", "CBZ38531.1")</f>
        <v>CBZ38531.1</v>
      </c>
      <c r="C880" s="10" t="s">
        <v>2706</v>
      </c>
      <c r="D880" s="10" t="s">
        <v>1639</v>
      </c>
      <c r="E880" s="11" t="s">
        <v>2707</v>
      </c>
      <c r="F880" s="9">
        <v>1</v>
      </c>
    </row>
    <row r="881" spans="2:6" ht="7.5" customHeight="1">
      <c r="B881" s="9" t="str">
        <f>HYPERLINK("http://www.ncbi.nlm.nih.gov/sites/entrez?db=protein&amp;cmd=search&amp;term=XP_001465931.1", "XP_001465931.1")</f>
        <v>XP_001465931.1</v>
      </c>
      <c r="C881" s="10" t="s">
        <v>1944</v>
      </c>
      <c r="D881" s="10" t="s">
        <v>1639</v>
      </c>
      <c r="E881" s="11" t="s">
        <v>1945</v>
      </c>
      <c r="F881" s="9">
        <v>1</v>
      </c>
    </row>
    <row r="882" spans="2:6" ht="7.5" customHeight="1">
      <c r="B882" s="9" t="str">
        <f>HYPERLINK("http://www.ncbi.nlm.nih.gov/sites/entrez?db=protein&amp;cmd=search&amp;term=XP_001563027.1", "XP_001563027.1")</f>
        <v>XP_001563027.1</v>
      </c>
      <c r="C882" s="10" t="s">
        <v>2742</v>
      </c>
      <c r="D882" s="10" t="s">
        <v>1639</v>
      </c>
      <c r="E882" s="11" t="s">
        <v>2743</v>
      </c>
      <c r="F882" s="9">
        <v>4</v>
      </c>
    </row>
    <row r="883" spans="2:6" ht="7.5" customHeight="1">
      <c r="B883" s="9" t="str">
        <f>HYPERLINK("http://www.ncbi.nlm.nih.gov/sites/entrez?db=protein&amp;cmd=search&amp;term=XP_001564893.1", "XP_001564893.1")</f>
        <v>XP_001564893.1</v>
      </c>
      <c r="C883" s="10" t="s">
        <v>2771</v>
      </c>
      <c r="D883" s="10" t="s">
        <v>1639</v>
      </c>
      <c r="E883" s="11" t="s">
        <v>2772</v>
      </c>
      <c r="F883" s="9">
        <v>1</v>
      </c>
    </row>
    <row r="884" spans="2:6" ht="7.5" customHeight="1">
      <c r="B884" s="9" t="str">
        <f>HYPERLINK("http://www.ncbi.nlm.nih.gov/sites/entrez?db=protein&amp;cmd=search&amp;term=XP_001562591.1", "XP_001562591.1")</f>
        <v>XP_001562591.1</v>
      </c>
      <c r="C884" s="10" t="s">
        <v>2145</v>
      </c>
      <c r="D884" s="10" t="s">
        <v>1639</v>
      </c>
      <c r="E884" s="11" t="s">
        <v>2038</v>
      </c>
      <c r="F884" s="9">
        <v>1</v>
      </c>
    </row>
    <row r="885" spans="2:6" ht="7.5" customHeight="1">
      <c r="B885" s="9" t="str">
        <f>HYPERLINK("http://www.ncbi.nlm.nih.gov/sites/entrez?db=protein&amp;cmd=search&amp;term=XP_001563263.1", "XP_001563263.1")</f>
        <v>XP_001563263.1</v>
      </c>
      <c r="C885" s="10" t="s">
        <v>2790</v>
      </c>
      <c r="D885" s="10" t="s">
        <v>1639</v>
      </c>
      <c r="E885" s="11" t="s">
        <v>2791</v>
      </c>
      <c r="F885" s="9">
        <v>8</v>
      </c>
    </row>
    <row r="886" spans="2:6" ht="7.5" customHeight="1">
      <c r="B886" s="9" t="str">
        <f>HYPERLINK("http://www.ncbi.nlm.nih.gov/sites/entrez?db=protein&amp;cmd=search&amp;term=XP_001568501.1", "XP_001568501.1")</f>
        <v>XP_001568501.1</v>
      </c>
      <c r="C886" s="10" t="s">
        <v>2792</v>
      </c>
      <c r="D886" s="10" t="s">
        <v>1639</v>
      </c>
      <c r="E886" s="11" t="s">
        <v>2793</v>
      </c>
      <c r="F886" s="9">
        <v>2</v>
      </c>
    </row>
    <row r="887" spans="2:6" ht="7.5" customHeight="1">
      <c r="B887" s="9" t="str">
        <f>HYPERLINK("http://www.ncbi.nlm.nih.gov/sites/entrez?db=protein&amp;cmd=search&amp;term=XP_001563376.1", "XP_001563376.1")</f>
        <v>XP_001563376.1</v>
      </c>
      <c r="C887" s="10" t="s">
        <v>2074</v>
      </c>
      <c r="D887" s="10" t="s">
        <v>1639</v>
      </c>
      <c r="E887" s="11" t="s">
        <v>2075</v>
      </c>
      <c r="F887" s="9">
        <v>1</v>
      </c>
    </row>
    <row r="888" spans="2:6" ht="7.5" customHeight="1">
      <c r="B888" s="9" t="str">
        <f>HYPERLINK("http://www.ncbi.nlm.nih.gov/sites/entrez?db=protein&amp;cmd=search&amp;term=XP_001566964.1", "XP_001566964.1")</f>
        <v>XP_001566964.1</v>
      </c>
      <c r="C888" s="10" t="s">
        <v>1800</v>
      </c>
      <c r="D888" s="10" t="s">
        <v>1639</v>
      </c>
      <c r="E888" s="11" t="s">
        <v>1801</v>
      </c>
      <c r="F888" s="9">
        <v>1</v>
      </c>
    </row>
    <row r="889" spans="2:6" ht="7.5" customHeight="1">
      <c r="B889" s="9" t="str">
        <f>HYPERLINK("http://www.ncbi.nlm.nih.gov/sites/entrez?db=protein&amp;cmd=search&amp;term=XP_001563695.1", "XP_001563695.1")</f>
        <v>XP_001563695.1</v>
      </c>
      <c r="C889" s="10" t="s">
        <v>1800</v>
      </c>
      <c r="D889" s="10" t="s">
        <v>1639</v>
      </c>
      <c r="E889" s="11" t="s">
        <v>1801</v>
      </c>
      <c r="F889" s="9">
        <v>3</v>
      </c>
    </row>
    <row r="890" spans="2:6" ht="7.5" customHeight="1">
      <c r="B890" s="9" t="str">
        <f>HYPERLINK("http://www.ncbi.nlm.nih.gov/sites/entrez?db=protein&amp;cmd=search&amp;term=XP_001568869.1", "XP_001568869.1")</f>
        <v>XP_001568869.1</v>
      </c>
      <c r="C890" s="10" t="s">
        <v>2836</v>
      </c>
      <c r="D890" s="10" t="s">
        <v>1639</v>
      </c>
      <c r="E890" s="11" t="s">
        <v>2837</v>
      </c>
      <c r="F890" s="9">
        <v>5</v>
      </c>
    </row>
    <row r="891" spans="2:6" ht="7.5" customHeight="1">
      <c r="B891" s="12" t="str">
        <f>HYPERLINK("http://www.ncbi.nlm.nih.gov/sites/entrez?db=protein&amp;cmd=search&amp;term=ACI16059.1", "ACI16059.1")</f>
        <v>ACI16059.1</v>
      </c>
      <c r="C891" s="13" t="s">
        <v>2096</v>
      </c>
      <c r="D891" s="13" t="s">
        <v>1639</v>
      </c>
      <c r="E891" s="14" t="s">
        <v>2097</v>
      </c>
      <c r="F891" s="12">
        <v>1</v>
      </c>
    </row>
    <row r="892" spans="2:6" ht="7.5" customHeight="1">
      <c r="B892" s="9" t="str">
        <f>HYPERLINK("http://www.ncbi.nlm.nih.gov/sites/entrez?db=protein&amp;cmd=search&amp;term=XP_811563.1", "XP_811563.1")</f>
        <v>XP_811563.1</v>
      </c>
      <c r="C892" s="10" t="s">
        <v>1908</v>
      </c>
      <c r="D892" s="10" t="s">
        <v>1650</v>
      </c>
      <c r="E892" s="11" t="s">
        <v>1856</v>
      </c>
      <c r="F892" s="9">
        <v>19</v>
      </c>
    </row>
    <row r="893" spans="2:6" ht="7.5" customHeight="1">
      <c r="B893" s="9" t="str">
        <f>HYPERLINK("http://www.ncbi.nlm.nih.gov/sites/entrez?db=protein&amp;cmd=search&amp;term=EFZ32032.1", "EFZ32032.1")</f>
        <v>EFZ32032.1</v>
      </c>
      <c r="C893" s="10" t="s">
        <v>2083</v>
      </c>
      <c r="D893" s="10" t="s">
        <v>1650</v>
      </c>
      <c r="E893" s="11" t="s">
        <v>2084</v>
      </c>
      <c r="F893" s="9">
        <v>1</v>
      </c>
    </row>
    <row r="894" spans="2:6" ht="7.5" customHeight="1">
      <c r="B894" s="9" t="str">
        <f>HYPERLINK("http://www.ncbi.nlm.nih.gov/sites/entrez?db=protein&amp;cmd=search&amp;term=EFZ29230.1", "EFZ29230.1")</f>
        <v>EFZ29230.1</v>
      </c>
      <c r="C894" s="10" t="s">
        <v>2133</v>
      </c>
      <c r="D894" s="10" t="s">
        <v>1650</v>
      </c>
      <c r="E894" s="11" t="s">
        <v>2038</v>
      </c>
      <c r="F894" s="9">
        <v>1</v>
      </c>
    </row>
    <row r="895" spans="2:6" ht="7.5" customHeight="1">
      <c r="B895" s="9" t="str">
        <f>HYPERLINK("http://www.ncbi.nlm.nih.gov/sites/entrez?db=protein&amp;cmd=search&amp;term=CBH10659.1", "CBH10659.1")</f>
        <v>CBH10659.1</v>
      </c>
      <c r="C895" s="10" t="s">
        <v>2083</v>
      </c>
      <c r="D895" s="10" t="s">
        <v>1650</v>
      </c>
      <c r="E895" s="11" t="s">
        <v>2084</v>
      </c>
      <c r="F895" s="9">
        <v>1</v>
      </c>
    </row>
    <row r="896" spans="2:6" ht="7.5" customHeight="1">
      <c r="B896" s="12" t="str">
        <f>HYPERLINK("http://www.ncbi.nlm.nih.gov/sites/entrez?db=protein&amp;cmd=search&amp;term=XP_001470105.1", "XP_001470105.1")</f>
        <v>XP_001470105.1</v>
      </c>
      <c r="C896" s="13" t="s">
        <v>2083</v>
      </c>
      <c r="D896" s="13" t="s">
        <v>1650</v>
      </c>
      <c r="E896" s="14" t="s">
        <v>2084</v>
      </c>
      <c r="F896" s="12">
        <v>37</v>
      </c>
    </row>
    <row r="897" spans="2:6" ht="7.5" customHeight="1">
      <c r="B897" s="9" t="str">
        <f>HYPERLINK("http://www.ncbi.nlm.nih.gov/sites/entrez?db=protein&amp;cmd=search&amp;term=XP_812028.1", "XP_812028.1")</f>
        <v>XP_812028.1</v>
      </c>
      <c r="C897" s="10" t="s">
        <v>2143</v>
      </c>
      <c r="D897" s="10" t="s">
        <v>1659</v>
      </c>
      <c r="E897" s="11" t="s">
        <v>2144</v>
      </c>
      <c r="F897" s="9">
        <v>1</v>
      </c>
    </row>
    <row r="898" spans="2:6" ht="7.5" customHeight="1">
      <c r="B898" s="9" t="str">
        <f>HYPERLINK("http://www.ncbi.nlm.nih.gov/sites/entrez?db=protein&amp;cmd=search&amp;term=XP_001563990.1", "XP_001563990.1")</f>
        <v>XP_001563990.1</v>
      </c>
      <c r="C898" s="10" t="s">
        <v>2749</v>
      </c>
      <c r="D898" s="10" t="s">
        <v>1659</v>
      </c>
      <c r="E898" s="11" t="s">
        <v>2750</v>
      </c>
      <c r="F898" s="9">
        <v>1</v>
      </c>
    </row>
    <row r="899" spans="2:6" ht="7.5" customHeight="1">
      <c r="B899" s="12" t="str">
        <f>HYPERLINK("http://www.ncbi.nlm.nih.gov/sites/entrez?db=protein&amp;cmd=search&amp;term=ACI15910.1", "ACI15910.1")</f>
        <v>ACI15910.1</v>
      </c>
      <c r="C899" s="13" t="s">
        <v>2847</v>
      </c>
      <c r="D899" s="13" t="s">
        <v>1659</v>
      </c>
      <c r="E899" s="14" t="s">
        <v>2848</v>
      </c>
      <c r="F899" s="12">
        <v>1</v>
      </c>
    </row>
    <row r="900" spans="2:6" ht="7.5" customHeight="1">
      <c r="B900" s="16" t="str">
        <f>HYPERLINK("http://www.ncbi.nlm.nih.gov/sites/entrez?db=protein&amp;cmd=search&amp;term=XP_001563862.1", "XP_001563862.1")</f>
        <v>XP_001563862.1</v>
      </c>
      <c r="C900" s="17" t="s">
        <v>2773</v>
      </c>
      <c r="D900" s="17" t="s">
        <v>1693</v>
      </c>
      <c r="E900" s="18" t="s">
        <v>2774</v>
      </c>
      <c r="F900" s="16">
        <v>1</v>
      </c>
    </row>
    <row r="901" spans="2:6" ht="7.5" customHeight="1">
      <c r="B901" s="9" t="str">
        <f>HYPERLINK("http://www.ncbi.nlm.nih.gov/sites/entrez?db=protein&amp;cmd=search&amp;term=XP_807437.1", "XP_807437.1")</f>
        <v>XP_807437.1</v>
      </c>
      <c r="C901" s="10" t="s">
        <v>1794</v>
      </c>
      <c r="D901" s="10" t="s">
        <v>1637</v>
      </c>
      <c r="E901" s="11" t="s">
        <v>1795</v>
      </c>
      <c r="F901" s="9">
        <v>1</v>
      </c>
    </row>
    <row r="902" spans="2:6" ht="7.5" customHeight="1">
      <c r="B902" s="9" t="str">
        <f>HYPERLINK("http://www.ncbi.nlm.nih.gov/sites/entrez?db=protein&amp;cmd=search&amp;term=XP_802866.1", "XP_802866.1")</f>
        <v>XP_802866.1</v>
      </c>
      <c r="C902" s="10" t="s">
        <v>1819</v>
      </c>
      <c r="D902" s="10" t="s">
        <v>1637</v>
      </c>
      <c r="E902" s="11" t="s">
        <v>1820</v>
      </c>
      <c r="F902" s="9">
        <v>1</v>
      </c>
    </row>
    <row r="903" spans="2:6" ht="7.5" customHeight="1">
      <c r="B903" s="9" t="str">
        <f>HYPERLINK("http://www.ncbi.nlm.nih.gov/sites/entrez?db=protein&amp;cmd=search&amp;term=EFZ24335.1", "EFZ24335.1")</f>
        <v>EFZ24335.1</v>
      </c>
      <c r="C903" s="10" t="s">
        <v>1821</v>
      </c>
      <c r="D903" s="10" t="s">
        <v>1637</v>
      </c>
      <c r="E903" s="11" t="s">
        <v>1822</v>
      </c>
      <c r="F903" s="9">
        <v>1</v>
      </c>
    </row>
    <row r="904" spans="2:6" ht="7.5" customHeight="1">
      <c r="B904" s="9" t="str">
        <f>HYPERLINK("http://www.ncbi.nlm.nih.gov/sites/entrez?db=protein&amp;cmd=search&amp;term=XP_816689.1", "XP_816689.1")</f>
        <v>XP_816689.1</v>
      </c>
      <c r="C904" s="10" t="s">
        <v>1821</v>
      </c>
      <c r="D904" s="10" t="s">
        <v>1637</v>
      </c>
      <c r="E904" s="11" t="s">
        <v>1822</v>
      </c>
      <c r="F904" s="9">
        <v>1</v>
      </c>
    </row>
    <row r="905" spans="2:6" ht="7.5" customHeight="1">
      <c r="B905" s="9" t="str">
        <f>HYPERLINK("http://www.ncbi.nlm.nih.gov/sites/entrez?db=protein&amp;cmd=search&amp;term=XP_818506.1", "XP_818506.1")</f>
        <v>XP_818506.1</v>
      </c>
      <c r="C905" s="10" t="s">
        <v>1863</v>
      </c>
      <c r="D905" s="10" t="s">
        <v>1637</v>
      </c>
      <c r="E905" s="11" t="s">
        <v>1864</v>
      </c>
      <c r="F905" s="9">
        <v>1</v>
      </c>
    </row>
    <row r="906" spans="2:6" ht="7.5" customHeight="1">
      <c r="B906" s="9" t="str">
        <f>HYPERLINK("http://www.ncbi.nlm.nih.gov/sites/entrez?db=protein&amp;cmd=search&amp;term=XP_814121.1", "XP_814121.1")</f>
        <v>XP_814121.1</v>
      </c>
      <c r="C906" s="10" t="s">
        <v>1892</v>
      </c>
      <c r="D906" s="10" t="s">
        <v>1637</v>
      </c>
      <c r="E906" s="11" t="s">
        <v>1893</v>
      </c>
      <c r="F906" s="9">
        <v>1</v>
      </c>
    </row>
    <row r="907" spans="2:6" ht="7.5" customHeight="1">
      <c r="B907" s="9" t="str">
        <f>HYPERLINK("http://www.ncbi.nlm.nih.gov/sites/entrez?db=protein&amp;cmd=search&amp;term=EFZ23590.1", "EFZ23590.1")</f>
        <v>EFZ23590.1</v>
      </c>
      <c r="C907" s="10" t="s">
        <v>1911</v>
      </c>
      <c r="D907" s="10" t="s">
        <v>1637</v>
      </c>
      <c r="E907" s="11" t="s">
        <v>1912</v>
      </c>
      <c r="F907" s="9">
        <v>1</v>
      </c>
    </row>
    <row r="908" spans="2:6" ht="7.5" customHeight="1">
      <c r="B908" s="9" t="str">
        <f>HYPERLINK("http://www.ncbi.nlm.nih.gov/sites/entrez?db=protein&amp;cmd=search&amp;term=EFZ29562.1", "EFZ29562.1")</f>
        <v>EFZ29562.1</v>
      </c>
      <c r="C908" s="10" t="s">
        <v>1923</v>
      </c>
      <c r="D908" s="10" t="s">
        <v>1637</v>
      </c>
      <c r="E908" s="11" t="s">
        <v>1924</v>
      </c>
      <c r="F908" s="9">
        <v>4</v>
      </c>
    </row>
    <row r="909" spans="2:6" ht="7.5" customHeight="1">
      <c r="B909" s="9" t="str">
        <f>HYPERLINK("http://www.ncbi.nlm.nih.gov/sites/entrez?db=protein&amp;cmd=search&amp;term=EFZ29458.1", "EFZ29458.1")</f>
        <v>EFZ29458.1</v>
      </c>
      <c r="C909" s="10" t="s">
        <v>1925</v>
      </c>
      <c r="D909" s="10" t="s">
        <v>1637</v>
      </c>
      <c r="E909" s="11" t="s">
        <v>1926</v>
      </c>
      <c r="F909" s="9">
        <v>1</v>
      </c>
    </row>
    <row r="910" spans="2:6" ht="7.5" customHeight="1">
      <c r="B910" s="9" t="str">
        <f>HYPERLINK("http://www.ncbi.nlm.nih.gov/sites/entrez?db=protein&amp;cmd=search&amp;term=EFZ33116.1", "EFZ33116.1")</f>
        <v>EFZ33116.1</v>
      </c>
      <c r="C910" s="10" t="s">
        <v>1939</v>
      </c>
      <c r="D910" s="10" t="s">
        <v>1637</v>
      </c>
      <c r="E910" s="11" t="s">
        <v>1940</v>
      </c>
      <c r="F910" s="9">
        <v>1</v>
      </c>
    </row>
    <row r="911" spans="2:6" ht="7.5" customHeight="1">
      <c r="B911" s="9" t="str">
        <f>HYPERLINK("http://www.ncbi.nlm.nih.gov/sites/entrez?db=protein&amp;cmd=search&amp;term=XP_809144.1", "XP_809144.1")</f>
        <v>XP_809144.1</v>
      </c>
      <c r="C911" s="10" t="s">
        <v>1950</v>
      </c>
      <c r="D911" s="10" t="s">
        <v>1637</v>
      </c>
      <c r="E911" s="11" t="s">
        <v>1951</v>
      </c>
      <c r="F911" s="9">
        <v>1</v>
      </c>
    </row>
    <row r="912" spans="2:6" ht="7.5" customHeight="1">
      <c r="B912" s="9" t="str">
        <f>HYPERLINK("http://www.ncbi.nlm.nih.gov/sites/entrez?db=protein&amp;cmd=search&amp;term=XP_805927.1", "XP_805927.1")</f>
        <v>XP_805927.1</v>
      </c>
      <c r="C912" s="10" t="s">
        <v>1989</v>
      </c>
      <c r="D912" s="10" t="s">
        <v>1637</v>
      </c>
      <c r="E912" s="11" t="s">
        <v>1990</v>
      </c>
      <c r="F912" s="9">
        <v>1</v>
      </c>
    </row>
    <row r="913" spans="2:6" ht="7.5" customHeight="1">
      <c r="B913" s="9" t="str">
        <f>HYPERLINK("http://www.ncbi.nlm.nih.gov/sites/entrez?db=protein&amp;cmd=search&amp;term=XP_806490.1", "XP_806490.1")</f>
        <v>XP_806490.1</v>
      </c>
      <c r="C913" s="10" t="s">
        <v>1991</v>
      </c>
      <c r="D913" s="10" t="s">
        <v>1637</v>
      </c>
      <c r="E913" s="11" t="s">
        <v>1992</v>
      </c>
      <c r="F913" s="9">
        <v>1</v>
      </c>
    </row>
    <row r="914" spans="2:6" ht="7.5" customHeight="1">
      <c r="B914" s="9" t="str">
        <f>HYPERLINK("http://www.ncbi.nlm.nih.gov/sites/entrez?db=protein&amp;cmd=search&amp;term=XP_816026.1", "XP_816026.1")</f>
        <v>XP_816026.1</v>
      </c>
      <c r="C914" s="10" t="s">
        <v>2019</v>
      </c>
      <c r="D914" s="10" t="s">
        <v>1637</v>
      </c>
      <c r="E914" s="11" t="s">
        <v>2020</v>
      </c>
      <c r="F914" s="9">
        <v>1</v>
      </c>
    </row>
    <row r="915" spans="2:6" ht="7.5" customHeight="1">
      <c r="B915" s="9" t="str">
        <f>HYPERLINK("http://www.ncbi.nlm.nih.gov/sites/entrez?db=protein&amp;cmd=search&amp;term=XP_817971.1", "XP_817971.1")</f>
        <v>XP_817971.1</v>
      </c>
      <c r="C915" s="10" t="s">
        <v>2034</v>
      </c>
      <c r="D915" s="10" t="s">
        <v>1637</v>
      </c>
      <c r="E915" s="11" t="s">
        <v>2035</v>
      </c>
      <c r="F915" s="9">
        <v>9</v>
      </c>
    </row>
    <row r="916" spans="2:6" ht="7.5" customHeight="1">
      <c r="B916" s="9" t="str">
        <f>HYPERLINK("http://www.ncbi.nlm.nih.gov/sites/entrez?db=protein&amp;cmd=search&amp;term=XP_806042.1", "XP_806042.1")</f>
        <v>XP_806042.1</v>
      </c>
      <c r="C916" s="10" t="s">
        <v>2060</v>
      </c>
      <c r="D916" s="10" t="s">
        <v>1637</v>
      </c>
      <c r="E916" s="11" t="s">
        <v>2061</v>
      </c>
      <c r="F916" s="9">
        <v>1</v>
      </c>
    </row>
    <row r="917" spans="2:6" ht="7.5" customHeight="1">
      <c r="B917" s="9" t="str">
        <f>HYPERLINK("http://www.ncbi.nlm.nih.gov/sites/entrez?db=protein&amp;cmd=search&amp;term=EFZ26118.1", "EFZ26118.1")</f>
        <v>EFZ26118.1</v>
      </c>
      <c r="C917" s="10" t="s">
        <v>2080</v>
      </c>
      <c r="D917" s="10" t="s">
        <v>1637</v>
      </c>
      <c r="E917" s="11" t="s">
        <v>2081</v>
      </c>
      <c r="F917" s="9">
        <v>2</v>
      </c>
    </row>
    <row r="918" spans="2:6" ht="7.5" customHeight="1">
      <c r="B918" s="9" t="str">
        <f>HYPERLINK("http://www.ncbi.nlm.nih.gov/sites/entrez?db=protein&amp;cmd=search&amp;term=XP_813370.1", "XP_813370.1")</f>
        <v>XP_813370.1</v>
      </c>
      <c r="C918" s="10" t="s">
        <v>2102</v>
      </c>
      <c r="D918" s="10" t="s">
        <v>1637</v>
      </c>
      <c r="E918" s="11" t="s">
        <v>2103</v>
      </c>
      <c r="F918" s="9">
        <v>1</v>
      </c>
    </row>
    <row r="919" spans="2:6" ht="7.5" customHeight="1">
      <c r="B919" s="9" t="str">
        <f>HYPERLINK("http://www.ncbi.nlm.nih.gov/sites/entrez?db=protein&amp;cmd=search&amp;term=EFZ33202.1", "EFZ33202.1")</f>
        <v>EFZ33202.1</v>
      </c>
      <c r="C919" s="10" t="s">
        <v>2148</v>
      </c>
      <c r="D919" s="10" t="s">
        <v>1637</v>
      </c>
      <c r="E919" s="11" t="s">
        <v>2149</v>
      </c>
      <c r="F919" s="9">
        <v>1</v>
      </c>
    </row>
    <row r="920" spans="2:6" ht="7.5" customHeight="1">
      <c r="B920" s="9" t="str">
        <f>HYPERLINK("http://www.ncbi.nlm.nih.gov/sites/entrez?db=protein&amp;cmd=search&amp;term=EFZ32522.1", "EFZ32522.1")</f>
        <v>EFZ32522.1</v>
      </c>
      <c r="C920" s="10" t="s">
        <v>2150</v>
      </c>
      <c r="D920" s="10" t="s">
        <v>1637</v>
      </c>
      <c r="E920" s="11" t="s">
        <v>2151</v>
      </c>
      <c r="F920" s="9">
        <v>2</v>
      </c>
    </row>
    <row r="921" spans="2:6" ht="7.5" customHeight="1">
      <c r="B921" s="9" t="str">
        <f>HYPERLINK("http://www.ncbi.nlm.nih.gov/sites/entrez?db=protein&amp;cmd=search&amp;term=XP_806440.1", "XP_806440.1")</f>
        <v>XP_806440.1</v>
      </c>
      <c r="C921" s="10" t="s">
        <v>2156</v>
      </c>
      <c r="D921" s="10" t="s">
        <v>1637</v>
      </c>
      <c r="E921" s="11" t="s">
        <v>2157</v>
      </c>
      <c r="F921" s="9">
        <v>1</v>
      </c>
    </row>
    <row r="922" spans="2:6" ht="7.5" customHeight="1">
      <c r="B922" s="9" t="str">
        <f>HYPERLINK("http://www.ncbi.nlm.nih.gov/sites/entrez?db=protein&amp;cmd=search&amp;term=XP_828496.1", "XP_828496.1")</f>
        <v>XP_828496.1</v>
      </c>
      <c r="C922" s="10" t="s">
        <v>2213</v>
      </c>
      <c r="D922" s="10" t="s">
        <v>1637</v>
      </c>
      <c r="E922" s="11" t="s">
        <v>2214</v>
      </c>
      <c r="F922" s="9">
        <v>1</v>
      </c>
    </row>
    <row r="923" spans="2:6" ht="7.5" customHeight="1">
      <c r="B923" s="9" t="str">
        <f>HYPERLINK("http://www.ncbi.nlm.nih.gov/sites/entrez?db=protein&amp;cmd=search&amp;term=CBH17361.1", "CBH17361.1")</f>
        <v>CBH17361.1</v>
      </c>
      <c r="C923" s="10" t="s">
        <v>2213</v>
      </c>
      <c r="D923" s="10" t="s">
        <v>1637</v>
      </c>
      <c r="E923" s="11" t="s">
        <v>2214</v>
      </c>
      <c r="F923" s="9">
        <v>1</v>
      </c>
    </row>
    <row r="924" spans="2:6" ht="7.5" customHeight="1">
      <c r="B924" s="9" t="str">
        <f>HYPERLINK("http://www.ncbi.nlm.nih.gov/sites/entrez?db=protein&amp;cmd=search&amp;term=CBH10048.1", "CBH10048.1")</f>
        <v>CBH10048.1</v>
      </c>
      <c r="C924" s="10" t="s">
        <v>2269</v>
      </c>
      <c r="D924" s="10" t="s">
        <v>1637</v>
      </c>
      <c r="E924" s="11" t="s">
        <v>2270</v>
      </c>
      <c r="F924" s="9">
        <v>2</v>
      </c>
    </row>
    <row r="925" spans="2:6" ht="7.5" customHeight="1">
      <c r="B925" s="9" t="str">
        <f>HYPERLINK("http://www.ncbi.nlm.nih.gov/sites/entrez?db=protein&amp;cmd=search&amp;term=XP_827586.1", "XP_827586.1")</f>
        <v>XP_827586.1</v>
      </c>
      <c r="C925" s="10" t="s">
        <v>2309</v>
      </c>
      <c r="D925" s="10" t="s">
        <v>1637</v>
      </c>
      <c r="E925" s="11" t="s">
        <v>2310</v>
      </c>
      <c r="F925" s="9">
        <v>2</v>
      </c>
    </row>
    <row r="926" spans="2:6" ht="7.5" customHeight="1">
      <c r="B926" s="9" t="str">
        <f>HYPERLINK("http://www.ncbi.nlm.nih.gov/sites/entrez?db=protein&amp;cmd=search&amp;term=XP_829252.1", "XP_829252.1")</f>
        <v>XP_829252.1</v>
      </c>
      <c r="C926" s="10" t="s">
        <v>2322</v>
      </c>
      <c r="D926" s="10" t="s">
        <v>1637</v>
      </c>
      <c r="E926" s="11" t="s">
        <v>1822</v>
      </c>
      <c r="F926" s="9">
        <v>2</v>
      </c>
    </row>
    <row r="927" spans="2:6" ht="7.5" customHeight="1">
      <c r="B927" s="9" t="str">
        <f>HYPERLINK("http://www.ncbi.nlm.nih.gov/sites/entrez?db=protein&amp;cmd=search&amp;term=CBH14671.1", "CBH14671.1")</f>
        <v>CBH14671.1</v>
      </c>
      <c r="C927" s="10" t="s">
        <v>2340</v>
      </c>
      <c r="D927" s="10" t="s">
        <v>1637</v>
      </c>
      <c r="E927" s="11" t="s">
        <v>2341</v>
      </c>
      <c r="F927" s="9">
        <v>1</v>
      </c>
    </row>
    <row r="928" spans="2:6" ht="7.5" customHeight="1">
      <c r="B928" s="9" t="str">
        <f>HYPERLINK("http://www.ncbi.nlm.nih.gov/sites/entrez?db=protein&amp;cmd=search&amp;term=CBH09756.1", "CBH09756.1")</f>
        <v>CBH09756.1</v>
      </c>
      <c r="C928" s="10" t="s">
        <v>2413</v>
      </c>
      <c r="D928" s="10" t="s">
        <v>1637</v>
      </c>
      <c r="E928" s="11" t="s">
        <v>2103</v>
      </c>
      <c r="F928" s="9">
        <v>1</v>
      </c>
    </row>
    <row r="929" spans="2:6" ht="7.5" customHeight="1">
      <c r="B929" s="9" t="str">
        <f>HYPERLINK("http://www.ncbi.nlm.nih.gov/sites/entrez?db=protein&amp;cmd=search&amp;term=XP_819424.1", "XP_819424.1")</f>
        <v>XP_819424.1</v>
      </c>
      <c r="C929" s="10" t="s">
        <v>2455</v>
      </c>
      <c r="D929" s="10" t="s">
        <v>1637</v>
      </c>
      <c r="E929" s="11" t="s">
        <v>2081</v>
      </c>
      <c r="F929" s="9">
        <v>1</v>
      </c>
    </row>
    <row r="930" spans="2:6" ht="7.5" customHeight="1">
      <c r="B930" s="9" t="str">
        <f>HYPERLINK("http://www.ncbi.nlm.nih.gov/sites/entrez?db=protein&amp;cmd=search&amp;term=XP_815022.1", "XP_815022.1")</f>
        <v>XP_815022.1</v>
      </c>
      <c r="C930" s="10" t="s">
        <v>2456</v>
      </c>
      <c r="D930" s="10" t="s">
        <v>1637</v>
      </c>
      <c r="E930" s="11" t="s">
        <v>2081</v>
      </c>
      <c r="F930" s="9">
        <v>20</v>
      </c>
    </row>
    <row r="931" spans="2:6" ht="7.5" customHeight="1">
      <c r="B931" s="9" t="str">
        <f>HYPERLINK("http://www.ncbi.nlm.nih.gov/sites/entrez?db=protein&amp;cmd=search&amp;term=CBZ26992.1", "CBZ26992.1")</f>
        <v>CBZ26992.1</v>
      </c>
      <c r="C931" s="10" t="s">
        <v>1939</v>
      </c>
      <c r="D931" s="10" t="s">
        <v>1637</v>
      </c>
      <c r="E931" s="11" t="s">
        <v>1940</v>
      </c>
      <c r="F931" s="9">
        <v>1</v>
      </c>
    </row>
    <row r="932" spans="2:6" ht="7.5" customHeight="1">
      <c r="B932" s="9" t="str">
        <f>HYPERLINK("http://www.ncbi.nlm.nih.gov/sites/entrez?db=protein&amp;cmd=search&amp;term=CBZ26008.1", "CBZ26008.1")</f>
        <v>CBZ26008.1</v>
      </c>
      <c r="C932" s="10" t="s">
        <v>1819</v>
      </c>
      <c r="D932" s="10" t="s">
        <v>1637</v>
      </c>
      <c r="E932" s="11" t="s">
        <v>1820</v>
      </c>
      <c r="F932" s="9">
        <v>5</v>
      </c>
    </row>
    <row r="933" spans="2:6" ht="7.5" customHeight="1">
      <c r="B933" s="9" t="str">
        <f>HYPERLINK("http://www.ncbi.nlm.nih.gov/sites/entrez?db=protein&amp;cmd=search&amp;term=CBZ26710.1", "CBZ26710.1")</f>
        <v>CBZ26710.1</v>
      </c>
      <c r="C933" s="10" t="s">
        <v>1794</v>
      </c>
      <c r="D933" s="10" t="s">
        <v>1637</v>
      </c>
      <c r="E933" s="11" t="s">
        <v>1795</v>
      </c>
      <c r="F933" s="9">
        <v>1</v>
      </c>
    </row>
    <row r="934" spans="2:6" ht="7.5" customHeight="1">
      <c r="B934" s="9" t="str">
        <f>HYPERLINK("http://www.ncbi.nlm.nih.gov/sites/entrez?db=protein&amp;cmd=search&amp;term=CBZ24346.1", "CBZ24346.1")</f>
        <v>CBZ24346.1</v>
      </c>
      <c r="C934" s="10" t="s">
        <v>2102</v>
      </c>
      <c r="D934" s="10" t="s">
        <v>1637</v>
      </c>
      <c r="E934" s="11" t="s">
        <v>2103</v>
      </c>
      <c r="F934" s="9">
        <v>1</v>
      </c>
    </row>
    <row r="935" spans="2:6" ht="7.5" customHeight="1">
      <c r="B935" s="9" t="str">
        <f>HYPERLINK("http://www.ncbi.nlm.nih.gov/sites/entrez?db=protein&amp;cmd=search&amp;term=XP_001685096.1", "XP_001685096.1")</f>
        <v>XP_001685096.1</v>
      </c>
      <c r="C935" s="10" t="s">
        <v>1925</v>
      </c>
      <c r="D935" s="10" t="s">
        <v>1637</v>
      </c>
      <c r="E935" s="11" t="s">
        <v>1926</v>
      </c>
      <c r="F935" s="9">
        <v>1</v>
      </c>
    </row>
    <row r="936" spans="2:6" ht="7.5" customHeight="1">
      <c r="B936" s="9" t="str">
        <f>HYPERLINK("http://www.ncbi.nlm.nih.gov/sites/entrez?db=protein&amp;cmd=search&amp;term=XP_843546.1", "XP_843546.1")</f>
        <v>XP_843546.1</v>
      </c>
      <c r="C936" s="10" t="s">
        <v>1950</v>
      </c>
      <c r="D936" s="10" t="s">
        <v>1637</v>
      </c>
      <c r="E936" s="11" t="s">
        <v>1951</v>
      </c>
      <c r="F936" s="9">
        <v>5</v>
      </c>
    </row>
    <row r="937" spans="2:6" ht="7.5" customHeight="1">
      <c r="B937" s="9" t="str">
        <f>HYPERLINK("http://www.ncbi.nlm.nih.gov/sites/entrez?db=protein&amp;cmd=search&amp;term=XP_001685164.1", "XP_001685164.1")</f>
        <v>XP_001685164.1</v>
      </c>
      <c r="C937" s="10" t="s">
        <v>1989</v>
      </c>
      <c r="D937" s="10" t="s">
        <v>1637</v>
      </c>
      <c r="E937" s="11" t="s">
        <v>1990</v>
      </c>
      <c r="F937" s="9">
        <v>1</v>
      </c>
    </row>
    <row r="938" spans="2:6" ht="7.5" customHeight="1">
      <c r="B938" s="9" t="str">
        <f>HYPERLINK("http://www.ncbi.nlm.nih.gov/sites/entrez?db=protein&amp;cmd=search&amp;term=XP_001469488.1", "XP_001469488.1")</f>
        <v>XP_001469488.1</v>
      </c>
      <c r="C938" s="10" t="s">
        <v>2034</v>
      </c>
      <c r="D938" s="10" t="s">
        <v>1637</v>
      </c>
      <c r="E938" s="11" t="s">
        <v>2035</v>
      </c>
      <c r="F938" s="9">
        <v>1</v>
      </c>
    </row>
    <row r="939" spans="2:6" ht="7.5" customHeight="1">
      <c r="B939" s="9" t="str">
        <f>HYPERLINK("http://www.ncbi.nlm.nih.gov/sites/entrez?db=protein&amp;cmd=search&amp;term=CBZ37891.1", "CBZ37891.1")</f>
        <v>CBZ37891.1</v>
      </c>
      <c r="C939" s="10" t="s">
        <v>2703</v>
      </c>
      <c r="D939" s="10" t="s">
        <v>1637</v>
      </c>
      <c r="E939" s="11" t="s">
        <v>1822</v>
      </c>
      <c r="F939" s="9">
        <v>7</v>
      </c>
    </row>
    <row r="940" spans="2:6" ht="7.5" customHeight="1">
      <c r="B940" s="9" t="str">
        <f>HYPERLINK("http://www.ncbi.nlm.nih.gov/sites/entrez?db=protein&amp;cmd=search&amp;term=XP_001466876.1", "XP_001466876.1")</f>
        <v>XP_001466876.1</v>
      </c>
      <c r="C940" s="10" t="s">
        <v>2722</v>
      </c>
      <c r="D940" s="10" t="s">
        <v>1637</v>
      </c>
      <c r="E940" s="11" t="s">
        <v>2723</v>
      </c>
      <c r="F940" s="9">
        <v>1</v>
      </c>
    </row>
    <row r="941" spans="2:6" ht="7.5" customHeight="1">
      <c r="B941" s="9" t="str">
        <f>HYPERLINK("http://www.ncbi.nlm.nih.gov/sites/entrez?db=protein&amp;cmd=search&amp;term=XP_001564673.1", "XP_001564673.1")</f>
        <v>XP_001564673.1</v>
      </c>
      <c r="C941" s="10" t="s">
        <v>2703</v>
      </c>
      <c r="D941" s="10" t="s">
        <v>1637</v>
      </c>
      <c r="E941" s="11" t="s">
        <v>1822</v>
      </c>
      <c r="F941" s="9">
        <v>1</v>
      </c>
    </row>
    <row r="942" spans="2:6" ht="7.5" customHeight="1">
      <c r="B942" s="9" t="str">
        <f>HYPERLINK("http://www.ncbi.nlm.nih.gov/sites/entrez?db=protein&amp;cmd=search&amp;term=CAM39813.2", "CAM39813.2")</f>
        <v>CAM39813.2</v>
      </c>
      <c r="C942" s="10" t="s">
        <v>2322</v>
      </c>
      <c r="D942" s="10" t="s">
        <v>1637</v>
      </c>
      <c r="E942" s="11" t="s">
        <v>1822</v>
      </c>
      <c r="F942" s="9">
        <v>2</v>
      </c>
    </row>
    <row r="943" spans="2:6" ht="7.5" customHeight="1">
      <c r="B943" s="9" t="str">
        <f>HYPERLINK("http://www.ncbi.nlm.nih.gov/sites/entrez?db=protein&amp;cmd=search&amp;term=XP_001567370.1", "XP_001567370.1")</f>
        <v>XP_001567370.1</v>
      </c>
      <c r="C943" s="10" t="s">
        <v>2807</v>
      </c>
      <c r="D943" s="10" t="s">
        <v>1637</v>
      </c>
      <c r="E943" s="11" t="s">
        <v>2103</v>
      </c>
      <c r="F943" s="9">
        <v>8</v>
      </c>
    </row>
    <row r="944" spans="2:6" ht="7.5" customHeight="1">
      <c r="B944" s="9" t="str">
        <f>HYPERLINK("http://www.ncbi.nlm.nih.gov/sites/entrez?db=protein&amp;cmd=search&amp;term=XP_001562065.1", "XP_001562065.1")</f>
        <v>XP_001562065.1</v>
      </c>
      <c r="C944" s="10" t="s">
        <v>2814</v>
      </c>
      <c r="D944" s="10" t="s">
        <v>1637</v>
      </c>
      <c r="E944" s="11" t="s">
        <v>2815</v>
      </c>
      <c r="F944" s="9">
        <v>1</v>
      </c>
    </row>
    <row r="945" spans="2:6" ht="7.5" customHeight="1">
      <c r="B945" s="12" t="str">
        <f>HYPERLINK("http://www.ncbi.nlm.nih.gov/sites/entrez?db=protein&amp;cmd=search&amp;term=XP_001686800.1", "XP_001686800.1")</f>
        <v>XP_001686800.1</v>
      </c>
      <c r="C945" s="13" t="s">
        <v>2833</v>
      </c>
      <c r="D945" s="13" t="s">
        <v>1637</v>
      </c>
      <c r="E945" s="14" t="s">
        <v>2834</v>
      </c>
      <c r="F945" s="12">
        <v>1</v>
      </c>
    </row>
    <row r="946" spans="2:6" ht="7.5" customHeight="1">
      <c r="B946" s="9" t="str">
        <f>HYPERLINK("http://www.ncbi.nlm.nih.gov/sites/entrez?db=protein&amp;cmd=search&amp;term=XP_814169.1", "XP_814169.1")</f>
        <v>XP_814169.1</v>
      </c>
      <c r="C946" s="10"/>
      <c r="D946" s="10" t="s">
        <v>1621</v>
      </c>
      <c r="E946" s="11"/>
      <c r="F946" s="9">
        <v>1</v>
      </c>
    </row>
    <row r="947" spans="2:6" ht="7.5" customHeight="1">
      <c r="B947" s="9" t="str">
        <f>HYPERLINK("http://www.ncbi.nlm.nih.gov/sites/entrez?db=protein&amp;cmd=search&amp;term=XP_001465672.1", "XP_001465672.1")</f>
        <v>XP_001465672.1</v>
      </c>
      <c r="C947" s="10"/>
      <c r="D947" s="10" t="s">
        <v>2874</v>
      </c>
      <c r="E947" s="11"/>
      <c r="F947" s="9">
        <v>1</v>
      </c>
    </row>
    <row r="948" spans="2:6" ht="7.5" customHeight="1">
      <c r="B948" s="9" t="str">
        <f>HYPERLINK("http://www.ncbi.nlm.nih.gov/sites/entrez?db=protein&amp;cmd=search&amp;term=AAL86605.1", "AAL86605.1")</f>
        <v>AAL86605.1</v>
      </c>
      <c r="C948" s="10"/>
      <c r="D948" s="10" t="s">
        <v>1621</v>
      </c>
      <c r="E948" s="11"/>
      <c r="F948" s="9">
        <v>6</v>
      </c>
    </row>
    <row r="949" spans="2:6" ht="7.5" customHeight="1">
      <c r="B949" s="9" t="str">
        <f>HYPERLINK("http://www.ncbi.nlm.nih.gov/sites/entrez?db=protein&amp;cmd=search&amp;term=AAG12985.1", "AAG12985.1")</f>
        <v>AAG12985.1</v>
      </c>
      <c r="C949" s="10"/>
      <c r="D949" s="10" t="s">
        <v>1621</v>
      </c>
      <c r="E949" s="11"/>
      <c r="F949" s="9">
        <v>3</v>
      </c>
    </row>
    <row r="950" spans="2:6" ht="7.5" customHeight="1">
      <c r="B950" s="9" t="str">
        <f>HYPERLINK("http://www.ncbi.nlm.nih.gov/sites/entrez?db=protein&amp;cmd=search&amp;term=AAG53671.1", "AAG53671.1")</f>
        <v>AAG53671.1</v>
      </c>
      <c r="C950" s="10"/>
      <c r="D950" s="10" t="s">
        <v>1621</v>
      </c>
      <c r="E950" s="11"/>
      <c r="F950" s="9">
        <v>1</v>
      </c>
    </row>
    <row r="951" spans="2:6" ht="7.5" customHeight="1">
      <c r="B951" s="9" t="str">
        <f>HYPERLINK("http://www.ncbi.nlm.nih.gov/sites/entrez?db=protein&amp;cmd=search&amp;term=EFZ29332.1", "EFZ29332.1")</f>
        <v>EFZ29332.1</v>
      </c>
      <c r="C951" s="10"/>
      <c r="D951" s="10" t="s">
        <v>1621</v>
      </c>
      <c r="E951" s="11"/>
      <c r="F951" s="9">
        <v>1</v>
      </c>
    </row>
    <row r="952" spans="2:6" ht="7.5" customHeight="1">
      <c r="B952" s="9" t="str">
        <f>HYPERLINK("http://www.ncbi.nlm.nih.gov/sites/entrez?db=protein&amp;cmd=search&amp;term=EFZ25260.1", "EFZ25260.1")</f>
        <v>EFZ25260.1</v>
      </c>
      <c r="C952" s="10"/>
      <c r="D952" s="10" t="s">
        <v>1621</v>
      </c>
      <c r="E952" s="11"/>
      <c r="F952" s="9">
        <v>9</v>
      </c>
    </row>
    <row r="953" spans="2:6" ht="7.5" customHeight="1">
      <c r="B953" s="9" t="str">
        <f>HYPERLINK("http://www.ncbi.nlm.nih.gov/sites/entrez?db=protein&amp;cmd=search&amp;term=XP_805236.1", "XP_805236.1")</f>
        <v>XP_805236.1</v>
      </c>
      <c r="C953" s="10"/>
      <c r="D953" s="10" t="s">
        <v>1621</v>
      </c>
      <c r="E953" s="11"/>
      <c r="F953" s="9">
        <v>2</v>
      </c>
    </row>
    <row r="954" spans="2:6" ht="7.5" customHeight="1">
      <c r="B954" s="9" t="str">
        <f>HYPERLINK("http://www.ncbi.nlm.nih.gov/sites/entrez?db=protein&amp;cmd=search&amp;term=XP_821204.1", "XP_821204.1")</f>
        <v>XP_821204.1</v>
      </c>
      <c r="C954" s="10"/>
      <c r="D954" s="10" t="s">
        <v>1621</v>
      </c>
      <c r="E954" s="11"/>
      <c r="F954" s="9">
        <v>1</v>
      </c>
    </row>
    <row r="955" spans="2:6" ht="7.5" customHeight="1">
      <c r="B955" s="9" t="str">
        <f>HYPERLINK("http://www.ncbi.nlm.nih.gov/sites/entrez?db=protein&amp;cmd=search&amp;term=XP_804302.1", "XP_804302.1")</f>
        <v>XP_804302.1</v>
      </c>
      <c r="C955" s="10"/>
      <c r="D955" s="10" t="s">
        <v>1621</v>
      </c>
      <c r="E955" s="11"/>
      <c r="F955" s="9">
        <v>1</v>
      </c>
    </row>
    <row r="956" spans="2:6" ht="7.5" customHeight="1">
      <c r="B956" s="9" t="str">
        <f>HYPERLINK("http://www.ncbi.nlm.nih.gov/sites/entrez?db=protein&amp;cmd=search&amp;term=XP_819823.1", "XP_819823.1")</f>
        <v>XP_819823.1</v>
      </c>
      <c r="C956" s="10"/>
      <c r="D956" s="10" t="s">
        <v>1621</v>
      </c>
      <c r="E956" s="11"/>
      <c r="F956" s="9">
        <v>1</v>
      </c>
    </row>
    <row r="957" spans="2:6" ht="7.5" customHeight="1">
      <c r="B957" s="9" t="str">
        <f>HYPERLINK("http://www.ncbi.nlm.nih.gov/sites/entrez?db=protein&amp;cmd=search&amp;term=XP_813692.1", "XP_813692.1")</f>
        <v>XP_813692.1</v>
      </c>
      <c r="C957" s="10"/>
      <c r="D957" s="10" t="s">
        <v>1621</v>
      </c>
      <c r="E957" s="11"/>
      <c r="F957" s="9">
        <v>1</v>
      </c>
    </row>
    <row r="958" spans="2:6" ht="7.5" customHeight="1">
      <c r="B958" s="9" t="str">
        <f>HYPERLINK("http://www.ncbi.nlm.nih.gov/sites/entrez?db=protein&amp;cmd=search&amp;term=XP_809544.1", "XP_809544.1")</f>
        <v>XP_809544.1</v>
      </c>
      <c r="C958" s="10"/>
      <c r="D958" s="10" t="s">
        <v>1621</v>
      </c>
      <c r="E958" s="11"/>
      <c r="F958" s="9">
        <v>1</v>
      </c>
    </row>
    <row r="959" spans="2:6" ht="7.5" customHeight="1">
      <c r="B959" s="9" t="str">
        <f>HYPERLINK("http://www.ncbi.nlm.nih.gov/sites/entrez?db=protein&amp;cmd=search&amp;term=EFZ23677.1", "EFZ23677.1")</f>
        <v>EFZ23677.1</v>
      </c>
      <c r="C959" s="10"/>
      <c r="D959" s="10" t="s">
        <v>1621</v>
      </c>
      <c r="E959" s="11"/>
      <c r="F959" s="9">
        <v>1</v>
      </c>
    </row>
    <row r="960" spans="2:6" ht="7.5" customHeight="1">
      <c r="B960" s="9" t="str">
        <f>HYPERLINK("http://www.ncbi.nlm.nih.gov/sites/entrez?db=protein&amp;cmd=search&amp;term=EFZ32096.1", "EFZ32096.1")</f>
        <v>EFZ32096.1</v>
      </c>
      <c r="C960" s="10"/>
      <c r="D960" s="10" t="s">
        <v>1621</v>
      </c>
      <c r="E960" s="11"/>
      <c r="F960" s="9">
        <v>1</v>
      </c>
    </row>
    <row r="961" spans="2:6" ht="7.5" customHeight="1">
      <c r="B961" s="9" t="str">
        <f>HYPERLINK("http://www.ncbi.nlm.nih.gov/sites/entrez?db=protein&amp;cmd=search&amp;term=EFZ31961.1", "EFZ31961.1")</f>
        <v>EFZ31961.1</v>
      </c>
      <c r="C961" s="10"/>
      <c r="D961" s="10" t="s">
        <v>1621</v>
      </c>
      <c r="E961" s="11"/>
      <c r="F961" s="9">
        <v>2</v>
      </c>
    </row>
    <row r="962" spans="2:6" ht="7.5" customHeight="1">
      <c r="B962" s="9" t="str">
        <f>HYPERLINK("http://www.ncbi.nlm.nih.gov/sites/entrez?db=protein&amp;cmd=search&amp;term=EFZ31604.1", "EFZ31604.1")</f>
        <v>EFZ31604.1</v>
      </c>
      <c r="C962" s="10"/>
      <c r="D962" s="10" t="s">
        <v>1621</v>
      </c>
      <c r="E962" s="11"/>
      <c r="F962" s="9">
        <v>1</v>
      </c>
    </row>
    <row r="963" spans="2:6" ht="7.5" customHeight="1">
      <c r="B963" s="9" t="str">
        <f>HYPERLINK("http://www.ncbi.nlm.nih.gov/sites/entrez?db=protein&amp;cmd=search&amp;term=EFZ31090.1", "EFZ31090.1")</f>
        <v>EFZ31090.1</v>
      </c>
      <c r="C963" s="10"/>
      <c r="D963" s="10" t="s">
        <v>1621</v>
      </c>
      <c r="E963" s="11"/>
      <c r="F963" s="9">
        <v>2</v>
      </c>
    </row>
    <row r="964" spans="2:6" ht="7.5" customHeight="1">
      <c r="B964" s="9" t="str">
        <f>HYPERLINK("http://www.ncbi.nlm.nih.gov/sites/entrez?db=protein&amp;cmd=search&amp;term=EFZ30556.1", "EFZ30556.1")</f>
        <v>EFZ30556.1</v>
      </c>
      <c r="C964" s="10"/>
      <c r="D964" s="10" t="s">
        <v>1621</v>
      </c>
      <c r="E964" s="11"/>
      <c r="F964" s="9">
        <v>1</v>
      </c>
    </row>
    <row r="965" spans="2:6" ht="7.5" customHeight="1">
      <c r="B965" s="9" t="str">
        <f>HYPERLINK("http://www.ncbi.nlm.nih.gov/sites/entrez?db=protein&amp;cmd=search&amp;term=EFZ30164.1", "EFZ30164.1")</f>
        <v>EFZ30164.1</v>
      </c>
      <c r="C965" s="10"/>
      <c r="D965" s="10" t="s">
        <v>1621</v>
      </c>
      <c r="E965" s="11"/>
      <c r="F965" s="9">
        <v>2</v>
      </c>
    </row>
    <row r="966" spans="2:6" ht="7.5" customHeight="1">
      <c r="B966" s="9" t="str">
        <f>HYPERLINK("http://www.ncbi.nlm.nih.gov/sites/entrez?db=protein&amp;cmd=search&amp;term=EFZ30070.1", "EFZ30070.1")</f>
        <v>EFZ30070.1</v>
      </c>
      <c r="C966" s="10"/>
      <c r="D966" s="10" t="s">
        <v>1621</v>
      </c>
      <c r="E966" s="11"/>
      <c r="F966" s="9">
        <v>6</v>
      </c>
    </row>
    <row r="967" spans="2:6" ht="7.5" customHeight="1">
      <c r="B967" s="9" t="str">
        <f>HYPERLINK("http://www.ncbi.nlm.nih.gov/sites/entrez?db=protein&amp;cmd=search&amp;term=EFZ30026.1", "EFZ30026.1")</f>
        <v>EFZ30026.1</v>
      </c>
      <c r="C967" s="10"/>
      <c r="D967" s="10" t="s">
        <v>1621</v>
      </c>
      <c r="E967" s="11"/>
      <c r="F967" s="9">
        <v>1</v>
      </c>
    </row>
    <row r="968" spans="2:6" ht="7.5" customHeight="1">
      <c r="B968" s="9" t="str">
        <f>HYPERLINK("http://www.ncbi.nlm.nih.gov/sites/entrez?db=protein&amp;cmd=search&amp;term=EFZ30028.1", "EFZ30028.1")</f>
        <v>EFZ30028.1</v>
      </c>
      <c r="C968" s="10"/>
      <c r="D968" s="10" t="s">
        <v>1621</v>
      </c>
      <c r="E968" s="11"/>
      <c r="F968" s="9">
        <v>6</v>
      </c>
    </row>
    <row r="969" spans="2:6" ht="7.5" customHeight="1">
      <c r="B969" s="9" t="str">
        <f>HYPERLINK("http://www.ncbi.nlm.nih.gov/sites/entrez?db=protein&amp;cmd=search&amp;term=EFZ29879.1", "EFZ29879.1")</f>
        <v>EFZ29879.1</v>
      </c>
      <c r="C969" s="10"/>
      <c r="D969" s="10" t="s">
        <v>1621</v>
      </c>
      <c r="E969" s="11"/>
      <c r="F969" s="9">
        <v>2</v>
      </c>
    </row>
    <row r="970" spans="2:6" ht="7.5" customHeight="1">
      <c r="B970" s="9" t="str">
        <f>HYPERLINK("http://www.ncbi.nlm.nih.gov/sites/entrez?db=protein&amp;cmd=search&amp;term=EFZ28568.1", "EFZ28568.1")</f>
        <v>EFZ28568.1</v>
      </c>
      <c r="C970" s="10"/>
      <c r="D970" s="10" t="s">
        <v>1621</v>
      </c>
      <c r="E970" s="11"/>
      <c r="F970" s="9">
        <v>12</v>
      </c>
    </row>
    <row r="971" spans="2:6" ht="7.5" customHeight="1">
      <c r="B971" s="9" t="str">
        <f>HYPERLINK("http://www.ncbi.nlm.nih.gov/sites/entrez?db=protein&amp;cmd=search&amp;term=XP_806144.1", "XP_806144.1")</f>
        <v>XP_806144.1</v>
      </c>
      <c r="C971" s="10"/>
      <c r="D971" s="10" t="s">
        <v>1621</v>
      </c>
      <c r="E971" s="11"/>
      <c r="F971" s="9">
        <v>1</v>
      </c>
    </row>
    <row r="972" spans="2:6" ht="7.5" customHeight="1">
      <c r="B972" s="9" t="str">
        <f>HYPERLINK("http://www.ncbi.nlm.nih.gov/sites/entrez?db=protein&amp;cmd=search&amp;term=EFZ28281.1", "EFZ28281.1")</f>
        <v>EFZ28281.1</v>
      </c>
      <c r="C972" s="10"/>
      <c r="D972" s="10" t="s">
        <v>1621</v>
      </c>
      <c r="E972" s="11"/>
      <c r="F972" s="9">
        <v>1</v>
      </c>
    </row>
    <row r="973" spans="2:6" ht="7.5" customHeight="1">
      <c r="B973" s="9" t="str">
        <f>HYPERLINK("http://www.ncbi.nlm.nih.gov/sites/entrez?db=protein&amp;cmd=search&amp;term=EFZ27805.1", "EFZ27805.1")</f>
        <v>EFZ27805.1</v>
      </c>
      <c r="C973" s="10"/>
      <c r="D973" s="10" t="s">
        <v>1621</v>
      </c>
      <c r="E973" s="11"/>
      <c r="F973" s="9">
        <v>1</v>
      </c>
    </row>
    <row r="974" spans="2:6" ht="7.5" customHeight="1">
      <c r="B974" s="9" t="str">
        <f>HYPERLINK("http://www.ncbi.nlm.nih.gov/sites/entrez?db=protein&amp;cmd=search&amp;term=EFZ27364.1", "EFZ27364.1")</f>
        <v>EFZ27364.1</v>
      </c>
      <c r="C974" s="10"/>
      <c r="D974" s="9" t="s">
        <v>1621</v>
      </c>
      <c r="E974" s="11"/>
      <c r="F974" s="9">
        <v>1</v>
      </c>
    </row>
    <row r="975" spans="2:6" ht="7.5" customHeight="1">
      <c r="B975" s="9" t="str">
        <f>HYPERLINK("http://www.ncbi.nlm.nih.gov/sites/entrez?db=protein&amp;cmd=search&amp;term=EFZ27296.1", "EFZ27296.1")</f>
        <v>EFZ27296.1</v>
      </c>
      <c r="C975" s="10"/>
      <c r="D975" s="9" t="s">
        <v>1621</v>
      </c>
      <c r="E975" s="22"/>
      <c r="F975" s="10">
        <v>2</v>
      </c>
    </row>
    <row r="976" spans="2:6" ht="7.5" customHeight="1">
      <c r="B976" s="9" t="str">
        <f>HYPERLINK("http://www.ncbi.nlm.nih.gov/sites/entrez?db=protein&amp;cmd=search&amp;term=EFZ26927.1", "EFZ26927.1")</f>
        <v>EFZ26927.1</v>
      </c>
      <c r="C976" s="10"/>
      <c r="D976" s="9" t="s">
        <v>1621</v>
      </c>
      <c r="E976" s="22"/>
      <c r="F976" s="10">
        <v>1</v>
      </c>
    </row>
    <row r="977" spans="2:6" ht="7.5" customHeight="1">
      <c r="B977" s="9" t="str">
        <f>HYPERLINK("http://www.ncbi.nlm.nih.gov/sites/entrez?db=protein&amp;cmd=search&amp;term=EFZ26676.1", "EFZ26676.1")</f>
        <v>EFZ26676.1</v>
      </c>
      <c r="C977" s="10"/>
      <c r="D977" s="9" t="s">
        <v>1621</v>
      </c>
      <c r="E977" s="22"/>
      <c r="F977" s="10">
        <v>1</v>
      </c>
    </row>
    <row r="978" spans="2:6" ht="7.5" customHeight="1">
      <c r="B978" s="9" t="str">
        <f>HYPERLINK("http://www.ncbi.nlm.nih.gov/sites/entrez?db=protein&amp;cmd=search&amp;term=EFZ32914.1", "EFZ32914.1")</f>
        <v>EFZ32914.1</v>
      </c>
      <c r="C978" s="10"/>
      <c r="D978" s="9" t="s">
        <v>1621</v>
      </c>
      <c r="E978" s="22"/>
      <c r="F978" s="10">
        <v>1</v>
      </c>
    </row>
    <row r="979" spans="2:6" ht="7.5" customHeight="1">
      <c r="B979" s="9" t="str">
        <f>HYPERLINK("http://www.ncbi.nlm.nih.gov/sites/entrez?db=protein&amp;cmd=search&amp;term=EFZ26280.1", "EFZ26280.1")</f>
        <v>EFZ26280.1</v>
      </c>
      <c r="C979" s="10"/>
      <c r="D979" s="9" t="s">
        <v>1621</v>
      </c>
      <c r="E979" s="22"/>
      <c r="F979" s="10">
        <v>2</v>
      </c>
    </row>
    <row r="980" spans="2:6" ht="7.5" customHeight="1">
      <c r="B980" s="9" t="str">
        <f>HYPERLINK("http://www.ncbi.nlm.nih.gov/sites/entrez?db=protein&amp;cmd=search&amp;term=EFZ26212.1", "EFZ26212.1")</f>
        <v>EFZ26212.1</v>
      </c>
      <c r="C980" s="10"/>
      <c r="D980" s="9" t="s">
        <v>1621</v>
      </c>
      <c r="E980" s="22"/>
      <c r="F980" s="10">
        <v>1</v>
      </c>
    </row>
    <row r="981" spans="2:6" ht="7.5" customHeight="1">
      <c r="B981" s="9" t="str">
        <f>HYPERLINK("http://www.ncbi.nlm.nih.gov/sites/entrez?db=protein&amp;cmd=search&amp;term=EFZ26158.1", "EFZ26158.1")</f>
        <v>EFZ26158.1</v>
      </c>
      <c r="C981" s="10"/>
      <c r="D981" s="9" t="s">
        <v>1621</v>
      </c>
      <c r="E981" s="22"/>
      <c r="F981" s="10">
        <v>1</v>
      </c>
    </row>
    <row r="982" spans="2:6" ht="7.5" customHeight="1">
      <c r="B982" s="9" t="str">
        <f>HYPERLINK("http://www.ncbi.nlm.nih.gov/sites/entrez?db=protein&amp;cmd=search&amp;term=EFZ26125.1", "EFZ26125.1")</f>
        <v>EFZ26125.1</v>
      </c>
      <c r="C982" s="10"/>
      <c r="D982" s="9" t="s">
        <v>1621</v>
      </c>
      <c r="E982" s="22"/>
      <c r="F982" s="10">
        <v>1</v>
      </c>
    </row>
    <row r="983" spans="2:6" ht="7.5" customHeight="1">
      <c r="B983" s="9" t="str">
        <f>HYPERLINK("http://www.ncbi.nlm.nih.gov/sites/entrez?db=protein&amp;cmd=search&amp;term=EFZ25780.1", "EFZ25780.1")</f>
        <v>EFZ25780.1</v>
      </c>
      <c r="C983" s="10"/>
      <c r="D983" s="9" t="s">
        <v>1621</v>
      </c>
      <c r="E983" s="22"/>
      <c r="F983" s="10">
        <v>1</v>
      </c>
    </row>
    <row r="984" spans="2:6" ht="7.5" customHeight="1">
      <c r="B984" s="9" t="str">
        <f>HYPERLINK("http://www.ncbi.nlm.nih.gov/sites/entrez?db=protein&amp;cmd=search&amp;term=EFZ25689.1", "EFZ25689.1")</f>
        <v>EFZ25689.1</v>
      </c>
      <c r="C984" s="10"/>
      <c r="D984" s="9" t="s">
        <v>1621</v>
      </c>
      <c r="E984" s="22"/>
      <c r="F984" s="10">
        <v>1</v>
      </c>
    </row>
    <row r="985" spans="2:6" ht="7.5" customHeight="1">
      <c r="B985" s="9" t="str">
        <f>HYPERLINK("http://www.ncbi.nlm.nih.gov/sites/entrez?db=protein&amp;cmd=search&amp;term=EFZ25571.1", "EFZ25571.1")</f>
        <v>EFZ25571.1</v>
      </c>
      <c r="C985" s="10"/>
      <c r="D985" s="9" t="s">
        <v>1621</v>
      </c>
      <c r="E985" s="22"/>
      <c r="F985" s="10">
        <v>3</v>
      </c>
    </row>
    <row r="986" spans="2:6" ht="7.5" customHeight="1">
      <c r="B986" s="9" t="str">
        <f>HYPERLINK("http://www.ncbi.nlm.nih.gov/sites/entrez?db=protein&amp;cmd=search&amp;term=EFZ25531.1", "EFZ25531.1")</f>
        <v>EFZ25531.1</v>
      </c>
      <c r="C986" s="10"/>
      <c r="D986" s="9" t="s">
        <v>1621</v>
      </c>
      <c r="E986" s="22"/>
      <c r="F986" s="10">
        <v>1</v>
      </c>
    </row>
    <row r="987" spans="2:6" ht="7.5" customHeight="1">
      <c r="B987" s="9" t="str">
        <f>HYPERLINK("http://www.ncbi.nlm.nih.gov/sites/entrez?db=protein&amp;cmd=search&amp;term=XP_811275.1", "XP_811275.1")</f>
        <v>XP_811275.1</v>
      </c>
      <c r="C987" s="10"/>
      <c r="D987" s="9" t="s">
        <v>1621</v>
      </c>
      <c r="E987" s="22"/>
      <c r="F987" s="10">
        <v>3</v>
      </c>
    </row>
    <row r="988" spans="2:6" ht="7.5" customHeight="1">
      <c r="B988" s="9" t="str">
        <f>HYPERLINK("http://www.ncbi.nlm.nih.gov/sites/entrez?db=protein&amp;cmd=search&amp;term=XP_817157.1", "XP_817157.1")</f>
        <v>XP_817157.1</v>
      </c>
      <c r="C988" s="10"/>
      <c r="D988" s="9" t="s">
        <v>1621</v>
      </c>
      <c r="E988" s="22"/>
      <c r="F988" s="10">
        <v>1</v>
      </c>
    </row>
    <row r="989" spans="2:6" ht="7.5" customHeight="1">
      <c r="B989" s="9" t="str">
        <f>HYPERLINK("http://www.ncbi.nlm.nih.gov/sites/entrez?db=protein&amp;cmd=search&amp;term=XP_819512.1", "XP_819512.1")</f>
        <v>XP_819512.1</v>
      </c>
      <c r="C989" s="10"/>
      <c r="D989" s="9" t="s">
        <v>1621</v>
      </c>
      <c r="E989" s="22"/>
      <c r="F989" s="10">
        <v>1</v>
      </c>
    </row>
    <row r="990" spans="2:6" ht="7.5" customHeight="1">
      <c r="B990" s="9" t="str">
        <f>HYPERLINK("http://www.ncbi.nlm.nih.gov/sites/entrez?db=protein&amp;cmd=search&amp;term=EFZ24195.1", "EFZ24195.1")</f>
        <v>EFZ24195.1</v>
      </c>
      <c r="C990" s="10"/>
      <c r="D990" s="9" t="s">
        <v>1621</v>
      </c>
      <c r="E990" s="22"/>
      <c r="F990" s="10">
        <v>1</v>
      </c>
    </row>
    <row r="991" spans="2:6" ht="7.5" customHeight="1">
      <c r="B991" s="9" t="str">
        <f>HYPERLINK("http://www.ncbi.nlm.nih.gov/sites/entrez?db=protein&amp;cmd=search&amp;term=EFZ32663.1", "EFZ32663.1")</f>
        <v>EFZ32663.1</v>
      </c>
      <c r="C991" s="10"/>
      <c r="D991" s="9" t="s">
        <v>1621</v>
      </c>
      <c r="E991" s="22"/>
      <c r="F991" s="10">
        <v>9</v>
      </c>
    </row>
    <row r="992" spans="2:6" ht="7.5" customHeight="1">
      <c r="B992" s="9" t="str">
        <f>HYPERLINK("http://www.ncbi.nlm.nih.gov/sites/entrez?db=protein&amp;cmd=search&amp;term=EFZ24011.1", "EFZ24011.1")</f>
        <v>EFZ24011.1</v>
      </c>
      <c r="C992" s="10"/>
      <c r="D992" s="9" t="s">
        <v>1621</v>
      </c>
      <c r="E992" s="22"/>
      <c r="F992" s="10">
        <v>1</v>
      </c>
    </row>
    <row r="993" spans="2:6" ht="7.5" customHeight="1">
      <c r="B993" s="9" t="str">
        <f>HYPERLINK("http://www.ncbi.nlm.nih.gov/sites/entrez?db=protein&amp;cmd=search&amp;term=EFZ27875.1", "EFZ27875.1")</f>
        <v>EFZ27875.1</v>
      </c>
      <c r="C993" s="10"/>
      <c r="D993" s="9" t="s">
        <v>1621</v>
      </c>
      <c r="E993" s="22"/>
      <c r="F993" s="10">
        <v>1</v>
      </c>
    </row>
    <row r="994" spans="2:6" ht="7.5" customHeight="1">
      <c r="B994" s="9" t="str">
        <f>HYPERLINK("http://www.ncbi.nlm.nih.gov/sites/entrez?db=protein&amp;cmd=search&amp;term=EFZ31745.1", "EFZ31745.1")</f>
        <v>EFZ31745.1</v>
      </c>
      <c r="C994" s="10"/>
      <c r="D994" s="9" t="s">
        <v>1621</v>
      </c>
      <c r="E994" s="22"/>
      <c r="F994" s="10">
        <v>2</v>
      </c>
    </row>
    <row r="995" spans="2:6" ht="7.5" customHeight="1">
      <c r="B995" s="9" t="str">
        <f>HYPERLINK("http://www.ncbi.nlm.nih.gov/sites/entrez?db=protein&amp;cmd=search&amp;term=XP_802733.1", "XP_802733.1")</f>
        <v>XP_802733.1</v>
      </c>
      <c r="C995" s="10"/>
      <c r="D995" s="9" t="s">
        <v>1621</v>
      </c>
      <c r="E995" s="22"/>
      <c r="F995" s="10">
        <v>1</v>
      </c>
    </row>
    <row r="996" spans="2:6" ht="7.5" customHeight="1">
      <c r="B996" s="9" t="str">
        <f>HYPERLINK("http://www.ncbi.nlm.nih.gov/sites/entrez?db=protein&amp;cmd=search&amp;term=XP_804005.1", "XP_804005.1")</f>
        <v>XP_804005.1</v>
      </c>
      <c r="C996" s="10"/>
      <c r="D996" s="9" t="s">
        <v>1621</v>
      </c>
      <c r="E996" s="22"/>
      <c r="F996" s="10">
        <v>1</v>
      </c>
    </row>
    <row r="997" spans="2:6" ht="7.5" customHeight="1">
      <c r="B997" s="9" t="str">
        <f>HYPERLINK("http://www.ncbi.nlm.nih.gov/sites/entrez?db=protein&amp;cmd=search&amp;term=XP_804258.1", "XP_804258.1")</f>
        <v>XP_804258.1</v>
      </c>
      <c r="C997" s="10"/>
      <c r="D997" s="9" t="s">
        <v>1621</v>
      </c>
      <c r="E997" s="22"/>
      <c r="F997" s="10">
        <v>3</v>
      </c>
    </row>
    <row r="998" spans="2:6" ht="7.5" customHeight="1">
      <c r="B998" s="9" t="str">
        <f>HYPERLINK("http://www.ncbi.nlm.nih.gov/sites/entrez?db=protein&amp;cmd=search&amp;term=XP_804983.1", "XP_804983.1")</f>
        <v>XP_804983.1</v>
      </c>
      <c r="C998" s="10"/>
      <c r="D998" s="9" t="s">
        <v>1621</v>
      </c>
      <c r="E998" s="22"/>
      <c r="F998" s="10">
        <v>1</v>
      </c>
    </row>
    <row r="999" spans="2:6" ht="7.5" customHeight="1">
      <c r="B999" s="9" t="str">
        <f>HYPERLINK("http://www.ncbi.nlm.nih.gov/sites/entrez?db=protein&amp;cmd=search&amp;term=XP_805663.1", "XP_805663.1")</f>
        <v>XP_805663.1</v>
      </c>
      <c r="C999" s="10"/>
      <c r="D999" s="9" t="s">
        <v>1621</v>
      </c>
      <c r="E999" s="22"/>
      <c r="F999" s="10">
        <v>1</v>
      </c>
    </row>
    <row r="1000" spans="2:6" ht="7.5" customHeight="1">
      <c r="B1000" s="9" t="str">
        <f>HYPERLINK("http://www.ncbi.nlm.nih.gov/sites/entrez?db=protein&amp;cmd=search&amp;term=XP_805704.1", "XP_805704.1")</f>
        <v>XP_805704.1</v>
      </c>
      <c r="C1000" s="10"/>
      <c r="D1000" s="9" t="s">
        <v>1621</v>
      </c>
      <c r="E1000" s="22"/>
      <c r="F1000" s="10">
        <v>5</v>
      </c>
    </row>
    <row r="1001" spans="2:6" ht="7.5" customHeight="1">
      <c r="B1001" s="9" t="str">
        <f>HYPERLINK("http://www.ncbi.nlm.nih.gov/sites/entrez?db=protein&amp;cmd=search&amp;term=XP_806095.1", "XP_806095.1")</f>
        <v>XP_806095.1</v>
      </c>
      <c r="C1001" s="10"/>
      <c r="D1001" s="9" t="s">
        <v>1621</v>
      </c>
      <c r="E1001" s="22"/>
      <c r="F1001" s="10">
        <v>1</v>
      </c>
    </row>
    <row r="1002" spans="2:6" ht="7.5" customHeight="1">
      <c r="B1002" s="9" t="str">
        <f>HYPERLINK("http://www.ncbi.nlm.nih.gov/sites/entrez?db=protein&amp;cmd=search&amp;term=XP_806451.1", "XP_806451.1")</f>
        <v>XP_806451.1</v>
      </c>
      <c r="C1002" s="10"/>
      <c r="D1002" s="9" t="s">
        <v>1621</v>
      </c>
      <c r="E1002" s="22"/>
      <c r="F1002" s="10">
        <v>1</v>
      </c>
    </row>
    <row r="1003" spans="2:6" ht="7.5" customHeight="1">
      <c r="B1003" s="9" t="str">
        <f>HYPERLINK("http://www.ncbi.nlm.nih.gov/sites/entrez?db=protein&amp;cmd=search&amp;term=XP_806584.1", "XP_806584.1")</f>
        <v>XP_806584.1</v>
      </c>
      <c r="C1003" s="10"/>
      <c r="D1003" s="9" t="s">
        <v>1621</v>
      </c>
      <c r="E1003" s="22"/>
      <c r="F1003" s="10">
        <v>1</v>
      </c>
    </row>
    <row r="1004" spans="2:6" ht="7.5" customHeight="1">
      <c r="B1004" s="9" t="str">
        <f>HYPERLINK("http://www.ncbi.nlm.nih.gov/sites/entrez?db=protein&amp;cmd=search&amp;term=XP_806803.1", "XP_806803.1")</f>
        <v>XP_806803.1</v>
      </c>
      <c r="C1004" s="10"/>
      <c r="D1004" s="9" t="s">
        <v>1621</v>
      </c>
      <c r="E1004" s="22"/>
      <c r="F1004" s="10">
        <v>1</v>
      </c>
    </row>
    <row r="1005" spans="2:6" ht="7.5" customHeight="1">
      <c r="B1005" s="9" t="str">
        <f>HYPERLINK("http://www.ncbi.nlm.nih.gov/sites/entrez?db=protein&amp;cmd=search&amp;term=XP_807307.1", "XP_807307.1")</f>
        <v>XP_807307.1</v>
      </c>
      <c r="C1005" s="10"/>
      <c r="D1005" s="9" t="s">
        <v>1621</v>
      </c>
      <c r="E1005" s="22"/>
      <c r="F1005" s="10">
        <v>1</v>
      </c>
    </row>
    <row r="1006" spans="2:6" ht="7.5" customHeight="1">
      <c r="B1006" s="9" t="str">
        <f>HYPERLINK("http://www.ncbi.nlm.nih.gov/sites/entrez?db=protein&amp;cmd=search&amp;term=XP_807339.1", "XP_807339.1")</f>
        <v>XP_807339.1</v>
      </c>
      <c r="C1006" s="10"/>
      <c r="D1006" s="9" t="s">
        <v>1621</v>
      </c>
      <c r="E1006" s="22"/>
      <c r="F1006" s="10">
        <v>1</v>
      </c>
    </row>
    <row r="1007" spans="2:6" ht="7.5" customHeight="1">
      <c r="B1007" s="9" t="str">
        <f>HYPERLINK("http://www.ncbi.nlm.nih.gov/sites/entrez?db=protein&amp;cmd=search&amp;term=XP_807838.1", "XP_807838.1")</f>
        <v>XP_807838.1</v>
      </c>
      <c r="C1007" s="10"/>
      <c r="D1007" s="9" t="s">
        <v>1621</v>
      </c>
      <c r="E1007" s="22"/>
      <c r="F1007" s="10">
        <v>1</v>
      </c>
    </row>
    <row r="1008" spans="2:6" ht="7.5" customHeight="1">
      <c r="B1008" s="9" t="str">
        <f>HYPERLINK("http://www.ncbi.nlm.nih.gov/sites/entrez?db=protein&amp;cmd=search&amp;term=XP_807936.1", "XP_807936.1")</f>
        <v>XP_807936.1</v>
      </c>
      <c r="C1008" s="10"/>
      <c r="D1008" s="9" t="s">
        <v>1621</v>
      </c>
      <c r="E1008" s="22"/>
      <c r="F1008" s="10">
        <v>2</v>
      </c>
    </row>
    <row r="1009" spans="2:6" ht="7.5" customHeight="1">
      <c r="B1009" s="9" t="str">
        <f>HYPERLINK("http://www.ncbi.nlm.nih.gov/sites/entrez?db=protein&amp;cmd=search&amp;term=XP_807951.1", "XP_807951.1")</f>
        <v>XP_807951.1</v>
      </c>
      <c r="C1009" s="10"/>
      <c r="D1009" s="9" t="s">
        <v>1621</v>
      </c>
      <c r="E1009" s="22"/>
      <c r="F1009" s="10">
        <v>1</v>
      </c>
    </row>
    <row r="1010" spans="2:6" ht="7.5" customHeight="1">
      <c r="B1010" s="9" t="str">
        <f>HYPERLINK("http://www.ncbi.nlm.nih.gov/sites/entrez?db=protein&amp;cmd=search&amp;term=XP_808404.1", "XP_808404.1")</f>
        <v>XP_808404.1</v>
      </c>
      <c r="C1010" s="10"/>
      <c r="D1010" s="9" t="s">
        <v>1621</v>
      </c>
      <c r="E1010" s="22"/>
      <c r="F1010" s="10">
        <v>1</v>
      </c>
    </row>
    <row r="1011" spans="2:6" ht="7.5" customHeight="1">
      <c r="B1011" s="9" t="str">
        <f>HYPERLINK("http://www.ncbi.nlm.nih.gov/sites/entrez?db=protein&amp;cmd=search&amp;term=XP_809264.1", "XP_809264.1")</f>
        <v>XP_809264.1</v>
      </c>
      <c r="C1011" s="10"/>
      <c r="D1011" s="9" t="s">
        <v>1621</v>
      </c>
      <c r="E1011" s="22"/>
      <c r="F1011" s="10">
        <v>1</v>
      </c>
    </row>
    <row r="1012" spans="2:6" ht="7.5" customHeight="1">
      <c r="B1012" s="9" t="str">
        <f>HYPERLINK("http://www.ncbi.nlm.nih.gov/sites/entrez?db=protein&amp;cmd=search&amp;term=XP_810968.1", "XP_810968.1")</f>
        <v>XP_810968.1</v>
      </c>
      <c r="C1012" s="10"/>
      <c r="D1012" s="9" t="s">
        <v>1621</v>
      </c>
      <c r="E1012" s="22"/>
      <c r="F1012" s="10">
        <v>2</v>
      </c>
    </row>
    <row r="1013" spans="2:6" ht="7.5" customHeight="1">
      <c r="B1013" s="9" t="str">
        <f>HYPERLINK("http://www.ncbi.nlm.nih.gov/sites/entrez?db=protein&amp;cmd=search&amp;term=XP_811999.1", "XP_811999.1")</f>
        <v>XP_811999.1</v>
      </c>
      <c r="C1013" s="10"/>
      <c r="D1013" s="9" t="s">
        <v>1621</v>
      </c>
      <c r="E1013" s="22"/>
      <c r="F1013" s="10">
        <v>1</v>
      </c>
    </row>
    <row r="1014" spans="2:6" ht="7.5" customHeight="1">
      <c r="B1014" s="9" t="str">
        <f>HYPERLINK("http://www.ncbi.nlm.nih.gov/sites/entrez?db=protein&amp;cmd=search&amp;term=XP_812135.1", "XP_812135.1")</f>
        <v>XP_812135.1</v>
      </c>
      <c r="C1014" s="10"/>
      <c r="D1014" s="9" t="s">
        <v>1621</v>
      </c>
      <c r="E1014" s="22"/>
      <c r="F1014" s="10">
        <v>1</v>
      </c>
    </row>
    <row r="1015" spans="2:6" ht="7.5" customHeight="1">
      <c r="B1015" s="9" t="str">
        <f>HYPERLINK("http://www.ncbi.nlm.nih.gov/sites/entrez?db=protein&amp;cmd=search&amp;term=XP_812741.1", "XP_812741.1")</f>
        <v>XP_812741.1</v>
      </c>
      <c r="C1015" s="10"/>
      <c r="D1015" s="9" t="s">
        <v>1621</v>
      </c>
      <c r="E1015" s="22"/>
      <c r="F1015" s="10">
        <v>2</v>
      </c>
    </row>
    <row r="1016" spans="2:6" ht="7.5" customHeight="1">
      <c r="B1016" s="9" t="str">
        <f>HYPERLINK("http://www.ncbi.nlm.nih.gov/sites/entrez?db=protein&amp;cmd=search&amp;term=XP_813278.1", "XP_813278.1")</f>
        <v>XP_813278.1</v>
      </c>
      <c r="C1016" s="10"/>
      <c r="D1016" s="9" t="s">
        <v>1621</v>
      </c>
      <c r="E1016" s="22"/>
      <c r="F1016" s="10">
        <v>1</v>
      </c>
    </row>
    <row r="1017" spans="2:6" ht="7.5" customHeight="1">
      <c r="B1017" s="9" t="str">
        <f>HYPERLINK("http://www.ncbi.nlm.nih.gov/sites/entrez?db=protein&amp;cmd=search&amp;term=XP_813318.1", "XP_813318.1")</f>
        <v>XP_813318.1</v>
      </c>
      <c r="C1017" s="10"/>
      <c r="D1017" s="9" t="s">
        <v>1621</v>
      </c>
      <c r="E1017" s="22"/>
      <c r="F1017" s="10">
        <v>36</v>
      </c>
    </row>
    <row r="1018" spans="2:6" ht="7.5" customHeight="1">
      <c r="B1018" s="9" t="str">
        <f>HYPERLINK("http://www.ncbi.nlm.nih.gov/sites/entrez?db=protein&amp;cmd=search&amp;term=XP_813319.1", "XP_813319.1")</f>
        <v>XP_813319.1</v>
      </c>
      <c r="C1018" s="10"/>
      <c r="D1018" s="9" t="s">
        <v>1621</v>
      </c>
      <c r="E1018" s="22"/>
      <c r="F1018" s="10">
        <v>1</v>
      </c>
    </row>
    <row r="1019" spans="2:6" ht="7.5" customHeight="1">
      <c r="B1019" s="9" t="str">
        <f>HYPERLINK("http://www.ncbi.nlm.nih.gov/sites/entrez?db=protein&amp;cmd=search&amp;term=XP_814164.1", "XP_814164.1")</f>
        <v>XP_814164.1</v>
      </c>
      <c r="C1019" s="10"/>
      <c r="D1019" s="9" t="s">
        <v>1621</v>
      </c>
      <c r="E1019" s="15"/>
      <c r="F1019" s="10">
        <v>1</v>
      </c>
    </row>
    <row r="1020" spans="2:6" ht="7.5" customHeight="1">
      <c r="B1020" s="9" t="str">
        <f>HYPERLINK("http://www.ncbi.nlm.nih.gov/sites/entrez?db=protein&amp;cmd=search&amp;term=XP_814281.1", "XP_814281.1")</f>
        <v>XP_814281.1</v>
      </c>
      <c r="C1020" s="10"/>
      <c r="D1020" s="9" t="s">
        <v>1621</v>
      </c>
      <c r="E1020" s="15"/>
      <c r="F1020" s="10">
        <v>4</v>
      </c>
    </row>
    <row r="1021" spans="2:6" ht="7.5" customHeight="1">
      <c r="B1021" s="9" t="str">
        <f>HYPERLINK("http://www.ncbi.nlm.nih.gov/sites/entrez?db=protein&amp;cmd=search&amp;term=XP_814878.1", "XP_814878.1")</f>
        <v>XP_814878.1</v>
      </c>
      <c r="C1021" s="10"/>
      <c r="D1021" s="9" t="s">
        <v>1621</v>
      </c>
      <c r="E1021" s="15"/>
      <c r="F1021" s="10">
        <v>5</v>
      </c>
    </row>
    <row r="1022" spans="2:6" ht="7.5" customHeight="1">
      <c r="B1022" s="9" t="str">
        <f>HYPERLINK("http://www.ncbi.nlm.nih.gov/sites/entrez?db=protein&amp;cmd=search&amp;term=XP_814889.1", "XP_814889.1")</f>
        <v>XP_814889.1</v>
      </c>
      <c r="C1022" s="10"/>
      <c r="D1022" s="9" t="s">
        <v>1621</v>
      </c>
      <c r="E1022" s="15"/>
      <c r="F1022" s="10">
        <v>1</v>
      </c>
    </row>
    <row r="1023" spans="2:6" ht="7.5" customHeight="1">
      <c r="B1023" s="9" t="str">
        <f>HYPERLINK("http://www.ncbi.nlm.nih.gov/sites/entrez?db=protein&amp;cmd=search&amp;term=XP_815086.1", "XP_815086.1")</f>
        <v>XP_815086.1</v>
      </c>
      <c r="C1023" s="10"/>
      <c r="D1023" s="9" t="s">
        <v>1621</v>
      </c>
      <c r="E1023" s="15"/>
      <c r="F1023" s="10">
        <v>1</v>
      </c>
    </row>
    <row r="1024" spans="2:6" ht="7.5" customHeight="1">
      <c r="B1024" s="9" t="str">
        <f>HYPERLINK("http://www.ncbi.nlm.nih.gov/sites/entrez?db=protein&amp;cmd=search&amp;term=XP_815739.1", "XP_815739.1")</f>
        <v>XP_815739.1</v>
      </c>
      <c r="C1024" s="10"/>
      <c r="D1024" s="9" t="s">
        <v>1621</v>
      </c>
      <c r="E1024" s="15"/>
      <c r="F1024" s="10">
        <v>1</v>
      </c>
    </row>
    <row r="1025" spans="2:6" ht="7.5" customHeight="1">
      <c r="B1025" s="9" t="str">
        <f>HYPERLINK("http://www.ncbi.nlm.nih.gov/sites/entrez?db=protein&amp;cmd=search&amp;term=XP_815798.1", "XP_815798.1")</f>
        <v>XP_815798.1</v>
      </c>
      <c r="C1025" s="10"/>
      <c r="D1025" s="9" t="s">
        <v>1621</v>
      </c>
      <c r="E1025" s="15"/>
      <c r="F1025" s="10">
        <v>1</v>
      </c>
    </row>
    <row r="1026" spans="2:6" ht="7.5" customHeight="1">
      <c r="B1026" s="9" t="str">
        <f>HYPERLINK("http://www.ncbi.nlm.nih.gov/sites/entrez?db=protein&amp;cmd=search&amp;term=XP_816572.1", "XP_816572.1")</f>
        <v>XP_816572.1</v>
      </c>
      <c r="C1026" s="10"/>
      <c r="D1026" s="9" t="s">
        <v>1621</v>
      </c>
      <c r="E1026" s="15"/>
      <c r="F1026" s="10">
        <v>1</v>
      </c>
    </row>
    <row r="1027" spans="2:6" ht="7.5" customHeight="1">
      <c r="B1027" s="9" t="str">
        <f>HYPERLINK("http://www.ncbi.nlm.nih.gov/sites/entrez?db=protein&amp;cmd=search&amp;term=XP_818058.1", "XP_818058.1")</f>
        <v>XP_818058.1</v>
      </c>
      <c r="C1027" s="10"/>
      <c r="D1027" s="9" t="s">
        <v>1621</v>
      </c>
      <c r="E1027" s="15"/>
      <c r="F1027" s="10">
        <v>1</v>
      </c>
    </row>
    <row r="1028" spans="2:6" ht="7.5" customHeight="1">
      <c r="B1028" s="9" t="str">
        <f>HYPERLINK("http://www.ncbi.nlm.nih.gov/sites/entrez?db=protein&amp;cmd=search&amp;term=XP_818582.1", "XP_818582.1")</f>
        <v>XP_818582.1</v>
      </c>
      <c r="C1028" s="10"/>
      <c r="D1028" s="9" t="s">
        <v>1621</v>
      </c>
      <c r="E1028" s="15"/>
      <c r="F1028" s="10">
        <v>1</v>
      </c>
    </row>
    <row r="1029" spans="2:6" ht="7.5" customHeight="1">
      <c r="B1029" s="9" t="str">
        <f>HYPERLINK("http://www.ncbi.nlm.nih.gov/sites/entrez?db=protein&amp;cmd=search&amp;term=XP_818588.1", "XP_818588.1")</f>
        <v>XP_818588.1</v>
      </c>
      <c r="C1029" s="10"/>
      <c r="D1029" s="9" t="s">
        <v>1621</v>
      </c>
      <c r="E1029" s="15"/>
      <c r="F1029" s="10">
        <v>1</v>
      </c>
    </row>
    <row r="1030" spans="2:6" ht="7.5" customHeight="1">
      <c r="B1030" s="9" t="str">
        <f>HYPERLINK("http://www.ncbi.nlm.nih.gov/sites/entrez?db=protein&amp;cmd=search&amp;term=XP_818636.1", "XP_818636.1")</f>
        <v>XP_818636.1</v>
      </c>
      <c r="C1030" s="10"/>
      <c r="D1030" s="9" t="s">
        <v>1621</v>
      </c>
      <c r="E1030" s="15"/>
      <c r="F1030" s="10">
        <v>1</v>
      </c>
    </row>
    <row r="1031" spans="2:6" ht="7.5" customHeight="1">
      <c r="B1031" s="9" t="str">
        <f>HYPERLINK("http://www.ncbi.nlm.nih.gov/sites/entrez?db=protein&amp;cmd=search&amp;term=XP_818675.1", "XP_818675.1")</f>
        <v>XP_818675.1</v>
      </c>
      <c r="C1031" s="10"/>
      <c r="D1031" s="9" t="s">
        <v>1621</v>
      </c>
      <c r="E1031" s="15"/>
      <c r="F1031" s="10">
        <v>2</v>
      </c>
    </row>
    <row r="1032" spans="2:6" ht="7.5" customHeight="1">
      <c r="B1032" s="9" t="str">
        <f>HYPERLINK("http://www.ncbi.nlm.nih.gov/sites/entrez?db=protein&amp;cmd=search&amp;term=XP_819165.1", "XP_819165.1")</f>
        <v>XP_819165.1</v>
      </c>
      <c r="C1032" s="10"/>
      <c r="D1032" s="9" t="s">
        <v>1621</v>
      </c>
      <c r="E1032" s="15"/>
      <c r="F1032" s="10">
        <v>1</v>
      </c>
    </row>
    <row r="1033" spans="2:6" ht="7.5" customHeight="1">
      <c r="B1033" s="9" t="str">
        <f>HYPERLINK("http://www.ncbi.nlm.nih.gov/sites/entrez?db=protein&amp;cmd=search&amp;term=XP_819194.1", "XP_819194.1")</f>
        <v>XP_819194.1</v>
      </c>
      <c r="C1033" s="10"/>
      <c r="D1033" s="9" t="s">
        <v>1621</v>
      </c>
      <c r="E1033" s="15"/>
      <c r="F1033" s="10">
        <v>1</v>
      </c>
    </row>
    <row r="1034" spans="2:6" ht="7.5" customHeight="1">
      <c r="B1034" s="9" t="str">
        <f>HYPERLINK("http://www.ncbi.nlm.nih.gov/sites/entrez?db=protein&amp;cmd=search&amp;term=XP_819415.1", "XP_819415.1")</f>
        <v>XP_819415.1</v>
      </c>
      <c r="C1034" s="10"/>
      <c r="D1034" s="9" t="s">
        <v>1621</v>
      </c>
      <c r="E1034" s="15"/>
      <c r="F1034" s="10">
        <v>1</v>
      </c>
    </row>
    <row r="1035" spans="2:6" ht="7.5" customHeight="1">
      <c r="B1035" s="9" t="str">
        <f>HYPERLINK("http://www.ncbi.nlm.nih.gov/sites/entrez?db=protein&amp;cmd=search&amp;term=XP_820150.1", "XP_820150.1")</f>
        <v>XP_820150.1</v>
      </c>
      <c r="C1035" s="10"/>
      <c r="D1035" s="9" t="s">
        <v>1621</v>
      </c>
      <c r="E1035" s="15"/>
      <c r="F1035" s="10">
        <v>1</v>
      </c>
    </row>
    <row r="1036" spans="2:6" ht="7.5" customHeight="1">
      <c r="B1036" s="9" t="str">
        <f>HYPERLINK("http://www.ncbi.nlm.nih.gov/sites/entrez?db=protein&amp;cmd=search&amp;term=XP_820837.1", "XP_820837.1")</f>
        <v>XP_820837.1</v>
      </c>
      <c r="C1036" s="10"/>
      <c r="D1036" s="9" t="s">
        <v>1621</v>
      </c>
      <c r="E1036" s="15"/>
      <c r="F1036" s="10">
        <v>1</v>
      </c>
    </row>
    <row r="1037" spans="2:6" ht="7.5" customHeight="1">
      <c r="B1037" s="9" t="str">
        <f>HYPERLINK("http://www.ncbi.nlm.nih.gov/sites/entrez?db=protein&amp;cmd=search&amp;term=XP_806544.1", "XP_806544.1")</f>
        <v>XP_806544.1</v>
      </c>
      <c r="C1037" s="10"/>
      <c r="D1037" s="9" t="s">
        <v>1621</v>
      </c>
      <c r="E1037" s="15"/>
      <c r="F1037" s="10">
        <v>7</v>
      </c>
    </row>
    <row r="1038" spans="2:6" ht="7.5" customHeight="1">
      <c r="B1038" s="9" t="str">
        <f>HYPERLINK("http://www.ncbi.nlm.nih.gov/sites/entrez?db=protein&amp;cmd=search&amp;term=XP_813112.1", "XP_813112.1")</f>
        <v>XP_813112.1</v>
      </c>
      <c r="C1038" s="10"/>
      <c r="D1038" s="9" t="s">
        <v>1621</v>
      </c>
      <c r="E1038" s="15"/>
      <c r="F1038" s="10">
        <v>1</v>
      </c>
    </row>
    <row r="1039" spans="2:6" ht="7.5" customHeight="1">
      <c r="B1039" s="9" t="str">
        <f>HYPERLINK("http://www.ncbi.nlm.nih.gov/sites/entrez?db=protein&amp;cmd=search&amp;term=EFZ29221.1", "EFZ29221.1")</f>
        <v>EFZ29221.1</v>
      </c>
      <c r="C1039" s="10"/>
      <c r="D1039" s="9" t="s">
        <v>1621</v>
      </c>
      <c r="E1039" s="15"/>
      <c r="F1039" s="10">
        <v>5</v>
      </c>
    </row>
    <row r="1040" spans="2:6" ht="7.5" customHeight="1">
      <c r="B1040" s="9" t="str">
        <f>HYPERLINK("http://www.ncbi.nlm.nih.gov/sites/entrez?db=protein&amp;cmd=search&amp;term=AAC32018.1", "AAC32018.1")</f>
        <v>AAC32018.1</v>
      </c>
      <c r="C1040" s="10"/>
      <c r="D1040" s="9" t="s">
        <v>1621</v>
      </c>
      <c r="E1040" s="15"/>
      <c r="F1040" s="10">
        <v>1</v>
      </c>
    </row>
    <row r="1041" spans="2:6" ht="7.5" customHeight="1">
      <c r="B1041" s="9" t="str">
        <f>HYPERLINK("http://www.ncbi.nlm.nih.gov/sites/entrez?db=protein&amp;cmd=search&amp;term=XP_821924.1", "XP_821924.1")</f>
        <v>XP_821924.1</v>
      </c>
      <c r="C1041" s="10"/>
      <c r="D1041" s="9" t="s">
        <v>1621</v>
      </c>
      <c r="E1041" s="15"/>
      <c r="F1041" s="10">
        <v>1</v>
      </c>
    </row>
    <row r="1042" spans="2:6" ht="7.5" customHeight="1">
      <c r="B1042" s="9" t="str">
        <f>HYPERLINK("http://www.ncbi.nlm.nih.gov/sites/entrez?db=protein&amp;cmd=search&amp;term=XP_804772.1", "XP_804772.1")</f>
        <v>XP_804772.1</v>
      </c>
      <c r="C1042" s="10"/>
      <c r="D1042" s="9" t="s">
        <v>1621</v>
      </c>
      <c r="E1042" s="15"/>
      <c r="F1042" s="10">
        <v>1</v>
      </c>
    </row>
    <row r="1043" spans="2:6" ht="7.5" customHeight="1">
      <c r="B1043" s="9" t="str">
        <f>HYPERLINK("http://www.ncbi.nlm.nih.gov/sites/entrez?db=protein&amp;cmd=search&amp;term=XP_807490.1", "XP_807490.1")</f>
        <v>XP_807490.1</v>
      </c>
      <c r="C1043" s="10"/>
      <c r="D1043" s="9" t="s">
        <v>1621</v>
      </c>
      <c r="E1043" s="15"/>
      <c r="F1043" s="10">
        <v>1</v>
      </c>
    </row>
    <row r="1044" spans="2:6" ht="7.5" customHeight="1">
      <c r="B1044" s="9" t="str">
        <f>HYPERLINK("http://www.ncbi.nlm.nih.gov/sites/entrez?db=protein&amp;cmd=search&amp;term=XP_812800.1", "XP_812800.1")</f>
        <v>XP_812800.1</v>
      </c>
      <c r="C1044" s="10"/>
      <c r="D1044" s="9" t="s">
        <v>1621</v>
      </c>
      <c r="E1044" s="15"/>
      <c r="F1044" s="10">
        <v>1</v>
      </c>
    </row>
    <row r="1045" spans="2:6" ht="7.5" customHeight="1">
      <c r="B1045" s="9" t="str">
        <f>HYPERLINK("http://www.ncbi.nlm.nih.gov/sites/entrez?db=protein&amp;cmd=search&amp;term=EFZ25622.1", "EFZ25622.1")</f>
        <v>EFZ25622.1</v>
      </c>
      <c r="C1045" s="10"/>
      <c r="D1045" s="9" t="s">
        <v>1621</v>
      </c>
      <c r="E1045" s="15"/>
      <c r="F1045" s="10">
        <v>1</v>
      </c>
    </row>
    <row r="1046" spans="2:6" ht="7.5" customHeight="1">
      <c r="B1046" s="9" t="str">
        <f>HYPERLINK("http://www.ncbi.nlm.nih.gov/sites/entrez?db=protein&amp;cmd=search&amp;term=EFZ24540.1", "EFZ24540.1")</f>
        <v>EFZ24540.1</v>
      </c>
      <c r="C1046" s="10"/>
      <c r="D1046" s="9" t="s">
        <v>1621</v>
      </c>
      <c r="E1046" s="15"/>
      <c r="F1046" s="10">
        <v>2</v>
      </c>
    </row>
    <row r="1047" spans="2:6" ht="7.5" customHeight="1">
      <c r="B1047" s="9" t="str">
        <f>HYPERLINK("http://www.ncbi.nlm.nih.gov/sites/entrez?db=protein&amp;cmd=search&amp;term=EFZ29464.1", "EFZ29464.1")</f>
        <v>EFZ29464.1</v>
      </c>
      <c r="C1047" s="10"/>
      <c r="D1047" s="9" t="s">
        <v>1621</v>
      </c>
      <c r="E1047" s="15"/>
      <c r="F1047" s="10">
        <v>3</v>
      </c>
    </row>
    <row r="1048" spans="2:6" ht="7.5" customHeight="1">
      <c r="B1048" s="9" t="str">
        <f>HYPERLINK("http://www.ncbi.nlm.nih.gov/sites/entrez?db=protein&amp;cmd=search&amp;term=XP_828524.1", "XP_828524.1")</f>
        <v>XP_828524.1</v>
      </c>
      <c r="C1048" s="10"/>
      <c r="D1048" s="9" t="s">
        <v>1621</v>
      </c>
      <c r="E1048" s="15"/>
      <c r="F1048" s="10">
        <v>1</v>
      </c>
    </row>
    <row r="1049" spans="2:6" ht="7.5" customHeight="1">
      <c r="B1049" s="9" t="str">
        <f>HYPERLINK("http://www.ncbi.nlm.nih.gov/sites/entrez?db=protein&amp;cmd=search&amp;term=XP_827117.1", "XP_827117.1")</f>
        <v>XP_827117.1</v>
      </c>
      <c r="C1049" s="10"/>
      <c r="D1049" s="9" t="s">
        <v>1621</v>
      </c>
      <c r="E1049" s="15"/>
      <c r="F1049" s="10">
        <v>1</v>
      </c>
    </row>
    <row r="1050" spans="2:6" ht="7.5" customHeight="1">
      <c r="B1050" s="9" t="str">
        <f>HYPERLINK("http://www.ncbi.nlm.nih.gov/sites/entrez?db=protein&amp;cmd=search&amp;term=XP_828090.1", "XP_828090.1")</f>
        <v>XP_828090.1</v>
      </c>
      <c r="C1050" s="10"/>
      <c r="D1050" s="9" t="s">
        <v>1621</v>
      </c>
      <c r="E1050" s="15"/>
      <c r="F1050" s="10">
        <v>3</v>
      </c>
    </row>
    <row r="1051" spans="2:6" ht="7.5" customHeight="1">
      <c r="B1051" s="9" t="str">
        <f>HYPERLINK("http://www.ncbi.nlm.nih.gov/sites/entrez?db=protein&amp;cmd=search&amp;term=XP_803466.1", "XP_803466.1")</f>
        <v>XP_803466.1</v>
      </c>
      <c r="C1051" s="10"/>
      <c r="D1051" s="9" t="s">
        <v>1621</v>
      </c>
      <c r="E1051" s="15"/>
      <c r="F1051" s="10">
        <v>1</v>
      </c>
    </row>
    <row r="1052" spans="2:6" ht="7.5" customHeight="1">
      <c r="B1052" s="9" t="str">
        <f>HYPERLINK("http://www.ncbi.nlm.nih.gov/sites/entrez?db=protein&amp;cmd=search&amp;term=XP_822492.1", "XP_822492.1")</f>
        <v>XP_822492.1</v>
      </c>
      <c r="C1052" s="10"/>
      <c r="D1052" s="9" t="s">
        <v>1621</v>
      </c>
      <c r="E1052" s="15"/>
      <c r="F1052" s="10">
        <v>1</v>
      </c>
    </row>
    <row r="1053" spans="2:6" ht="7.5" customHeight="1">
      <c r="B1053" s="9" t="str">
        <f>HYPERLINK("http://www.ncbi.nlm.nih.gov/sites/entrez?db=protein&amp;cmd=search&amp;term=XP_823237.1", "XP_823237.1")</f>
        <v>XP_823237.1</v>
      </c>
      <c r="C1053" s="10"/>
      <c r="D1053" s="9" t="s">
        <v>1621</v>
      </c>
      <c r="E1053" s="15"/>
      <c r="F1053" s="10">
        <v>1</v>
      </c>
    </row>
    <row r="1054" spans="2:6" ht="7.5" customHeight="1">
      <c r="B1054" s="9" t="str">
        <f>HYPERLINK("http://www.ncbi.nlm.nih.gov/sites/entrez?db=protein&amp;cmd=search&amp;term=XP_828120.1", "XP_828120.1")</f>
        <v>XP_828120.1</v>
      </c>
      <c r="C1054" s="10"/>
      <c r="D1054" s="9" t="s">
        <v>1621</v>
      </c>
      <c r="E1054" s="15"/>
      <c r="F1054" s="10">
        <v>1</v>
      </c>
    </row>
    <row r="1055" spans="2:6" ht="7.5" customHeight="1">
      <c r="B1055" s="9" t="str">
        <f>HYPERLINK("http://www.ncbi.nlm.nih.gov/sites/entrez?db=protein&amp;cmd=search&amp;term=XP_828812.1", "XP_828812.1")</f>
        <v>XP_828812.1</v>
      </c>
      <c r="C1055" s="10"/>
      <c r="D1055" s="9" t="s">
        <v>1621</v>
      </c>
      <c r="E1055" s="15"/>
      <c r="F1055" s="10">
        <v>1</v>
      </c>
    </row>
    <row r="1056" spans="2:6" ht="7.5" customHeight="1">
      <c r="B1056" s="9" t="str">
        <f>HYPERLINK("http://www.ncbi.nlm.nih.gov/sites/entrez?db=protein&amp;cmd=search&amp;term=XP_951630.1", "XP_951630.1")</f>
        <v>XP_951630.1</v>
      </c>
      <c r="C1056" s="10"/>
      <c r="D1056" s="9" t="s">
        <v>1621</v>
      </c>
      <c r="E1056" s="15"/>
      <c r="F1056" s="10">
        <v>1</v>
      </c>
    </row>
    <row r="1057" spans="2:6" ht="7.5" customHeight="1">
      <c r="B1057" s="9" t="str">
        <f>HYPERLINK("http://www.ncbi.nlm.nih.gov/sites/entrez?db=protein&amp;cmd=search&amp;term=CBH18320.1", "CBH18320.1")</f>
        <v>CBH18320.1</v>
      </c>
      <c r="C1057" s="10"/>
      <c r="D1057" s="9" t="s">
        <v>1621</v>
      </c>
      <c r="E1057" s="15"/>
      <c r="F1057" s="10">
        <v>2</v>
      </c>
    </row>
    <row r="1058" spans="2:6" ht="7.5" customHeight="1">
      <c r="B1058" s="9" t="str">
        <f>HYPERLINK("http://www.ncbi.nlm.nih.gov/sites/entrez?db=protein&amp;cmd=search&amp;term=CBH10006.1", "CBH10006.1")</f>
        <v>CBH10006.1</v>
      </c>
      <c r="C1058" s="10"/>
      <c r="D1058" s="9" t="s">
        <v>1621</v>
      </c>
      <c r="E1058" s="15"/>
      <c r="F1058" s="10">
        <v>3</v>
      </c>
    </row>
    <row r="1059" spans="2:6" ht="7.5" customHeight="1">
      <c r="B1059" s="9" t="str">
        <f>HYPERLINK("http://www.ncbi.nlm.nih.gov/sites/entrez?db=protein&amp;cmd=search&amp;term=CBH16635.1", "CBH16635.1")</f>
        <v>CBH16635.1</v>
      </c>
      <c r="C1059" s="10"/>
      <c r="D1059" s="9" t="s">
        <v>1621</v>
      </c>
      <c r="E1059" s="15"/>
      <c r="F1059" s="10">
        <v>4</v>
      </c>
    </row>
    <row r="1060" spans="2:6" ht="7.5" customHeight="1">
      <c r="B1060" s="9" t="str">
        <f>HYPERLINK("http://www.ncbi.nlm.nih.gov/sites/entrez?db=protein&amp;cmd=search&amp;term=XP_845712.1", "XP_845712.1")</f>
        <v>XP_845712.1</v>
      </c>
      <c r="C1060" s="10"/>
      <c r="D1060" s="9" t="s">
        <v>1621</v>
      </c>
      <c r="E1060" s="15"/>
      <c r="F1060" s="10">
        <v>1</v>
      </c>
    </row>
    <row r="1061" spans="2:6" ht="7.5" customHeight="1">
      <c r="B1061" s="9" t="str">
        <f>HYPERLINK("http://www.ncbi.nlm.nih.gov/sites/entrez?db=protein&amp;cmd=search&amp;term=CBH10131.1", "CBH10131.1")</f>
        <v>CBH10131.1</v>
      </c>
      <c r="C1061" s="10"/>
      <c r="D1061" s="9" t="s">
        <v>1621</v>
      </c>
      <c r="E1061" s="15"/>
      <c r="F1061" s="10">
        <v>2</v>
      </c>
    </row>
    <row r="1062" spans="2:6" ht="7.5" customHeight="1">
      <c r="B1062" s="9" t="str">
        <f>HYPERLINK("http://www.ncbi.nlm.nih.gov/sites/entrez?db=protein&amp;cmd=search&amp;term=XP_843735.1", "XP_843735.1")</f>
        <v>XP_843735.1</v>
      </c>
      <c r="C1062" s="10"/>
      <c r="D1062" s="9" t="s">
        <v>1621</v>
      </c>
      <c r="E1062" s="15"/>
      <c r="F1062" s="10">
        <v>2</v>
      </c>
    </row>
    <row r="1063" spans="2:6" ht="7.5" customHeight="1">
      <c r="B1063" s="9" t="str">
        <f>HYPERLINK("http://www.ncbi.nlm.nih.gov/sites/entrez?db=protein&amp;cmd=search&amp;term=CBH09528.1", "CBH09528.1")</f>
        <v>CBH09528.1</v>
      </c>
      <c r="C1063" s="10"/>
      <c r="D1063" s="9" t="s">
        <v>1621</v>
      </c>
      <c r="E1063" s="15"/>
      <c r="F1063" s="10">
        <v>2</v>
      </c>
    </row>
    <row r="1064" spans="2:6" ht="7.5" customHeight="1">
      <c r="B1064" s="9" t="str">
        <f>HYPERLINK("http://www.ncbi.nlm.nih.gov/sites/entrez?db=protein&amp;cmd=search&amp;term=CBH09775.1", "CBH09775.1")</f>
        <v>CBH09775.1</v>
      </c>
      <c r="C1064" s="10"/>
      <c r="D1064" s="9" t="s">
        <v>1621</v>
      </c>
      <c r="E1064" s="15"/>
      <c r="F1064" s="10">
        <v>1</v>
      </c>
    </row>
    <row r="1065" spans="2:6" ht="7.5" customHeight="1">
      <c r="B1065" s="9" t="str">
        <f>HYPERLINK("http://www.ncbi.nlm.nih.gov/sites/entrez?db=protein&amp;cmd=search&amp;term=CBH09969.1", "CBH09969.1")</f>
        <v>CBH09969.1</v>
      </c>
      <c r="C1065" s="10"/>
      <c r="D1065" s="9" t="s">
        <v>1621</v>
      </c>
      <c r="E1065" s="15"/>
      <c r="F1065" s="10">
        <v>1</v>
      </c>
    </row>
    <row r="1066" spans="2:6" ht="7.5" customHeight="1">
      <c r="B1066" s="9" t="str">
        <f>HYPERLINK("http://www.ncbi.nlm.nih.gov/sites/entrez?db=protein&amp;cmd=search&amp;term=CBH10029.1", "CBH10029.1")</f>
        <v>CBH10029.1</v>
      </c>
      <c r="C1066" s="10"/>
      <c r="D1066" s="9" t="s">
        <v>1621</v>
      </c>
      <c r="E1066" s="15"/>
      <c r="F1066" s="10">
        <v>3</v>
      </c>
    </row>
    <row r="1067" spans="2:6" ht="7.5" customHeight="1">
      <c r="B1067" s="9" t="str">
        <f>HYPERLINK("http://www.ncbi.nlm.nih.gov/sites/entrez?db=protein&amp;cmd=search&amp;term=CBH10211.1", "CBH10211.1")</f>
        <v>CBH10211.1</v>
      </c>
      <c r="C1067" s="10"/>
      <c r="D1067" s="9" t="s">
        <v>1621</v>
      </c>
      <c r="E1067" s="15"/>
      <c r="F1067" s="10">
        <v>1</v>
      </c>
    </row>
    <row r="1068" spans="2:6" ht="7.5" customHeight="1">
      <c r="B1068" s="9" t="str">
        <f>HYPERLINK("http://www.ncbi.nlm.nih.gov/sites/entrez?db=protein&amp;cmd=search&amp;term=CBH10654.1", "CBH10654.1")</f>
        <v>CBH10654.1</v>
      </c>
      <c r="C1068" s="10"/>
      <c r="D1068" s="9" t="s">
        <v>1621</v>
      </c>
      <c r="E1068" s="15"/>
      <c r="F1068" s="10">
        <v>1</v>
      </c>
    </row>
    <row r="1069" spans="2:6" ht="7.5" customHeight="1">
      <c r="B1069" s="9" t="str">
        <f>HYPERLINK("http://www.ncbi.nlm.nih.gov/sites/entrez?db=protein&amp;cmd=search&amp;term=CBH11225.1", "CBH11225.1")</f>
        <v>CBH11225.1</v>
      </c>
      <c r="C1069" s="10"/>
      <c r="D1069" s="9" t="s">
        <v>1621</v>
      </c>
      <c r="E1069" s="15"/>
      <c r="F1069" s="10">
        <v>1</v>
      </c>
    </row>
    <row r="1070" spans="2:6" ht="7.5" customHeight="1">
      <c r="B1070" s="9" t="str">
        <f>HYPERLINK("http://www.ncbi.nlm.nih.gov/sites/entrez?db=protein&amp;cmd=search&amp;term=CBH11418.1", "CBH11418.1")</f>
        <v>CBH11418.1</v>
      </c>
      <c r="C1070" s="10"/>
      <c r="D1070" s="9" t="s">
        <v>1621</v>
      </c>
      <c r="E1070" s="15"/>
      <c r="F1070" s="10">
        <v>3</v>
      </c>
    </row>
    <row r="1071" spans="2:6" ht="7.5" customHeight="1">
      <c r="B1071" s="9" t="str">
        <f>HYPERLINK("http://www.ncbi.nlm.nih.gov/sites/entrez?db=protein&amp;cmd=search&amp;term=CBH11549.1", "CBH11549.1")</f>
        <v>CBH11549.1</v>
      </c>
      <c r="C1071" s="10"/>
      <c r="D1071" s="9" t="s">
        <v>1621</v>
      </c>
      <c r="E1071" s="15"/>
      <c r="F1071" s="10">
        <v>6</v>
      </c>
    </row>
    <row r="1072" spans="2:6" ht="7.5" customHeight="1">
      <c r="B1072" s="9" t="str">
        <f>HYPERLINK("http://www.ncbi.nlm.nih.gov/sites/entrez?db=protein&amp;cmd=search&amp;term=CBH11622.1", "CBH11622.1")</f>
        <v>CBH11622.1</v>
      </c>
      <c r="C1072" s="10"/>
      <c r="D1072" s="9" t="s">
        <v>1621</v>
      </c>
      <c r="E1072" s="15"/>
      <c r="F1072" s="10">
        <v>6</v>
      </c>
    </row>
    <row r="1073" spans="2:6" ht="7.5" customHeight="1">
      <c r="B1073" s="9" t="str">
        <f>HYPERLINK("http://www.ncbi.nlm.nih.gov/sites/entrez?db=protein&amp;cmd=search&amp;term=CBH11747.1", "CBH11747.1")</f>
        <v>CBH11747.1</v>
      </c>
      <c r="C1073" s="10"/>
      <c r="D1073" s="9" t="s">
        <v>1621</v>
      </c>
      <c r="E1073" s="15"/>
      <c r="F1073" s="10">
        <v>1</v>
      </c>
    </row>
    <row r="1074" spans="2:6" ht="7.5" customHeight="1">
      <c r="B1074" s="9" t="str">
        <f>HYPERLINK("http://www.ncbi.nlm.nih.gov/sites/entrez?db=protein&amp;cmd=search&amp;term=CBH11928.1", "CBH11928.1")</f>
        <v>CBH11928.1</v>
      </c>
      <c r="C1074" s="10"/>
      <c r="D1074" s="9" t="s">
        <v>1621</v>
      </c>
      <c r="E1074" s="15"/>
      <c r="F1074" s="10">
        <v>2</v>
      </c>
    </row>
    <row r="1075" spans="2:6" ht="7.5" customHeight="1">
      <c r="B1075" s="9" t="str">
        <f>HYPERLINK("http://www.ncbi.nlm.nih.gov/sites/entrez?db=protein&amp;cmd=search&amp;term=CBH11985.1", "CBH11985.1")</f>
        <v>CBH11985.1</v>
      </c>
      <c r="C1075" s="10"/>
      <c r="D1075" s="9" t="s">
        <v>1621</v>
      </c>
      <c r="E1075" s="22"/>
      <c r="F1075" s="10">
        <v>1</v>
      </c>
    </row>
    <row r="1076" spans="2:6" ht="7.5" customHeight="1">
      <c r="B1076" s="9" t="str">
        <f>HYPERLINK("http://www.ncbi.nlm.nih.gov/sites/entrez?db=protein&amp;cmd=search&amp;term=CBH12011.1", "CBH12011.1")</f>
        <v>CBH12011.1</v>
      </c>
      <c r="C1076" s="10"/>
      <c r="D1076" s="9" t="s">
        <v>1621</v>
      </c>
      <c r="E1076" s="22"/>
      <c r="F1076" s="10">
        <v>1</v>
      </c>
    </row>
    <row r="1077" spans="2:6" ht="7.5" customHeight="1">
      <c r="B1077" s="9" t="str">
        <f>HYPERLINK("http://www.ncbi.nlm.nih.gov/sites/entrez?db=protein&amp;cmd=search&amp;term=CBH12042.1", "CBH12042.1")</f>
        <v>CBH12042.1</v>
      </c>
      <c r="C1077" s="10"/>
      <c r="D1077" s="9" t="s">
        <v>1621</v>
      </c>
      <c r="E1077" s="22"/>
      <c r="F1077" s="10">
        <v>3</v>
      </c>
    </row>
    <row r="1078" spans="2:6" ht="7.5" customHeight="1">
      <c r="B1078" s="9" t="str">
        <f>HYPERLINK("http://www.ncbi.nlm.nih.gov/sites/entrez?db=protein&amp;cmd=search&amp;term=CBH12289.1", "CBH12289.1")</f>
        <v>CBH12289.1</v>
      </c>
      <c r="C1078" s="10"/>
      <c r="D1078" s="9" t="s">
        <v>1621</v>
      </c>
      <c r="E1078" s="22"/>
      <c r="F1078" s="10">
        <v>1</v>
      </c>
    </row>
    <row r="1079" spans="2:6" ht="7.5" customHeight="1">
      <c r="B1079" s="9" t="str">
        <f>HYPERLINK("http://www.ncbi.nlm.nih.gov/sites/entrez?db=protein&amp;cmd=search&amp;term=CBH12351.1", "CBH12351.1")</f>
        <v>CBH12351.1</v>
      </c>
      <c r="C1079" s="10"/>
      <c r="D1079" s="9" t="s">
        <v>1621</v>
      </c>
      <c r="E1079" s="22"/>
      <c r="F1079" s="10">
        <v>1</v>
      </c>
    </row>
    <row r="1080" spans="2:6" ht="7.5" customHeight="1">
      <c r="B1080" s="9" t="str">
        <f>HYPERLINK("http://www.ncbi.nlm.nih.gov/sites/entrez?db=protein&amp;cmd=search&amp;term=CBH12399.1", "CBH12399.1")</f>
        <v>CBH12399.1</v>
      </c>
      <c r="C1080" s="10"/>
      <c r="D1080" s="9" t="s">
        <v>1621</v>
      </c>
      <c r="E1080" s="22"/>
      <c r="F1080" s="10">
        <v>11</v>
      </c>
    </row>
    <row r="1081" spans="2:6" ht="7.5" customHeight="1">
      <c r="B1081" s="9" t="str">
        <f>HYPERLINK("http://www.ncbi.nlm.nih.gov/sites/entrez?db=protein&amp;cmd=search&amp;term=CBH12459.1", "CBH12459.1")</f>
        <v>CBH12459.1</v>
      </c>
      <c r="C1081" s="10"/>
      <c r="D1081" s="9" t="s">
        <v>1621</v>
      </c>
      <c r="E1081" s="22"/>
      <c r="F1081" s="10">
        <v>2</v>
      </c>
    </row>
    <row r="1082" spans="2:6" ht="7.5" customHeight="1">
      <c r="B1082" s="9" t="str">
        <f>HYPERLINK("http://www.ncbi.nlm.nih.gov/sites/entrez?db=protein&amp;cmd=search&amp;term=CBH12600.1", "CBH12600.1")</f>
        <v>CBH12600.1</v>
      </c>
      <c r="C1082" s="10"/>
      <c r="D1082" s="9" t="s">
        <v>1621</v>
      </c>
      <c r="E1082" s="22"/>
      <c r="F1082" s="10">
        <v>1</v>
      </c>
    </row>
    <row r="1083" spans="2:6" ht="7.5" customHeight="1">
      <c r="B1083" s="9" t="str">
        <f>HYPERLINK("http://www.ncbi.nlm.nih.gov/sites/entrez?db=protein&amp;cmd=search&amp;term=CBH13014.1", "CBH13014.1")</f>
        <v>CBH13014.1</v>
      </c>
      <c r="C1083" s="10"/>
      <c r="D1083" s="9" t="s">
        <v>1621</v>
      </c>
      <c r="E1083" s="22"/>
      <c r="F1083" s="10">
        <v>1</v>
      </c>
    </row>
    <row r="1084" spans="2:6" ht="7.5" customHeight="1">
      <c r="B1084" s="9" t="str">
        <f>HYPERLINK("http://www.ncbi.nlm.nih.gov/sites/entrez?db=protein&amp;cmd=search&amp;term=CBH13371.1", "CBH13371.1")</f>
        <v>CBH13371.1</v>
      </c>
      <c r="C1084" s="10"/>
      <c r="D1084" s="9" t="s">
        <v>1621</v>
      </c>
      <c r="E1084" s="22"/>
      <c r="F1084" s="10">
        <v>3</v>
      </c>
    </row>
    <row r="1085" spans="2:6" ht="7.5" customHeight="1">
      <c r="B1085" s="9" t="str">
        <f>HYPERLINK("http://www.ncbi.nlm.nih.gov/sites/entrez?db=protein&amp;cmd=search&amp;term=CBH13620.1", "CBH13620.1")</f>
        <v>CBH13620.1</v>
      </c>
      <c r="C1085" s="10"/>
      <c r="D1085" s="9" t="s">
        <v>1621</v>
      </c>
      <c r="E1085" s="22"/>
      <c r="F1085" s="10">
        <v>1</v>
      </c>
    </row>
    <row r="1086" spans="2:6" ht="7.5" customHeight="1">
      <c r="B1086" s="9" t="str">
        <f>HYPERLINK("http://www.ncbi.nlm.nih.gov/sites/entrez?db=protein&amp;cmd=search&amp;term=CBH13815.1", "CBH13815.1")</f>
        <v>CBH13815.1</v>
      </c>
      <c r="C1086" s="10"/>
      <c r="D1086" s="9" t="s">
        <v>1621</v>
      </c>
      <c r="E1086" s="22"/>
      <c r="F1086" s="10">
        <v>1</v>
      </c>
    </row>
    <row r="1087" spans="2:6" ht="7.5" customHeight="1">
      <c r="B1087" s="9" t="str">
        <f>HYPERLINK("http://www.ncbi.nlm.nih.gov/sites/entrez?db=protein&amp;cmd=search&amp;term=CBH14565.1", "CBH14565.1")</f>
        <v>CBH14565.1</v>
      </c>
      <c r="C1087" s="10"/>
      <c r="D1087" s="9" t="s">
        <v>1621</v>
      </c>
      <c r="E1087" s="22"/>
      <c r="F1087" s="10">
        <v>1</v>
      </c>
    </row>
    <row r="1088" spans="2:6" ht="7.5" customHeight="1">
      <c r="B1088" s="9" t="str">
        <f>HYPERLINK("http://www.ncbi.nlm.nih.gov/sites/entrez?db=protein&amp;cmd=search&amp;term=CBH14963.1", "CBH14963.1")</f>
        <v>CBH14963.1</v>
      </c>
      <c r="C1088" s="10"/>
      <c r="D1088" s="9" t="s">
        <v>1621</v>
      </c>
      <c r="E1088" s="22"/>
      <c r="F1088" s="10">
        <v>1</v>
      </c>
    </row>
    <row r="1089" spans="2:6" ht="7.5" customHeight="1">
      <c r="B1089" s="9" t="str">
        <f>HYPERLINK("http://www.ncbi.nlm.nih.gov/sites/entrez?db=protein&amp;cmd=search&amp;term=CBH15040.1", "CBH15040.1")</f>
        <v>CBH15040.1</v>
      </c>
      <c r="C1089" s="10"/>
      <c r="D1089" s="9" t="s">
        <v>1621</v>
      </c>
      <c r="E1089" s="22"/>
      <c r="F1089" s="10">
        <v>1</v>
      </c>
    </row>
    <row r="1090" spans="2:6" ht="7.5" customHeight="1">
      <c r="B1090" s="9" t="str">
        <f>HYPERLINK("http://www.ncbi.nlm.nih.gov/sites/entrez?db=protein&amp;cmd=search&amp;term=CBH15064.1", "CBH15064.1")</f>
        <v>CBH15064.1</v>
      </c>
      <c r="C1090" s="10"/>
      <c r="D1090" s="9" t="s">
        <v>1621</v>
      </c>
      <c r="E1090" s="22"/>
      <c r="F1090" s="10">
        <v>1</v>
      </c>
    </row>
    <row r="1091" spans="2:6" ht="7.5" customHeight="1">
      <c r="B1091" s="9" t="str">
        <f>HYPERLINK("http://www.ncbi.nlm.nih.gov/sites/entrez?db=protein&amp;cmd=search&amp;term=CBH15244.1", "CBH15244.1")</f>
        <v>CBH15244.1</v>
      </c>
      <c r="C1091" s="10"/>
      <c r="D1091" s="9" t="s">
        <v>1621</v>
      </c>
      <c r="E1091" s="22"/>
      <c r="F1091" s="10">
        <v>2</v>
      </c>
    </row>
    <row r="1092" spans="2:6" ht="7.5" customHeight="1">
      <c r="B1092" s="9" t="str">
        <f>HYPERLINK("http://www.ncbi.nlm.nih.gov/sites/entrez?db=protein&amp;cmd=search&amp;term=CBH15254.1", "CBH15254.1")</f>
        <v>CBH15254.1</v>
      </c>
      <c r="C1092" s="10"/>
      <c r="D1092" s="9" t="s">
        <v>1621</v>
      </c>
      <c r="E1092" s="22"/>
      <c r="F1092" s="10">
        <v>1</v>
      </c>
    </row>
    <row r="1093" spans="2:6" ht="7.5" customHeight="1">
      <c r="B1093" s="9" t="str">
        <f>HYPERLINK("http://www.ncbi.nlm.nih.gov/sites/entrez?db=protein&amp;cmd=search&amp;term=CBH15601.1", "CBH15601.1")</f>
        <v>CBH15601.1</v>
      </c>
      <c r="C1093" s="10"/>
      <c r="D1093" s="9" t="s">
        <v>1621</v>
      </c>
      <c r="E1093" s="22"/>
      <c r="F1093" s="10">
        <v>1</v>
      </c>
    </row>
    <row r="1094" spans="2:6" ht="7.5" customHeight="1">
      <c r="B1094" s="9" t="str">
        <f>HYPERLINK("http://www.ncbi.nlm.nih.gov/sites/entrez?db=protein&amp;cmd=search&amp;term=CBH15811.1", "CBH15811.1")</f>
        <v>CBH15811.1</v>
      </c>
      <c r="C1094" s="10"/>
      <c r="D1094" s="9" t="s">
        <v>1621</v>
      </c>
      <c r="E1094" s="22"/>
      <c r="F1094" s="10">
        <v>3</v>
      </c>
    </row>
    <row r="1095" spans="2:6" ht="7.5" customHeight="1">
      <c r="B1095" s="9" t="str">
        <f>HYPERLINK("http://www.ncbi.nlm.nih.gov/sites/entrez?db=protein&amp;cmd=search&amp;term=CBH16901.1", "CBH16901.1")</f>
        <v>CBH16901.1</v>
      </c>
      <c r="C1095" s="10"/>
      <c r="D1095" s="9" t="s">
        <v>1621</v>
      </c>
      <c r="E1095" s="22"/>
      <c r="F1095" s="10">
        <v>4</v>
      </c>
    </row>
    <row r="1096" spans="2:6" ht="7.5" customHeight="1">
      <c r="B1096" s="9" t="str">
        <f>HYPERLINK("http://www.ncbi.nlm.nih.gov/sites/entrez?db=protein&amp;cmd=search&amp;term=CBH17018.1", "CBH17018.1")</f>
        <v>CBH17018.1</v>
      </c>
      <c r="C1096" s="10"/>
      <c r="D1096" s="9" t="s">
        <v>1621</v>
      </c>
      <c r="E1096" s="22"/>
      <c r="F1096" s="10">
        <v>1</v>
      </c>
    </row>
    <row r="1097" spans="2:6" ht="7.5" customHeight="1">
      <c r="B1097" s="9" t="str">
        <f>HYPERLINK("http://www.ncbi.nlm.nih.gov/sites/entrez?db=protein&amp;cmd=search&amp;term=CBH17278.1", "CBH17278.1")</f>
        <v>CBH17278.1</v>
      </c>
      <c r="C1097" s="10"/>
      <c r="D1097" s="9" t="s">
        <v>1621</v>
      </c>
      <c r="E1097" s="22"/>
      <c r="F1097" s="10">
        <v>1</v>
      </c>
    </row>
    <row r="1098" spans="2:6" ht="7.5" customHeight="1">
      <c r="B1098" s="9" t="str">
        <f>HYPERLINK("http://www.ncbi.nlm.nih.gov/sites/entrez?db=protein&amp;cmd=search&amp;term=CBH17719.1", "CBH17719.1")</f>
        <v>CBH17719.1</v>
      </c>
      <c r="C1098" s="10"/>
      <c r="D1098" s="9" t="s">
        <v>1621</v>
      </c>
      <c r="E1098" s="22"/>
      <c r="F1098" s="10">
        <v>1</v>
      </c>
    </row>
    <row r="1099" spans="2:6" ht="7.5" customHeight="1">
      <c r="B1099" s="9" t="str">
        <f>HYPERLINK("http://www.ncbi.nlm.nih.gov/sites/entrez?db=protein&amp;cmd=search&amp;term=CBH18062.1", "CBH18062.1")</f>
        <v>CBH18062.1</v>
      </c>
      <c r="C1099" s="10"/>
      <c r="D1099" s="9" t="s">
        <v>1621</v>
      </c>
      <c r="E1099" s="22"/>
      <c r="F1099" s="10">
        <v>1</v>
      </c>
    </row>
    <row r="1100" spans="2:6" ht="7.5" customHeight="1">
      <c r="B1100" s="9" t="str">
        <f>HYPERLINK("http://www.ncbi.nlm.nih.gov/sites/entrez?db=protein&amp;cmd=search&amp;term=CBH18587.1", "CBH18587.1")</f>
        <v>CBH18587.1</v>
      </c>
      <c r="C1100" s="10"/>
      <c r="D1100" s="9" t="s">
        <v>1621</v>
      </c>
      <c r="E1100" s="22"/>
      <c r="F1100" s="10">
        <v>1</v>
      </c>
    </row>
    <row r="1101" spans="2:6" ht="7.5" customHeight="1">
      <c r="B1101" s="9" t="str">
        <f>HYPERLINK("http://www.ncbi.nlm.nih.gov/sites/entrez?db=protein&amp;cmd=search&amp;term=CBH18658.1", "CBH18658.1")</f>
        <v>CBH18658.1</v>
      </c>
      <c r="C1101" s="10"/>
      <c r="D1101" s="9" t="s">
        <v>1621</v>
      </c>
      <c r="E1101" s="22"/>
      <c r="F1101" s="10">
        <v>1</v>
      </c>
    </row>
    <row r="1102" spans="2:6" ht="7.5" customHeight="1">
      <c r="B1102" s="9" t="str">
        <f>HYPERLINK("http://www.ncbi.nlm.nih.gov/sites/entrez?db=protein&amp;cmd=search&amp;term=CBH18768.1", "CBH18768.1")</f>
        <v>CBH18768.1</v>
      </c>
      <c r="C1102" s="10"/>
      <c r="D1102" s="9" t="s">
        <v>1621</v>
      </c>
      <c r="E1102" s="22"/>
      <c r="F1102" s="10">
        <v>1</v>
      </c>
    </row>
    <row r="1103" spans="2:6" ht="7.5" customHeight="1">
      <c r="B1103" s="9" t="str">
        <f>HYPERLINK("http://www.ncbi.nlm.nih.gov/sites/entrez?db=protein&amp;cmd=search&amp;term=XP_803667.1", "XP_803667.1")</f>
        <v>XP_803667.1</v>
      </c>
      <c r="C1103" s="10"/>
      <c r="D1103" s="9" t="s">
        <v>1621</v>
      </c>
      <c r="E1103" s="22"/>
      <c r="F1103" s="10">
        <v>4</v>
      </c>
    </row>
    <row r="1104" spans="2:6" ht="7.5" customHeight="1">
      <c r="B1104" s="9" t="str">
        <f>HYPERLINK("http://www.ncbi.nlm.nih.gov/sites/entrez?db=protein&amp;cmd=search&amp;term=XP_827212.1", "XP_827212.1")</f>
        <v>XP_827212.1</v>
      </c>
      <c r="C1104" s="10"/>
      <c r="D1104" s="9" t="s">
        <v>1621</v>
      </c>
      <c r="E1104" s="22"/>
      <c r="F1104" s="10">
        <v>1</v>
      </c>
    </row>
    <row r="1105" spans="2:6" ht="7.5" customHeight="1">
      <c r="B1105" s="9" t="str">
        <f>HYPERLINK("http://www.ncbi.nlm.nih.gov/sites/entrez?db=protein&amp;cmd=search&amp;term=XP_829177.1", "XP_829177.1")</f>
        <v>XP_829177.1</v>
      </c>
      <c r="C1105" s="10"/>
      <c r="D1105" s="9" t="s">
        <v>1621</v>
      </c>
      <c r="E1105" s="22"/>
      <c r="F1105" s="10">
        <v>1</v>
      </c>
    </row>
    <row r="1106" spans="2:6" ht="7.5" customHeight="1">
      <c r="B1106" s="9" t="str">
        <f>HYPERLINK("http://www.ncbi.nlm.nih.gov/sites/entrez?db=protein&amp;cmd=search&amp;term=XP_845241.1", "XP_845241.1")</f>
        <v>XP_845241.1</v>
      </c>
      <c r="C1106" s="10"/>
      <c r="D1106" s="9" t="s">
        <v>1621</v>
      </c>
      <c r="E1106" s="22"/>
      <c r="F1106" s="10">
        <v>2</v>
      </c>
    </row>
    <row r="1107" spans="2:6" ht="7.5" customHeight="1">
      <c r="B1107" s="9" t="str">
        <f>HYPERLINK("http://www.ncbi.nlm.nih.gov/sites/entrez?db=protein&amp;cmd=search&amp;term=XP_845568.1", "XP_845568.1")</f>
        <v>XP_845568.1</v>
      </c>
      <c r="C1107" s="10"/>
      <c r="D1107" s="9" t="s">
        <v>1621</v>
      </c>
      <c r="E1107" s="22"/>
      <c r="F1107" s="10">
        <v>2</v>
      </c>
    </row>
    <row r="1108" spans="2:6" ht="7.5" customHeight="1">
      <c r="B1108" s="9" t="str">
        <f>HYPERLINK("http://www.ncbi.nlm.nih.gov/sites/entrez?db=protein&amp;cmd=search&amp;term=XP_845960.1", "XP_845960.1")</f>
        <v>XP_845960.1</v>
      </c>
      <c r="C1108" s="10"/>
      <c r="D1108" s="9" t="s">
        <v>1621</v>
      </c>
      <c r="E1108" s="22"/>
      <c r="F1108" s="10">
        <v>5</v>
      </c>
    </row>
    <row r="1109" spans="2:6" ht="7.5" customHeight="1">
      <c r="B1109" s="9" t="str">
        <f>HYPERLINK("http://www.ncbi.nlm.nih.gov/sites/entrez?db=protein&amp;cmd=search&amp;term=XP_843788.1", "XP_843788.1")</f>
        <v>XP_843788.1</v>
      </c>
      <c r="C1109" s="10"/>
      <c r="D1109" s="9" t="s">
        <v>1621</v>
      </c>
      <c r="E1109" s="22"/>
      <c r="F1109" s="10">
        <v>1</v>
      </c>
    </row>
    <row r="1110" spans="2:6" ht="7.5" customHeight="1">
      <c r="B1110" s="9" t="str">
        <f>HYPERLINK("http://www.ncbi.nlm.nih.gov/sites/entrez?db=protein&amp;cmd=search&amp;term=XP_844085.1", "XP_844085.1")</f>
        <v>XP_844085.1</v>
      </c>
      <c r="C1110" s="10"/>
      <c r="D1110" s="9" t="s">
        <v>1621</v>
      </c>
      <c r="E1110" s="22"/>
      <c r="F1110" s="10">
        <v>1</v>
      </c>
    </row>
    <row r="1111" spans="2:6" ht="7.5" customHeight="1">
      <c r="B1111" s="9" t="str">
        <f>HYPERLINK("http://www.ncbi.nlm.nih.gov/sites/entrez?db=protein&amp;cmd=search&amp;term=XP_844973.1", "XP_844973.1")</f>
        <v>XP_844973.1</v>
      </c>
      <c r="C1111" s="10"/>
      <c r="D1111" s="9" t="s">
        <v>1621</v>
      </c>
      <c r="E1111" s="22"/>
      <c r="F1111" s="10">
        <v>5</v>
      </c>
    </row>
    <row r="1112" spans="2:6" ht="7.5" customHeight="1">
      <c r="B1112" s="9" t="str">
        <f>HYPERLINK("http://www.ncbi.nlm.nih.gov/sites/entrez?db=protein&amp;cmd=search&amp;term=XP_845370.1", "XP_845370.1")</f>
        <v>XP_845370.1</v>
      </c>
      <c r="C1112" s="10"/>
      <c r="D1112" s="9" t="s">
        <v>1621</v>
      </c>
      <c r="E1112" s="22"/>
      <c r="F1112" s="10">
        <v>5</v>
      </c>
    </row>
    <row r="1113" spans="2:6" ht="7.5" customHeight="1">
      <c r="B1113" s="9" t="str">
        <f>HYPERLINK("http://www.ncbi.nlm.nih.gov/sites/entrez?db=protein&amp;cmd=search&amp;term=XP_845840.1", "XP_845840.1")</f>
        <v>XP_845840.1</v>
      </c>
      <c r="C1113" s="10"/>
      <c r="D1113" s="9" t="s">
        <v>1621</v>
      </c>
      <c r="E1113" s="22"/>
      <c r="F1113" s="10">
        <v>2</v>
      </c>
    </row>
    <row r="1114" spans="2:6" ht="7.5" customHeight="1">
      <c r="B1114" s="9" t="str">
        <f>HYPERLINK("http://www.ncbi.nlm.nih.gov/sites/entrez?db=protein&amp;cmd=search&amp;term=XP_845885.1", "XP_845885.1")</f>
        <v>XP_845885.1</v>
      </c>
      <c r="C1114" s="10"/>
      <c r="D1114" s="9" t="s">
        <v>1621</v>
      </c>
      <c r="E1114" s="22"/>
      <c r="F1114" s="10">
        <v>2</v>
      </c>
    </row>
    <row r="1115" spans="2:6" ht="7.5" customHeight="1">
      <c r="B1115" s="9" t="str">
        <f>HYPERLINK("http://www.ncbi.nlm.nih.gov/sites/entrez?db=protein&amp;cmd=search&amp;term=XP_845888.1", "XP_845888.1")</f>
        <v>XP_845888.1</v>
      </c>
      <c r="C1115" s="10"/>
      <c r="D1115" s="9" t="s">
        <v>1621</v>
      </c>
      <c r="E1115" s="22"/>
      <c r="F1115" s="10">
        <v>4</v>
      </c>
    </row>
    <row r="1116" spans="2:6" ht="7.5" customHeight="1">
      <c r="B1116" s="9" t="str">
        <f>HYPERLINK("http://www.ncbi.nlm.nih.gov/sites/entrez?db=protein&amp;cmd=search&amp;term=CBH14083.1", "CBH14083.1")</f>
        <v>CBH14083.1</v>
      </c>
      <c r="C1116" s="10"/>
      <c r="D1116" s="10" t="s">
        <v>1621</v>
      </c>
      <c r="E1116" s="22"/>
      <c r="F1116" s="10">
        <v>3</v>
      </c>
    </row>
    <row r="1117" spans="2:6" ht="7.5" customHeight="1">
      <c r="B1117" s="9" t="str">
        <f>HYPERLINK("http://www.ncbi.nlm.nih.gov/sites/entrez?db=protein&amp;cmd=search&amp;term=XP_847546.1", "XP_847546.1")</f>
        <v>XP_847546.1</v>
      </c>
      <c r="C1117" s="9"/>
      <c r="D1117" s="10" t="s">
        <v>1621</v>
      </c>
      <c r="E1117" s="22"/>
      <c r="F1117" s="10">
        <v>1</v>
      </c>
    </row>
    <row r="1118" spans="2:6" ht="7.5" customHeight="1">
      <c r="B1118" s="9" t="str">
        <f>HYPERLINK("http://www.ncbi.nlm.nih.gov/sites/entrez?db=protein&amp;cmd=search&amp;term=EFZ31360.1", "EFZ31360.1")</f>
        <v>EFZ31360.1</v>
      </c>
      <c r="C1118" s="9"/>
      <c r="D1118" s="9" t="s">
        <v>1621</v>
      </c>
      <c r="E1118" s="11"/>
      <c r="F1118" s="9">
        <v>1</v>
      </c>
    </row>
    <row r="1119" spans="2:6" ht="7.5" customHeight="1">
      <c r="B1119" s="9" t="str">
        <f>HYPERLINK("http://www.ncbi.nlm.nih.gov/sites/entrez?db=protein&amp;cmd=search&amp;term=EFZ26095.1", "EFZ26095.1")</f>
        <v>EFZ26095.1</v>
      </c>
      <c r="C1119" s="9"/>
      <c r="D1119" s="9" t="s">
        <v>1621</v>
      </c>
      <c r="E1119" s="15"/>
      <c r="F1119" s="9">
        <v>1</v>
      </c>
    </row>
    <row r="1120" spans="2:6" ht="7.5" customHeight="1">
      <c r="B1120" s="9" t="str">
        <f>HYPERLINK("http://www.ncbi.nlm.nih.gov/sites/entrez?db=protein&amp;cmd=search&amp;term=CBH11101.1", "CBH11101.1")</f>
        <v>CBH11101.1</v>
      </c>
      <c r="C1120" s="9"/>
      <c r="D1120" s="9" t="s">
        <v>1621</v>
      </c>
      <c r="E1120" s="15"/>
      <c r="F1120" s="9">
        <v>1</v>
      </c>
    </row>
    <row r="1121" spans="2:6" ht="7.5" customHeight="1">
      <c r="B1121" s="9" t="str">
        <f>HYPERLINK("http://www.ncbi.nlm.nih.gov/sites/entrez?db=protein&amp;cmd=search&amp;term=CBH13886.1", "CBH13886.1")</f>
        <v>CBH13886.1</v>
      </c>
      <c r="C1121" s="9"/>
      <c r="D1121" s="9" t="s">
        <v>1621</v>
      </c>
      <c r="E1121" s="15"/>
      <c r="F1121" s="9">
        <v>5</v>
      </c>
    </row>
    <row r="1122" spans="2:6" ht="7.5" customHeight="1">
      <c r="B1122" s="9" t="str">
        <f>HYPERLINK("http://www.ncbi.nlm.nih.gov/sites/entrez?db=protein&amp;cmd=search&amp;term=CAC80899.1", "CAC80899.1")</f>
        <v>CAC80899.1</v>
      </c>
      <c r="C1122" s="9"/>
      <c r="D1122" s="9" t="s">
        <v>1621</v>
      </c>
      <c r="E1122" s="15"/>
      <c r="F1122" s="9">
        <v>1</v>
      </c>
    </row>
    <row r="1123" spans="2:6" ht="7.5" customHeight="1">
      <c r="B1123" s="9" t="str">
        <f>HYPERLINK("http://www.ncbi.nlm.nih.gov/sites/entrez?db=protein&amp;cmd=search&amp;term=AAF13293.1", "AAF13293.1")</f>
        <v>AAF13293.1</v>
      </c>
      <c r="C1123" s="9"/>
      <c r="D1123" s="9" t="s">
        <v>1621</v>
      </c>
      <c r="E1123" s="15"/>
      <c r="F1123" s="9">
        <v>2</v>
      </c>
    </row>
    <row r="1124" spans="2:6" ht="7.5" customHeight="1">
      <c r="B1124" s="9" t="str">
        <f>HYPERLINK("http://www.ncbi.nlm.nih.gov/sites/entrez?db=protein&amp;cmd=search&amp;term=AAA96695.1", "AAA96695.1")</f>
        <v>AAA96695.1</v>
      </c>
      <c r="C1124" s="9"/>
      <c r="D1124" s="9" t="s">
        <v>1621</v>
      </c>
      <c r="E1124" s="15"/>
      <c r="F1124" s="9">
        <v>1</v>
      </c>
    </row>
    <row r="1125" spans="2:6" ht="7.5" customHeight="1">
      <c r="B1125" s="9" t="str">
        <f>HYPERLINK("http://www.ncbi.nlm.nih.gov/sites/entrez?db=protein&amp;cmd=search&amp;term=CBZ23296.1", "CBZ23296.1")</f>
        <v>CBZ23296.1</v>
      </c>
      <c r="C1125" s="9"/>
      <c r="D1125" s="9" t="s">
        <v>1621</v>
      </c>
      <c r="E1125" s="15"/>
      <c r="F1125" s="9">
        <v>1</v>
      </c>
    </row>
    <row r="1126" spans="2:6" ht="7.5" customHeight="1">
      <c r="B1126" s="9" t="str">
        <f>HYPERLINK("http://www.ncbi.nlm.nih.gov/sites/entrez?db=protein&amp;cmd=search&amp;term=CBZ23784.1", "CBZ23784.1")</f>
        <v>CBZ23784.1</v>
      </c>
      <c r="C1126" s="9"/>
      <c r="D1126" s="9" t="s">
        <v>1621</v>
      </c>
      <c r="E1126" s="15"/>
      <c r="F1126" s="9">
        <v>1</v>
      </c>
    </row>
    <row r="1127" spans="2:6" ht="7.5" customHeight="1">
      <c r="B1127" s="9" t="str">
        <f>HYPERLINK("http://www.ncbi.nlm.nih.gov/sites/entrez?db=protein&amp;cmd=search&amp;term=CBZ23899.1", "CBZ23899.1")</f>
        <v>CBZ23899.1</v>
      </c>
      <c r="C1127" s="9"/>
      <c r="D1127" s="9" t="s">
        <v>1621</v>
      </c>
      <c r="E1127" s="15"/>
      <c r="F1127" s="9">
        <v>2</v>
      </c>
    </row>
    <row r="1128" spans="2:6" ht="7.5" customHeight="1">
      <c r="B1128" s="9" t="str">
        <f>HYPERLINK("http://www.ncbi.nlm.nih.gov/sites/entrez?db=protein&amp;cmd=search&amp;term=CBZ24394.1", "CBZ24394.1")</f>
        <v>CBZ24394.1</v>
      </c>
      <c r="C1128" s="9"/>
      <c r="D1128" s="9" t="s">
        <v>1621</v>
      </c>
      <c r="E1128" s="15"/>
      <c r="F1128" s="9">
        <v>4</v>
      </c>
    </row>
    <row r="1129" spans="2:6" ht="7.5" customHeight="1">
      <c r="B1129" s="9" t="str">
        <f>HYPERLINK("http://www.ncbi.nlm.nih.gov/sites/entrez?db=protein&amp;cmd=search&amp;term=CBZ24558.1", "CBZ24558.1")</f>
        <v>CBZ24558.1</v>
      </c>
      <c r="C1129" s="9"/>
      <c r="D1129" s="9" t="s">
        <v>1621</v>
      </c>
      <c r="E1129" s="15"/>
      <c r="F1129" s="9">
        <v>1</v>
      </c>
    </row>
    <row r="1130" spans="2:6" ht="7.5" customHeight="1">
      <c r="B1130" s="9" t="str">
        <f>HYPERLINK("http://www.ncbi.nlm.nih.gov/sites/entrez?db=protein&amp;cmd=search&amp;term=CBZ24585.1", "CBZ24585.1")</f>
        <v>CBZ24585.1</v>
      </c>
      <c r="C1130" s="9"/>
      <c r="D1130" s="9" t="s">
        <v>1621</v>
      </c>
      <c r="E1130" s="15"/>
      <c r="F1130" s="9">
        <v>1</v>
      </c>
    </row>
    <row r="1131" spans="2:6" ht="7.5" customHeight="1">
      <c r="B1131" s="9" t="str">
        <f>HYPERLINK("http://www.ncbi.nlm.nih.gov/sites/entrez?db=protein&amp;cmd=search&amp;term=CBZ25061.1", "CBZ25061.1")</f>
        <v>CBZ25061.1</v>
      </c>
      <c r="C1131" s="9"/>
      <c r="D1131" s="9" t="s">
        <v>1621</v>
      </c>
      <c r="E1131" s="15"/>
      <c r="F1131" s="9">
        <v>1</v>
      </c>
    </row>
    <row r="1132" spans="2:6" ht="7.5" customHeight="1">
      <c r="B1132" s="9" t="str">
        <f>HYPERLINK("http://www.ncbi.nlm.nih.gov/sites/entrez?db=protein&amp;cmd=search&amp;term=CBZ25842.1", "CBZ25842.1")</f>
        <v>CBZ25842.1</v>
      </c>
      <c r="C1132" s="9"/>
      <c r="D1132" s="9" t="s">
        <v>1621</v>
      </c>
      <c r="E1132" s="15"/>
      <c r="F1132" s="9">
        <v>2</v>
      </c>
    </row>
    <row r="1133" spans="2:6" ht="7.5" customHeight="1">
      <c r="B1133" s="9" t="str">
        <f>HYPERLINK("http://www.ncbi.nlm.nih.gov/sites/entrez?db=protein&amp;cmd=search&amp;term=CBZ28165.1", "CBZ28165.1")</f>
        <v>CBZ28165.1</v>
      </c>
      <c r="C1133" s="9"/>
      <c r="D1133" s="9" t="s">
        <v>1621</v>
      </c>
      <c r="E1133" s="15"/>
      <c r="F1133" s="9">
        <v>1</v>
      </c>
    </row>
    <row r="1134" spans="2:6" ht="7.5" customHeight="1">
      <c r="B1134" s="9" t="str">
        <f>HYPERLINK("http://www.ncbi.nlm.nih.gov/sites/entrez?db=protein&amp;cmd=search&amp;term=CBZ28269.1", "CBZ28269.1")</f>
        <v>CBZ28269.1</v>
      </c>
      <c r="C1134" s="9"/>
      <c r="D1134" s="9" t="s">
        <v>1621</v>
      </c>
      <c r="E1134" s="15"/>
      <c r="F1134" s="9">
        <v>1</v>
      </c>
    </row>
    <row r="1135" spans="2:6" ht="7.5" customHeight="1">
      <c r="B1135" s="9" t="str">
        <f>HYPERLINK("http://www.ncbi.nlm.nih.gov/sites/entrez?db=protein&amp;cmd=search&amp;term=CBZ28366.1", "CBZ28366.1")</f>
        <v>CBZ28366.1</v>
      </c>
      <c r="C1135" s="9"/>
      <c r="D1135" s="9" t="s">
        <v>1621</v>
      </c>
      <c r="E1135" s="15"/>
      <c r="F1135" s="9">
        <v>1</v>
      </c>
    </row>
    <row r="1136" spans="2:6" ht="7.5" customHeight="1">
      <c r="B1136" s="9" t="str">
        <f>HYPERLINK("http://www.ncbi.nlm.nih.gov/sites/entrez?db=protein&amp;cmd=search&amp;term=CBZ28619.1", "CBZ28619.1")</f>
        <v>CBZ28619.1</v>
      </c>
      <c r="C1136" s="9"/>
      <c r="D1136" s="9" t="s">
        <v>1621</v>
      </c>
      <c r="E1136" s="15"/>
      <c r="F1136" s="9">
        <v>1</v>
      </c>
    </row>
    <row r="1137" spans="2:6" ht="7.5" customHeight="1">
      <c r="B1137" s="9" t="str">
        <f>HYPERLINK("http://www.ncbi.nlm.nih.gov/sites/entrez?db=protein&amp;cmd=search&amp;term=CBZ29063.1", "CBZ29063.1")</f>
        <v>CBZ29063.1</v>
      </c>
      <c r="C1137" s="9"/>
      <c r="D1137" s="9" t="s">
        <v>1621</v>
      </c>
      <c r="E1137" s="15"/>
      <c r="F1137" s="9">
        <v>3</v>
      </c>
    </row>
    <row r="1138" spans="2:6" ht="7.5" customHeight="1">
      <c r="B1138" s="9" t="str">
        <f>HYPERLINK("http://www.ncbi.nlm.nih.gov/sites/entrez?db=protein&amp;cmd=search&amp;term=CBZ29426.1", "CBZ29426.1")</f>
        <v>CBZ29426.1</v>
      </c>
      <c r="C1138" s="9"/>
      <c r="D1138" s="9" t="s">
        <v>1621</v>
      </c>
      <c r="E1138" s="15"/>
      <c r="F1138" s="9">
        <v>1</v>
      </c>
    </row>
    <row r="1139" spans="2:6" ht="7.5" customHeight="1">
      <c r="B1139" s="9" t="str">
        <f>HYPERLINK("http://www.ncbi.nlm.nih.gov/sites/entrez?db=protein&amp;cmd=search&amp;term=CBZ29440.1", "CBZ29440.1")</f>
        <v>CBZ29440.1</v>
      </c>
      <c r="C1139" s="9"/>
      <c r="D1139" s="9" t="s">
        <v>1621</v>
      </c>
      <c r="E1139" s="15"/>
      <c r="F1139" s="9">
        <v>1</v>
      </c>
    </row>
    <row r="1140" spans="2:6" ht="7.5" customHeight="1">
      <c r="B1140" s="9" t="str">
        <f>HYPERLINK("http://www.ncbi.nlm.nih.gov/sites/entrez?db=protein&amp;cmd=search&amp;term=CBZ29686.1", "CBZ29686.1")</f>
        <v>CBZ29686.1</v>
      </c>
      <c r="C1140" s="9"/>
      <c r="D1140" s="9" t="s">
        <v>1621</v>
      </c>
      <c r="E1140" s="15"/>
      <c r="F1140" s="9">
        <v>2</v>
      </c>
    </row>
    <row r="1141" spans="2:6" ht="7.5" customHeight="1">
      <c r="B1141" s="9" t="str">
        <f>HYPERLINK("http://www.ncbi.nlm.nih.gov/sites/entrez?db=protein&amp;cmd=search&amp;term=CBZ30019.1", "CBZ30019.1")</f>
        <v>CBZ30019.1</v>
      </c>
      <c r="C1141" s="9"/>
      <c r="D1141" s="9" t="s">
        <v>1621</v>
      </c>
      <c r="E1141" s="15"/>
      <c r="F1141" s="9">
        <v>1</v>
      </c>
    </row>
    <row r="1142" spans="2:6" ht="7.5" customHeight="1">
      <c r="B1142" s="9" t="str">
        <f>HYPERLINK("http://www.ncbi.nlm.nih.gov/sites/entrez?db=protein&amp;cmd=search&amp;term=CBZ30029.1", "CBZ30029.1")</f>
        <v>CBZ30029.1</v>
      </c>
      <c r="C1142" s="9"/>
      <c r="D1142" s="9" t="s">
        <v>1621</v>
      </c>
      <c r="E1142" s="15"/>
      <c r="F1142" s="9">
        <v>1</v>
      </c>
    </row>
    <row r="1143" spans="2:6" ht="7.5" customHeight="1">
      <c r="B1143" s="9" t="str">
        <f>HYPERLINK("http://www.ncbi.nlm.nih.gov/sites/entrez?db=protein&amp;cmd=search&amp;term=CBZ30311.1", "CBZ30311.1")</f>
        <v>CBZ30311.1</v>
      </c>
      <c r="C1143" s="9"/>
      <c r="D1143" s="9" t="s">
        <v>1621</v>
      </c>
      <c r="E1143" s="15"/>
      <c r="F1143" s="9">
        <v>1</v>
      </c>
    </row>
    <row r="1144" spans="2:6" ht="7.5" customHeight="1">
      <c r="B1144" s="9" t="str">
        <f>HYPERLINK("http://www.ncbi.nlm.nih.gov/sites/entrez?db=protein&amp;cmd=search&amp;term=CBZ30983.1", "CBZ30983.1")</f>
        <v>CBZ30983.1</v>
      </c>
      <c r="C1144" s="9"/>
      <c r="D1144" s="9" t="s">
        <v>1621</v>
      </c>
      <c r="E1144" s="15"/>
      <c r="F1144" s="9">
        <v>1</v>
      </c>
    </row>
    <row r="1145" spans="2:6" ht="7.5" customHeight="1">
      <c r="B1145" s="9" t="str">
        <f>HYPERLINK("http://www.ncbi.nlm.nih.gov/sites/entrez?db=protein&amp;cmd=search&amp;term=CBZ28493.1", "CBZ28493.1")</f>
        <v>CBZ28493.1</v>
      </c>
      <c r="C1145" s="9"/>
      <c r="D1145" s="9" t="s">
        <v>1621</v>
      </c>
      <c r="E1145" s="15"/>
      <c r="F1145" s="9">
        <v>4</v>
      </c>
    </row>
    <row r="1146" spans="2:6" ht="7.5" customHeight="1">
      <c r="B1146" s="9" t="str">
        <f>HYPERLINK("http://www.ncbi.nlm.nih.gov/sites/entrez?db=protein&amp;cmd=search&amp;term=CBZ23720.1", "CBZ23720.1")</f>
        <v>CBZ23720.1</v>
      </c>
      <c r="C1146" s="9"/>
      <c r="D1146" s="9" t="s">
        <v>1621</v>
      </c>
      <c r="E1146" s="15"/>
      <c r="F1146" s="9">
        <v>1</v>
      </c>
    </row>
    <row r="1147" spans="2:6" ht="7.5" customHeight="1">
      <c r="B1147" s="9" t="str">
        <f>HYPERLINK("http://www.ncbi.nlm.nih.gov/sites/entrez?db=protein&amp;cmd=search&amp;term=AAY42352.1", "AAY42352.1")</f>
        <v>AAY42352.1</v>
      </c>
      <c r="C1147" s="9"/>
      <c r="D1147" s="9" t="s">
        <v>1621</v>
      </c>
      <c r="E1147" s="15"/>
      <c r="F1147" s="9">
        <v>1</v>
      </c>
    </row>
    <row r="1148" spans="2:6" ht="7.5" customHeight="1">
      <c r="B1148" s="9" t="str">
        <f>HYPERLINK("http://www.ncbi.nlm.nih.gov/sites/entrez?db=protein&amp;cmd=search&amp;term=CBZ11851.1", "CBZ11851.1")</f>
        <v>CBZ11851.1</v>
      </c>
      <c r="C1148" s="9"/>
      <c r="D1148" s="9" t="s">
        <v>1621</v>
      </c>
      <c r="E1148" s="15"/>
      <c r="F1148" s="9">
        <v>1</v>
      </c>
    </row>
    <row r="1149" spans="2:6" ht="7.5" customHeight="1">
      <c r="B1149" s="9" t="str">
        <f>HYPERLINK("http://www.ncbi.nlm.nih.gov/sites/entrez?db=protein&amp;cmd=search&amp;term=XP_001680878.1", "XP_001680878.1")</f>
        <v>XP_001680878.1</v>
      </c>
      <c r="C1149" s="9"/>
      <c r="D1149" s="9" t="s">
        <v>1621</v>
      </c>
      <c r="E1149" s="15"/>
      <c r="F1149" s="9">
        <v>1</v>
      </c>
    </row>
    <row r="1150" spans="2:6" ht="7.5" customHeight="1">
      <c r="B1150" s="9" t="str">
        <f>HYPERLINK("http://www.ncbi.nlm.nih.gov/sites/entrez?db=protein&amp;cmd=search&amp;term=XP_001681164.1", "XP_001681164.1")</f>
        <v>XP_001681164.1</v>
      </c>
      <c r="C1150" s="9"/>
      <c r="D1150" s="9" t="s">
        <v>1621</v>
      </c>
      <c r="E1150" s="15"/>
      <c r="F1150" s="9">
        <v>1</v>
      </c>
    </row>
    <row r="1151" spans="2:6" ht="7.5" customHeight="1">
      <c r="B1151" s="9" t="str">
        <f>HYPERLINK("http://www.ncbi.nlm.nih.gov/sites/entrez?db=protein&amp;cmd=search&amp;term=XP_001682255.1", "XP_001682255.1")</f>
        <v>XP_001682255.1</v>
      </c>
      <c r="C1151" s="9"/>
      <c r="D1151" s="9" t="s">
        <v>1621</v>
      </c>
      <c r="E1151" s="15"/>
      <c r="F1151" s="9">
        <v>1</v>
      </c>
    </row>
    <row r="1152" spans="2:6" ht="7.5" customHeight="1">
      <c r="B1152" s="9" t="str">
        <f>HYPERLINK("http://www.ncbi.nlm.nih.gov/sites/entrez?db=protein&amp;cmd=search&amp;term=XP_001682413.1", "XP_001682413.1")</f>
        <v>XP_001682413.1</v>
      </c>
      <c r="C1152" s="9"/>
      <c r="D1152" s="9" t="s">
        <v>1621</v>
      </c>
      <c r="E1152" s="15"/>
      <c r="F1152" s="9">
        <v>1</v>
      </c>
    </row>
    <row r="1153" spans="2:6" ht="7.5" customHeight="1">
      <c r="B1153" s="9" t="str">
        <f>HYPERLINK("http://www.ncbi.nlm.nih.gov/sites/entrez?db=protein&amp;cmd=search&amp;term=XP_001683020.1", "XP_001683020.1")</f>
        <v>XP_001683020.1</v>
      </c>
      <c r="C1153" s="9"/>
      <c r="D1153" s="9" t="s">
        <v>1621</v>
      </c>
      <c r="E1153" s="15"/>
      <c r="F1153" s="9">
        <v>2</v>
      </c>
    </row>
    <row r="1154" spans="2:6" ht="7.5" customHeight="1">
      <c r="B1154" s="9" t="str">
        <f>HYPERLINK("http://www.ncbi.nlm.nih.gov/sites/entrez?db=protein&amp;cmd=search&amp;term=XP_001683140.1", "XP_001683140.1")</f>
        <v>XP_001683140.1</v>
      </c>
      <c r="C1154" s="9"/>
      <c r="D1154" s="9" t="s">
        <v>1621</v>
      </c>
      <c r="E1154" s="15"/>
      <c r="F1154" s="9">
        <v>2</v>
      </c>
    </row>
    <row r="1155" spans="2:6" ht="7.5" customHeight="1">
      <c r="B1155" s="9" t="str">
        <f>HYPERLINK("http://www.ncbi.nlm.nih.gov/sites/entrez?db=protein&amp;cmd=search&amp;term=XP_001683295.1", "XP_001683295.1")</f>
        <v>XP_001683295.1</v>
      </c>
      <c r="C1155" s="9"/>
      <c r="D1155" s="9" t="s">
        <v>1621</v>
      </c>
      <c r="E1155" s="15"/>
      <c r="F1155" s="9">
        <v>1</v>
      </c>
    </row>
    <row r="1156" spans="2:6" ht="7.5" customHeight="1">
      <c r="B1156" s="9" t="str">
        <f>HYPERLINK("http://www.ncbi.nlm.nih.gov/sites/entrez?db=protein&amp;cmd=search&amp;term=XP_001683774.1", "XP_001683774.1")</f>
        <v>XP_001683774.1</v>
      </c>
      <c r="C1156" s="9"/>
      <c r="D1156" s="9" t="s">
        <v>1621</v>
      </c>
      <c r="E1156" s="15"/>
      <c r="F1156" s="9">
        <v>2</v>
      </c>
    </row>
    <row r="1157" spans="2:6" ht="7.5" customHeight="1">
      <c r="B1157" s="9" t="str">
        <f>HYPERLINK("http://www.ncbi.nlm.nih.gov/sites/entrez?db=protein&amp;cmd=search&amp;term=XP_001684468.1", "XP_001684468.1")</f>
        <v>XP_001684468.1</v>
      </c>
      <c r="C1157" s="9"/>
      <c r="D1157" s="9" t="s">
        <v>1621</v>
      </c>
      <c r="E1157" s="15"/>
      <c r="F1157" s="9">
        <v>1</v>
      </c>
    </row>
    <row r="1158" spans="2:6" ht="7.5" customHeight="1">
      <c r="B1158" s="9" t="str">
        <f>HYPERLINK("http://www.ncbi.nlm.nih.gov/sites/entrez?db=protein&amp;cmd=search&amp;term=XP_001684993.1", "XP_001684993.1")</f>
        <v>XP_001684993.1</v>
      </c>
      <c r="C1158" s="9"/>
      <c r="D1158" s="9" t="s">
        <v>1621</v>
      </c>
      <c r="E1158" s="15"/>
      <c r="F1158" s="9">
        <v>1</v>
      </c>
    </row>
    <row r="1159" spans="2:6" ht="7.5" customHeight="1">
      <c r="B1159" s="9" t="str">
        <f>HYPERLINK("http://www.ncbi.nlm.nih.gov/sites/entrez?db=protein&amp;cmd=search&amp;term=XP_001685923.1", "XP_001685923.1")</f>
        <v>XP_001685923.1</v>
      </c>
      <c r="C1159" s="9"/>
      <c r="D1159" s="9" t="s">
        <v>1621</v>
      </c>
      <c r="E1159" s="15"/>
      <c r="F1159" s="9">
        <v>2</v>
      </c>
    </row>
    <row r="1160" spans="2:6" ht="7.5" customHeight="1">
      <c r="B1160" s="9" t="str">
        <f>HYPERLINK("http://www.ncbi.nlm.nih.gov/sites/entrez?db=protein&amp;cmd=search&amp;term=XP_001685934.1", "XP_001685934.1")</f>
        <v>XP_001685934.1</v>
      </c>
      <c r="C1160" s="10"/>
      <c r="D1160" s="9" t="s">
        <v>1621</v>
      </c>
      <c r="E1160" s="22"/>
      <c r="F1160" s="9">
        <v>4</v>
      </c>
    </row>
    <row r="1161" spans="2:6" ht="7.5" customHeight="1">
      <c r="B1161" s="9" t="str">
        <f>HYPERLINK("http://www.ncbi.nlm.nih.gov/sites/entrez?db=protein&amp;cmd=search&amp;term=XP_843270.1", "XP_843270.1")</f>
        <v>XP_843270.1</v>
      </c>
      <c r="C1161" s="9"/>
      <c r="D1161" s="9" t="s">
        <v>1621</v>
      </c>
      <c r="E1161" s="15"/>
      <c r="F1161" s="10">
        <v>1</v>
      </c>
    </row>
    <row r="1162" spans="2:6" ht="7.5" customHeight="1">
      <c r="B1162" s="9" t="str">
        <f>HYPERLINK("http://www.ncbi.nlm.nih.gov/sites/entrez?db=protein&amp;cmd=search&amp;term=XP_843443.1", "XP_843443.1")</f>
        <v>XP_843443.1</v>
      </c>
      <c r="C1162" s="9"/>
      <c r="D1162" s="9" t="s">
        <v>1621</v>
      </c>
      <c r="E1162" s="15"/>
      <c r="F1162" s="10">
        <v>1</v>
      </c>
    </row>
    <row r="1163" spans="2:6" ht="7.5" customHeight="1">
      <c r="B1163" s="9" t="str">
        <f>HYPERLINK("http://www.ncbi.nlm.nih.gov/sites/entrez?db=protein&amp;cmd=search&amp;term=XP_848131.1", "XP_848131.1")</f>
        <v>XP_848131.1</v>
      </c>
      <c r="C1163" s="9"/>
      <c r="D1163" s="9" t="s">
        <v>1621</v>
      </c>
      <c r="E1163" s="15"/>
      <c r="F1163" s="10">
        <v>11</v>
      </c>
    </row>
    <row r="1164" spans="2:6" ht="7.5" customHeight="1">
      <c r="B1164" s="9" t="str">
        <f>HYPERLINK("http://www.ncbi.nlm.nih.gov/sites/entrez?db=protein&amp;cmd=search&amp;term=XP_001687355.1", "XP_001687355.1")</f>
        <v>XP_001687355.1</v>
      </c>
      <c r="C1164" s="9"/>
      <c r="D1164" s="9" t="s">
        <v>1621</v>
      </c>
      <c r="E1164" s="15"/>
      <c r="F1164" s="10">
        <v>2</v>
      </c>
    </row>
    <row r="1165" spans="2:6" ht="7.5" customHeight="1">
      <c r="B1165" s="9" t="str">
        <f>HYPERLINK("http://www.ncbi.nlm.nih.gov/sites/entrez?db=protein&amp;cmd=search&amp;term=XP_843163.1", "XP_843163.1")</f>
        <v>XP_843163.1</v>
      </c>
      <c r="C1165" s="9"/>
      <c r="D1165" s="9" t="s">
        <v>1621</v>
      </c>
      <c r="E1165" s="15"/>
      <c r="F1165" s="10">
        <v>2</v>
      </c>
    </row>
    <row r="1166" spans="2:6" ht="7.5" customHeight="1">
      <c r="B1166" s="9" t="str">
        <f>HYPERLINK("http://www.ncbi.nlm.nih.gov/sites/entrez?db=protein&amp;cmd=search&amp;term=XP_847914.1", "XP_847914.1")</f>
        <v>XP_847914.1</v>
      </c>
      <c r="C1166" s="9"/>
      <c r="D1166" s="9" t="s">
        <v>1621</v>
      </c>
      <c r="E1166" s="15"/>
      <c r="F1166" s="10">
        <v>1</v>
      </c>
    </row>
    <row r="1167" spans="2:6" ht="7.5" customHeight="1">
      <c r="B1167" s="9" t="str">
        <f>HYPERLINK("http://www.ncbi.nlm.nih.gov/sites/entrez?db=protein&amp;cmd=search&amp;term=XP_843161.1", "XP_843161.1")</f>
        <v>XP_843161.1</v>
      </c>
      <c r="C1167" s="9"/>
      <c r="D1167" s="9" t="s">
        <v>1621</v>
      </c>
      <c r="E1167" s="15"/>
      <c r="F1167" s="10">
        <v>1</v>
      </c>
    </row>
    <row r="1168" spans="2:6" ht="7.5" customHeight="1">
      <c r="B1168" s="9" t="str">
        <f>HYPERLINK("http://www.ncbi.nlm.nih.gov/sites/entrez?db=protein&amp;cmd=search&amp;term=XP_001686533.1", "XP_001686533.1")</f>
        <v>XP_001686533.1</v>
      </c>
      <c r="C1168" s="9"/>
      <c r="D1168" s="9" t="s">
        <v>1621</v>
      </c>
      <c r="E1168" s="15"/>
      <c r="F1168" s="10">
        <v>1</v>
      </c>
    </row>
    <row r="1169" spans="2:6" ht="7.5" customHeight="1">
      <c r="B1169" s="9" t="str">
        <f>HYPERLINK("http://www.ncbi.nlm.nih.gov/sites/entrez?db=protein&amp;cmd=search&amp;term=XP_001465448.1", "XP_001465448.1")</f>
        <v>XP_001465448.1</v>
      </c>
      <c r="C1169" s="9"/>
      <c r="D1169" s="9" t="s">
        <v>1621</v>
      </c>
      <c r="E1169" s="15"/>
      <c r="F1169" s="10">
        <v>1</v>
      </c>
    </row>
    <row r="1170" spans="2:6" ht="7.5" customHeight="1">
      <c r="B1170" s="9" t="str">
        <f>HYPERLINK("http://www.ncbi.nlm.nih.gov/sites/entrez?db=protein&amp;cmd=search&amp;term=XP_001469147.1", "XP_001469147.1")</f>
        <v>XP_001469147.1</v>
      </c>
      <c r="C1170" s="9"/>
      <c r="D1170" s="9" t="s">
        <v>1621</v>
      </c>
      <c r="E1170" s="15"/>
      <c r="F1170" s="10">
        <v>1</v>
      </c>
    </row>
    <row r="1171" spans="2:6" ht="7.5" customHeight="1">
      <c r="B1171" s="9" t="str">
        <f>HYPERLINK("http://www.ncbi.nlm.nih.gov/sites/entrez?db=protein&amp;cmd=search&amp;term=XP_001466650.1", "XP_001466650.1")</f>
        <v>XP_001466650.1</v>
      </c>
      <c r="C1171" s="9"/>
      <c r="D1171" s="9" t="s">
        <v>1621</v>
      </c>
      <c r="E1171" s="15"/>
      <c r="F1171" s="10">
        <v>1</v>
      </c>
    </row>
    <row r="1172" spans="2:6" ht="7.5" customHeight="1">
      <c r="B1172" s="9" t="str">
        <f>HYPERLINK("http://www.ncbi.nlm.nih.gov/sites/entrez?db=protein&amp;cmd=search&amp;term=XP_001470269.1", "XP_001470269.1")</f>
        <v>XP_001470269.1</v>
      </c>
      <c r="C1172" s="9"/>
      <c r="D1172" s="9" t="s">
        <v>1621</v>
      </c>
      <c r="E1172" s="15"/>
      <c r="F1172" s="10">
        <v>1</v>
      </c>
    </row>
    <row r="1173" spans="2:6" ht="7.5" customHeight="1">
      <c r="B1173" s="9" t="str">
        <f>HYPERLINK("http://www.ncbi.nlm.nih.gov/sites/entrez?db=protein&amp;cmd=search&amp;term=CBZ31634.1", "CBZ31634.1")</f>
        <v>CBZ31634.1</v>
      </c>
      <c r="C1173" s="9"/>
      <c r="D1173" s="9" t="s">
        <v>1621</v>
      </c>
      <c r="E1173" s="15"/>
      <c r="F1173" s="10">
        <v>1</v>
      </c>
    </row>
    <row r="1174" spans="2:6" ht="7.5" customHeight="1">
      <c r="B1174" s="9" t="str">
        <f>HYPERLINK("http://www.ncbi.nlm.nih.gov/sites/entrez?db=protein&amp;cmd=search&amp;term=CBZ31975.1", "CBZ31975.1")</f>
        <v>CBZ31975.1</v>
      </c>
      <c r="C1174" s="9"/>
      <c r="D1174" s="9" t="s">
        <v>1621</v>
      </c>
      <c r="E1174" s="15"/>
      <c r="F1174" s="10">
        <v>1</v>
      </c>
    </row>
    <row r="1175" spans="2:6" ht="7.5" customHeight="1">
      <c r="B1175" s="9" t="str">
        <f>HYPERLINK("http://www.ncbi.nlm.nih.gov/sites/entrez?db=protein&amp;cmd=search&amp;term=CBZ32766.1", "CBZ32766.1")</f>
        <v>CBZ32766.1</v>
      </c>
      <c r="C1175" s="9"/>
      <c r="D1175" s="9" t="s">
        <v>1621</v>
      </c>
      <c r="E1175" s="15"/>
      <c r="F1175" s="10">
        <v>1</v>
      </c>
    </row>
    <row r="1176" spans="2:6" ht="7.5" customHeight="1">
      <c r="B1176" s="9" t="str">
        <f>HYPERLINK("http://www.ncbi.nlm.nih.gov/sites/entrez?db=protein&amp;cmd=search&amp;term=CBZ33652.1", "CBZ33652.1")</f>
        <v>CBZ33652.1</v>
      </c>
      <c r="C1176" s="9"/>
      <c r="D1176" s="9" t="s">
        <v>1621</v>
      </c>
      <c r="E1176" s="15"/>
      <c r="F1176" s="10">
        <v>1</v>
      </c>
    </row>
    <row r="1177" spans="2:6" ht="7.5" customHeight="1">
      <c r="B1177" s="9" t="str">
        <f>HYPERLINK("http://www.ncbi.nlm.nih.gov/sites/entrez?db=protein&amp;cmd=search&amp;term=CBZ34047.1", "CBZ34047.1")</f>
        <v>CBZ34047.1</v>
      </c>
      <c r="C1177" s="9"/>
      <c r="D1177" s="9" t="s">
        <v>1621</v>
      </c>
      <c r="E1177" s="15"/>
      <c r="F1177" s="10">
        <v>2</v>
      </c>
    </row>
    <row r="1178" spans="2:6" ht="7.5" customHeight="1">
      <c r="B1178" s="9" t="str">
        <f>HYPERLINK("http://www.ncbi.nlm.nih.gov/sites/entrez?db=protein&amp;cmd=search&amp;term=CBZ34170.1", "CBZ34170.1")</f>
        <v>CBZ34170.1</v>
      </c>
      <c r="C1178" s="9"/>
      <c r="D1178" s="9" t="s">
        <v>1621</v>
      </c>
      <c r="E1178" s="15"/>
      <c r="F1178" s="10">
        <v>1</v>
      </c>
    </row>
    <row r="1179" spans="2:6" ht="7.5" customHeight="1">
      <c r="B1179" s="9" t="str">
        <f>HYPERLINK("http://www.ncbi.nlm.nih.gov/sites/entrez?db=protein&amp;cmd=search&amp;term=CBZ34409.1", "CBZ34409.1")</f>
        <v>CBZ34409.1</v>
      </c>
      <c r="C1179" s="9"/>
      <c r="D1179" s="9" t="s">
        <v>1621</v>
      </c>
      <c r="E1179" s="15"/>
      <c r="F1179" s="10">
        <v>2</v>
      </c>
    </row>
    <row r="1180" spans="2:6" ht="7.5" customHeight="1">
      <c r="B1180" s="9" t="str">
        <f>HYPERLINK("http://www.ncbi.nlm.nih.gov/sites/entrez?db=protein&amp;cmd=search&amp;term=CBZ36396.1", "CBZ36396.1")</f>
        <v>CBZ36396.1</v>
      </c>
      <c r="C1180" s="9"/>
      <c r="D1180" s="9" t="s">
        <v>1621</v>
      </c>
      <c r="E1180" s="15"/>
      <c r="F1180" s="10">
        <v>1</v>
      </c>
    </row>
    <row r="1181" spans="2:6" ht="7.5" customHeight="1">
      <c r="B1181" s="9" t="str">
        <f>HYPERLINK("http://www.ncbi.nlm.nih.gov/sites/entrez?db=protein&amp;cmd=search&amp;term=CBZ36526.1", "CBZ36526.1")</f>
        <v>CBZ36526.1</v>
      </c>
      <c r="C1181" s="9"/>
      <c r="D1181" s="9" t="s">
        <v>1621</v>
      </c>
      <c r="E1181" s="15"/>
      <c r="F1181" s="10">
        <v>2</v>
      </c>
    </row>
    <row r="1182" spans="2:6" ht="7.5" customHeight="1">
      <c r="B1182" s="9" t="str">
        <f>HYPERLINK("http://www.ncbi.nlm.nih.gov/sites/entrez?db=protein&amp;cmd=search&amp;term=CBZ37406.1", "CBZ37406.1")</f>
        <v>CBZ37406.1</v>
      </c>
      <c r="C1182" s="9"/>
      <c r="D1182" s="9" t="s">
        <v>1621</v>
      </c>
      <c r="E1182" s="15"/>
      <c r="F1182" s="10">
        <v>5</v>
      </c>
    </row>
    <row r="1183" spans="2:6" ht="7.5" customHeight="1">
      <c r="B1183" s="9" t="str">
        <f>HYPERLINK("http://www.ncbi.nlm.nih.gov/sites/entrez?db=protein&amp;cmd=search&amp;term=CBZ38594.1", "CBZ38594.1")</f>
        <v>CBZ38594.1</v>
      </c>
      <c r="C1183" s="9"/>
      <c r="D1183" s="9" t="s">
        <v>1621</v>
      </c>
      <c r="E1183" s="15"/>
      <c r="F1183" s="10">
        <v>1</v>
      </c>
    </row>
    <row r="1184" spans="2:6" ht="7.5" customHeight="1">
      <c r="B1184" s="9" t="str">
        <f>HYPERLINK("http://www.ncbi.nlm.nih.gov/sites/entrez?db=protein&amp;cmd=search&amp;term=CBZ39142.1", "CBZ39142.1")</f>
        <v>CBZ39142.1</v>
      </c>
      <c r="C1184" s="9"/>
      <c r="D1184" s="9" t="s">
        <v>1621</v>
      </c>
      <c r="E1184" s="15"/>
      <c r="F1184" s="10">
        <v>2</v>
      </c>
    </row>
    <row r="1185" spans="2:6" ht="7.5" customHeight="1">
      <c r="B1185" s="9" t="str">
        <f>HYPERLINK("http://www.ncbi.nlm.nih.gov/sites/entrez?db=protein&amp;cmd=search&amp;term=XP_001464265.1", "XP_001464265.1")</f>
        <v>XP_001464265.1</v>
      </c>
      <c r="C1185" s="9"/>
      <c r="D1185" s="9" t="s">
        <v>1621</v>
      </c>
      <c r="E1185" s="15"/>
      <c r="F1185" s="10">
        <v>1</v>
      </c>
    </row>
    <row r="1186" spans="2:6" ht="7.5" customHeight="1">
      <c r="B1186" s="9" t="str">
        <f>HYPERLINK("http://www.ncbi.nlm.nih.gov/sites/entrez?db=protein&amp;cmd=search&amp;term=XP_001466241.1", "XP_001466241.1")</f>
        <v>XP_001466241.1</v>
      </c>
      <c r="C1186" s="9"/>
      <c r="D1186" s="9" t="s">
        <v>1621</v>
      </c>
      <c r="E1186" s="15"/>
      <c r="F1186" s="10">
        <v>1</v>
      </c>
    </row>
    <row r="1187" spans="2:6" ht="7.5" customHeight="1">
      <c r="B1187" s="9" t="str">
        <f>HYPERLINK("http://www.ncbi.nlm.nih.gov/sites/entrez?db=protein&amp;cmd=search&amp;term=CAM40073.2", "CAM40073.2")</f>
        <v>CAM40073.2</v>
      </c>
      <c r="C1187" s="9"/>
      <c r="D1187" s="9" t="s">
        <v>1621</v>
      </c>
      <c r="E1187" s="15"/>
      <c r="F1187" s="10">
        <v>1</v>
      </c>
    </row>
    <row r="1188" spans="2:6" ht="7.5" customHeight="1">
      <c r="B1188" s="9" t="str">
        <f>HYPERLINK("http://www.ncbi.nlm.nih.gov/sites/entrez?db=protein&amp;cmd=search&amp;term=CAM43086.2", "CAM43086.2")</f>
        <v>CAM43086.2</v>
      </c>
      <c r="C1188" s="9"/>
      <c r="D1188" s="9" t="s">
        <v>1621</v>
      </c>
      <c r="E1188" s="15"/>
      <c r="F1188" s="10">
        <v>1</v>
      </c>
    </row>
    <row r="1189" spans="2:6" ht="7.5" customHeight="1">
      <c r="B1189" s="9" t="str">
        <f>HYPERLINK("http://www.ncbi.nlm.nih.gov/sites/entrez?db=protein&amp;cmd=search&amp;term=CAM43181.2", "CAM43181.2")</f>
        <v>CAM43181.2</v>
      </c>
      <c r="C1189" s="9"/>
      <c r="D1189" s="9" t="s">
        <v>1621</v>
      </c>
      <c r="E1189" s="15"/>
      <c r="F1189" s="10">
        <v>2</v>
      </c>
    </row>
    <row r="1190" spans="2:6" ht="7.5" customHeight="1">
      <c r="B1190" s="9" t="str">
        <f>HYPERLINK("http://www.ncbi.nlm.nih.gov/sites/entrez?db=protein&amp;cmd=search&amp;term=CAM45356.2", "CAM45356.2")</f>
        <v>CAM45356.2</v>
      </c>
      <c r="C1190" s="9"/>
      <c r="D1190" s="9" t="s">
        <v>1621</v>
      </c>
      <c r="E1190" s="15"/>
      <c r="F1190" s="10">
        <v>1</v>
      </c>
    </row>
    <row r="1191" spans="2:6" ht="7.5" customHeight="1">
      <c r="B1191" s="9" t="str">
        <f>HYPERLINK("http://www.ncbi.nlm.nih.gov/sites/entrez?db=protein&amp;cmd=search&amp;term=XP_001561453.1", "XP_001561453.1")</f>
        <v>XP_001561453.1</v>
      </c>
      <c r="C1191" s="9"/>
      <c r="D1191" s="9" t="s">
        <v>1621</v>
      </c>
      <c r="E1191" s="15"/>
      <c r="F1191" s="10">
        <v>1</v>
      </c>
    </row>
    <row r="1192" spans="2:6" ht="7.5" customHeight="1">
      <c r="B1192" s="9" t="str">
        <f>HYPERLINK("http://www.ncbi.nlm.nih.gov/sites/entrez?db=protein&amp;cmd=search&amp;term=XP_001561785.1", "XP_001561785.1")</f>
        <v>XP_001561785.1</v>
      </c>
      <c r="C1192" s="9"/>
      <c r="D1192" s="9" t="s">
        <v>1621</v>
      </c>
      <c r="E1192" s="15"/>
      <c r="F1192" s="10">
        <v>1</v>
      </c>
    </row>
    <row r="1193" spans="2:6" ht="7.5" customHeight="1">
      <c r="B1193" s="9" t="str">
        <f>HYPERLINK("http://www.ncbi.nlm.nih.gov/sites/entrez?db=protein&amp;cmd=search&amp;term=XP_001562144.1", "XP_001562144.1")</f>
        <v>XP_001562144.1</v>
      </c>
      <c r="C1193" s="9"/>
      <c r="D1193" s="9" t="s">
        <v>1621</v>
      </c>
      <c r="E1193" s="15"/>
      <c r="F1193" s="10">
        <v>1</v>
      </c>
    </row>
    <row r="1194" spans="2:6" ht="7.5" customHeight="1">
      <c r="B1194" s="9" t="str">
        <f>HYPERLINK("http://www.ncbi.nlm.nih.gov/sites/entrez?db=protein&amp;cmd=search&amp;term=XP_001562153.1", "XP_001562153.1")</f>
        <v>XP_001562153.1</v>
      </c>
      <c r="C1194" s="9"/>
      <c r="D1194" s="9" t="s">
        <v>1621</v>
      </c>
      <c r="E1194" s="15"/>
      <c r="F1194" s="10">
        <v>3</v>
      </c>
    </row>
    <row r="1195" spans="2:6" ht="7.5" customHeight="1">
      <c r="B1195" s="9" t="str">
        <f>HYPERLINK("http://www.ncbi.nlm.nih.gov/sites/entrez?db=protein&amp;cmd=search&amp;term=XP_001564013.1", "XP_001564013.1")</f>
        <v>XP_001564013.1</v>
      </c>
      <c r="C1195" s="9"/>
      <c r="D1195" s="9" t="s">
        <v>1621</v>
      </c>
      <c r="E1195" s="15"/>
      <c r="F1195" s="10">
        <v>1</v>
      </c>
    </row>
    <row r="1196" spans="2:6" ht="7.5" customHeight="1">
      <c r="B1196" s="9" t="str">
        <f>HYPERLINK("http://www.ncbi.nlm.nih.gov/sites/entrez?db=protein&amp;cmd=search&amp;term=XP_001564987.1", "XP_001564987.1")</f>
        <v>XP_001564987.1</v>
      </c>
      <c r="C1196" s="9"/>
      <c r="D1196" s="9" t="s">
        <v>1621</v>
      </c>
      <c r="E1196" s="15"/>
      <c r="F1196" s="10">
        <v>1</v>
      </c>
    </row>
    <row r="1197" spans="2:6" ht="7.5" customHeight="1">
      <c r="B1197" s="9" t="str">
        <f>HYPERLINK("http://www.ncbi.nlm.nih.gov/sites/entrez?db=protein&amp;cmd=search&amp;term=XP_001565199.1", "XP_001565199.1")</f>
        <v>XP_001565199.1</v>
      </c>
      <c r="C1197" s="9"/>
      <c r="D1197" s="9" t="s">
        <v>1621</v>
      </c>
      <c r="E1197" s="15"/>
      <c r="F1197" s="10">
        <v>1</v>
      </c>
    </row>
    <row r="1198" spans="2:6" ht="7.5" customHeight="1">
      <c r="B1198" s="9" t="str">
        <f>HYPERLINK("http://www.ncbi.nlm.nih.gov/sites/entrez?db=protein&amp;cmd=search&amp;term=XP_001565278.1", "XP_001565278.1")</f>
        <v>XP_001565278.1</v>
      </c>
      <c r="C1198" s="9"/>
      <c r="D1198" s="9" t="s">
        <v>1621</v>
      </c>
      <c r="E1198" s="15"/>
      <c r="F1198" s="10">
        <v>4</v>
      </c>
    </row>
    <row r="1199" spans="2:6" ht="7.5" customHeight="1">
      <c r="B1199" s="9" t="str">
        <f>HYPERLINK("http://www.ncbi.nlm.nih.gov/sites/entrez?db=protein&amp;cmd=search&amp;term=XP_001565351.1", "XP_001565351.1")</f>
        <v>XP_001565351.1</v>
      </c>
      <c r="C1199" s="9"/>
      <c r="D1199" s="9" t="s">
        <v>1621</v>
      </c>
      <c r="E1199" s="15"/>
      <c r="F1199" s="10">
        <v>1</v>
      </c>
    </row>
    <row r="1200" spans="2:6" ht="7.5" customHeight="1">
      <c r="B1200" s="9" t="str">
        <f>HYPERLINK("http://www.ncbi.nlm.nih.gov/sites/entrez?db=protein&amp;cmd=search&amp;term=XP_001565414.1", "XP_001565414.1")</f>
        <v>XP_001565414.1</v>
      </c>
      <c r="C1200" s="10"/>
      <c r="D1200" s="9" t="s">
        <v>1621</v>
      </c>
      <c r="E1200" s="15"/>
      <c r="F1200" s="10">
        <v>2</v>
      </c>
    </row>
    <row r="1201" spans="2:6" ht="7.5" customHeight="1">
      <c r="B1201" s="9" t="str">
        <f>HYPERLINK("http://www.ncbi.nlm.nih.gov/sites/entrez?db=protein&amp;cmd=search&amp;term=XP_001566055.1", "XP_001566055.1")</f>
        <v>XP_001566055.1</v>
      </c>
      <c r="C1201" s="10"/>
      <c r="D1201" s="9" t="s">
        <v>1621</v>
      </c>
      <c r="E1201" s="15"/>
      <c r="F1201" s="10">
        <v>1</v>
      </c>
    </row>
    <row r="1202" spans="2:6" ht="7.5" customHeight="1">
      <c r="B1202" s="9" t="str">
        <f>HYPERLINK("http://www.ncbi.nlm.nih.gov/sites/entrez?db=protein&amp;cmd=search&amp;term=XP_001566941.1", "XP_001566941.1")</f>
        <v>XP_001566941.1</v>
      </c>
      <c r="C1202" s="10"/>
      <c r="D1202" s="9" t="s">
        <v>1621</v>
      </c>
      <c r="E1202" s="15"/>
      <c r="F1202" s="10">
        <v>4</v>
      </c>
    </row>
    <row r="1203" spans="2:6" ht="7.5" customHeight="1">
      <c r="B1203" s="9" t="str">
        <f>HYPERLINK("http://www.ncbi.nlm.nih.gov/sites/entrez?db=protein&amp;cmd=search&amp;term=XP_001567035.1", "XP_001567035.1")</f>
        <v>XP_001567035.1</v>
      </c>
      <c r="C1203" s="10"/>
      <c r="D1203" s="10" t="s">
        <v>1621</v>
      </c>
      <c r="E1203" s="15"/>
      <c r="F1203" s="10">
        <v>4</v>
      </c>
    </row>
    <row r="1204" spans="2:6" ht="7.5" customHeight="1">
      <c r="B1204" s="9" t="str">
        <f>HYPERLINK("http://www.ncbi.nlm.nih.gov/sites/entrez?db=protein&amp;cmd=search&amp;term=XP_001567366.1", "XP_001567366.1")</f>
        <v>XP_001567366.1</v>
      </c>
      <c r="C1204" s="10"/>
      <c r="D1204" s="10" t="s">
        <v>1621</v>
      </c>
      <c r="E1204" s="11"/>
      <c r="F1204" s="9">
        <v>1</v>
      </c>
    </row>
    <row r="1205" spans="2:6" ht="7.5" customHeight="1">
      <c r="B1205" s="9" t="str">
        <f>HYPERLINK("http://www.ncbi.nlm.nih.gov/sites/entrez?db=protein&amp;cmd=search&amp;term=XP_001567669.1", "XP_001567669.1")</f>
        <v>XP_001567669.1</v>
      </c>
      <c r="C1205" s="10"/>
      <c r="D1205" s="10" t="s">
        <v>1621</v>
      </c>
      <c r="E1205" s="11"/>
      <c r="F1205" s="9">
        <v>1</v>
      </c>
    </row>
    <row r="1206" spans="2:6" ht="7.5" customHeight="1">
      <c r="B1206" s="9" t="str">
        <f>HYPERLINK("http://www.ncbi.nlm.nih.gov/sites/entrez?db=protein&amp;cmd=search&amp;term=XP_001568052.1", "XP_001568052.1")</f>
        <v>XP_001568052.1</v>
      </c>
      <c r="C1206" s="10"/>
      <c r="D1206" s="10" t="s">
        <v>1621</v>
      </c>
      <c r="E1206" s="11"/>
      <c r="F1206" s="9">
        <v>2</v>
      </c>
    </row>
    <row r="1207" spans="2:6" ht="7.5" customHeight="1">
      <c r="B1207" s="9" t="str">
        <f>HYPERLINK("http://www.ncbi.nlm.nih.gov/sites/entrez?db=protein&amp;cmd=search&amp;term=XP_001568448.1", "XP_001568448.1")</f>
        <v>XP_001568448.1</v>
      </c>
      <c r="C1207" s="10"/>
      <c r="D1207" s="10" t="s">
        <v>1621</v>
      </c>
      <c r="E1207" s="11"/>
      <c r="F1207" s="9">
        <v>1</v>
      </c>
    </row>
    <row r="1208" spans="2:6" ht="7.5" customHeight="1">
      <c r="B1208" s="9" t="str">
        <f>HYPERLINK("http://www.ncbi.nlm.nih.gov/sites/entrez?db=protein&amp;cmd=search&amp;term=XP_001568619.1", "XP_001568619.1")</f>
        <v>XP_001568619.1</v>
      </c>
      <c r="C1208" s="10"/>
      <c r="D1208" s="10" t="s">
        <v>1621</v>
      </c>
      <c r="E1208" s="11"/>
      <c r="F1208" s="9">
        <v>1</v>
      </c>
    </row>
    <row r="1209" spans="2:6" ht="7.5" customHeight="1">
      <c r="B1209" s="9" t="str">
        <f>HYPERLINK("http://www.ncbi.nlm.nih.gov/sites/entrez?db=protein&amp;cmd=search&amp;term=XP_001568965.1", "XP_001568965.1")</f>
        <v>XP_001568965.1</v>
      </c>
      <c r="C1209" s="10"/>
      <c r="D1209" s="10" t="s">
        <v>1621</v>
      </c>
      <c r="E1209" s="11"/>
      <c r="F1209" s="9">
        <v>6</v>
      </c>
    </row>
    <row r="1210" spans="2:6" ht="7.5" customHeight="1">
      <c r="B1210" s="9" t="str">
        <f>HYPERLINK("http://www.ncbi.nlm.nih.gov/sites/entrez?db=protein&amp;cmd=search&amp;term=XP_001568119.1", "XP_001568119.1")</f>
        <v>XP_001568119.1</v>
      </c>
      <c r="C1210" s="10"/>
      <c r="D1210" s="10" t="s">
        <v>1621</v>
      </c>
      <c r="E1210" s="11"/>
      <c r="F1210" s="9">
        <v>2</v>
      </c>
    </row>
    <row r="1211" spans="2:6" ht="7.5" customHeight="1">
      <c r="B1211" s="9" t="str">
        <f>HYPERLINK("http://www.ncbi.nlm.nih.gov/sites/entrez?db=protein&amp;cmd=search&amp;term=XP_001565120.1", "XP_001565120.1")</f>
        <v>XP_001565120.1</v>
      </c>
      <c r="C1211" s="10"/>
      <c r="D1211" s="10" t="s">
        <v>1621</v>
      </c>
      <c r="E1211" s="11"/>
      <c r="F1211" s="9">
        <v>1</v>
      </c>
    </row>
    <row r="1212" spans="2:6" ht="7.5" customHeight="1">
      <c r="B1212" s="9" t="str">
        <f>HYPERLINK("http://www.ncbi.nlm.nih.gov/sites/entrez?db=protein&amp;cmd=search&amp;term=XP_001567012.1", "XP_001567012.1")</f>
        <v>XP_001567012.1</v>
      </c>
      <c r="C1212" s="10"/>
      <c r="D1212" s="10" t="s">
        <v>1621</v>
      </c>
      <c r="E1212" s="11"/>
      <c r="F1212" s="9">
        <v>2</v>
      </c>
    </row>
    <row r="1213" spans="2:6" ht="7.5" customHeight="1">
      <c r="B1213" s="9" t="str">
        <f>HYPERLINK("http://www.ncbi.nlm.nih.gov/sites/entrez?db=protein&amp;cmd=search&amp;term=XP_001566416.1", "XP_001566416.1")</f>
        <v>XP_001566416.1</v>
      </c>
      <c r="C1213" s="10"/>
      <c r="D1213" s="10" t="s">
        <v>1621</v>
      </c>
      <c r="E1213" s="11"/>
      <c r="F1213" s="9">
        <v>1</v>
      </c>
    </row>
    <row r="1214" spans="2:6" ht="7.5" customHeight="1">
      <c r="B1214" s="9" t="str">
        <f>HYPERLINK("http://www.ncbi.nlm.nih.gov/sites/entrez?db=protein&amp;cmd=search&amp;term=XP_001567142.1", "XP_001567142.1")</f>
        <v>XP_001567142.1</v>
      </c>
      <c r="C1214" s="10"/>
      <c r="D1214" s="10" t="s">
        <v>1621</v>
      </c>
      <c r="E1214" s="11"/>
      <c r="F1214" s="9">
        <v>7</v>
      </c>
    </row>
    <row r="1215" spans="2:6" ht="7.5" customHeight="1">
      <c r="B1215" s="9" t="str">
        <f>HYPERLINK("http://www.ncbi.nlm.nih.gov/sites/entrez?db=protein&amp;cmd=search&amp;term=CAM43219.2", "CAM43219.2")</f>
        <v>CAM43219.2</v>
      </c>
      <c r="C1215" s="10"/>
      <c r="D1215" s="10" t="s">
        <v>1621</v>
      </c>
      <c r="E1215" s="11"/>
      <c r="F1215" s="9">
        <v>2</v>
      </c>
    </row>
    <row r="1216" spans="2:6" ht="7.5" customHeight="1">
      <c r="B1216" s="9" t="str">
        <f>HYPERLINK("http://www.ncbi.nlm.nih.gov/sites/entrez?db=protein&amp;cmd=search&amp;term=CBZ14686.1", "CBZ14686.1")</f>
        <v>CBZ14686.1</v>
      </c>
      <c r="C1216" s="10"/>
      <c r="D1216" s="10" t="s">
        <v>1621</v>
      </c>
      <c r="E1216" s="11"/>
      <c r="F1216" s="9">
        <v>1</v>
      </c>
    </row>
    <row r="1217" spans="2:6" ht="7.5" customHeight="1">
      <c r="B1217" s="9" t="str">
        <f>HYPERLINK("http://www.ncbi.nlm.nih.gov/sites/entrez?db=protein&amp;cmd=search&amp;term=CAM42017.2", "CAM42017.2")</f>
        <v>CAM42017.2</v>
      </c>
      <c r="C1217" s="10"/>
      <c r="D1217" s="10" t="s">
        <v>1621</v>
      </c>
      <c r="E1217" s="11"/>
      <c r="F1217" s="9">
        <v>1</v>
      </c>
    </row>
    <row r="1218" spans="2:6" ht="7.5" customHeight="1">
      <c r="B1218" s="9" t="str">
        <f>HYPERLINK("http://www.ncbi.nlm.nih.gov/sites/entrez?db=protein&amp;cmd=search&amp;term=CAM36745.2", "CAM36745.2")</f>
        <v>CAM36745.2</v>
      </c>
      <c r="C1218" s="10"/>
      <c r="D1218" s="10" t="s">
        <v>1621</v>
      </c>
      <c r="E1218" s="11"/>
      <c r="F1218" s="9">
        <v>1</v>
      </c>
    </row>
    <row r="1219" spans="2:6" ht="7.5" customHeight="1">
      <c r="B1219" s="9" t="str">
        <f>HYPERLINK("http://www.ncbi.nlm.nih.gov/sites/entrez?db=protein&amp;cmd=search&amp;term=XP_001681453.1", "XP_001681453.1")</f>
        <v>XP_001681453.1</v>
      </c>
      <c r="C1219" s="10"/>
      <c r="D1219" s="10" t="s">
        <v>1621</v>
      </c>
      <c r="E1219" s="11"/>
      <c r="F1219" s="9">
        <v>1</v>
      </c>
    </row>
    <row r="1220" spans="2:6" ht="7.5" customHeight="1">
      <c r="B1220" s="9" t="str">
        <f>HYPERLINK("http://www.ncbi.nlm.nih.gov/sites/entrez?db=protein&amp;cmd=search&amp;term=CAM42776.2", "CAM42776.2")</f>
        <v>CAM42776.2</v>
      </c>
      <c r="C1220" s="10"/>
      <c r="D1220" s="10" t="s">
        <v>1621</v>
      </c>
      <c r="E1220" s="11"/>
      <c r="F1220" s="9">
        <v>1</v>
      </c>
    </row>
    <row r="1221" spans="2:6" ht="7.5" customHeight="1">
      <c r="B1221" s="9" t="str">
        <f>HYPERLINK("http://www.ncbi.nlm.nih.gov/sites/entrez?db=protein&amp;cmd=search&amp;term=XP_001565946.1", "XP_001565946.1")</f>
        <v>XP_001565946.1</v>
      </c>
      <c r="C1221" s="10"/>
      <c r="D1221" s="10" t="s">
        <v>1621</v>
      </c>
      <c r="E1221" s="11"/>
      <c r="F1221" s="9">
        <v>1</v>
      </c>
    </row>
    <row r="1222" spans="2:6" ht="7.5" customHeight="1">
      <c r="B1222" s="9" t="str">
        <f>HYPERLINK("http://www.ncbi.nlm.nih.gov/sites/entrez?db=protein&amp;cmd=search&amp;term=AAK97383.1", "AAK97383.1")</f>
        <v>AAK97383.1</v>
      </c>
      <c r="C1222" s="10"/>
      <c r="D1222" s="10" t="s">
        <v>1621</v>
      </c>
      <c r="E1222" s="11"/>
      <c r="F1222" s="9">
        <v>2</v>
      </c>
    </row>
    <row r="1223" spans="2:6" ht="7.5" customHeight="1">
      <c r="B1223" s="9" t="str">
        <f>HYPERLINK("http://www.ncbi.nlm.nih.gov/sites/entrez?db=protein&amp;cmd=search&amp;term=AAS75779.1", "AAS75779.1")</f>
        <v>AAS75779.1</v>
      </c>
      <c r="C1223" s="10"/>
      <c r="D1223" s="10" t="s">
        <v>1621</v>
      </c>
      <c r="E1223" s="11"/>
      <c r="F1223" s="9">
        <v>7</v>
      </c>
    </row>
    <row r="1224" spans="2:6" ht="7.5" customHeight="1">
      <c r="B1224" s="9" t="str">
        <f>HYPERLINK("http://www.ncbi.nlm.nih.gov/sites/entrez?db=protein&amp;cmd=search&amp;term=ACI16001.1", "ACI16001.1")</f>
        <v>ACI16001.1</v>
      </c>
      <c r="C1224" s="10"/>
      <c r="D1224" s="10" t="s">
        <v>1621</v>
      </c>
      <c r="E1224" s="11"/>
      <c r="F1224" s="9">
        <v>3</v>
      </c>
    </row>
    <row r="1225" spans="2:6" ht="7.5" customHeight="1">
      <c r="B1225" s="9" t="str">
        <f>HYPERLINK("http://www.ncbi.nlm.nih.gov/sites/entrez?db=protein&amp;cmd=search&amp;term=ACI15914.1", "ACI15914.1")</f>
        <v>ACI15914.1</v>
      </c>
      <c r="C1225" s="10"/>
      <c r="D1225" s="10" t="s">
        <v>1621</v>
      </c>
      <c r="E1225" s="11"/>
      <c r="F1225" s="9">
        <v>1</v>
      </c>
    </row>
    <row r="1226" spans="2:6" ht="7.5" customHeight="1">
      <c r="B1226" s="9" t="str">
        <f>HYPERLINK("http://www.ncbi.nlm.nih.gov/sites/entrez?db=protein&amp;cmd=search&amp;term=ACI15990.1", "ACI15990.1")</f>
        <v>ACI15990.1</v>
      </c>
      <c r="C1226" s="10"/>
      <c r="D1226" s="10" t="s">
        <v>1621</v>
      </c>
      <c r="E1226" s="11"/>
      <c r="F1226" s="9">
        <v>1</v>
      </c>
    </row>
    <row r="1227" spans="2:6" ht="7.5" customHeight="1">
      <c r="B1227" s="12" t="str">
        <f>HYPERLINK("http://www.ncbi.nlm.nih.gov/sites/entrez?db=protein&amp;cmd=search&amp;term=ACI16052.1", "ACI16052.1")</f>
        <v>ACI16052.1</v>
      </c>
      <c r="C1227" s="13"/>
      <c r="D1227" s="13" t="s">
        <v>1621</v>
      </c>
      <c r="E1227" s="14"/>
      <c r="F1227" s="12">
        <v>6</v>
      </c>
    </row>
    <row r="1228" spans="2:6" ht="7.5" customHeight="1">
      <c r="B1228" s="9" t="str">
        <f>HYPERLINK("http://www.ncbi.nlm.nih.gov/sites/entrez?db=protein&amp;cmd=search&amp;term=EFZ29149.1", "EFZ29149.1")</f>
        <v>EFZ29149.1</v>
      </c>
      <c r="C1228" s="10" t="s">
        <v>1861</v>
      </c>
      <c r="D1228" s="10" t="s">
        <v>1645</v>
      </c>
      <c r="E1228" s="11" t="s">
        <v>1862</v>
      </c>
      <c r="F1228" s="9">
        <v>1</v>
      </c>
    </row>
    <row r="1229" spans="2:6" ht="7.5" customHeight="1">
      <c r="B1229" s="9" t="str">
        <f>HYPERLINK("http://www.ncbi.nlm.nih.gov/sites/entrez?db=protein&amp;cmd=search&amp;term=XP_828697.1", "XP_828697.1")</f>
        <v>XP_828697.1</v>
      </c>
      <c r="C1229" s="10" t="s">
        <v>2486</v>
      </c>
      <c r="D1229" s="10" t="s">
        <v>1645</v>
      </c>
      <c r="E1229" s="11" t="s">
        <v>2487</v>
      </c>
      <c r="F1229" s="9">
        <v>1</v>
      </c>
    </row>
    <row r="1230" spans="2:6" ht="7.5" customHeight="1">
      <c r="B1230" s="12" t="str">
        <f>HYPERLINK("http://www.ncbi.nlm.nih.gov/sites/entrez?db=protein&amp;cmd=search&amp;term=XP_001566843.1", "XP_001566843.1")</f>
        <v>XP_001566843.1</v>
      </c>
      <c r="C1230" s="13" t="s">
        <v>1861</v>
      </c>
      <c r="D1230" s="13" t="s">
        <v>1645</v>
      </c>
      <c r="E1230" s="14" t="s">
        <v>1862</v>
      </c>
      <c r="F1230" s="12">
        <v>1</v>
      </c>
    </row>
    <row r="1231" spans="2:6" ht="7.5" customHeight="1">
      <c r="B1231" s="16" t="str">
        <f>HYPERLINK("http://www.ncbi.nlm.nih.gov/sites/entrez?db=protein&amp;cmd=search&amp;term=CBH10190.1", "CBH10190.1")</f>
        <v>CBH10190.1</v>
      </c>
      <c r="C1231" s="17" t="s">
        <v>2243</v>
      </c>
      <c r="D1231" s="17" t="s">
        <v>1669</v>
      </c>
      <c r="E1231" s="18" t="s">
        <v>2244</v>
      </c>
      <c r="F1231" s="16">
        <v>2</v>
      </c>
    </row>
    <row r="1232" spans="2:6" ht="7.5" customHeight="1">
      <c r="B1232" s="16" t="str">
        <f>HYPERLINK("http://www.ncbi.nlm.nih.gov/sites/entrez?db=protein&amp;cmd=search&amp;term=CBZ28378.1", "CBZ28378.1")</f>
        <v>CBZ28378.1</v>
      </c>
      <c r="C1232" s="17" t="s">
        <v>2571</v>
      </c>
      <c r="D1232" s="17" t="s">
        <v>1686</v>
      </c>
      <c r="E1232" s="18" t="s">
        <v>2572</v>
      </c>
      <c r="F1232" s="16">
        <v>1</v>
      </c>
    </row>
    <row r="1233" spans="2:6" ht="7.5" customHeight="1">
      <c r="B1233" s="9" t="str">
        <f>HYPERLINK("http://www.ncbi.nlm.nih.gov/sites/entrez?db=protein&amp;cmd=search&amp;term=CBH18487.1", "CBH18487.1")</f>
        <v>CBH18487.1</v>
      </c>
      <c r="C1233" s="10" t="s">
        <v>2247</v>
      </c>
      <c r="D1233" s="10" t="s">
        <v>1670</v>
      </c>
      <c r="E1233" s="11" t="s">
        <v>2248</v>
      </c>
      <c r="F1233" s="9">
        <v>1</v>
      </c>
    </row>
    <row r="1234" spans="2:6" ht="7.5" customHeight="1">
      <c r="B1234" s="9" t="str">
        <f>HYPERLINK("http://www.ncbi.nlm.nih.gov/sites/entrez?db=protein&amp;cmd=search&amp;term=CBH18605.1", "CBH18605.1")</f>
        <v>CBH18605.1</v>
      </c>
      <c r="C1234" s="10" t="s">
        <v>2354</v>
      </c>
      <c r="D1234" s="10" t="s">
        <v>1670</v>
      </c>
      <c r="E1234" s="11" t="s">
        <v>2355</v>
      </c>
      <c r="F1234" s="9">
        <v>1</v>
      </c>
    </row>
    <row r="1235" spans="2:6" ht="7.5" customHeight="1">
      <c r="B1235" s="9" t="str">
        <f>HYPERLINK("http://www.ncbi.nlm.nih.gov/sites/entrez?db=protein&amp;cmd=search&amp;term=CBH15277.1", "CBH15277.1")</f>
        <v>CBH15277.1</v>
      </c>
      <c r="C1235" s="10" t="s">
        <v>2365</v>
      </c>
      <c r="D1235" s="10" t="s">
        <v>1670</v>
      </c>
      <c r="E1235" s="20" t="s">
        <v>2366</v>
      </c>
      <c r="F1235" s="9">
        <v>2</v>
      </c>
    </row>
    <row r="1236" spans="2:6" ht="7.5" customHeight="1">
      <c r="B1236" s="12" t="str">
        <f>HYPERLINK("http://www.ncbi.nlm.nih.gov/sites/entrez?db=protein&amp;cmd=search&amp;term=CAM43031.2", "CAM43031.2")</f>
        <v>CAM43031.2</v>
      </c>
      <c r="C1236" s="12" t="s">
        <v>2354</v>
      </c>
      <c r="D1236" s="12" t="s">
        <v>1670</v>
      </c>
      <c r="E1236" s="23" t="s">
        <v>2355</v>
      </c>
      <c r="F1236" s="13">
        <v>1</v>
      </c>
    </row>
    <row r="1237" spans="2:6" ht="7.5" customHeight="1">
      <c r="B1237" s="16" t="str">
        <f>HYPERLINK("http://www.ncbi.nlm.nih.gov/sites/entrez?db=protein&amp;cmd=search&amp;term=CBZ31179.1", "CBZ31179.1")</f>
        <v>CBZ31179.1</v>
      </c>
      <c r="C1237" s="17" t="s">
        <v>2660</v>
      </c>
      <c r="D1237" s="17" t="s">
        <v>1687</v>
      </c>
      <c r="E1237" s="18" t="s">
        <v>2661</v>
      </c>
      <c r="F1237" s="16">
        <v>2</v>
      </c>
    </row>
    <row r="1238" spans="2:6" ht="7.5" customHeight="1">
      <c r="B1238" s="9" t="str">
        <f>HYPERLINK("http://www.ncbi.nlm.nih.gov/sites/entrez?db=protein&amp;cmd=search&amp;term=EFZ24338.1", "EFZ24338.1")</f>
        <v>EFZ24338.1</v>
      </c>
      <c r="C1238" s="10" t="s">
        <v>1796</v>
      </c>
      <c r="D1238" s="24" t="s">
        <v>1638</v>
      </c>
      <c r="E1238" s="11" t="s">
        <v>1797</v>
      </c>
      <c r="F1238" s="9">
        <v>1</v>
      </c>
    </row>
    <row r="1239" spans="2:6" ht="7.5" customHeight="1">
      <c r="B1239" s="9" t="str">
        <f>HYPERLINK("http://www.ncbi.nlm.nih.gov/sites/entrez?db=protein&amp;cmd=search&amp;term=XP_812926.1", "XP_812926.1")</f>
        <v>XP_812926.1</v>
      </c>
      <c r="C1239" s="9" t="s">
        <v>1823</v>
      </c>
      <c r="D1239" s="9" t="s">
        <v>1638</v>
      </c>
      <c r="E1239" s="15" t="s">
        <v>1824</v>
      </c>
      <c r="F1239" s="10">
        <v>1</v>
      </c>
    </row>
    <row r="1240" spans="2:6" ht="7.5" customHeight="1">
      <c r="B1240" s="9" t="str">
        <f>HYPERLINK("http://www.ncbi.nlm.nih.gov/sites/entrez?db=protein&amp;cmd=search&amp;term=EFZ28688.1", "EFZ28688.1")</f>
        <v>EFZ28688.1</v>
      </c>
      <c r="C1240" s="9" t="s">
        <v>1853</v>
      </c>
      <c r="D1240" s="9" t="s">
        <v>1638</v>
      </c>
      <c r="E1240" s="15" t="s">
        <v>1854</v>
      </c>
      <c r="F1240" s="10">
        <v>6</v>
      </c>
    </row>
    <row r="1241" spans="2:6" ht="7.5" customHeight="1">
      <c r="B1241" s="9" t="str">
        <f>HYPERLINK("http://www.ncbi.nlm.nih.gov/sites/entrez?db=protein&amp;cmd=search&amp;term=EFZ28723.1", "EFZ28723.1")</f>
        <v>EFZ28723.1</v>
      </c>
      <c r="C1241" s="9" t="s">
        <v>1853</v>
      </c>
      <c r="D1241" s="9" t="s">
        <v>1638</v>
      </c>
      <c r="E1241" s="15" t="s">
        <v>1854</v>
      </c>
      <c r="F1241" s="10">
        <v>3</v>
      </c>
    </row>
    <row r="1242" spans="2:6" ht="7.5" customHeight="1">
      <c r="B1242" s="9" t="str">
        <f>HYPERLINK("http://www.ncbi.nlm.nih.gov/sites/entrez?db=protein&amp;cmd=search&amp;term=EFZ29859.1", "EFZ29859.1")</f>
        <v>EFZ29859.1</v>
      </c>
      <c r="C1242" s="9" t="s">
        <v>1853</v>
      </c>
      <c r="D1242" s="9" t="s">
        <v>1638</v>
      </c>
      <c r="E1242" s="15" t="s">
        <v>1854</v>
      </c>
      <c r="F1242" s="10">
        <v>1</v>
      </c>
    </row>
    <row r="1243" spans="2:6" ht="7.5" customHeight="1">
      <c r="B1243" s="9" t="str">
        <f>HYPERLINK("http://www.ncbi.nlm.nih.gov/sites/entrez?db=protein&amp;cmd=search&amp;term=EFZ31269.1", "EFZ31269.1")</f>
        <v>EFZ31269.1</v>
      </c>
      <c r="C1243" s="9" t="s">
        <v>1853</v>
      </c>
      <c r="D1243" s="9" t="s">
        <v>1638</v>
      </c>
      <c r="E1243" s="15" t="s">
        <v>1854</v>
      </c>
      <c r="F1243" s="10">
        <v>3</v>
      </c>
    </row>
    <row r="1244" spans="2:6" ht="7.5" customHeight="1">
      <c r="B1244" s="9" t="str">
        <f>HYPERLINK("http://www.ncbi.nlm.nih.gov/sites/entrez?db=protein&amp;cmd=search&amp;term=EFZ31899.1", "EFZ31899.1")</f>
        <v>EFZ31899.1</v>
      </c>
      <c r="C1244" s="9" t="s">
        <v>1853</v>
      </c>
      <c r="D1244" s="9" t="s">
        <v>1638</v>
      </c>
      <c r="E1244" s="15" t="s">
        <v>1854</v>
      </c>
      <c r="F1244" s="10">
        <v>8</v>
      </c>
    </row>
    <row r="1245" spans="2:6" ht="7.5" customHeight="1">
      <c r="B1245" s="9" t="str">
        <f>HYPERLINK("http://www.ncbi.nlm.nih.gov/sites/entrez?db=protein&amp;cmd=search&amp;term=EFZ32821.1", "EFZ32821.1")</f>
        <v>EFZ32821.1</v>
      </c>
      <c r="C1245" s="9" t="s">
        <v>1853</v>
      </c>
      <c r="D1245" s="9" t="s">
        <v>1638</v>
      </c>
      <c r="E1245" s="15" t="s">
        <v>1854</v>
      </c>
      <c r="F1245" s="10">
        <v>7</v>
      </c>
    </row>
    <row r="1246" spans="2:6" ht="7.5" customHeight="1">
      <c r="B1246" s="9" t="str">
        <f>HYPERLINK("http://www.ncbi.nlm.nih.gov/sites/entrez?db=protein&amp;cmd=search&amp;term=XP_802199.1", "XP_802199.1")</f>
        <v>XP_802199.1</v>
      </c>
      <c r="C1246" s="9" t="s">
        <v>1853</v>
      </c>
      <c r="D1246" s="9" t="s">
        <v>1638</v>
      </c>
      <c r="E1246" s="15" t="s">
        <v>1854</v>
      </c>
      <c r="F1246" s="10">
        <v>4</v>
      </c>
    </row>
    <row r="1247" spans="2:6" ht="7.5" customHeight="1">
      <c r="B1247" s="9" t="str">
        <f>HYPERLINK("http://www.ncbi.nlm.nih.gov/sites/entrez?db=protein&amp;cmd=search&amp;term=XP_817707.1", "XP_817707.1")</f>
        <v>XP_817707.1</v>
      </c>
      <c r="C1247" s="9" t="s">
        <v>1853</v>
      </c>
      <c r="D1247" s="9" t="s">
        <v>1638</v>
      </c>
      <c r="E1247" s="15" t="s">
        <v>1854</v>
      </c>
      <c r="F1247" s="10">
        <v>1</v>
      </c>
    </row>
    <row r="1248" spans="2:6" ht="7.5" customHeight="1">
      <c r="B1248" s="9" t="str">
        <f>HYPERLINK("http://www.ncbi.nlm.nih.gov/sites/entrez?db=protein&amp;cmd=search&amp;term=XP_819040.1", "XP_819040.1")</f>
        <v>XP_819040.1</v>
      </c>
      <c r="C1248" s="9" t="s">
        <v>1853</v>
      </c>
      <c r="D1248" s="9" t="s">
        <v>1638</v>
      </c>
      <c r="E1248" s="15" t="s">
        <v>1854</v>
      </c>
      <c r="F1248" s="10">
        <v>2</v>
      </c>
    </row>
    <row r="1249" spans="2:6" ht="7.5" customHeight="1">
      <c r="B1249" s="9" t="str">
        <f>HYPERLINK("http://www.ncbi.nlm.nih.gov/sites/entrez?db=protein&amp;cmd=search&amp;term=XP_820038.1", "XP_820038.1")</f>
        <v>XP_820038.1</v>
      </c>
      <c r="C1249" s="9" t="s">
        <v>1853</v>
      </c>
      <c r="D1249" s="9" t="s">
        <v>1638</v>
      </c>
      <c r="E1249" s="15" t="s">
        <v>1854</v>
      </c>
      <c r="F1249" s="10">
        <v>2</v>
      </c>
    </row>
    <row r="1250" spans="2:6" ht="7.5" customHeight="1">
      <c r="B1250" s="9" t="str">
        <f>HYPERLINK("http://www.ncbi.nlm.nih.gov/sites/entrez?db=protein&amp;cmd=search&amp;term=EFZ28039.1", "EFZ28039.1")</f>
        <v>EFZ28039.1</v>
      </c>
      <c r="C1250" s="9" t="s">
        <v>1857</v>
      </c>
      <c r="D1250" s="9" t="s">
        <v>1638</v>
      </c>
      <c r="E1250" s="15" t="s">
        <v>1858</v>
      </c>
      <c r="F1250" s="10">
        <v>7</v>
      </c>
    </row>
    <row r="1251" spans="2:6" ht="7.5" customHeight="1">
      <c r="B1251" s="9" t="str">
        <f>HYPERLINK("http://www.ncbi.nlm.nih.gov/sites/entrez?db=protein&amp;cmd=search&amp;term=XP_818729.1", "XP_818729.1")</f>
        <v>XP_818729.1</v>
      </c>
      <c r="C1251" s="9" t="s">
        <v>1857</v>
      </c>
      <c r="D1251" s="9" t="s">
        <v>1638</v>
      </c>
      <c r="E1251" s="15" t="s">
        <v>1858</v>
      </c>
      <c r="F1251" s="10">
        <v>2</v>
      </c>
    </row>
    <row r="1252" spans="2:6" ht="7.5" customHeight="1">
      <c r="B1252" s="9" t="str">
        <f>HYPERLINK("http://www.ncbi.nlm.nih.gov/sites/entrez?db=protein&amp;cmd=search&amp;term=XP_817736.1", "XP_817736.1")</f>
        <v>XP_817736.1</v>
      </c>
      <c r="C1252" s="9" t="s">
        <v>1876</v>
      </c>
      <c r="D1252" s="9" t="s">
        <v>1638</v>
      </c>
      <c r="E1252" s="15" t="s">
        <v>1877</v>
      </c>
      <c r="F1252" s="10">
        <v>1</v>
      </c>
    </row>
    <row r="1253" spans="2:6" ht="7.5" customHeight="1">
      <c r="B1253" s="9" t="str">
        <f>HYPERLINK("http://www.ncbi.nlm.nih.gov/sites/entrez?db=protein&amp;cmd=search&amp;term=EFZ29297.1", "EFZ29297.1")</f>
        <v>EFZ29297.1</v>
      </c>
      <c r="C1253" s="9" t="s">
        <v>1929</v>
      </c>
      <c r="D1253" s="9" t="s">
        <v>1638</v>
      </c>
      <c r="E1253" s="15" t="s">
        <v>1930</v>
      </c>
      <c r="F1253" s="10">
        <v>4</v>
      </c>
    </row>
    <row r="1254" spans="2:6" ht="7.5" customHeight="1">
      <c r="B1254" s="9" t="str">
        <f>HYPERLINK("http://www.ncbi.nlm.nih.gov/sites/entrez?db=protein&amp;cmd=search&amp;term=EFZ29082.1", "EFZ29082.1")</f>
        <v>EFZ29082.1</v>
      </c>
      <c r="C1254" s="9" t="s">
        <v>1935</v>
      </c>
      <c r="D1254" s="9" t="s">
        <v>1638</v>
      </c>
      <c r="E1254" s="15" t="s">
        <v>1936</v>
      </c>
      <c r="F1254" s="10">
        <v>3</v>
      </c>
    </row>
    <row r="1255" spans="2:6" ht="7.5" customHeight="1">
      <c r="B1255" s="9" t="str">
        <f>HYPERLINK("http://www.ncbi.nlm.nih.gov/sites/entrez?db=protein&amp;cmd=search&amp;term=XP_818011.1", "XP_818011.1")</f>
        <v>XP_818011.1</v>
      </c>
      <c r="C1255" s="9" t="s">
        <v>1935</v>
      </c>
      <c r="D1255" s="9" t="s">
        <v>1638</v>
      </c>
      <c r="E1255" s="15" t="s">
        <v>1936</v>
      </c>
      <c r="F1255" s="10">
        <v>1</v>
      </c>
    </row>
    <row r="1256" spans="2:6" ht="7.5" customHeight="1">
      <c r="B1256" s="9" t="str">
        <f>HYPERLINK("http://www.ncbi.nlm.nih.gov/sites/entrez?db=protein&amp;cmd=search&amp;term=XP_820593.1", "XP_820593.1")</f>
        <v>XP_820593.1</v>
      </c>
      <c r="C1256" s="9" t="s">
        <v>2030</v>
      </c>
      <c r="D1256" s="9" t="s">
        <v>1638</v>
      </c>
      <c r="E1256" s="15" t="s">
        <v>2031</v>
      </c>
      <c r="F1256" s="10">
        <v>1</v>
      </c>
    </row>
    <row r="1257" spans="2:6" ht="7.5" customHeight="1">
      <c r="B1257" s="9" t="str">
        <f>HYPERLINK("http://www.ncbi.nlm.nih.gov/sites/entrez?db=protein&amp;cmd=search&amp;term=EFZ25450.1", "EFZ25450.1")</f>
        <v>EFZ25450.1</v>
      </c>
      <c r="C1257" s="9" t="s">
        <v>2039</v>
      </c>
      <c r="D1257" s="9" t="s">
        <v>1638</v>
      </c>
      <c r="E1257" s="15" t="s">
        <v>2040</v>
      </c>
      <c r="F1257" s="10">
        <v>1</v>
      </c>
    </row>
    <row r="1258" spans="2:6" ht="7.5" customHeight="1">
      <c r="B1258" s="9" t="str">
        <f>HYPERLINK("http://www.ncbi.nlm.nih.gov/sites/entrez?db=protein&amp;cmd=search&amp;term=EFZ31525.1", "EFZ31525.1")</f>
        <v>EFZ31525.1</v>
      </c>
      <c r="C1258" s="9" t="s">
        <v>2041</v>
      </c>
      <c r="D1258" s="9" t="s">
        <v>1638</v>
      </c>
      <c r="E1258" s="15" t="s">
        <v>2040</v>
      </c>
      <c r="F1258" s="10">
        <v>5</v>
      </c>
    </row>
    <row r="1259" spans="2:6" ht="7.5" customHeight="1">
      <c r="B1259" s="9" t="str">
        <f>HYPERLINK("http://www.ncbi.nlm.nih.gov/sites/entrez?db=protein&amp;cmd=search&amp;term=XP_811599.1", "XP_811599.1")</f>
        <v>XP_811599.1</v>
      </c>
      <c r="C1259" s="9" t="s">
        <v>2039</v>
      </c>
      <c r="D1259" s="9" t="s">
        <v>1638</v>
      </c>
      <c r="E1259" s="15" t="s">
        <v>2040</v>
      </c>
      <c r="F1259" s="10">
        <v>1</v>
      </c>
    </row>
    <row r="1260" spans="2:6" ht="7.5" customHeight="1">
      <c r="B1260" s="9" t="str">
        <f>HYPERLINK("http://www.ncbi.nlm.nih.gov/sites/entrez?db=protein&amp;cmd=search&amp;term=XP_815550.1", "XP_815550.1")</f>
        <v>XP_815550.1</v>
      </c>
      <c r="C1260" s="9" t="s">
        <v>2030</v>
      </c>
      <c r="D1260" s="9" t="s">
        <v>1638</v>
      </c>
      <c r="E1260" s="15" t="s">
        <v>2031</v>
      </c>
      <c r="F1260" s="10">
        <v>1</v>
      </c>
    </row>
    <row r="1261" spans="2:6" ht="7.5" customHeight="1">
      <c r="B1261" s="9" t="str">
        <f>HYPERLINK("http://www.ncbi.nlm.nih.gov/sites/entrez?db=protein&amp;cmd=search&amp;term=XP_811988.1", "XP_811988.1")</f>
        <v>XP_811988.1</v>
      </c>
      <c r="C1261" s="10" t="s">
        <v>2030</v>
      </c>
      <c r="D1261" s="9" t="s">
        <v>1638</v>
      </c>
      <c r="E1261" s="15" t="s">
        <v>2031</v>
      </c>
      <c r="F1261" s="10">
        <v>1</v>
      </c>
    </row>
    <row r="1262" spans="2:6" ht="7.5" customHeight="1">
      <c r="B1262" s="9" t="str">
        <f>HYPERLINK("http://www.ncbi.nlm.nih.gov/sites/entrez?db=protein&amp;cmd=search&amp;term=EFZ23996.1", "EFZ23996.1")</f>
        <v>EFZ23996.1</v>
      </c>
      <c r="C1262" s="10" t="s">
        <v>2030</v>
      </c>
      <c r="D1262" s="10" t="s">
        <v>1638</v>
      </c>
      <c r="E1262" s="15" t="s">
        <v>2031</v>
      </c>
      <c r="F1262" s="10">
        <v>2</v>
      </c>
    </row>
    <row r="1263" spans="2:6" ht="7.5" customHeight="1">
      <c r="B1263" s="9" t="str">
        <f>HYPERLINK("http://www.ncbi.nlm.nih.gov/sites/entrez?db=protein&amp;cmd=search&amp;term=XP_809830.1", "XP_809830.1")</f>
        <v>XP_809830.1</v>
      </c>
      <c r="C1263" s="10" t="s">
        <v>1935</v>
      </c>
      <c r="D1263" s="10" t="s">
        <v>1638</v>
      </c>
      <c r="E1263" s="11" t="s">
        <v>1936</v>
      </c>
      <c r="F1263" s="9">
        <v>4</v>
      </c>
    </row>
    <row r="1264" spans="2:6" ht="7.5" customHeight="1">
      <c r="B1264" s="9" t="str">
        <f>HYPERLINK("http://www.ncbi.nlm.nih.gov/sites/entrez?db=protein&amp;cmd=search&amp;term=XP_808309.1", "XP_808309.1")</f>
        <v>XP_808309.1</v>
      </c>
      <c r="C1264" s="10" t="s">
        <v>2173</v>
      </c>
      <c r="D1264" s="10" t="s">
        <v>1638</v>
      </c>
      <c r="E1264" s="11" t="s">
        <v>2174</v>
      </c>
      <c r="F1264" s="9">
        <v>2</v>
      </c>
    </row>
    <row r="1265" spans="2:6" ht="7.5" customHeight="1">
      <c r="B1265" s="9" t="str">
        <f>HYPERLINK("http://www.ncbi.nlm.nih.gov/sites/entrez?db=protein&amp;cmd=search&amp;term=XP_001218934.1", "XP_001218934.1")</f>
        <v>XP_001218934.1</v>
      </c>
      <c r="C1265" s="10" t="s">
        <v>2229</v>
      </c>
      <c r="D1265" s="10" t="s">
        <v>1638</v>
      </c>
      <c r="E1265" s="11" t="s">
        <v>2230</v>
      </c>
      <c r="F1265" s="9">
        <v>1</v>
      </c>
    </row>
    <row r="1266" spans="2:6" ht="7.5" customHeight="1">
      <c r="B1266" s="9" t="str">
        <f>HYPERLINK("http://www.ncbi.nlm.nih.gov/sites/entrez?db=protein&amp;cmd=search&amp;term=CBH09583.1", "CBH09583.1")</f>
        <v>CBH09583.1</v>
      </c>
      <c r="C1266" s="10" t="s">
        <v>1853</v>
      </c>
      <c r="D1266" s="10" t="s">
        <v>1638</v>
      </c>
      <c r="E1266" s="11" t="s">
        <v>1854</v>
      </c>
      <c r="F1266" s="9">
        <v>1</v>
      </c>
    </row>
    <row r="1267" spans="2:6" ht="7.5" customHeight="1">
      <c r="B1267" s="9" t="str">
        <f>HYPERLINK("http://www.ncbi.nlm.nih.gov/sites/entrez?db=protein&amp;cmd=search&amp;term=CBH10326.1", "CBH10326.1")</f>
        <v>CBH10326.1</v>
      </c>
      <c r="C1267" s="10" t="s">
        <v>1853</v>
      </c>
      <c r="D1267" s="10" t="s">
        <v>1638</v>
      </c>
      <c r="E1267" s="11" t="s">
        <v>1854</v>
      </c>
      <c r="F1267" s="9">
        <v>1</v>
      </c>
    </row>
    <row r="1268" spans="2:6" ht="7.5" customHeight="1">
      <c r="B1268" s="9" t="str">
        <f>HYPERLINK("http://www.ncbi.nlm.nih.gov/sites/entrez?db=protein&amp;cmd=search&amp;term=CBH10362.1", "CBH10362.1")</f>
        <v>CBH10362.1</v>
      </c>
      <c r="C1268" s="10" t="s">
        <v>1853</v>
      </c>
      <c r="D1268" s="10" t="s">
        <v>1638</v>
      </c>
      <c r="E1268" s="11" t="s">
        <v>1854</v>
      </c>
      <c r="F1268" s="9">
        <v>1</v>
      </c>
    </row>
    <row r="1269" spans="2:6" ht="7.5" customHeight="1">
      <c r="B1269" s="9" t="str">
        <f>HYPERLINK("http://www.ncbi.nlm.nih.gov/sites/entrez?db=protein&amp;cmd=search&amp;term=CBH17151.1", "CBH17151.1")</f>
        <v>CBH17151.1</v>
      </c>
      <c r="C1269" s="10" t="s">
        <v>1853</v>
      </c>
      <c r="D1269" s="10" t="s">
        <v>1638</v>
      </c>
      <c r="E1269" s="11" t="s">
        <v>1854</v>
      </c>
      <c r="F1269" s="9">
        <v>6</v>
      </c>
    </row>
    <row r="1270" spans="2:6" ht="7.5" customHeight="1">
      <c r="B1270" s="9" t="str">
        <f>HYPERLINK("http://www.ncbi.nlm.nih.gov/sites/entrez?db=protein&amp;cmd=search&amp;term=CBH17244.1", "CBH17244.1")</f>
        <v>CBH17244.1</v>
      </c>
      <c r="C1270" s="10" t="s">
        <v>1853</v>
      </c>
      <c r="D1270" s="10" t="s">
        <v>1638</v>
      </c>
      <c r="E1270" s="11" t="s">
        <v>1854</v>
      </c>
      <c r="F1270" s="9">
        <v>2</v>
      </c>
    </row>
    <row r="1271" spans="2:6" ht="7.5" customHeight="1">
      <c r="B1271" s="9" t="str">
        <f>HYPERLINK("http://www.ncbi.nlm.nih.gov/sites/entrez?db=protein&amp;cmd=search&amp;term=CBH18135.1", "CBH18135.1")</f>
        <v>CBH18135.1</v>
      </c>
      <c r="C1271" s="10" t="s">
        <v>1853</v>
      </c>
      <c r="D1271" s="10" t="s">
        <v>1638</v>
      </c>
      <c r="E1271" s="11" t="s">
        <v>1854</v>
      </c>
      <c r="F1271" s="9">
        <v>1</v>
      </c>
    </row>
    <row r="1272" spans="2:6" ht="7.5" customHeight="1">
      <c r="B1272" s="9" t="str">
        <f>HYPERLINK("http://www.ncbi.nlm.nih.gov/sites/entrez?db=protein&amp;cmd=search&amp;term=XP_843689.1", "XP_843689.1")</f>
        <v>XP_843689.1</v>
      </c>
      <c r="C1272" s="10" t="s">
        <v>1853</v>
      </c>
      <c r="D1272" s="10" t="s">
        <v>1638</v>
      </c>
      <c r="E1272" s="11" t="s">
        <v>1854</v>
      </c>
      <c r="F1272" s="9">
        <v>3</v>
      </c>
    </row>
    <row r="1273" spans="2:6" ht="7.5" customHeight="1">
      <c r="B1273" s="9" t="str">
        <f>HYPERLINK("http://www.ncbi.nlm.nih.gov/sites/entrez?db=protein&amp;cmd=search&amp;term=XP_829486.1", "XP_829486.1")</f>
        <v>XP_829486.1</v>
      </c>
      <c r="C1273" s="10" t="s">
        <v>1857</v>
      </c>
      <c r="D1273" s="10" t="s">
        <v>1638</v>
      </c>
      <c r="E1273" s="11" t="s">
        <v>1858</v>
      </c>
      <c r="F1273" s="9">
        <v>4</v>
      </c>
    </row>
    <row r="1274" spans="2:6" ht="7.5" customHeight="1">
      <c r="B1274" s="9" t="str">
        <f>HYPERLINK("http://www.ncbi.nlm.nih.gov/sites/entrez?db=protein&amp;cmd=search&amp;term=XP_829280.1", "XP_829280.1")</f>
        <v>XP_829280.1</v>
      </c>
      <c r="C1274" s="10" t="s">
        <v>2259</v>
      </c>
      <c r="D1274" s="10" t="s">
        <v>1638</v>
      </c>
      <c r="E1274" s="11" t="s">
        <v>2040</v>
      </c>
      <c r="F1274" s="9">
        <v>1</v>
      </c>
    </row>
    <row r="1275" spans="2:6" ht="7.5" customHeight="1">
      <c r="B1275" s="9" t="str">
        <f>HYPERLINK("http://www.ncbi.nlm.nih.gov/sites/entrez?db=protein&amp;cmd=search&amp;term=CBH14114.1", "CBH14114.1")</f>
        <v>CBH14114.1</v>
      </c>
      <c r="C1275" s="10" t="s">
        <v>2260</v>
      </c>
      <c r="D1275" s="10" t="s">
        <v>1638</v>
      </c>
      <c r="E1275" s="11" t="s">
        <v>2040</v>
      </c>
      <c r="F1275" s="9">
        <v>4</v>
      </c>
    </row>
    <row r="1276" spans="2:6" ht="7.5" customHeight="1">
      <c r="B1276" s="9" t="str">
        <f>HYPERLINK("http://www.ncbi.nlm.nih.gov/sites/entrez?db=protein&amp;cmd=search&amp;term=XP_828410.1", "XP_828410.1")</f>
        <v>XP_828410.1</v>
      </c>
      <c r="C1276" s="10" t="s">
        <v>2260</v>
      </c>
      <c r="D1276" s="10" t="s">
        <v>1638</v>
      </c>
      <c r="E1276" s="11" t="s">
        <v>2040</v>
      </c>
      <c r="F1276" s="9">
        <v>1</v>
      </c>
    </row>
    <row r="1277" spans="2:6" ht="7.5" customHeight="1">
      <c r="B1277" s="9" t="str">
        <f>HYPERLINK("http://www.ncbi.nlm.nih.gov/sites/entrez?db=protein&amp;cmd=search&amp;term=CBH17707.1", "CBH17707.1")</f>
        <v>CBH17707.1</v>
      </c>
      <c r="C1277" s="10" t="s">
        <v>2347</v>
      </c>
      <c r="D1277" s="10" t="s">
        <v>1638</v>
      </c>
      <c r="E1277" s="11" t="s">
        <v>1936</v>
      </c>
      <c r="F1277" s="9">
        <v>1</v>
      </c>
    </row>
    <row r="1278" spans="2:6" ht="7.5" customHeight="1">
      <c r="B1278" s="9" t="str">
        <f>HYPERLINK("http://www.ncbi.nlm.nih.gov/sites/entrez?db=protein&amp;cmd=search&amp;term=XP_844237.1", "XP_844237.1")</f>
        <v>XP_844237.1</v>
      </c>
      <c r="C1278" s="10" t="s">
        <v>1853</v>
      </c>
      <c r="D1278" s="10" t="s">
        <v>1638</v>
      </c>
      <c r="E1278" s="11" t="s">
        <v>1854</v>
      </c>
      <c r="F1278" s="9">
        <v>1</v>
      </c>
    </row>
    <row r="1279" spans="2:6" ht="7.5" customHeight="1">
      <c r="B1279" s="9" t="str">
        <f>HYPERLINK("http://www.ncbi.nlm.nih.gov/sites/entrez?db=protein&amp;cmd=search&amp;term=ACS74715.1", "ACS74715.1")</f>
        <v>ACS74715.1</v>
      </c>
      <c r="C1279" s="10" t="s">
        <v>2173</v>
      </c>
      <c r="D1279" s="10" t="s">
        <v>1638</v>
      </c>
      <c r="E1279" s="11" t="s">
        <v>2174</v>
      </c>
      <c r="F1279" s="9">
        <v>1</v>
      </c>
    </row>
    <row r="1280" spans="2:6" ht="7.5" customHeight="1">
      <c r="B1280" s="9" t="str">
        <f>HYPERLINK("http://www.ncbi.nlm.nih.gov/sites/entrez?db=protein&amp;cmd=search&amp;term=CBZ23983.1", "CBZ23983.1")</f>
        <v>CBZ23983.1</v>
      </c>
      <c r="C1280" s="10" t="s">
        <v>2514</v>
      </c>
      <c r="D1280" s="10" t="s">
        <v>1638</v>
      </c>
      <c r="E1280" s="11" t="s">
        <v>2515</v>
      </c>
      <c r="F1280" s="9">
        <v>1</v>
      </c>
    </row>
    <row r="1281" spans="2:6" ht="7.5" customHeight="1">
      <c r="B1281" s="9" t="str">
        <f>HYPERLINK("http://www.ncbi.nlm.nih.gov/sites/entrez?db=protein&amp;cmd=search&amp;term=CBZ25698.1", "CBZ25698.1")</f>
        <v>CBZ25698.1</v>
      </c>
      <c r="C1281" s="10" t="s">
        <v>2212</v>
      </c>
      <c r="D1281" s="10" t="s">
        <v>1638</v>
      </c>
      <c r="E1281" s="11" t="s">
        <v>2554</v>
      </c>
      <c r="F1281" s="9">
        <v>1</v>
      </c>
    </row>
    <row r="1282" spans="2:6" ht="7.5" customHeight="1">
      <c r="B1282" s="9" t="str">
        <f>HYPERLINK("http://www.ncbi.nlm.nih.gov/sites/entrez?db=protein&amp;cmd=search&amp;term=CBZ24853.1", "CBZ24853.1")</f>
        <v>CBZ24853.1</v>
      </c>
      <c r="C1282" s="10" t="s">
        <v>1853</v>
      </c>
      <c r="D1282" s="10" t="s">
        <v>1638</v>
      </c>
      <c r="E1282" s="11" t="s">
        <v>1854</v>
      </c>
      <c r="F1282" s="9">
        <v>2</v>
      </c>
    </row>
    <row r="1283" spans="2:6" ht="7.5" customHeight="1">
      <c r="B1283" s="9" t="str">
        <f>HYPERLINK("http://www.ncbi.nlm.nih.gov/sites/entrez?db=protein&amp;cmd=search&amp;term=CBZ30501.1", "CBZ30501.1")</f>
        <v>CBZ30501.1</v>
      </c>
      <c r="C1283" s="10" t="s">
        <v>1853</v>
      </c>
      <c r="D1283" s="10" t="s">
        <v>1638</v>
      </c>
      <c r="E1283" s="15" t="s">
        <v>1854</v>
      </c>
      <c r="F1283" s="10">
        <v>3</v>
      </c>
    </row>
    <row r="1284" spans="2:6" ht="7.5" customHeight="1">
      <c r="B1284" s="9" t="str">
        <f>HYPERLINK("http://www.ncbi.nlm.nih.gov/sites/entrez?db=protein&amp;cmd=search&amp;term=CBZ23852.1", "CBZ23852.1")</f>
        <v>CBZ23852.1</v>
      </c>
      <c r="C1284" s="10" t="s">
        <v>1935</v>
      </c>
      <c r="D1284" s="10" t="s">
        <v>1638</v>
      </c>
      <c r="E1284" s="15" t="s">
        <v>1936</v>
      </c>
      <c r="F1284" s="10">
        <v>7</v>
      </c>
    </row>
    <row r="1285" spans="2:6" ht="7.5" customHeight="1">
      <c r="B1285" s="9" t="str">
        <f>HYPERLINK("http://www.ncbi.nlm.nih.gov/sites/entrez?db=protein&amp;cmd=search&amp;term=XP_001685713.1", "XP_001685713.1")</f>
        <v>XP_001685713.1</v>
      </c>
      <c r="C1285" s="10" t="s">
        <v>2030</v>
      </c>
      <c r="D1285" s="9" t="s">
        <v>1638</v>
      </c>
      <c r="E1285" s="15" t="s">
        <v>2031</v>
      </c>
      <c r="F1285" s="10">
        <v>2</v>
      </c>
    </row>
    <row r="1286" spans="2:6" ht="7.5" customHeight="1">
      <c r="B1286" s="9" t="str">
        <f>HYPERLINK("http://www.ncbi.nlm.nih.gov/sites/entrez?db=protein&amp;cmd=search&amp;term=XP_001683477.1", "XP_001683477.1")</f>
        <v>XP_001683477.1</v>
      </c>
      <c r="C1286" s="9" t="s">
        <v>1853</v>
      </c>
      <c r="D1286" s="9" t="s">
        <v>1638</v>
      </c>
      <c r="E1286" s="15" t="s">
        <v>1854</v>
      </c>
      <c r="F1286" s="9">
        <v>10</v>
      </c>
    </row>
    <row r="1287" spans="2:6" ht="7.5" customHeight="1">
      <c r="B1287" s="9" t="str">
        <f>HYPERLINK("http://www.ncbi.nlm.nih.gov/sites/entrez?db=protein&amp;cmd=search&amp;term=CBZ32638.1", "CBZ32638.1")</f>
        <v>CBZ32638.1</v>
      </c>
      <c r="C1287" s="9" t="s">
        <v>1853</v>
      </c>
      <c r="D1287" s="9" t="s">
        <v>1638</v>
      </c>
      <c r="E1287" s="15" t="s">
        <v>1854</v>
      </c>
      <c r="F1287" s="9">
        <v>2</v>
      </c>
    </row>
    <row r="1288" spans="2:6" ht="7.5" customHeight="1">
      <c r="B1288" s="9" t="str">
        <f>HYPERLINK("http://www.ncbi.nlm.nih.gov/sites/entrez?db=protein&amp;cmd=search&amp;term=CBZ34731.1", "CBZ34731.1")</f>
        <v>CBZ34731.1</v>
      </c>
      <c r="C1288" s="9" t="s">
        <v>2680</v>
      </c>
      <c r="D1288" s="9" t="s">
        <v>1638</v>
      </c>
      <c r="E1288" s="15" t="s">
        <v>2681</v>
      </c>
      <c r="F1288" s="9">
        <v>1</v>
      </c>
    </row>
    <row r="1289" spans="2:6" ht="7.5" customHeight="1">
      <c r="B1289" s="9" t="str">
        <f>HYPERLINK("http://www.ncbi.nlm.nih.gov/sites/entrez?db=protein&amp;cmd=search&amp;term=CBZ35403.1", "CBZ35403.1")</f>
        <v>CBZ35403.1</v>
      </c>
      <c r="C1289" s="9" t="s">
        <v>1853</v>
      </c>
      <c r="D1289" s="9" t="s">
        <v>1638</v>
      </c>
      <c r="E1289" s="15" t="s">
        <v>1854</v>
      </c>
      <c r="F1289" s="9">
        <v>3</v>
      </c>
    </row>
    <row r="1290" spans="2:6" ht="7.5" customHeight="1">
      <c r="B1290" s="9" t="str">
        <f>HYPERLINK("http://www.ncbi.nlm.nih.gov/sites/entrez?db=protein&amp;cmd=search&amp;term=CBZ35470.1", "CBZ35470.1")</f>
        <v>CBZ35470.1</v>
      </c>
      <c r="C1290" s="9" t="s">
        <v>1853</v>
      </c>
      <c r="D1290" s="9" t="s">
        <v>1638</v>
      </c>
      <c r="E1290" s="15" t="s">
        <v>1854</v>
      </c>
      <c r="F1290" s="9">
        <v>1</v>
      </c>
    </row>
    <row r="1291" spans="2:6" ht="7.5" customHeight="1">
      <c r="B1291" s="9" t="str">
        <f>HYPERLINK("http://www.ncbi.nlm.nih.gov/sites/entrez?db=protein&amp;cmd=search&amp;term=CBZ35711.1", "CBZ35711.1")</f>
        <v>CBZ35711.1</v>
      </c>
      <c r="C1291" s="9" t="s">
        <v>1853</v>
      </c>
      <c r="D1291" s="9" t="s">
        <v>1638</v>
      </c>
      <c r="E1291" s="15" t="s">
        <v>1854</v>
      </c>
      <c r="F1291" s="9">
        <v>1</v>
      </c>
    </row>
    <row r="1292" spans="2:6" ht="7.5" customHeight="1">
      <c r="B1292" s="9" t="str">
        <f>HYPERLINK("http://www.ncbi.nlm.nih.gov/sites/entrez?db=protein&amp;cmd=search&amp;term=CBZ37508.1", "CBZ37508.1")</f>
        <v>CBZ37508.1</v>
      </c>
      <c r="C1292" s="9" t="s">
        <v>1935</v>
      </c>
      <c r="D1292" s="9" t="s">
        <v>1638</v>
      </c>
      <c r="E1292" s="15" t="s">
        <v>1936</v>
      </c>
      <c r="F1292" s="9">
        <v>1</v>
      </c>
    </row>
    <row r="1293" spans="2:6" ht="7.5" customHeight="1">
      <c r="B1293" s="9" t="str">
        <f>HYPERLINK("http://www.ncbi.nlm.nih.gov/sites/entrez?db=protein&amp;cmd=search&amp;term=XP_001564153.1", "XP_001564153.1")</f>
        <v>XP_001564153.1</v>
      </c>
      <c r="C1293" s="9" t="s">
        <v>2212</v>
      </c>
      <c r="D1293" s="9" t="s">
        <v>1638</v>
      </c>
      <c r="E1293" s="15" t="s">
        <v>2554</v>
      </c>
      <c r="F1293" s="9">
        <v>4</v>
      </c>
    </row>
    <row r="1294" spans="2:6" ht="7.5" customHeight="1">
      <c r="B1294" s="9" t="str">
        <f>HYPERLINK("http://www.ncbi.nlm.nih.gov/sites/entrez?db=protein&amp;cmd=search&amp;term=XP_001563393.1", "XP_001563393.1")</f>
        <v>XP_001563393.1</v>
      </c>
      <c r="C1294" s="9" t="s">
        <v>1853</v>
      </c>
      <c r="D1294" s="9" t="s">
        <v>1638</v>
      </c>
      <c r="E1294" s="15" t="s">
        <v>1854</v>
      </c>
      <c r="F1294" s="9">
        <v>3</v>
      </c>
    </row>
    <row r="1295" spans="2:6" ht="7.5" customHeight="1">
      <c r="B1295" s="9" t="str">
        <f>HYPERLINK("http://www.ncbi.nlm.nih.gov/sites/entrez?db=protein&amp;cmd=search&amp;term=XP_001564629.1", "XP_001564629.1")</f>
        <v>XP_001564629.1</v>
      </c>
      <c r="C1295" s="9" t="s">
        <v>1853</v>
      </c>
      <c r="D1295" s="9" t="s">
        <v>1638</v>
      </c>
      <c r="E1295" s="15" t="s">
        <v>1854</v>
      </c>
      <c r="F1295" s="9">
        <v>1</v>
      </c>
    </row>
    <row r="1296" spans="2:6" ht="7.5" customHeight="1">
      <c r="B1296" s="9" t="str">
        <f>HYPERLINK("http://www.ncbi.nlm.nih.gov/sites/entrez?db=protein&amp;cmd=search&amp;term=XP_001567415.1", "XP_001567415.1")</f>
        <v>XP_001567415.1</v>
      </c>
      <c r="C1296" s="9" t="s">
        <v>2780</v>
      </c>
      <c r="D1296" s="9" t="s">
        <v>1638</v>
      </c>
      <c r="E1296" s="15" t="s">
        <v>2781</v>
      </c>
      <c r="F1296" s="9">
        <v>1</v>
      </c>
    </row>
    <row r="1297" spans="2:6" ht="7.5" customHeight="1">
      <c r="B1297" s="9" t="str">
        <f>HYPERLINK("http://www.ncbi.nlm.nih.gov/sites/entrez?db=protein&amp;cmd=search&amp;term=ACI16015.1", "ACI16015.1")</f>
        <v>ACI16015.1</v>
      </c>
      <c r="C1297" s="9" t="s">
        <v>1796</v>
      </c>
      <c r="D1297" s="9" t="s">
        <v>1638</v>
      </c>
      <c r="E1297" s="15" t="s">
        <v>1797</v>
      </c>
      <c r="F1297" s="9">
        <v>6</v>
      </c>
    </row>
    <row r="1298" spans="2:6" ht="7.5" customHeight="1">
      <c r="B1298" s="12" t="str">
        <f>HYPERLINK("http://www.ncbi.nlm.nih.gov/sites/entrez?db=protein&amp;cmd=search&amp;term=B27724", "B27724")</f>
        <v>B27724</v>
      </c>
      <c r="C1298" s="12" t="s">
        <v>2173</v>
      </c>
      <c r="D1298" s="12" t="s">
        <v>1638</v>
      </c>
      <c r="E1298" s="23" t="s">
        <v>2174</v>
      </c>
      <c r="F1298" s="12">
        <v>2</v>
      </c>
    </row>
    <row r="1299" spans="2:6" ht="7.5" customHeight="1">
      <c r="B1299" s="16" t="str">
        <f>HYPERLINK("http://www.ncbi.nlm.nih.gov/sites/entrez?db=protein&amp;cmd=search&amp;term=EFZ33002.1", "EFZ33002.1")</f>
        <v>EFZ33002.1</v>
      </c>
      <c r="C1299" s="17" t="s">
        <v>1810</v>
      </c>
      <c r="D1299" s="17" t="s">
        <v>1641</v>
      </c>
      <c r="E1299" s="18" t="s">
        <v>1811</v>
      </c>
      <c r="F1299" s="16">
        <v>1</v>
      </c>
    </row>
  </sheetData>
  <sortState ref="B2:F1298">
    <sortCondition ref="D1"/>
  </sortState>
  <phoneticPr fontId="18" type="noConversion"/>
  <conditionalFormatting sqref="F2">
    <cfRule type="dataBar" priority="20">
      <dataBar>
        <cfvo type="min" val="0"/>
        <cfvo type="max" val="0"/>
        <color rgb="FFFFB628"/>
      </dataBar>
    </cfRule>
  </conditionalFormatting>
  <conditionalFormatting sqref="C2">
    <cfRule type="dataBar" priority="19">
      <dataBar>
        <cfvo type="min" val="0"/>
        <cfvo type="max" val="0"/>
        <color rgb="FFFFB628"/>
      </dataBar>
    </cfRule>
  </conditionalFormatting>
  <conditionalFormatting sqref="E2">
    <cfRule type="dataBar" priority="18">
      <dataBar>
        <cfvo type="min" val="0"/>
        <cfvo type="max" val="0"/>
        <color rgb="FFFFB628"/>
      </dataBar>
    </cfRule>
  </conditionalFormatting>
  <conditionalFormatting sqref="F3:F1299">
    <cfRule type="dataBar" priority="17">
      <dataBar>
        <cfvo type="min" val="0"/>
        <cfvo type="max" val="0"/>
        <color rgb="FFFFB628"/>
      </dataBar>
    </cfRule>
  </conditionalFormatting>
  <conditionalFormatting sqref="C3:C1299">
    <cfRule type="dataBar" priority="16">
      <dataBar>
        <cfvo type="min" val="0"/>
        <cfvo type="max" val="0"/>
        <color rgb="FFFFB628"/>
      </dataBar>
    </cfRule>
  </conditionalFormatting>
  <conditionalFormatting sqref="E3:E1299">
    <cfRule type="dataBar" priority="15">
      <dataBar>
        <cfvo type="min" val="0"/>
        <cfvo type="max" val="0"/>
        <color rgb="FFFFB628"/>
      </dataBar>
    </cfRule>
  </conditionalFormatting>
  <conditionalFormatting sqref="D76">
    <cfRule type="dataBar" priority="14">
      <dataBar>
        <cfvo type="min" val="0"/>
        <cfvo type="max" val="0"/>
        <color rgb="FF638EC6"/>
      </dataBar>
    </cfRule>
  </conditionalFormatting>
  <conditionalFormatting sqref="F76">
    <cfRule type="dataBar" priority="13">
      <dataBar>
        <cfvo type="min" val="0"/>
        <cfvo type="max" val="0"/>
        <color rgb="FFFFB628"/>
      </dataBar>
    </cfRule>
  </conditionalFormatting>
  <conditionalFormatting sqref="C76">
    <cfRule type="dataBar" priority="12">
      <dataBar>
        <cfvo type="min" val="0"/>
        <cfvo type="max" val="0"/>
        <color rgb="FFFFB628"/>
      </dataBar>
    </cfRule>
  </conditionalFormatting>
  <conditionalFormatting sqref="C76">
    <cfRule type="dataBar" priority="11">
      <dataBar>
        <cfvo type="min" val="0"/>
        <cfvo type="max" val="0"/>
        <color rgb="FF638EC6"/>
      </dataBar>
    </cfRule>
  </conditionalFormatting>
  <conditionalFormatting sqref="E76">
    <cfRule type="dataBar" priority="10">
      <dataBar>
        <cfvo type="min" val="0"/>
        <cfvo type="max" val="0"/>
        <color rgb="FFFFB628"/>
      </dataBar>
    </cfRule>
  </conditionalFormatting>
  <conditionalFormatting sqref="E76">
    <cfRule type="dataBar" priority="9">
      <dataBar>
        <cfvo type="min" val="0"/>
        <cfvo type="max" val="0"/>
        <color rgb="FF638EC6"/>
      </dataBar>
    </cfRule>
  </conditionalFormatting>
  <conditionalFormatting sqref="I357:I401">
    <cfRule type="dataBar" priority="2">
      <dataBar>
        <cfvo type="min" val="0"/>
        <cfvo type="max" val="0"/>
        <color rgb="FFFFB628"/>
      </dataBar>
    </cfRule>
  </conditionalFormatting>
  <conditionalFormatting sqref="I357:I401">
    <cfRule type="dataBar" priority="1">
      <dataBar>
        <cfvo type="min" val="0"/>
        <cfvo type="max" val="0"/>
        <color rgb="FFFFB628"/>
      </dataBar>
    </cfRule>
  </conditionalFormatting>
  <printOptions horizontalCentered="1"/>
  <pageMargins left="0.11811023622047245" right="0.11811023622047245" top="0.19685039370078741" bottom="0.35433070866141736" header="0.31496062992125984" footer="0.31496062992125984"/>
  <pageSetup paperSize="9" scale="8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BlastX_Summary</vt:lpstr>
      <vt:lpstr>final KOG</vt:lpstr>
      <vt:lpstr>'final KOG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 은정</dc:creator>
  <cp:lastModifiedBy>user1</cp:lastModifiedBy>
  <cp:lastPrinted>2012-07-21T14:28:14Z</cp:lastPrinted>
  <dcterms:created xsi:type="dcterms:W3CDTF">2011-09-06T05:23:30Z</dcterms:created>
  <dcterms:modified xsi:type="dcterms:W3CDTF">2012-08-09T06:20:21Z</dcterms:modified>
</cp:coreProperties>
</file>